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 firstSheet="17" activeTab="26"/>
  </bookViews>
  <sheets>
    <sheet name="Fig. 1B " sheetId="26" r:id="rId1"/>
    <sheet name="Fig. 1D" sheetId="28" r:id="rId2"/>
    <sheet name="Fig. 1F" sheetId="29" r:id="rId3"/>
    <sheet name="Fig. 1H and Suppl. Fig. 8" sheetId="32" r:id="rId4"/>
    <sheet name="Fig. 2C and Suppl. Fig10" sheetId="33" r:id="rId5"/>
    <sheet name="Fig. 2D-E and Suppl. Fig11" sheetId="34" r:id="rId6"/>
    <sheet name="Fig. 3B " sheetId="44" r:id="rId7"/>
    <sheet name="Fig. 3C-D " sheetId="35" r:id="rId8"/>
    <sheet name="Fig. 4A" sheetId="45" r:id="rId9"/>
    <sheet name="Fig 4C" sheetId="55" r:id="rId10"/>
    <sheet name="Fig. 4E" sheetId="46" r:id="rId11"/>
    <sheet name="Fig. 4F and Suppl. Fig. 14" sheetId="47" r:id="rId12"/>
    <sheet name="Fig. 5A-B" sheetId="50" r:id="rId13"/>
    <sheet name="Fig. 5C" sheetId="51" r:id="rId14"/>
    <sheet name="Fig. 5D" sheetId="52" r:id="rId15"/>
    <sheet name="Fig. 5E-F" sheetId="53" r:id="rId16"/>
    <sheet name="Fig. 6B-C" sheetId="36" r:id="rId17"/>
    <sheet name="Fig. 6E" sheetId="38" r:id="rId18"/>
    <sheet name="Fig. 6F" sheetId="39" r:id="rId19"/>
    <sheet name="Fig. 7E" sheetId="40" r:id="rId20"/>
    <sheet name="Fig. 7G" sheetId="41" r:id="rId21"/>
    <sheet name="Suppl. Fig.2" sheetId="58" r:id="rId22"/>
    <sheet name="Suppl. Fig. 3" sheetId="27" r:id="rId23"/>
    <sheet name="Suppl. Fig. 6" sheetId="30" r:id="rId24"/>
    <sheet name="Suppl. Fig. 7" sheetId="31" r:id="rId25"/>
    <sheet name="Suppl. Fig. 8" sheetId="59" r:id="rId26"/>
    <sheet name="Suppl. Fig. 18" sheetId="57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36" uniqueCount="1981">
  <si>
    <t xml:space="preserve">N= 3 biological replicates. </t>
  </si>
  <si>
    <t>Graphs plotted in OriginPro 8.6</t>
  </si>
  <si>
    <t>25 ℃</t>
  </si>
  <si>
    <t>Vibrio harveyi BB1700</t>
  </si>
  <si>
    <t>Plotted</t>
  </si>
  <si>
    <t>Aliivibrio fischeri-bio115653</t>
  </si>
  <si>
    <t>Aliivibrio fischeri-7744</t>
  </si>
  <si>
    <t>Time/h</t>
  </si>
  <si>
    <t>OD600</t>
  </si>
  <si>
    <t>Ave</t>
  </si>
  <si>
    <t>Std</t>
  </si>
  <si>
    <t>LUM</t>
  </si>
  <si>
    <t>37 ℃</t>
  </si>
  <si>
    <t>I</t>
  </si>
  <si>
    <t>II</t>
  </si>
  <si>
    <t>III</t>
  </si>
  <si>
    <t>Vibrio harveyi BB1700 v.s. Aliivibrio fischeri-bio115653</t>
  </si>
  <si>
    <t>Vibrio harveyi BB1700 v.s. Aliivibrio fischeri-7744</t>
  </si>
  <si>
    <t>P value(one-way ANOVA)</t>
  </si>
  <si>
    <t>&lt; 0.001</t>
  </si>
  <si>
    <t>combination with Tukey's multiple comparisons.</t>
  </si>
  <si>
    <t xml:space="preserve">N= 6 biological replicates. </t>
  </si>
  <si>
    <t>Biological replicate - B@MCs</t>
  </si>
  <si>
    <t>Time (h)</t>
  </si>
  <si>
    <t>IV</t>
  </si>
  <si>
    <t>V</t>
  </si>
  <si>
    <t>VI</t>
  </si>
  <si>
    <t>Avrg</t>
  </si>
  <si>
    <t>Normalized</t>
  </si>
  <si>
    <t>Biological replicate - PB@MCs</t>
  </si>
  <si>
    <t>B@MCs</t>
  </si>
  <si>
    <t>PB@MCs</t>
  </si>
  <si>
    <t>Wavelength</t>
  </si>
  <si>
    <t>Intensity</t>
  </si>
  <si>
    <t>Irradiation energy (W)</t>
  </si>
  <si>
    <t>Irradiation energy (W/cm2)</t>
  </si>
  <si>
    <t>Irradiation energy (mW/cm2)</t>
  </si>
  <si>
    <r>
      <rPr>
        <b/>
        <sz val="11"/>
        <color indexed="8"/>
        <rFont val="Arial"/>
        <charset val="134"/>
      </rPr>
      <t>BL intensity(10</t>
    </r>
    <r>
      <rPr>
        <b/>
        <vertAlign val="superscript"/>
        <sz val="11"/>
        <color rgb="FF000000"/>
        <rFont val="Arial"/>
        <charset val="134"/>
      </rPr>
      <t>4</t>
    </r>
    <r>
      <rPr>
        <b/>
        <sz val="11"/>
        <color indexed="8"/>
        <rFont val="Arial"/>
        <charset val="134"/>
      </rPr>
      <t xml:space="preserve"> cps)</t>
    </r>
  </si>
  <si>
    <t>Avrg/3.14</t>
  </si>
  <si>
    <t>Std/3.14</t>
  </si>
  <si>
    <t>VLP-2000 laser power meter</t>
  </si>
  <si>
    <t>Diameter of detector</t>
  </si>
  <si>
    <t>2 cm</t>
  </si>
  <si>
    <t>Area of circle</t>
  </si>
  <si>
    <r>
      <rPr>
        <sz val="12"/>
        <color theme="1"/>
        <rFont val="Arial"/>
        <charset val="134"/>
      </rPr>
      <t>3.14 cm</t>
    </r>
    <r>
      <rPr>
        <vertAlign val="superscript"/>
        <sz val="12"/>
        <color theme="1"/>
        <rFont val="Arial"/>
        <charset val="134"/>
      </rPr>
      <t>2</t>
    </r>
  </si>
  <si>
    <t>BL intensity</t>
  </si>
  <si>
    <t xml:space="preserve"> (mW/cm2)</t>
  </si>
  <si>
    <t>N= 3 biological replicates.</t>
  </si>
  <si>
    <t>and eliminated background</t>
  </si>
  <si>
    <t xml:space="preserve">Hep3B </t>
  </si>
  <si>
    <t>Exp. 1</t>
  </si>
  <si>
    <t>Exp. 2</t>
  </si>
  <si>
    <t>Exp. 3</t>
  </si>
  <si>
    <t>SD</t>
  </si>
  <si>
    <t>PB@MCs vs. Control</t>
  </si>
  <si>
    <t>PB@MCs vs. P@MCs</t>
  </si>
  <si>
    <t>PB@MCs vs. B@MCs</t>
  </si>
  <si>
    <t>Control</t>
  </si>
  <si>
    <t>P@MCs</t>
  </si>
  <si>
    <t>***</t>
  </si>
  <si>
    <t>**</t>
  </si>
  <si>
    <t>VX2</t>
  </si>
  <si>
    <t>B16</t>
  </si>
  <si>
    <t>&lt;0.0001</t>
  </si>
  <si>
    <t>****</t>
  </si>
  <si>
    <t>A375</t>
  </si>
  <si>
    <t>Early 
apoptosis</t>
  </si>
  <si>
    <t>Late 
apoptosis</t>
  </si>
  <si>
    <t>VP-16</t>
  </si>
  <si>
    <t>Hep3B</t>
  </si>
  <si>
    <r>
      <rPr>
        <b/>
        <sz val="11"/>
        <color indexed="8"/>
        <rFont val="Arial"/>
        <charset val="134"/>
      </rPr>
      <t>LED radiation (300 mW/cm</t>
    </r>
    <r>
      <rPr>
        <b/>
        <vertAlign val="superscript"/>
        <sz val="11"/>
        <color rgb="FF000000"/>
        <rFont val="Arial"/>
        <charset val="134"/>
      </rPr>
      <t>2</t>
    </r>
    <r>
      <rPr>
        <b/>
        <sz val="11"/>
        <color indexed="8"/>
        <rFont val="Arial"/>
        <charset val="134"/>
      </rPr>
      <t>)</t>
    </r>
  </si>
  <si>
    <t>DCF (Postive)</t>
  </si>
  <si>
    <t>Exp. 1-B</t>
  </si>
  <si>
    <t>Exp. 2-B</t>
  </si>
  <si>
    <t>Exp. 3-B</t>
  </si>
  <si>
    <t>DCFH (Background)</t>
  </si>
  <si>
    <t>LED raidation vs. PB@MCs</t>
  </si>
  <si>
    <t>P value (two-tail T test)</t>
  </si>
  <si>
    <t>Integrated-1</t>
  </si>
  <si>
    <t>Integrated-2</t>
  </si>
  <si>
    <t>Integrated-3</t>
  </si>
  <si>
    <t>A</t>
  </si>
  <si>
    <t>r2x</t>
  </si>
  <si>
    <t>r2x(cum)</t>
  </si>
  <si>
    <t>p2</t>
  </si>
  <si>
    <t>p1</t>
  </si>
  <si>
    <t>p3</t>
  </si>
  <si>
    <t>Metabolite</t>
  </si>
  <si>
    <t>P_value</t>
  </si>
  <si>
    <t>FDR</t>
  </si>
  <si>
    <t>VIP_pred_OPLS-DA</t>
  </si>
  <si>
    <t>VIP_PLS-DA</t>
  </si>
  <si>
    <t>FC(PB/controlnew)</t>
  </si>
  <si>
    <t>Log2FC(PB/controlnew)</t>
  </si>
  <si>
    <t>Significant</t>
  </si>
  <si>
    <t>Regulate</t>
  </si>
  <si>
    <t>level</t>
  </si>
  <si>
    <t>KEGG Compound ID</t>
  </si>
  <si>
    <t>KEGG Compound First Category</t>
  </si>
  <si>
    <t>KEGG Compound Second Category</t>
  </si>
  <si>
    <t>KEGG Pathway ID</t>
  </si>
  <si>
    <t>KEGG Pathway Description</t>
  </si>
  <si>
    <t>KEGG Pathway First Category</t>
  </si>
  <si>
    <t>KEGG Pathway Second Category</t>
  </si>
  <si>
    <t>Library ID</t>
  </si>
  <si>
    <t>HMDB Superclass</t>
  </si>
  <si>
    <t>HMDB Class</t>
  </si>
  <si>
    <t>HMDB Subclass</t>
  </si>
  <si>
    <t>CAS ID</t>
  </si>
  <si>
    <t>M/Z</t>
  </si>
  <si>
    <t>Retention time</t>
  </si>
  <si>
    <t>Adducts</t>
  </si>
  <si>
    <t>Formula</t>
  </si>
  <si>
    <t>Fragmentation Score</t>
  </si>
  <si>
    <t>Theoretical Fragmentation Score</t>
  </si>
  <si>
    <t>Metab ID</t>
  </si>
  <si>
    <t>ID</t>
  </si>
  <si>
    <t>Mode</t>
  </si>
  <si>
    <t>Score</t>
  </si>
  <si>
    <t>pb_mean</t>
  </si>
  <si>
    <t>pb_SD</t>
  </si>
  <si>
    <t>controlnew_mean</t>
  </si>
  <si>
    <t>controlnew_SD</t>
  </si>
  <si>
    <t>Picolinic acid</t>
  </si>
  <si>
    <t>2.929E-10</t>
  </si>
  <si>
    <t>3.875E-8</t>
  </si>
  <si>
    <t>yes</t>
  </si>
  <si>
    <t>up</t>
  </si>
  <si>
    <t>B(i)</t>
  </si>
  <si>
    <t>C10164</t>
  </si>
  <si>
    <t>-</t>
  </si>
  <si>
    <t>map01100;map00380</t>
  </si>
  <si>
    <t>Metabolic pathways;Tryptophan metabolism</t>
  </si>
  <si>
    <t>Metabolism;Metabolism</t>
  </si>
  <si>
    <t>Global and overview maps;Amino acid metabolism</t>
  </si>
  <si>
    <t>HMDB0002243</t>
  </si>
  <si>
    <t>Organoheterocyclic compounds</t>
  </si>
  <si>
    <t>Pyridines and derivatives</t>
  </si>
  <si>
    <t>Pyridinecarboxylic acids and derivatives</t>
  </si>
  <si>
    <t>98-98-6</t>
  </si>
  <si>
    <t>M+H</t>
  </si>
  <si>
    <t>C6H5NO2</t>
  </si>
  <si>
    <t>metab_3576</t>
  </si>
  <si>
    <t>pos_3577</t>
  </si>
  <si>
    <t>pos</t>
  </si>
  <si>
    <t>Yersiniabactin</t>
  </si>
  <si>
    <t>2.185E-10</t>
  </si>
  <si>
    <t>3.042E-8</t>
  </si>
  <si>
    <t>C12038;_</t>
  </si>
  <si>
    <t>-;HMDB0259950</t>
  </si>
  <si>
    <t>Organic acids and derivatives</t>
  </si>
  <si>
    <t>Carboxylic acids and derivatives</t>
  </si>
  <si>
    <t>Amino acids, peptides, and analogues</t>
  </si>
  <si>
    <t>-;_</t>
  </si>
  <si>
    <t>C21H27N3O4S3</t>
  </si>
  <si>
    <t>metab_878</t>
  </si>
  <si>
    <t>pos_879</t>
  </si>
  <si>
    <t>4-hydroxyquinoline</t>
  </si>
  <si>
    <t>3.846E-5</t>
  </si>
  <si>
    <t>down</t>
  </si>
  <si>
    <t>C06343</t>
  </si>
  <si>
    <t>HMDB0246466</t>
  </si>
  <si>
    <t>Quinolines and derivatives</t>
  </si>
  <si>
    <t>Quinolones and derivatives</t>
  </si>
  <si>
    <t>611-36-9;_</t>
  </si>
  <si>
    <t>C9H7NO</t>
  </si>
  <si>
    <t>metab_3630</t>
  </si>
  <si>
    <t>pos_3631</t>
  </si>
  <si>
    <t>'1,5-naphthalenediamine'</t>
  </si>
  <si>
    <t>3.465E-7</t>
  </si>
  <si>
    <t>8.005E-6</t>
  </si>
  <si>
    <t>C10H10N2</t>
  </si>
  <si>
    <t>metab_3629</t>
  </si>
  <si>
    <t>pos_3630</t>
  </si>
  <si>
    <t>8-Oxo-dGMP</t>
  </si>
  <si>
    <t>2.713E-7</t>
  </si>
  <si>
    <t>6.707E-6</t>
  </si>
  <si>
    <t>B(ii)</t>
  </si>
  <si>
    <t>C19968;_</t>
  </si>
  <si>
    <t>HMDB0011670</t>
  </si>
  <si>
    <t>Nucleosides, nucleotides, and analogues</t>
  </si>
  <si>
    <t>Purine nucleotides</t>
  </si>
  <si>
    <t>Purine deoxyribonucleotides</t>
  </si>
  <si>
    <t>127027-50-3;_</t>
  </si>
  <si>
    <t>M+Cl</t>
  </si>
  <si>
    <t>C10H14N5O8P</t>
  </si>
  <si>
    <t>metab_4362</t>
  </si>
  <si>
    <t>neg_393</t>
  </si>
  <si>
    <t>neg</t>
  </si>
  <si>
    <t>Malvidin 3-rhamnoside</t>
  </si>
  <si>
    <t>1.576E-8</t>
  </si>
  <si>
    <t>7.125E-7</t>
  </si>
  <si>
    <t>HMDB0303639</t>
  </si>
  <si>
    <t>Phenylpropanoids and polyketides</t>
  </si>
  <si>
    <t>Kavalactones</t>
  </si>
  <si>
    <t>Not Available</t>
  </si>
  <si>
    <t>M+Na-H2O</t>
  </si>
  <si>
    <t>C23H25O11+</t>
  </si>
  <si>
    <t>metab_818</t>
  </si>
  <si>
    <t>pos_819</t>
  </si>
  <si>
    <t>Glycerophosphoinositol</t>
  </si>
  <si>
    <t>3.316E-7</t>
  </si>
  <si>
    <t>7.763E-6</t>
  </si>
  <si>
    <t>C01225</t>
  </si>
  <si>
    <t>HMDB0011649</t>
  </si>
  <si>
    <t>Lipids and lipid-like molecules</t>
  </si>
  <si>
    <t>Glycerophospholipids</t>
  </si>
  <si>
    <t>Glycerophosphoinositols</t>
  </si>
  <si>
    <t>129830-95-1</t>
  </si>
  <si>
    <t>M-H</t>
  </si>
  <si>
    <t>C9H19O11P</t>
  </si>
  <si>
    <t>metab_4333</t>
  </si>
  <si>
    <t>neg_364</t>
  </si>
  <si>
    <t>Ala-Trp-OH</t>
  </si>
  <si>
    <t>2.106E-9</t>
  </si>
  <si>
    <t>1.476E-7</t>
  </si>
  <si>
    <t>C19H17N3O6</t>
  </si>
  <si>
    <t>metab_377</t>
  </si>
  <si>
    <t>pos_378</t>
  </si>
  <si>
    <t>5-Chloro-2'-deoxyuridine</t>
  </si>
  <si>
    <t>5.403E-11</t>
  </si>
  <si>
    <t>1.054E-8</t>
  </si>
  <si>
    <t>HMDB0250110</t>
  </si>
  <si>
    <t>Pyrimidine nucleosides</t>
  </si>
  <si>
    <t>Pyrimidine 2''-deoxyribonucleosides</t>
  </si>
  <si>
    <t>C9H11ClN2O5</t>
  </si>
  <si>
    <t>metab_6864</t>
  </si>
  <si>
    <t>neg_2895</t>
  </si>
  <si>
    <t>N-Oleoyl Phenylalanine</t>
  </si>
  <si>
    <t>4.481E-6</t>
  </si>
  <si>
    <t>6.084E-5</t>
  </si>
  <si>
    <t>HMDB0062336;LMFA08020092</t>
  </si>
  <si>
    <t>_;</t>
  </si>
  <si>
    <t>C27H43NO3</t>
  </si>
  <si>
    <t>metab_6062</t>
  </si>
  <si>
    <t>neg_2093</t>
  </si>
  <si>
    <t>Succinic acid</t>
  </si>
  <si>
    <t>1.936E-7</t>
  </si>
  <si>
    <t>5.2E-6</t>
  </si>
  <si>
    <t>C00042;_</t>
  </si>
  <si>
    <t>Organic acids;-</t>
  </si>
  <si>
    <t>Carboxylic acids;-</t>
  </si>
  <si>
    <t>map01100;map00630;map00310;map00640;map00920;map00650;map01200;map00620;map00760;map04024;map04727;map00250;map04922;map00360;map00350;map00020;map05230;map00190</t>
  </si>
  <si>
    <t>Metabolic pathways;Glyoxylate and dicarboxylate metabolism;Lysine degradation;Propanoate metabolism;Sulfur metabolism;Butanoate metabolism;Carbon metabolism;Pyruvate metabolism;Nicotinate and nicotinamide metabolism;cAMP signaling pathway;GABAergic synapse;Alanine, aspartate and glutamate metabolism;Glucagon signaling pathway;Phenylalanine metabolism;Tyrosine metabolism;Citrate cycle (TCA cycle);Central carbon metabolism in cancer;Oxidative phosphorylation</t>
  </si>
  <si>
    <t>Metabolism;Metabolism;Metabolism;Metabolism;Metabolism;Metabolism;Metabolism;Metabolism;Metabolism;Environmental Information Processing;Organismal Systems;Metabolism;Organismal Systems;Metabolism;Metabolism;Metabolism;Human Diseases;Metabolism</t>
  </si>
  <si>
    <t>Global and overview maps;Carbohydrate metabolism;Amino acid metabolism;Carbohydrate metabolism;Energy metabolism;Carbohydrate metabolism;Global and overview maps;Carbohydrate metabolism;Metabolism of cofactors and vitamins;Signal transduction;Nervous system;Amino acid metabolism;Endocrine system;Amino acid metabolism;Amino acid metabolism;Carbohydrate metabolism;Cancer: overview;Energy metabolism</t>
  </si>
  <si>
    <t>HMDB0000254;HMDB0303309;LMFA01170043;PW_C000174</t>
  </si>
  <si>
    <t>Dicarboxylic acids and derivatives</t>
  </si>
  <si>
    <t>110-15-6;_;</t>
  </si>
  <si>
    <t>C4H6O4</t>
  </si>
  <si>
    <t>metab_4295</t>
  </si>
  <si>
    <t>neg_326</t>
  </si>
  <si>
    <t>2-Carboxyarabinitol 1-phosphate</t>
  </si>
  <si>
    <t>3.119E-6</t>
  </si>
  <si>
    <t>4.636E-5</t>
  </si>
  <si>
    <t>C04234</t>
  </si>
  <si>
    <t>HMDB0301830</t>
  </si>
  <si>
    <t>Organic oxygen compounds</t>
  </si>
  <si>
    <t>Organooxygen compounds</t>
  </si>
  <si>
    <t>Carbohydrates and carbohydrate conjugates</t>
  </si>
  <si>
    <t>106777-19-9;_</t>
  </si>
  <si>
    <t>M+FA-H</t>
  </si>
  <si>
    <t>C6H13O10P</t>
  </si>
  <si>
    <t>metab_7047</t>
  </si>
  <si>
    <t>neg_3078</t>
  </si>
  <si>
    <t>Karakoline</t>
  </si>
  <si>
    <t>C08693</t>
  </si>
  <si>
    <t>39089-30-0</t>
  </si>
  <si>
    <t>C22H35NO4</t>
  </si>
  <si>
    <t>metab_2915</t>
  </si>
  <si>
    <t>pos_2916</t>
  </si>
  <si>
    <t>Argininosuccinic acid</t>
  </si>
  <si>
    <t>3.135E-9</t>
  </si>
  <si>
    <t>1.974E-7</t>
  </si>
  <si>
    <t>C03406</t>
  </si>
  <si>
    <t>Peptides</t>
  </si>
  <si>
    <t>Amino acids</t>
  </si>
  <si>
    <t>map01100;map00220;map00250;map01230</t>
  </si>
  <si>
    <t>Metabolic pathways;Arginine biosynthesis;Alanine, aspartate and glutamate metabolism;Biosynthesis of amino acids</t>
  </si>
  <si>
    <t>Metabolism;Metabolism;Metabolism;Metabolism</t>
  </si>
  <si>
    <t>Global and overview maps;Amino acid metabolism;Amino acid metabolism;Global and overview maps</t>
  </si>
  <si>
    <t>HMDB0000052;PW_C000036</t>
  </si>
  <si>
    <t>2387-71-5</t>
  </si>
  <si>
    <t>C10H18N4O6</t>
  </si>
  <si>
    <t>metab_3730</t>
  </si>
  <si>
    <t>pos_3731</t>
  </si>
  <si>
    <t>Gabazine</t>
  </si>
  <si>
    <t>C13796</t>
  </si>
  <si>
    <t>HMDB0252568</t>
  </si>
  <si>
    <t>Diazines</t>
  </si>
  <si>
    <t>Pyridazines and derivatives</t>
  </si>
  <si>
    <t>C15H17N3O3</t>
  </si>
  <si>
    <t>metab_6910</t>
  </si>
  <si>
    <t>neg_2941</t>
  </si>
  <si>
    <t>Ergocornine</t>
  </si>
  <si>
    <t>5.164E-5</t>
  </si>
  <si>
    <t>C09162;_</t>
  </si>
  <si>
    <t>HMDB0251906</t>
  </si>
  <si>
    <t>Alkaloids and derivatives</t>
  </si>
  <si>
    <t>Ergoline and derivatives</t>
  </si>
  <si>
    <t>Lysergic acids and derivatives</t>
  </si>
  <si>
    <t>564-36-3;_</t>
  </si>
  <si>
    <t>M+Na-2H</t>
  </si>
  <si>
    <t>C31H39N5O5</t>
  </si>
  <si>
    <t>metab_4614</t>
  </si>
  <si>
    <t>neg_645</t>
  </si>
  <si>
    <t>N-(hydroxymethyl)benzamide</t>
  </si>
  <si>
    <t>1.844E-5</t>
  </si>
  <si>
    <t>M+H-H2O</t>
  </si>
  <si>
    <t>C8H9NO2</t>
  </si>
  <si>
    <t>metab_3387</t>
  </si>
  <si>
    <t>pos_3388</t>
  </si>
  <si>
    <t>Fenvalerate</t>
  </si>
  <si>
    <t>1.811E-6</t>
  </si>
  <si>
    <t>3.042E-5</t>
  </si>
  <si>
    <t>C10988</t>
  </si>
  <si>
    <t>HMDB0031791</t>
  </si>
  <si>
    <t>Fatty Acyls</t>
  </si>
  <si>
    <t>Fatty acid esters</t>
  </si>
  <si>
    <t>51630-58-1</t>
  </si>
  <si>
    <t>M+H-2H2O</t>
  </si>
  <si>
    <t>C25H22ClNO3</t>
  </si>
  <si>
    <t>metab_3519</t>
  </si>
  <si>
    <t>pos_3520</t>
  </si>
  <si>
    <t>Urea</t>
  </si>
  <si>
    <t>3.671E-5</t>
  </si>
  <si>
    <t>C00086</t>
  </si>
  <si>
    <t>map01100;map00220;map00230;map00780;map02010;map00330;map00240</t>
  </si>
  <si>
    <t>Metabolic pathways;Arginine biosynthesis;Purine metabolism;Biotin metabolism;ABC transporters;Arginine and proline metabolism;Pyrimidine metabolism</t>
  </si>
  <si>
    <t>Metabolism;Metabolism;Metabolism;Metabolism;Environmental Information Processing;Metabolism;Metabolism</t>
  </si>
  <si>
    <t>Global and overview maps;Amino acid metabolism;Nucleotide metabolism;Metabolism of cofactors and vitamins;Membrane transport;Amino acid metabolism;Nucleotide metabolism</t>
  </si>
  <si>
    <t>HMDB0000294</t>
  </si>
  <si>
    <t>Organic carbonic acids and derivatives</t>
  </si>
  <si>
    <t>Ureas</t>
  </si>
  <si>
    <t>57-13-6</t>
  </si>
  <si>
    <t>CH4N2O</t>
  </si>
  <si>
    <t>metab_3727</t>
  </si>
  <si>
    <t>pos_3728</t>
  </si>
  <si>
    <t>Adenosine 2'-phosphate</t>
  </si>
  <si>
    <t>7.264E-6</t>
  </si>
  <si>
    <t>8.935E-5</t>
  </si>
  <si>
    <t>C00946</t>
  </si>
  <si>
    <t>HMDB0011617</t>
  </si>
  <si>
    <t>130-49-4</t>
  </si>
  <si>
    <t>M+Hac-H</t>
  </si>
  <si>
    <t>C10H14N5O7P</t>
  </si>
  <si>
    <t>metab_4336</t>
  </si>
  <si>
    <t>neg_367</t>
  </si>
  <si>
    <t>MCPA-thioethyl</t>
  </si>
  <si>
    <t>6.96E-8</t>
  </si>
  <si>
    <t>2.396E-6</t>
  </si>
  <si>
    <t>C18741</t>
  </si>
  <si>
    <t>HMDB0254367</t>
  </si>
  <si>
    <t>Benzenoids</t>
  </si>
  <si>
    <t>Phenol ethers</t>
  </si>
  <si>
    <t>25319-90-8;_</t>
  </si>
  <si>
    <t>C11H13ClO2S</t>
  </si>
  <si>
    <t>metab_7024</t>
  </si>
  <si>
    <t>neg_3055</t>
  </si>
  <si>
    <t>Ribose 1,5-bisphosphate</t>
  </si>
  <si>
    <t>2.001E-5</t>
  </si>
  <si>
    <t>C01151</t>
  </si>
  <si>
    <t>map01100;map00030;map00440</t>
  </si>
  <si>
    <t>Metabolic pathways;Pentose phosphate pathway;Phosphonate and phosphinate metabolism</t>
  </si>
  <si>
    <t>Metabolism;Metabolism;Metabolism</t>
  </si>
  <si>
    <t>Global and overview maps;Carbohydrate metabolism;Metabolism of other amino acids</t>
  </si>
  <si>
    <t>HMDB0011688</t>
  </si>
  <si>
    <t>-;14689-84-0</t>
  </si>
  <si>
    <t>C5H12O11P2</t>
  </si>
  <si>
    <t>metab_6970</t>
  </si>
  <si>
    <t>neg_3001</t>
  </si>
  <si>
    <t>Diethyl 1-(2-ethoxyphenyl)triazole-4,5-dicarboxylate</t>
  </si>
  <si>
    <t>C16H19N3O5</t>
  </si>
  <si>
    <t>metab_3469</t>
  </si>
  <si>
    <t>pos_3470</t>
  </si>
  <si>
    <t>L-tartaric acid</t>
  </si>
  <si>
    <t>C00898</t>
  </si>
  <si>
    <t>map01100;map00630</t>
  </si>
  <si>
    <t>Metabolic pathways;Glyoxylate and dicarboxylate metabolism</t>
  </si>
  <si>
    <t>Global and overview maps;Carbohydrate metabolism</t>
  </si>
  <si>
    <t>HMDB0000956</t>
  </si>
  <si>
    <t>87-69-4</t>
  </si>
  <si>
    <t>C4H6O6</t>
  </si>
  <si>
    <t>metab_7052</t>
  </si>
  <si>
    <t>neg_3083</t>
  </si>
  <si>
    <t>(+/-)-Tryptophan</t>
  </si>
  <si>
    <t>C00806</t>
  </si>
  <si>
    <t>HMDB0030396</t>
  </si>
  <si>
    <t>Indoles and derivatives</t>
  </si>
  <si>
    <t>Indolyl carboxylic acids and derivatives</t>
  </si>
  <si>
    <t>C11H12N2O2</t>
  </si>
  <si>
    <t>metab_4277</t>
  </si>
  <si>
    <t>neg_308</t>
  </si>
  <si>
    <t>Tyrosylhydroxyproline</t>
  </si>
  <si>
    <t>3.884E-5</t>
  </si>
  <si>
    <t>HMDB0029106</t>
  </si>
  <si>
    <t>936346-34-8</t>
  </si>
  <si>
    <t>M-H2O-H</t>
  </si>
  <si>
    <t>C14H18N2O5</t>
  </si>
  <si>
    <t>metab_6871</t>
  </si>
  <si>
    <t>neg_2902</t>
  </si>
  <si>
    <t>(e)-ethenoxyimino-oxido-pyrrolidin-1-ylazanium</t>
  </si>
  <si>
    <t>M+NH4</t>
  </si>
  <si>
    <t>C6H11N3O2</t>
  </si>
  <si>
    <t>metab_258</t>
  </si>
  <si>
    <t>pos_259</t>
  </si>
  <si>
    <t>Palmitoylethanolamine</t>
  </si>
  <si>
    <t>HMDB0256090</t>
  </si>
  <si>
    <t>M+CH3OH+Na</t>
  </si>
  <si>
    <t>C18H37NO2</t>
  </si>
  <si>
    <t>metab_1180</t>
  </si>
  <si>
    <t>pos_1181</t>
  </si>
  <si>
    <t>Guanosine 3'-monophosphate</t>
  </si>
  <si>
    <t>4.25E-5</t>
  </si>
  <si>
    <t>C06193</t>
  </si>
  <si>
    <t>map01100;map00230</t>
  </si>
  <si>
    <t>Metabolic pathways;Purine metabolism</t>
  </si>
  <si>
    <t>Global and overview maps;Nucleotide metabolism</t>
  </si>
  <si>
    <t>HMDB0240587</t>
  </si>
  <si>
    <t>Ribonucleoside 3''-phosphates</t>
  </si>
  <si>
    <t>117-68-0</t>
  </si>
  <si>
    <t>metab_4159</t>
  </si>
  <si>
    <t>neg_190</t>
  </si>
  <si>
    <t>3-Amino-1,4-dimethyl-5H-pyrido[4,3-b]indole</t>
  </si>
  <si>
    <t>C19306</t>
  </si>
  <si>
    <t>HMDB0029746</t>
  </si>
  <si>
    <t>Pyridoindoles</t>
  </si>
  <si>
    <t>62450-06-0</t>
  </si>
  <si>
    <t>M+ACN+H</t>
  </si>
  <si>
    <t>C13H13N3</t>
  </si>
  <si>
    <t>metab_3345</t>
  </si>
  <si>
    <t>pos_3346</t>
  </si>
  <si>
    <t>Perylene-1,2-dione</t>
  </si>
  <si>
    <t>4.762E-10</t>
  </si>
  <si>
    <t>5.039E-8</t>
  </si>
  <si>
    <t>HMDB0256354</t>
  </si>
  <si>
    <t>Phenanthrenes and derivatives</t>
  </si>
  <si>
    <t>C20H10O2</t>
  </si>
  <si>
    <t>metab_7394</t>
  </si>
  <si>
    <t>neg_3425</t>
  </si>
  <si>
    <t>3-Pyridinamine</t>
  </si>
  <si>
    <t>2.119E-9</t>
  </si>
  <si>
    <t>C5H6N2</t>
  </si>
  <si>
    <t>metab_3657</t>
  </si>
  <si>
    <t>pos_3658</t>
  </si>
  <si>
    <t>4-[2-[5-(5-cyclohexyl-1,2,4-oxadiazol-3-yl)benzotriazol-1-yl]ethyl]morpholine</t>
  </si>
  <si>
    <t>C20H26N6O2</t>
  </si>
  <si>
    <t>metab_1041</t>
  </si>
  <si>
    <t>pos_1042</t>
  </si>
  <si>
    <t>Trp-Gly-OH</t>
  </si>
  <si>
    <t>8.168E-8</t>
  </si>
  <si>
    <t>2.718E-6</t>
  </si>
  <si>
    <t>metab_4437</t>
  </si>
  <si>
    <t>neg_468</t>
  </si>
  <si>
    <t>UDP-D-galacturonic acid</t>
  </si>
  <si>
    <t>1.544E-9</t>
  </si>
  <si>
    <t>1.202E-7</t>
  </si>
  <si>
    <t>C00617</t>
  </si>
  <si>
    <t>map01100;map00520;map01250;map00053;map01240</t>
  </si>
  <si>
    <t>Metabolic pathways;Amino sugar and nucleotide sugar metabolism;Biosynthesis of nucleotide sugars;Ascorbate and aldarate metabolism;Biosynthesis of cofactors</t>
  </si>
  <si>
    <t>Metabolism;Metabolism;Metabolism;Metabolism;Metabolism</t>
  </si>
  <si>
    <t>Global and overview maps;Carbohydrate metabolism;Global and overview maps;Carbohydrate metabolism;Global and overview maps</t>
  </si>
  <si>
    <t>HMDB0012302</t>
  </si>
  <si>
    <t>Pyrimidine nucleotides</t>
  </si>
  <si>
    <t>Pyrimidine nucleotide sugars</t>
  </si>
  <si>
    <t>50722-58-2</t>
  </si>
  <si>
    <t>C15H22N2O18P2</t>
  </si>
  <si>
    <t>metab_4602</t>
  </si>
  <si>
    <t>neg_633</t>
  </si>
  <si>
    <t>Cytochalasin b</t>
  </si>
  <si>
    <t>C19954;_</t>
  </si>
  <si>
    <t>-;HMDB0250718;LMPK11000002</t>
  </si>
  <si>
    <t>Cytochalasans</t>
  </si>
  <si>
    <t>Cytochalasins</t>
  </si>
  <si>
    <t>14930-96-2;_;</t>
  </si>
  <si>
    <t>C29H37NO5</t>
  </si>
  <si>
    <t>metab_743</t>
  </si>
  <si>
    <t>pos_744</t>
  </si>
  <si>
    <t>N-Palmitoyl Proline</t>
  </si>
  <si>
    <t>HMDB0241931</t>
  </si>
  <si>
    <t>C21H39NO3</t>
  </si>
  <si>
    <t>metab_6384</t>
  </si>
  <si>
    <t>neg_2415</t>
  </si>
  <si>
    <t>L-Glutamine</t>
  </si>
  <si>
    <t>C00064</t>
  </si>
  <si>
    <t>map01100;map00630;map00220;map02010;map00230;map01240;map01232;map04964;map00470;map00910;map04978;map01230;map00240;map00250;map04974;map00970;map04727;map00750;map04724;map05230</t>
  </si>
  <si>
    <t>Metabolic pathways;Glyoxylate and dicarboxylate metabolism;Arginine biosynthesis;ABC transporters;Purine metabolism;Biosynthesis of cofactors;Nucleotide metabolism;Proximal tubule bicarbonate reclamation;D-Amino acid metabolism;Nitrogen metabolism;Mineral absorption;Biosynthesis of amino acids;Pyrimidine metabolism;Alanine, aspartate and glutamate metabolism;Protein digestion and absorption;Aminoacyl-tRNA biosynthesis;GABAergic synapse;Vitamin B6 metabolism;Glutamatergic synapse;Central carbon metabolism in cancer</t>
  </si>
  <si>
    <t>Metabolism;Metabolism;Metabolism;Environmental Information Processing;Metabolism;Metabolism;Metabolism;Organismal Systems;Metabolism;Metabolism;Organismal Systems;Metabolism;Metabolism;Metabolism;Organismal Systems;Genetic Information Processing;Organismal Systems;Metabolism;Organismal Systems;Human Diseases</t>
  </si>
  <si>
    <t>Global and overview maps;Carbohydrate metabolism;Amino acid metabolism;Membrane transport;Nucleotide metabolism;Global and overview maps;Global and overview maps;Excretory system;Metabolism of other amino acids;Energy metabolism;Digestive system;Global and overview maps;Nucleotide metabolism;Amino acid metabolism;Digestive system;Translation;Nervous system;Metabolism of cofactors and vitamins;Nervous system;Cancer: overview</t>
  </si>
  <si>
    <t>HMDB0000641;PW_C000500</t>
  </si>
  <si>
    <t>56-85-9</t>
  </si>
  <si>
    <t>C5H10N2O3</t>
  </si>
  <si>
    <t>metab_168</t>
  </si>
  <si>
    <t>pos_169</t>
  </si>
  <si>
    <t>Udp-n-acetyl-d-galactosamine</t>
  </si>
  <si>
    <t>4.463E-10</t>
  </si>
  <si>
    <t>5.025E-8</t>
  </si>
  <si>
    <t>C00203</t>
  </si>
  <si>
    <t>map01100;map00520;map00512;map01250</t>
  </si>
  <si>
    <t>Metabolic pathways;Amino sugar and nucleotide sugar metabolism;Mucin type O-glycan biosynthesis;Biosynthesis of nucleotide sugars</t>
  </si>
  <si>
    <t>Global and overview maps;Carbohydrate metabolism;Glycan biosynthesis and metabolism;Global and overview maps</t>
  </si>
  <si>
    <t>HMDB0006591</t>
  </si>
  <si>
    <t>Fatty acyl glycosides</t>
  </si>
  <si>
    <t>C17H27N3O17P2</t>
  </si>
  <si>
    <t>metab_384</t>
  </si>
  <si>
    <t>pos_385</t>
  </si>
  <si>
    <t>S-Adenosylmethionine</t>
  </si>
  <si>
    <t>C00019</t>
  </si>
  <si>
    <t>Vitamins and cofactors</t>
  </si>
  <si>
    <t>Cofactors</t>
  </si>
  <si>
    <t>map01100;map01240;map00270;map00330;map01230;map05208;map04122</t>
  </si>
  <si>
    <t>Metabolic pathways;Biosynthesis of cofactors;Cysteine and methionine metabolism;Arginine and proline metabolism;Biosynthesis of amino acids;Chemical carcinogenesis - reactive oxygen species;Sulfur relay system</t>
  </si>
  <si>
    <t>Metabolism;Metabolism;Metabolism;Metabolism;Metabolism;Human Diseases;Genetic Information Processing</t>
  </si>
  <si>
    <t>Global and overview maps;Global and overview maps;Amino acid metabolism;Amino acid metabolism;Global and overview maps;Cancer: overview;Folding, sorting and degradation</t>
  </si>
  <si>
    <t>HMDB0001185;PW_C000921</t>
  </si>
  <si>
    <t>5''-deoxyribonucleosides</t>
  </si>
  <si>
    <t>5''-deoxy-5''-thionucleosides</t>
  </si>
  <si>
    <t>29908-03-0;485-80-3</t>
  </si>
  <si>
    <t>C15H22N6O5S</t>
  </si>
  <si>
    <t>metab_175</t>
  </si>
  <si>
    <t>pos_176</t>
  </si>
  <si>
    <t>Cytosine</t>
  </si>
  <si>
    <t>1.616E-6</t>
  </si>
  <si>
    <t>2.744E-5</t>
  </si>
  <si>
    <t>C00380</t>
  </si>
  <si>
    <t>Nucleic acids</t>
  </si>
  <si>
    <t>Bases</t>
  </si>
  <si>
    <t>map00240;map01100;map01232</t>
  </si>
  <si>
    <t>Pyrimidine metabolism;Metabolic pathways;Nucleotide metabolism</t>
  </si>
  <si>
    <t>Nucleotide metabolism;Global and overview maps;Global and overview maps</t>
  </si>
  <si>
    <t>HMDB0000630</t>
  </si>
  <si>
    <t>Pyrimidines and pyrimidine derivatives</t>
  </si>
  <si>
    <t>71-30-7</t>
  </si>
  <si>
    <t>C4H5N3O</t>
  </si>
  <si>
    <t>metab_200</t>
  </si>
  <si>
    <t>pos_201</t>
  </si>
  <si>
    <t>Aconitic acid</t>
  </si>
  <si>
    <t>1.556E-12</t>
  </si>
  <si>
    <t>1.331E-9</t>
  </si>
  <si>
    <t>HMDB0247961</t>
  </si>
  <si>
    <t>Tricarboxylic acids and derivatives</t>
  </si>
  <si>
    <t>C6H6O6</t>
  </si>
  <si>
    <t>metab_373</t>
  </si>
  <si>
    <t>pos_374</t>
  </si>
  <si>
    <t>PGP(i-12:0/20:5(7Z,9Z,11E,13E,17Z)-3OH(5,6,15))</t>
  </si>
  <si>
    <t>HMDB0274855</t>
  </si>
  <si>
    <t>M+CH3OH+H</t>
  </si>
  <si>
    <t>C38H66O16P2</t>
  </si>
  <si>
    <t>metab_3247</t>
  </si>
  <si>
    <t>pos_3248</t>
  </si>
  <si>
    <t>Xanthosine</t>
  </si>
  <si>
    <t>5.414E-5</t>
  </si>
  <si>
    <t>C01762</t>
  </si>
  <si>
    <t>map01100;map02010;map01232;map00230;map00232</t>
  </si>
  <si>
    <t>Metabolic pathways;ABC transporters;Nucleotide metabolism;Purine metabolism;Caffeine metabolism</t>
  </si>
  <si>
    <t>Metabolism;Environmental Information Processing;Metabolism;Metabolism;Metabolism</t>
  </si>
  <si>
    <t>Global and overview maps;Membrane transport;Global and overview maps;Nucleotide metabolism;Biosynthesis of other secondary metabolites</t>
  </si>
  <si>
    <t>HMDB0000299;PW_C000203</t>
  </si>
  <si>
    <t>Purine nucleosides</t>
  </si>
  <si>
    <t>146-80-5</t>
  </si>
  <si>
    <t>C10H12N4O6</t>
  </si>
  <si>
    <t>metab_7156</t>
  </si>
  <si>
    <t>neg_3187</t>
  </si>
  <si>
    <t>Cer[ns](d36:2)</t>
  </si>
  <si>
    <t>5.235E-5</t>
  </si>
  <si>
    <t>C36H69NO3</t>
  </si>
  <si>
    <t>metab_5808</t>
  </si>
  <si>
    <t>neg_1839</t>
  </si>
  <si>
    <t>Sedoheptulose 1,7-bisphosphate</t>
  </si>
  <si>
    <t>2.756E-8</t>
  </si>
  <si>
    <t>1.13E-6</t>
  </si>
  <si>
    <t>C00447</t>
  </si>
  <si>
    <t>map01100;map01200</t>
  </si>
  <si>
    <t>Metabolic pathways;Carbon metabolism</t>
  </si>
  <si>
    <t>Global and overview maps;Global and overview maps</t>
  </si>
  <si>
    <t>HMDB0060274</t>
  </si>
  <si>
    <t>815-91-8</t>
  </si>
  <si>
    <t>C7H16O13P2</t>
  </si>
  <si>
    <t>metab_6957</t>
  </si>
  <si>
    <t>neg_2988</t>
  </si>
  <si>
    <t>4-methyl-2-[(6-methylpyridin-2-yl)amino]-N-propyl-1,3-thiazole-5-carboxamide</t>
  </si>
  <si>
    <t>1.622E-9</t>
  </si>
  <si>
    <t>1.244E-7</t>
  </si>
  <si>
    <t>C14H18N4OS</t>
  </si>
  <si>
    <t>metab_3586</t>
  </si>
  <si>
    <t>pos_3587</t>
  </si>
  <si>
    <t>Fumaric acid</t>
  </si>
  <si>
    <t>1.729E-8</t>
  </si>
  <si>
    <t>7.499E-7</t>
  </si>
  <si>
    <t>C00122</t>
  </si>
  <si>
    <t>map01100;map00220;map05211;map05200;map01200;map00620;map00760;map00250;map04922;map00360;map00350;map00020;map00650;map05230;map00190</t>
  </si>
  <si>
    <t>Metabolic pathways;Arginine biosynthesis;Renal cell carcinoma;Pathways in cancer;Carbon metabolism;Pyruvate metabolism;Nicotinate and nicotinamide metabolism;Alanine, aspartate and glutamate metabolism;Glucagon signaling pathway;Phenylalanine metabolism;Tyrosine metabolism;Citrate cycle (TCA cycle);Butanoate metabolism;Central carbon metabolism in cancer;Oxidative phosphorylation</t>
  </si>
  <si>
    <t>Metabolism;Metabolism;Human Diseases;Human Diseases;Metabolism;Metabolism;Metabolism;Metabolism;Organismal Systems;Metabolism;Metabolism;Metabolism;Metabolism;Human Diseases;Metabolism</t>
  </si>
  <si>
    <t>Global and overview maps;Amino acid metabolism;Cancer: specific types;Cancer: overview;Global and overview maps;Carbohydrate metabolism;Metabolism of cofactors and vitamins;Amino acid metabolism;Endocrine system;Amino acid metabolism;Amino acid metabolism;Carbohydrate metabolism;Carbohydrate metabolism;Cancer: overview;Energy metabolism</t>
  </si>
  <si>
    <t>HMDB0000134;PW_C000088</t>
  </si>
  <si>
    <t>110-17-8</t>
  </si>
  <si>
    <t>C4H4O4</t>
  </si>
  <si>
    <t>metab_4200</t>
  </si>
  <si>
    <t>neg_231</t>
  </si>
  <si>
    <t>5-methylthiopentyldesulfoglucosinolate</t>
  </si>
  <si>
    <t>1.894E-7</t>
  </si>
  <si>
    <t>5.112E-6</t>
  </si>
  <si>
    <t>HMDB0304219</t>
  </si>
  <si>
    <t>M+K</t>
  </si>
  <si>
    <t>C13H25NO6S2</t>
  </si>
  <si>
    <t>metab_367</t>
  </si>
  <si>
    <t>pos_368</t>
  </si>
  <si>
    <t>Lucuminoside</t>
  </si>
  <si>
    <t>9.947E-5</t>
  </si>
  <si>
    <t>C08335</t>
  </si>
  <si>
    <t>HMDB0029900</t>
  </si>
  <si>
    <t>1392-28-5</t>
  </si>
  <si>
    <t>C19H25NO10</t>
  </si>
  <si>
    <t>metab_4618</t>
  </si>
  <si>
    <t>neg_649</t>
  </si>
  <si>
    <t>D-Ribulose 5-Phosphate</t>
  </si>
  <si>
    <t>C00199</t>
  </si>
  <si>
    <t>map01100;map01250;map01240;map00040;map01200;map01230;map00030;map00740</t>
  </si>
  <si>
    <t>Metabolic pathways;Biosynthesis of nucleotide sugars;Biosynthesis of cofactors;Pentose and glucuronate interconversions;Carbon metabolism;Biosynthesis of amino acids;Pentose phosphate pathway;Riboflavin metabolism</t>
  </si>
  <si>
    <t>Metabolism;Metabolism;Metabolism;Metabolism;Metabolism;Metabolism;Metabolism;Metabolism</t>
  </si>
  <si>
    <t>Global and overview maps;Global and overview maps;Global and overview maps;Carbohydrate metabolism;Global and overview maps;Global and overview maps;Carbohydrate metabolism;Metabolism of cofactors and vitamins</t>
  </si>
  <si>
    <t>HMDB0000618;PW_C000479</t>
  </si>
  <si>
    <t>551-85-9;4151-19-3</t>
  </si>
  <si>
    <t>C5H11O8P</t>
  </si>
  <si>
    <t>metab_7201</t>
  </si>
  <si>
    <t>neg_3232</t>
  </si>
  <si>
    <t>Canrenoic acid</t>
  </si>
  <si>
    <t>HMDB0249591</t>
  </si>
  <si>
    <t>Steroids and steroid derivatives</t>
  </si>
  <si>
    <t>Androstane steroids</t>
  </si>
  <si>
    <t>C22H30O4</t>
  </si>
  <si>
    <t>metab_4823</t>
  </si>
  <si>
    <t>neg_854</t>
  </si>
  <si>
    <t>2,5-Diamino-6-(5'-triphosphoryl-3',4'-trihydroxy-2'-oxopentyl)-amino-4-oxopyrimidine</t>
  </si>
  <si>
    <t>6.69E-7</t>
  </si>
  <si>
    <t>1.361E-5</t>
  </si>
  <si>
    <t>C06148</t>
  </si>
  <si>
    <t>map01100;map00790</t>
  </si>
  <si>
    <t>Metabolic pathways;Folate biosynthesis</t>
  </si>
  <si>
    <t>Global and overview maps;Metabolism of cofactors and vitamins</t>
  </si>
  <si>
    <t>HMDB0006823</t>
  </si>
  <si>
    <t>C9H18N5O14P3</t>
  </si>
  <si>
    <t>metab_6991</t>
  </si>
  <si>
    <t>neg_3022</t>
  </si>
  <si>
    <t>(S)-a-Amino-2,5-dihydro-5-oxo-4-isoxazolepropanoic acid N2-glucoside</t>
  </si>
  <si>
    <t>HMDB0029404</t>
  </si>
  <si>
    <t>29790-46-3</t>
  </si>
  <si>
    <t>C12H18N2O9</t>
  </si>
  <si>
    <t>metab_7136</t>
  </si>
  <si>
    <t>neg_3167</t>
  </si>
  <si>
    <t>Glu phe</t>
  </si>
  <si>
    <t>3.125E-5</t>
  </si>
  <si>
    <t>metab_597</t>
  </si>
  <si>
    <t>pos_598</t>
  </si>
  <si>
    <t>Histamine</t>
  </si>
  <si>
    <t>7.413E-6</t>
  </si>
  <si>
    <t>9.037E-5</t>
  </si>
  <si>
    <t>C00388</t>
  </si>
  <si>
    <t>Peptides;Hormones and transmitters;Hormones and transmitters</t>
  </si>
  <si>
    <t>Amines;Other hormones;Neurotransmitters</t>
  </si>
  <si>
    <t>map01100;map05310;map04664;map04750;map00340;map04971;map04974;map04080;map04721</t>
  </si>
  <si>
    <t>Metabolic pathways;Asthma;Fc epsilon RI signaling pathway;Inflammatory mediator regulation of TRP channels;Histidine metabolism;Gastric acid secretion;Protein digestion and absorption;Neuroactive ligand-receptor interaction;Synaptic vesicle cycle</t>
  </si>
  <si>
    <t>Metabolism;Human Diseases;Organismal Systems;Organismal Systems;Metabolism;Organismal Systems;Organismal Systems;Environmental Information Processing;Organismal Systems</t>
  </si>
  <si>
    <t>Global and overview maps;Immune disease;Immune system;Sensory system;Amino acid metabolism;Digestive system;Digestive system;Signaling molecules and interaction;Nervous system</t>
  </si>
  <si>
    <t>HMDB0000870;PW_C000693</t>
  </si>
  <si>
    <t>Organic nitrogen compounds</t>
  </si>
  <si>
    <t>Organonitrogen compounds</t>
  </si>
  <si>
    <t>Amines</t>
  </si>
  <si>
    <t>51-45-6</t>
  </si>
  <si>
    <t>C5H9N3</t>
  </si>
  <si>
    <t>metab_13</t>
  </si>
  <si>
    <t>pos_14</t>
  </si>
  <si>
    <t>N-(2,3,4-Trihydroxybutyl)-L-valine</t>
  </si>
  <si>
    <t>1.367E-5</t>
  </si>
  <si>
    <t>HMDB0254995</t>
  </si>
  <si>
    <t>C9H19NO5</t>
  </si>
  <si>
    <t>metab_4255</t>
  </si>
  <si>
    <t>neg_286</t>
  </si>
  <si>
    <t>(2S,3R,4S,5R,6R)-6-Ethyloxane-2,3,4,5-tetrol</t>
  </si>
  <si>
    <t>1.507E-9</t>
  </si>
  <si>
    <t>1.19E-7</t>
  </si>
  <si>
    <t>HMDB0242656</t>
  </si>
  <si>
    <t>C7H14O5</t>
  </si>
  <si>
    <t>metab_4514</t>
  </si>
  <si>
    <t>neg_545</t>
  </si>
  <si>
    <t>Isodon shikokianus, compound a</t>
  </si>
  <si>
    <t>C22H30O5</t>
  </si>
  <si>
    <t>metab_904</t>
  </si>
  <si>
    <t>pos_905</t>
  </si>
  <si>
    <t>L-Serine</t>
  </si>
  <si>
    <t>3.584E-11</t>
  </si>
  <si>
    <t>7.693E-9</t>
  </si>
  <si>
    <t>C00065</t>
  </si>
  <si>
    <t>map01100;map00564;map04978;map01200;map00920;map01240;map00600;map00270;map02010;map01230;map00970;map04974;map00470;map00260;map04071;map00630;map05230</t>
  </si>
  <si>
    <t>Metabolic pathways;Glycerophospholipid metabolism;Mineral absorption;Carbon metabolism;Sulfur metabolism;Biosynthesis of cofactors;Sphingolipid metabolism;Cysteine and methionine metabolism;ABC transporters;Biosynthesis of amino acids;Aminoacyl-tRNA biosynthesis;Protein digestion and absorption;D-Amino acid metabolism;Glycine, serine and threonine metabolism;Sphingolipid signaling pathway;Glyoxylate and dicarboxylate metabolism;Central carbon metabolism in cancer</t>
  </si>
  <si>
    <t>Metabolism;Metabolism;Organismal Systems;Metabolism;Metabolism;Metabolism;Metabolism;Metabolism;Environmental Information Processing;Metabolism;Genetic Information Processing;Organismal Systems;Metabolism;Metabolism;Environmental Information Processing;Metabolism;Human Diseases</t>
  </si>
  <si>
    <t>Global and overview maps;Lipid metabolism;Digestive system;Global and overview maps;Energy metabolism;Global and overview maps;Lipid metabolism;Amino acid metabolism;Membrane transport;Global and overview maps;Translation;Digestive system;Metabolism of other amino acids;Amino acid metabolism;Signal transduction;Carbohydrate metabolism;Cancer: overview</t>
  </si>
  <si>
    <t>HMDB0003406</t>
  </si>
  <si>
    <t>56-45-1</t>
  </si>
  <si>
    <t>C3H7NO3</t>
  </si>
  <si>
    <t>metab_4142</t>
  </si>
  <si>
    <t>neg_173</t>
  </si>
  <si>
    <t>Neuromedin B (1-3)</t>
  </si>
  <si>
    <t>3.447E-9</t>
  </si>
  <si>
    <t>2.121E-7</t>
  </si>
  <si>
    <t>HMDB0013016</t>
  </si>
  <si>
    <t>C12H22N4O5</t>
  </si>
  <si>
    <t>metab_10</t>
  </si>
  <si>
    <t>pos_11</t>
  </si>
  <si>
    <t>Sugiol</t>
  </si>
  <si>
    <t>C21822;_</t>
  </si>
  <si>
    <t>HMDB0036564</t>
  </si>
  <si>
    <t>Prenol lipids</t>
  </si>
  <si>
    <t>Diterpenoids</t>
  </si>
  <si>
    <t>511-05-7</t>
  </si>
  <si>
    <t>C20H28O2</t>
  </si>
  <si>
    <t>metab_2892</t>
  </si>
  <si>
    <t>pos_2893</t>
  </si>
  <si>
    <t>L-malic acid</t>
  </si>
  <si>
    <t>1.14E-7</t>
  </si>
  <si>
    <t>3.388E-6</t>
  </si>
  <si>
    <t>C00149</t>
  </si>
  <si>
    <t>Organic acids</t>
  </si>
  <si>
    <t>Carboxylic acids</t>
  </si>
  <si>
    <t>map01100;map00630;map05211;map05200;map04964;map01200;map00620;map04922;map00020;map05230;map04742</t>
  </si>
  <si>
    <t>Metabolic pathways;Glyoxylate and dicarboxylate metabolism;Renal cell carcinoma;Pathways in cancer;Proximal tubule bicarbonate reclamation;Carbon metabolism;Pyruvate metabolism;Glucagon signaling pathway;Citrate cycle (TCA cycle);Central carbon metabolism in cancer;Taste transduction</t>
  </si>
  <si>
    <t>Metabolism;Metabolism;Human Diseases;Human Diseases;Organismal Systems;Metabolism;Metabolism;Organismal Systems;Metabolism;Human Diseases;Organismal Systems</t>
  </si>
  <si>
    <t>Global and overview maps;Carbohydrate metabolism;Cancer: specific types;Cancer: overview;Excretory system;Global and overview maps;Carbohydrate metabolism;Endocrine system;Carbohydrate metabolism;Cancer: overview;Sensory system</t>
  </si>
  <si>
    <t>HMDB0000156;PW_C000101</t>
  </si>
  <si>
    <t>Hydroxy acids and derivatives</t>
  </si>
  <si>
    <t>Beta hydroxy acids and derivatives</t>
  </si>
  <si>
    <t>97-67-6</t>
  </si>
  <si>
    <t>2M-H</t>
  </si>
  <si>
    <t>C4H6O5</t>
  </si>
  <si>
    <t>metab_4301</t>
  </si>
  <si>
    <t>neg_332</t>
  </si>
  <si>
    <t>Protocatechuic Acid</t>
  </si>
  <si>
    <t>C00230</t>
  </si>
  <si>
    <t>map01100;map00400</t>
  </si>
  <si>
    <t>Metabolic pathways;Phenylalanine, tyrosine and tryptophan biosynthesis</t>
  </si>
  <si>
    <t>HMDB0001856</t>
  </si>
  <si>
    <t>Benzene and substituted derivatives</t>
  </si>
  <si>
    <t>Benzoic acids and derivatives</t>
  </si>
  <si>
    <t>99-50-3</t>
  </si>
  <si>
    <t>C7H6O4</t>
  </si>
  <si>
    <t>metab_4482</t>
  </si>
  <si>
    <t>neg_513</t>
  </si>
  <si>
    <t>Dg(14:0/pge2/0:0)</t>
  </si>
  <si>
    <t>HMDB0295077</t>
  </si>
  <si>
    <t>C37H64O8</t>
  </si>
  <si>
    <t>metab_4640</t>
  </si>
  <si>
    <t>neg_671</t>
  </si>
  <si>
    <t>Zoxazolamine</t>
  </si>
  <si>
    <t>C13841</t>
  </si>
  <si>
    <t>HMDB0260050</t>
  </si>
  <si>
    <t>Benzoxazoles</t>
  </si>
  <si>
    <t>61-80-3;_</t>
  </si>
  <si>
    <t>C7H5ClN2O</t>
  </si>
  <si>
    <t>metab_70</t>
  </si>
  <si>
    <t>pos_71</t>
  </si>
  <si>
    <t>Inosine</t>
  </si>
  <si>
    <t>3.063E-6</t>
  </si>
  <si>
    <t>4.585E-5</t>
  </si>
  <si>
    <t>C00294;_</t>
  </si>
  <si>
    <t>map01100;map02010;map01232;map00230</t>
  </si>
  <si>
    <t>Metabolic pathways;ABC transporters;Nucleotide metabolism;Purine metabolism</t>
  </si>
  <si>
    <t>Metabolism;Environmental Information Processing;Metabolism;Metabolism</t>
  </si>
  <si>
    <t>Global and overview maps;Membrane transport;Global and overview maps;Nucleotide metabolism</t>
  </si>
  <si>
    <t>HMDB0000195;HMDB0247301;PW_C000127</t>
  </si>
  <si>
    <t>58-63-9;_</t>
  </si>
  <si>
    <t>C10H12N4O5</t>
  </si>
  <si>
    <t>metab_7157</t>
  </si>
  <si>
    <t>neg_3188</t>
  </si>
  <si>
    <t>1-Deoxy-1-morpholino-D-fructose</t>
  </si>
  <si>
    <t>5.763E-5</t>
  </si>
  <si>
    <t>HMDB0243858</t>
  </si>
  <si>
    <t>Oxazinanes</t>
  </si>
  <si>
    <t>Morpholines</t>
  </si>
  <si>
    <t>C10H19NO6</t>
  </si>
  <si>
    <t>metab_6838</t>
  </si>
  <si>
    <t>neg_2869</t>
  </si>
  <si>
    <t>6-phosphogluconic acid</t>
  </si>
  <si>
    <t>C00345</t>
  </si>
  <si>
    <t>map01100;map00030;map01200</t>
  </si>
  <si>
    <t>Metabolic pathways;Pentose phosphate pathway;Carbon metabolism</t>
  </si>
  <si>
    <t>Global and overview maps;Carbohydrate metabolism;Global and overview maps</t>
  </si>
  <si>
    <t>HMDB0001316;PW_C001015</t>
  </si>
  <si>
    <t>921-62-0</t>
  </si>
  <si>
    <t>metab_6981</t>
  </si>
  <si>
    <t>neg_3012</t>
  </si>
  <si>
    <t>Diacylglycerol</t>
  </si>
  <si>
    <t>C00165;C16667;_;C13861</t>
  </si>
  <si>
    <t>map05214;map05167;map05143;map05163;map05146;map04915;map04015;map04014;map04659;map04658;map04270;map04012;map05231;map04650;map04370;map04371;map04072;map04071;map05235;map04921;map05415;map04750;map04919;map04933;map04961;map05012;map04920;map04923;map04925;map05017;map04926;map05171;map04726;map04725;map04724;map04723;map04728;map05223;map04720;map04666;map05170;map04664;map04540;map04662;map04660;map05200;map04261;map04010;map04024;map04929;map04020;map04928;map04062;map05225;map04064;map04066;map04625;map01521;map04972;map04973;map04970;map04971;map04730;map04975;map04918;map04713;map04916;map04714;map04722;map04911;map04912;map04935;map04613;map05022;map04611;map04931</t>
  </si>
  <si>
    <t>Glioma;Kaposi sarcoma-associated herpesvirus infection;African trypanosomiasis;Human cytomegalovirus infection;Amoebiasis;Estrogen signaling pathway;Rap1 signaling pathway;Ras signaling pathway;Th17 cell differentiation;Th1 and Th2 cell differentiation;Vascular smooth muscle contraction;ErbB signaling pathway;Choline metabolism in cancer;Natural killer cell mediated cytotoxicity;VEGF signaling pathway;Apelin signaling pathway;Phospholipase D signaling pathway;Sphingolipid signaling pathway;PD-L1 expression and PD-1 checkpoint pathway in cancer;Oxytocin signaling pathway;Diabetic cardiomyopathy;Inflammatory mediator regulation of TRP channels;Thyroid hormone signaling pathway;AGE-RAGE signaling pathway in diabetic complications;Endocrine and other factor-regulated calcium reabsorption;Parkinson disease;Adipocytokine signaling pathway;Regulation of lipolysis in adipocytes;Aldosterone synthesis and secretion;Spinocerebellar ataxia;Relaxin signaling pathway;Coronavirus disease - COVID-19;Serotonergic synapse;Cholinergic synapse;Glutamatergic synapse;Retrograde endocannabinoid signaling;Dopaminergic synapse;Non-small cell lung cancer;Long-term potentiation;Fc gamma R-mediated phagocytosis;Human immunodeficiency virus 1 infection;Fc epsilon RI signaling pathway;Gap junction;B cell receptor signaling pathway;T cell receptor signaling pathway;Pathways in cancer;Adrenergic signaling in cardiomyocytes;MAPK signaling pathway;cAMP signaling pathway;GnRH secretion;Calcium signaling pathway;Parathyroid hormone synthesis, secretion and action;Chemokine signaling pathway;Hepatocellular carcinoma;NF-kappa B signaling pathway;HIF-1 signaling pathway;C-type lectin receptor signaling pathway;EGFR tyrosine kinase inhibitor resistance;Pancreatic secretion;Carbohydrate digestion and absorption;Salivary secretion;Gastric acid secretion;Long-term depression;Fat digestion and absorption;Thyroid hormone synthesis;Circadian entrainment;Melanogenesis;Thermogenesis;Neurotrophin signaling pathway;Insulin secretion;GnRH signaling pathway;Growth hormone synthesis, secretion and action;Neutrophil extracellular trap formation;Pathways of neurodegeneration - multiple diseases;Platelet activation;Insulin resistance</t>
  </si>
  <si>
    <t>Human Diseases;Human Diseases;Human Diseases;Human Diseases;Human Diseases;Organismal Systems;Environmental Information Processing;Environmental Information Processing;Organismal Systems;Organismal Systems;Organismal Systems;Environmental Information Processing;Human Diseases;Organismal Systems;Environmental Information Processing;Environmental Information Processing;Environmental Information Processing;Environmental Information Processing;Human Diseases;Organismal Systems;Human Diseases;Organismal Systems;Organismal Systems;Human Diseases;Organismal Systems;Human Diseases;Organismal Systems;Organismal Systems;Organismal Systems;Human Diseases;Organismal Systems;Human Diseases;Organismal Systems;Organismal Systems;Organismal Systems;Organismal Systems;Organismal Systems;Human Diseases;Organismal Systems;Organismal Systems;Human Diseases;Organismal Systems;Cellular Processes;Organismal Systems;Organismal Systems;Human Diseases;Organismal Systems;Environmental Information Processing;Environmental Information Processing;Organismal Systems;Environmental Information Processing;Organismal Systems;Organismal Systems;Human Diseases;Environmental Information Processing;Environmental Information Processing;Organismal Systems;Human Diseases;Organismal Systems;Organismal Systems;Organismal Systems;Organismal Systems;Organismal Systems;Organismal Systems;Organismal Systems;Organismal Systems;Organismal Systems;Organismal Systems;Organismal Systems;Organismal Systems;Organismal Systems;Organismal Systems;Organismal Systems;Human Diseases;Organismal Systems;Human Diseases</t>
  </si>
  <si>
    <t>Cancer: specific types;Infectious disease: viral;Infectious disease: parasitic;Infectious disease: viral;Infectious disease: parasitic;Endocrine system;Signal transduction;Signal transduction;Immune system;Immune system;Circulatory system;Signal transduction;Cancer: overview;Immune system;Signal transduction;Signal transduction;Signal transduction;Signal transduction;Cancer: overview;Endocrine system;Cardiovascular disease;Sensory system;Endocrine system;Endocrine and metabolic disease;Excretory system;Neurodegenerative disease;Endocrine system;Endocrine system;Endocrine system;Neurodegenerative disease;Endocrine system;Infectious disease: viral;Nervous system;Nervous system;Nervous system;Nervous system;Nervous system;Cancer: specific types;Nervous system;Immune system;Infectious disease: viral;Immune system;Cellular community - eukaryotes;Immune system;Immune system;Cancer: overview;Circulatory system;Signal transduction;Signal transduction;Endocrine system;Signal transduction;Endocrine system;Immune system;Cancer: specific types;Signal transduction;Signal transduction;Immune system;Drug resistance: antineoplastic;Digestive system;Digestive system;Digestive system;Digestive system;Nervous system;Digestive system;Endocrine system;Environmental adaptation;Endocrine system;Environmental adaptation;Nervous system;Endocrine system;Endocrine system;Endocrine system;Immune system;Neurodegenerative disease;Immune system;Endocrine and metabolic disease</t>
  </si>
  <si>
    <t>HMDB0242173</t>
  </si>
  <si>
    <t>Glycerolipids</t>
  </si>
  <si>
    <t>Diradylglycerols</t>
  </si>
  <si>
    <t>-;_;29541-66-0;51621-26-2;257891-89-7;91125-76-7</t>
  </si>
  <si>
    <t>C37H70O5</t>
  </si>
  <si>
    <t>metab_6061</t>
  </si>
  <si>
    <t>neg_2092</t>
  </si>
  <si>
    <t>Xylobiose</t>
  </si>
  <si>
    <t>2.175E-6</t>
  </si>
  <si>
    <t>3.541E-5</t>
  </si>
  <si>
    <t>C01630</t>
  </si>
  <si>
    <t>Carbohydrates</t>
  </si>
  <si>
    <t>Oligosaccharides</t>
  </si>
  <si>
    <t>map02010</t>
  </si>
  <si>
    <t>ABC transporters</t>
  </si>
  <si>
    <t>Environmental Information Processing</t>
  </si>
  <si>
    <t>Membrane transport</t>
  </si>
  <si>
    <t>HMDB0029894</t>
  </si>
  <si>
    <t>6860-47-5</t>
  </si>
  <si>
    <t>C10H18O9</t>
  </si>
  <si>
    <t>metab_3645</t>
  </si>
  <si>
    <t>pos_3646</t>
  </si>
  <si>
    <t>Dg(20:2(11z,14z)/16:0/0:0)</t>
  </si>
  <si>
    <t>_;C00165</t>
  </si>
  <si>
    <t>HMDB0007417</t>
  </si>
  <si>
    <t>C39H72O5</t>
  </si>
  <si>
    <t>metab_5310</t>
  </si>
  <si>
    <t>neg_1341</t>
  </si>
  <si>
    <t>Isoprene</t>
  </si>
  <si>
    <t>3.827E-7</t>
  </si>
  <si>
    <t>8.649E-6</t>
  </si>
  <si>
    <t>C16521</t>
  </si>
  <si>
    <t>map00900</t>
  </si>
  <si>
    <t>Terpenoid backbone biosynthesis</t>
  </si>
  <si>
    <t>Metabolism</t>
  </si>
  <si>
    <t>Metabolism of terpenoids and polyketides</t>
  </si>
  <si>
    <t>HMDB0253673</t>
  </si>
  <si>
    <t>Hydrocarbons</t>
  </si>
  <si>
    <t>Unsaturated hydrocarbons</t>
  </si>
  <si>
    <t>Branched unsaturated hydrocarbons</t>
  </si>
  <si>
    <t>78-79-5;_</t>
  </si>
  <si>
    <t>C5H8</t>
  </si>
  <si>
    <t>metab_3913</t>
  </si>
  <si>
    <t>pos_3914</t>
  </si>
  <si>
    <t>'D-Fructose-1,6-Diphosphate'</t>
  </si>
  <si>
    <t>3.212E-6</t>
  </si>
  <si>
    <t>4.747E-5</t>
  </si>
  <si>
    <t>C6H14O12P2</t>
  </si>
  <si>
    <t>metab_3545</t>
  </si>
  <si>
    <t>pos_3546</t>
  </si>
  <si>
    <t>Ozolinone</t>
  </si>
  <si>
    <t>3.275E-5</t>
  </si>
  <si>
    <t>HMDB0256028</t>
  </si>
  <si>
    <t>C11H16N2O3S</t>
  </si>
  <si>
    <t>metab_4461</t>
  </si>
  <si>
    <t>neg_492</t>
  </si>
  <si>
    <t>Deoxyadenosine</t>
  </si>
  <si>
    <t>3.374E-7</t>
  </si>
  <si>
    <t>7.865E-6</t>
  </si>
  <si>
    <t>C00559</t>
  </si>
  <si>
    <t>Nucleosides</t>
  </si>
  <si>
    <t>HMDB0000101</t>
  </si>
  <si>
    <t>Purine 2''-deoxyribonucleosides</t>
  </si>
  <si>
    <t>958-09-8</t>
  </si>
  <si>
    <t>C10H13N5O3</t>
  </si>
  <si>
    <t>metab_4248</t>
  </si>
  <si>
    <t>neg_279</t>
  </si>
  <si>
    <t>D-tartaric acid</t>
  </si>
  <si>
    <t>7.021E-5</t>
  </si>
  <si>
    <t>C02107</t>
  </si>
  <si>
    <t>HMDB0029878</t>
  </si>
  <si>
    <t>147-71-7</t>
  </si>
  <si>
    <t>metab_7188</t>
  </si>
  <si>
    <t>neg_3219</t>
  </si>
  <si>
    <t>2-(acetylamino)hexanoic acid</t>
  </si>
  <si>
    <t>8.749E-6</t>
  </si>
  <si>
    <t>C8H15NO3</t>
  </si>
  <si>
    <t>metab_6880</t>
  </si>
  <si>
    <t>neg_2911</t>
  </si>
  <si>
    <t>Dg(18:0/20:3(5z,8z,11z)/0:0)</t>
  </si>
  <si>
    <t>HMDB0007168</t>
  </si>
  <si>
    <t>C41H74O5</t>
  </si>
  <si>
    <t>metab_6035</t>
  </si>
  <si>
    <t>neg_2066</t>
  </si>
  <si>
    <t>Fructose-6-phosphate lactate</t>
  </si>
  <si>
    <t>3.44E-8</t>
  </si>
  <si>
    <t>1.348E-6</t>
  </si>
  <si>
    <t>HMDB0252492</t>
  </si>
  <si>
    <t>C9H15O13P</t>
  </si>
  <si>
    <t>metab_4386</t>
  </si>
  <si>
    <t>neg_417</t>
  </si>
  <si>
    <t>1-[(4R,5R)-3,3-Difluoro-4-hydroxy-5-(hydroxymethyl)oxolan-2-yl]pyrimidine-2,4-dione</t>
  </si>
  <si>
    <t>HMDB0245541</t>
  </si>
  <si>
    <t>C9H10F2N2O5</t>
  </si>
  <si>
    <t>metab_3572</t>
  </si>
  <si>
    <t>pos_3573</t>
  </si>
  <si>
    <t>Penitrem B</t>
  </si>
  <si>
    <t>1.497E-5</t>
  </si>
  <si>
    <t>C20731;_</t>
  </si>
  <si>
    <t>HMDB0256239</t>
  </si>
  <si>
    <t>Naphthopyrans</t>
  </si>
  <si>
    <t>11076-67-8;_</t>
  </si>
  <si>
    <t>C37H45NO5</t>
  </si>
  <si>
    <t>metab_6598</t>
  </si>
  <si>
    <t>neg_2629</t>
  </si>
  <si>
    <t>Leukotriene C4</t>
  </si>
  <si>
    <t>C02166</t>
  </si>
  <si>
    <t>Lipids</t>
  </si>
  <si>
    <t>Eicosanoids</t>
  </si>
  <si>
    <t>map01100;map05310;map04664;map00590;map04976;map04080;map04726</t>
  </si>
  <si>
    <t>Metabolic pathways;Asthma;Fc epsilon RI signaling pathway;Arachidonic acid metabolism;Bile secretion;Neuroactive ligand-receptor interaction;Serotonergic synapse</t>
  </si>
  <si>
    <t>Metabolism;Human Diseases;Organismal Systems;Metabolism;Organismal Systems;Environmental Information Processing;Organismal Systems</t>
  </si>
  <si>
    <t>Global and overview maps;Immune disease;Immune system;Lipid metabolism;Digestive system;Signaling molecules and interaction;Nervous system</t>
  </si>
  <si>
    <t>HMDB0001198;PW_C000933</t>
  </si>
  <si>
    <t>72025-60-6</t>
  </si>
  <si>
    <t>C30H47N3O9S</t>
  </si>
  <si>
    <t>metab_6707</t>
  </si>
  <si>
    <t>neg_2738</t>
  </si>
  <si>
    <t>[(2R,3S,5R)-5-[6-(Methylamino)purin-9-yl]-2-(phosphonooxymethyl)oxolan-3-yl] dihydrogen phosphate</t>
  </si>
  <si>
    <t>HMDB0260222</t>
  </si>
  <si>
    <t>C11H17N5O9P2</t>
  </si>
  <si>
    <t>metab_4414</t>
  </si>
  <si>
    <t>neg_445</t>
  </si>
  <si>
    <t>7-Methylinosine</t>
  </si>
  <si>
    <t>C05276</t>
  </si>
  <si>
    <t>map01100;map01212;map00062;map00071</t>
  </si>
  <si>
    <t>Metabolic pathways;Fatty acid metabolism;Fatty acid elongation;Fatty acid degradation</t>
  </si>
  <si>
    <t>Global and overview maps;Global and overview maps;Lipid metabolism;Lipid metabolism</t>
  </si>
  <si>
    <t>HMDB0003950</t>
  </si>
  <si>
    <t>Fatty acyl thioesters</t>
  </si>
  <si>
    <t>20245-33-4</t>
  </si>
  <si>
    <t>C11H15N4O5+</t>
  </si>
  <si>
    <t>metab_6832</t>
  </si>
  <si>
    <t>neg_2863</t>
  </si>
  <si>
    <t>Methionyl-Methionine</t>
  </si>
  <si>
    <t>1.048E-8</t>
  </si>
  <si>
    <t>4.996E-7</t>
  </si>
  <si>
    <t>HMDB0028979</t>
  </si>
  <si>
    <t>C10H20N2O3S2</t>
  </si>
  <si>
    <t>metab_7081</t>
  </si>
  <si>
    <t>neg_3112</t>
  </si>
  <si>
    <t>2-[5-[(3,5-Dimethyl-1H-pyrrol-2-yl)methylidene]-4-methoxy-2-pyrrolylidene]indole</t>
  </si>
  <si>
    <t>4.512E-6</t>
  </si>
  <si>
    <t>6.106E-5</t>
  </si>
  <si>
    <t>HMDB0247477</t>
  </si>
  <si>
    <t>Pyrroles</t>
  </si>
  <si>
    <t>Substituted pyrroles</t>
  </si>
  <si>
    <t>C20H19N3O</t>
  </si>
  <si>
    <t>metab_7231</t>
  </si>
  <si>
    <t>neg_3262</t>
  </si>
  <si>
    <t>9-O-Acetylneuraminic acid</t>
  </si>
  <si>
    <t>8.614E-6</t>
  </si>
  <si>
    <t>HMDB0255839</t>
  </si>
  <si>
    <t>C11H19NO9</t>
  </si>
  <si>
    <t>metab_3710</t>
  </si>
  <si>
    <t>pos_3711</t>
  </si>
  <si>
    <t>Metaphosphoric acid</t>
  </si>
  <si>
    <t>HMDB0254505</t>
  </si>
  <si>
    <t>Homogeneous non-metal compounds</t>
  </si>
  <si>
    <t>Other non-metal organides</t>
  </si>
  <si>
    <t>Other non-metal oxides</t>
  </si>
  <si>
    <t>HO3P</t>
  </si>
  <si>
    <t>metab_4323</t>
  </si>
  <si>
    <t>neg_354</t>
  </si>
  <si>
    <t>1-Nitronaphthalene-5,6-oxide</t>
  </si>
  <si>
    <t>9.748E-5</t>
  </si>
  <si>
    <t>C14800</t>
  </si>
  <si>
    <t>map00980</t>
  </si>
  <si>
    <t>Metabolism of xenobiotics by cytochrome P450</t>
  </si>
  <si>
    <t>Xenobiotics biodegradation and metabolism</t>
  </si>
  <si>
    <t>HMDB0060331</t>
  </si>
  <si>
    <t>Naphthalenes</t>
  </si>
  <si>
    <t>Nitronaphthalenes</t>
  </si>
  <si>
    <t>C10H7NO3</t>
  </si>
  <si>
    <t>metab_3479</t>
  </si>
  <si>
    <t>pos_3480</t>
  </si>
  <si>
    <t>1-[2-[1-(4-fluorophenyl)sulfonylpiperidin-4-yl]ethyl]-3-(2-phenylethyl)urea</t>
  </si>
  <si>
    <t>C22H28FN3O3S</t>
  </si>
  <si>
    <t>metab_3287</t>
  </si>
  <si>
    <t>pos_3288</t>
  </si>
  <si>
    <t>2-Methylthio-N6-(delta2-isopentenyl)adenosine</t>
  </si>
  <si>
    <t>HMDB0301782</t>
  </si>
  <si>
    <t>20859-00-1</t>
  </si>
  <si>
    <t>C16H23N5O4S</t>
  </si>
  <si>
    <t>metab_754</t>
  </si>
  <si>
    <t>pos_755</t>
  </si>
  <si>
    <t>Pravastatin lactone</t>
  </si>
  <si>
    <t>HMDB0256737</t>
  </si>
  <si>
    <t>Lactones</t>
  </si>
  <si>
    <t>Delta valerolactones</t>
  </si>
  <si>
    <t>C23H34O6</t>
  </si>
  <si>
    <t>metab_4836</t>
  </si>
  <si>
    <t>neg_867</t>
  </si>
  <si>
    <t>4'-Azidocytidine</t>
  </si>
  <si>
    <t>1.257E-6</t>
  </si>
  <si>
    <t>2.27E-5</t>
  </si>
  <si>
    <t>HMDB0246625</t>
  </si>
  <si>
    <t>C9H12N6O5</t>
  </si>
  <si>
    <t>metab_7224</t>
  </si>
  <si>
    <t>neg_3255</t>
  </si>
  <si>
    <t>Succinyladenosine</t>
  </si>
  <si>
    <t>5.037E-7</t>
  </si>
  <si>
    <t>1.088E-5</t>
  </si>
  <si>
    <t>HMDB0000912</t>
  </si>
  <si>
    <t>4542-23-8</t>
  </si>
  <si>
    <t>C14H17N5O8</t>
  </si>
  <si>
    <t>metab_407</t>
  </si>
  <si>
    <t>pos_408</t>
  </si>
  <si>
    <t>2-Amino-1,3-propanediol</t>
  </si>
  <si>
    <t>HMDB0244971</t>
  </si>
  <si>
    <t>C3H9NO2</t>
  </si>
  <si>
    <t>metab_3737</t>
  </si>
  <si>
    <t>pos_3738</t>
  </si>
  <si>
    <t>'5(s),14(r)-lipoxin b4'</t>
  </si>
  <si>
    <t>C20H32O5</t>
  </si>
  <si>
    <t>metab_4634</t>
  </si>
  <si>
    <t>neg_665</t>
  </si>
  <si>
    <t>7-dehydrocholesterol</t>
  </si>
  <si>
    <t>C01164</t>
  </si>
  <si>
    <t>Steroids</t>
  </si>
  <si>
    <t>27-Carbon atoms</t>
  </si>
  <si>
    <t>map01100;map00100</t>
  </si>
  <si>
    <t>Metabolic pathways;Steroid biosynthesis</t>
  </si>
  <si>
    <t>Global and overview maps;Lipid metabolism</t>
  </si>
  <si>
    <t>HMDB0000032;LMST01010069;PW_C000022</t>
  </si>
  <si>
    <t>Cholestane steroids</t>
  </si>
  <si>
    <t>434-16-2;</t>
  </si>
  <si>
    <t>C27H44O</t>
  </si>
  <si>
    <t>metab_1574</t>
  </si>
  <si>
    <t>pos_1575</t>
  </si>
  <si>
    <t>4,5-dehydro Docosahexaenoic Acid</t>
  </si>
  <si>
    <t>C22H30O2</t>
  </si>
  <si>
    <t>metab_4897</t>
  </si>
  <si>
    <t>neg_928</t>
  </si>
  <si>
    <t>3-[1-[(2-fluorophenyl)methyl]indol-3-yl]-N-(3-methoxypropyl)propanamide</t>
  </si>
  <si>
    <t>C22H25FN2O2</t>
  </si>
  <si>
    <t>metab_3136</t>
  </si>
  <si>
    <t>pos_3137</t>
  </si>
  <si>
    <t>Adenosine 3'-monophosphate</t>
  </si>
  <si>
    <t>C01367</t>
  </si>
  <si>
    <t>HMDB0003540</t>
  </si>
  <si>
    <t>84-21-9</t>
  </si>
  <si>
    <t>metab_4428</t>
  </si>
  <si>
    <t>neg_459</t>
  </si>
  <si>
    <t>Filipin II</t>
  </si>
  <si>
    <t>HMDB0252258</t>
  </si>
  <si>
    <t>Macrolides and analogues</t>
  </si>
  <si>
    <t>C35H58O10</t>
  </si>
  <si>
    <t>metab_4842</t>
  </si>
  <si>
    <t>neg_873</t>
  </si>
  <si>
    <t>Undecanoic acid</t>
  </si>
  <si>
    <t>3.731E-8</t>
  </si>
  <si>
    <t>1.43E-6</t>
  </si>
  <si>
    <t>C17715</t>
  </si>
  <si>
    <t>HMDB0000947</t>
  </si>
  <si>
    <t>Fatty acids and conjugates</t>
  </si>
  <si>
    <t>112-37-8;</t>
  </si>
  <si>
    <t>C11H22O2</t>
  </si>
  <si>
    <t>metab_4649</t>
  </si>
  <si>
    <t>neg_680</t>
  </si>
  <si>
    <t>Epothilone D</t>
  </si>
  <si>
    <t>5.446E-6</t>
  </si>
  <si>
    <t>7.204E-5</t>
  </si>
  <si>
    <t>C12039;_</t>
  </si>
  <si>
    <t>HMDB0251876</t>
  </si>
  <si>
    <t>Epothilones and analogues</t>
  </si>
  <si>
    <t>189453-10-9;_;</t>
  </si>
  <si>
    <t>C27H41NO5S</t>
  </si>
  <si>
    <t>metab_487</t>
  </si>
  <si>
    <t>pos_488</t>
  </si>
  <si>
    <t>Aldosterone</t>
  </si>
  <si>
    <t>C01780</t>
  </si>
  <si>
    <t>Steroids;Hormones and transmitters</t>
  </si>
  <si>
    <t>21-Carbon atoms;Steroid hormones</t>
  </si>
  <si>
    <t>map01100;map00140;map04925;map04960</t>
  </si>
  <si>
    <t>Metabolic pathways;Steroid hormone biosynthesis;Aldosterone synthesis and secretion;Aldosterone-regulated sodium reabsorption</t>
  </si>
  <si>
    <t>Metabolism;Metabolism;Organismal Systems;Organismal Systems</t>
  </si>
  <si>
    <t>Global and overview maps;Lipid metabolism;Endocrine system;Excretory system</t>
  </si>
  <si>
    <t>HMDB0000037;LMST02030026;PW_C000026</t>
  </si>
  <si>
    <t>Hydroxysteroids</t>
  </si>
  <si>
    <t>52-39-1;</t>
  </si>
  <si>
    <t>C21H28O5</t>
  </si>
  <si>
    <t>metab_3177</t>
  </si>
  <si>
    <t>pos_3178</t>
  </si>
  <si>
    <t>Pyroglutamylisoleucine</t>
  </si>
  <si>
    <t>C11H18N2O4</t>
  </si>
  <si>
    <t>metab_6890</t>
  </si>
  <si>
    <t>neg_2921</t>
  </si>
  <si>
    <t>Sepiapterin</t>
  </si>
  <si>
    <t>3.282E-9</t>
  </si>
  <si>
    <t>2.043E-7</t>
  </si>
  <si>
    <t>C00835</t>
  </si>
  <si>
    <t>HMDB0000238</t>
  </si>
  <si>
    <t>Pteridines and derivatives</t>
  </si>
  <si>
    <t>Pterins and derivatives</t>
  </si>
  <si>
    <t>17094-01-8</t>
  </si>
  <si>
    <t>C9H11N5O3</t>
  </si>
  <si>
    <t>metab_4528</t>
  </si>
  <si>
    <t>neg_559</t>
  </si>
  <si>
    <t>Ethylenedicysteine</t>
  </si>
  <si>
    <t>HMDB0252074</t>
  </si>
  <si>
    <t>C8H16N2O4S2</t>
  </si>
  <si>
    <t>metab_417</t>
  </si>
  <si>
    <t>pos_418</t>
  </si>
  <si>
    <t>5'-Guanylic Acid</t>
  </si>
  <si>
    <t>C00144</t>
  </si>
  <si>
    <t>Nucleotides</t>
  </si>
  <si>
    <t>map01100;map00230;map01232;map04022;map01523;map04740;map04742;map04744</t>
  </si>
  <si>
    <t>Metabolic pathways;Purine metabolism;Nucleotide metabolism;cGMP-PKG signaling pathway;Antifolate resistance;Olfactory transduction;Taste transduction;Phototransduction</t>
  </si>
  <si>
    <t>Metabolism;Metabolism;Metabolism;Environmental Information Processing;Human Diseases;Organismal Systems;Organismal Systems;Organismal Systems</t>
  </si>
  <si>
    <t>Global and overview maps;Nucleotide metabolism;Global and overview maps;Signal transduction;Drug resistance: antineoplastic;Sensory system;Sensory system;Sensory system</t>
  </si>
  <si>
    <t>HMDB0001397</t>
  </si>
  <si>
    <t>Purine ribonucleotides</t>
  </si>
  <si>
    <t>85-32-5</t>
  </si>
  <si>
    <t>metab_6950</t>
  </si>
  <si>
    <t>neg_2981</t>
  </si>
  <si>
    <t>20-carboxy-ltb4</t>
  </si>
  <si>
    <t>C05950</t>
  </si>
  <si>
    <t>map00590</t>
  </si>
  <si>
    <t>Arachidonic acid metabolism</t>
  </si>
  <si>
    <t>Lipid metabolism</t>
  </si>
  <si>
    <t>LMFA03020016</t>
  </si>
  <si>
    <t>--</t>
  </si>
  <si>
    <t>C20H30O6</t>
  </si>
  <si>
    <t>metab_6776</t>
  </si>
  <si>
    <t>neg_2807</t>
  </si>
  <si>
    <t>N6-carbamoyl-l-threonyladenosine</t>
  </si>
  <si>
    <t>HMDB0041623</t>
  </si>
  <si>
    <t>89019-62-5</t>
  </si>
  <si>
    <t>C15H20N6O8</t>
  </si>
  <si>
    <t>metab_3505</t>
  </si>
  <si>
    <t>pos_3506</t>
  </si>
  <si>
    <t>Ornithine</t>
  </si>
  <si>
    <t>C01602;C00077</t>
  </si>
  <si>
    <t>-;Peptides</t>
  </si>
  <si>
    <t>-;Amino acids</t>
  </si>
  <si>
    <t>map01100;map00220;map02010;map01210;map00470;map00330;map00480;map01230</t>
  </si>
  <si>
    <t>Metabolic pathways;Arginine biosynthesis;ABC transporters;2-Oxocarboxylic acid metabolism;D-Amino acid metabolism;Arginine and proline metabolism;Glutathione metabolism;Biosynthesis of amino acids</t>
  </si>
  <si>
    <t>Metabolism;Metabolism;Environmental Information Processing;Metabolism;Metabolism;Metabolism;Metabolism;Metabolism</t>
  </si>
  <si>
    <t>Global and overview maps;Amino acid metabolism;Membrane transport;Global and overview maps;Metabolism of other amino acids;Amino acid metabolism;Metabolism of other amino acids;Global and overview maps</t>
  </si>
  <si>
    <t>HMDB0000214</t>
  </si>
  <si>
    <t>70-26-8;3184-13-2</t>
  </si>
  <si>
    <t>C5H12N2O2</t>
  </si>
  <si>
    <t>metab_3981</t>
  </si>
  <si>
    <t>neg_12</t>
  </si>
  <si>
    <t>N-Acetyl-DL-Leucine</t>
  </si>
  <si>
    <t>3.823E-5</t>
  </si>
  <si>
    <t>metab_544</t>
  </si>
  <si>
    <t>pos_545</t>
  </si>
  <si>
    <t>'5,8,11-trihydroxyoctadec-9-enoic acid'</t>
  </si>
  <si>
    <t>C18H34O5</t>
  </si>
  <si>
    <t>metab_6728</t>
  </si>
  <si>
    <t>neg_2759</t>
  </si>
  <si>
    <t>Brevifolincarboxylic acid 9-sulfate</t>
  </si>
  <si>
    <t>HMDB0031592</t>
  </si>
  <si>
    <t>Isocoumarins and derivatives</t>
  </si>
  <si>
    <t>C13H8O11S</t>
  </si>
  <si>
    <t>metab_4410</t>
  </si>
  <si>
    <t>neg_441</t>
  </si>
  <si>
    <t>Erucic acid</t>
  </si>
  <si>
    <t>C08316</t>
  </si>
  <si>
    <t>Fatty acids</t>
  </si>
  <si>
    <t>map01040</t>
  </si>
  <si>
    <t>Biosynthesis of unsaturated fatty acids</t>
  </si>
  <si>
    <t>HMDB0002068</t>
  </si>
  <si>
    <t>112-86-7</t>
  </si>
  <si>
    <t>C22H42O2</t>
  </si>
  <si>
    <t>metab_5864</t>
  </si>
  <si>
    <t>neg_1895</t>
  </si>
  <si>
    <t>Malptll</t>
  </si>
  <si>
    <t>HMDB0254317</t>
  </si>
  <si>
    <t>C43H71N11O7</t>
  </si>
  <si>
    <t>metab_6429</t>
  </si>
  <si>
    <t>neg_2460</t>
  </si>
  <si>
    <t>1-(3-chloro-4-methoxyphenyl)sulfonyl-N-(2-fluorophenyl)piperidine-3-carboxamide</t>
  </si>
  <si>
    <t>C19H20ClFN2O4S</t>
  </si>
  <si>
    <t>metab_3683</t>
  </si>
  <si>
    <t>pos_3684</t>
  </si>
  <si>
    <t>11-Dehydro-thromboxane B2</t>
  </si>
  <si>
    <t>C05964</t>
  </si>
  <si>
    <t>map00590;map01100;map04726</t>
  </si>
  <si>
    <t>Arachidonic acid metabolism;Metabolic pathways;Serotonergic synapse</t>
  </si>
  <si>
    <t>Metabolism;Metabolism;Organismal Systems</t>
  </si>
  <si>
    <t>Lipid metabolism;Global and overview maps;Nervous system</t>
  </si>
  <si>
    <t>HMDB0004242</t>
  </si>
  <si>
    <t>67910-12-7;</t>
  </si>
  <si>
    <t>C20H32O6</t>
  </si>
  <si>
    <t>metab_6593</t>
  </si>
  <si>
    <t>neg_2624</t>
  </si>
  <si>
    <t>Medrysone</t>
  </si>
  <si>
    <t>C14643</t>
  </si>
  <si>
    <t>HMDB0014398</t>
  </si>
  <si>
    <t>Pregnane steroids</t>
  </si>
  <si>
    <t>2668-66-8</t>
  </si>
  <si>
    <t>C22H32O3</t>
  </si>
  <si>
    <t>metab_2998</t>
  </si>
  <si>
    <t>pos_2999</t>
  </si>
  <si>
    <t>(+/-)8-gingerol</t>
  </si>
  <si>
    <t>C19H30O4</t>
  </si>
  <si>
    <t>metab_6642</t>
  </si>
  <si>
    <t>neg_2673</t>
  </si>
  <si>
    <t>5-Methylthioribose</t>
  </si>
  <si>
    <t>C03089</t>
  </si>
  <si>
    <t>map01100;map00270</t>
  </si>
  <si>
    <t>Metabolic pathways;Cysteine and methionine metabolism</t>
  </si>
  <si>
    <t>HMDB0001087</t>
  </si>
  <si>
    <t>624740-12-1</t>
  </si>
  <si>
    <t>C6H12O4S</t>
  </si>
  <si>
    <t>metab_4280</t>
  </si>
  <si>
    <t>neg_311</t>
  </si>
  <si>
    <t>2,4-Hexadienyl propionate</t>
  </si>
  <si>
    <t>HMDB0032314</t>
  </si>
  <si>
    <t>Carboxylic acid derivatives</t>
  </si>
  <si>
    <t>16491-25-1</t>
  </si>
  <si>
    <t>C9H14O2</t>
  </si>
  <si>
    <t>metab_1010</t>
  </si>
  <si>
    <t>pos_1011</t>
  </si>
  <si>
    <t>5-Hydroxydantrolene</t>
  </si>
  <si>
    <t>HMDB0060776</t>
  </si>
  <si>
    <t>Azolidines</t>
  </si>
  <si>
    <t>Imidazolidines</t>
  </si>
  <si>
    <t>C14H10N4O6</t>
  </si>
  <si>
    <t>metab_4494</t>
  </si>
  <si>
    <t>neg_525</t>
  </si>
  <si>
    <t>Orotidine</t>
  </si>
  <si>
    <t>8.364E-8</t>
  </si>
  <si>
    <t>2.749E-6</t>
  </si>
  <si>
    <t>C01103</t>
  </si>
  <si>
    <t>map00240;map01100;map01240</t>
  </si>
  <si>
    <t>Pyrimidine metabolism;Metabolic pathways;Biosynthesis of cofactors</t>
  </si>
  <si>
    <t>HMDB0000788</t>
  </si>
  <si>
    <t>314-50-1</t>
  </si>
  <si>
    <t>C10H12N2O8</t>
  </si>
  <si>
    <t>metab_4303</t>
  </si>
  <si>
    <t>neg_334</t>
  </si>
  <si>
    <t>Carnosine</t>
  </si>
  <si>
    <t>C00386</t>
  </si>
  <si>
    <t>map01100;map00340;map00410</t>
  </si>
  <si>
    <t>Metabolic pathways;Histidine metabolism;beta-Alanine metabolism</t>
  </si>
  <si>
    <t>Global and overview maps;Amino acid metabolism;Metabolism of other amino acids</t>
  </si>
  <si>
    <t>HMDB0000033;PW_C000023</t>
  </si>
  <si>
    <t>Peptidomimetics</t>
  </si>
  <si>
    <t>Hybrid peptides</t>
  </si>
  <si>
    <t>305-84-0</t>
  </si>
  <si>
    <t>C9H14N4O3</t>
  </si>
  <si>
    <t>metab_4146</t>
  </si>
  <si>
    <t>neg_177</t>
  </si>
  <si>
    <t>Azelnidipine</t>
  </si>
  <si>
    <t>9.991E-5</t>
  </si>
  <si>
    <t>HMDB0248792</t>
  </si>
  <si>
    <t>Diphenylmethanes</t>
  </si>
  <si>
    <t>C33H34N4O6</t>
  </si>
  <si>
    <t>metab_978</t>
  </si>
  <si>
    <t>pos_979</t>
  </si>
  <si>
    <t>5-[[5-[[5-(Pyrrol-2-ylidenemethyl)pyrrol-2-ylidene]methyl]-1H-pyrrol-2-yl]methylidene]pyrrole-2-carboxylic acid</t>
  </si>
  <si>
    <t>HMDB0260427</t>
  </si>
  <si>
    <t>Tetrapyrroles and derivatives</t>
  </si>
  <si>
    <t>C20H14N4O2</t>
  </si>
  <si>
    <t>metab_445</t>
  </si>
  <si>
    <t>pos_446</t>
  </si>
  <si>
    <t>Oxidized Glutathione</t>
  </si>
  <si>
    <t>C00127</t>
  </si>
  <si>
    <t>map01100;map00480;map01240;map05208;map04918;map05415;map04216</t>
  </si>
  <si>
    <t>Metabolic pathways;Glutathione metabolism;Biosynthesis of cofactors;Chemical carcinogenesis - reactive oxygen species;Thyroid hormone synthesis;Diabetic cardiomyopathy;Ferroptosis</t>
  </si>
  <si>
    <t>Metabolism;Metabolism;Metabolism;Human Diseases;Organismal Systems;Human Diseases;Cellular Processes</t>
  </si>
  <si>
    <t>Global and overview maps;Metabolism of other amino acids;Global and overview maps;Cancer: overview;Endocrine system;Cardiovascular disease;Cell growth and death</t>
  </si>
  <si>
    <t>HMDB0003337;HMDB0011691;HMDB0003337;PW_C001847</t>
  </si>
  <si>
    <t>27025-41-8</t>
  </si>
  <si>
    <t>C20H32N6O12S2</t>
  </si>
  <si>
    <t>metab_3579</t>
  </si>
  <si>
    <t>pos_3580</t>
  </si>
  <si>
    <t>L-ornithine</t>
  </si>
  <si>
    <t>C00077</t>
  </si>
  <si>
    <t>70-26-8</t>
  </si>
  <si>
    <t>metab_19</t>
  </si>
  <si>
    <t>pos_20</t>
  </si>
  <si>
    <t>L-Isoleucine</t>
  </si>
  <si>
    <t>C00407</t>
  </si>
  <si>
    <t>map01100;map04978;map00280;map00290;map01210;map02010;map01230;map04974;map00970;map05230</t>
  </si>
  <si>
    <t>Metabolic pathways;Mineral absorption;Valine, leucine and isoleucine degradation;Valine, leucine and isoleucine biosynthesis;2-Oxocarboxylic acid metabolism;ABC transporters;Biosynthesis of amino acids;Protein digestion and absorption;Aminoacyl-tRNA biosynthesis;Central carbon metabolism in cancer</t>
  </si>
  <si>
    <t>Metabolism;Organismal Systems;Metabolism;Metabolism;Metabolism;Environmental Information Processing;Metabolism;Organismal Systems;Genetic Information Processing;Human Diseases</t>
  </si>
  <si>
    <t>Global and overview maps;Digestive system;Amino acid metabolism;Amino acid metabolism;Global and overview maps;Membrane transport;Global and overview maps;Digestive system;Translation;Cancer: overview</t>
  </si>
  <si>
    <t>HMDB0000172;PW_C000112</t>
  </si>
  <si>
    <t>73-32-5</t>
  </si>
  <si>
    <t>C6H13NO2</t>
  </si>
  <si>
    <t>metab_439</t>
  </si>
  <si>
    <t>pos_440</t>
  </si>
  <si>
    <t>12-oxo-PDA</t>
  </si>
  <si>
    <t>C01226</t>
  </si>
  <si>
    <t>map01100;map00592</t>
  </si>
  <si>
    <t>Metabolic pathways;alpha-Linolenic acid metabolism</t>
  </si>
  <si>
    <t>HMDB0301804</t>
  </si>
  <si>
    <t>85551-10-6;</t>
  </si>
  <si>
    <t>C18H28O3</t>
  </si>
  <si>
    <t>metab_2958</t>
  </si>
  <si>
    <t>pos_2959</t>
  </si>
  <si>
    <t>L-Prolinamide</t>
  </si>
  <si>
    <t>9.004E-8</t>
  </si>
  <si>
    <t>2.887E-6</t>
  </si>
  <si>
    <t>C19781;_</t>
  </si>
  <si>
    <t>-;HMDB0253910</t>
  </si>
  <si>
    <t>7531-52-4;_</t>
  </si>
  <si>
    <t>C5H10N2O</t>
  </si>
  <si>
    <t>metab_15</t>
  </si>
  <si>
    <t>pos_16</t>
  </si>
  <si>
    <t>Geranyl acetate</t>
  </si>
  <si>
    <t>C09861</t>
  </si>
  <si>
    <t>HMDB0035157</t>
  </si>
  <si>
    <t>Fatty alcohol esters</t>
  </si>
  <si>
    <t>105-87-3</t>
  </si>
  <si>
    <t>M+Na</t>
  </si>
  <si>
    <t>C12H20O2</t>
  </si>
  <si>
    <t>metab_1052</t>
  </si>
  <si>
    <t>pos_1053</t>
  </si>
  <si>
    <t>Dansylglutamyl-glycyl-arginine chloromethyl ketone</t>
  </si>
  <si>
    <t>HMDB0250847</t>
  </si>
  <si>
    <t>C26H36ClN7O7S</t>
  </si>
  <si>
    <t>metab_3517</t>
  </si>
  <si>
    <t>pos_3518</t>
  </si>
  <si>
    <t>3-acetylindole</t>
  </si>
  <si>
    <t>C10H9NO</t>
  </si>
  <si>
    <t>metab_564</t>
  </si>
  <si>
    <t>pos_565</t>
  </si>
  <si>
    <t>Adenosine monophosphate</t>
  </si>
  <si>
    <t>C00020</t>
  </si>
  <si>
    <t>map00230;map01240;map04211;map05012;map04923;map04925;map04924;map04927;map04928;map04742;map05032;map01100;map01232;map04024;map04022;map04740;map04068;map05022;map01523;map04934;map04150;map04151;map04152</t>
  </si>
  <si>
    <t>Purine metabolism;Biosynthesis of cofactors;Longevity regulating pathway;Parkinson disease;Regulation of lipolysis in adipocytes;Aldosterone synthesis and secretion;Renin secretion;Cortisol synthesis and secretion;Parathyroid hormone synthesis, secretion and action;Taste transduction;Morphine addiction;Metabolic pathways;Nucleotide metabolism;cAMP signaling pathway;cGMP-PKG signaling pathway;Olfactory transduction;FoxO signaling pathway;Pathways of neurodegeneration - multiple diseases;Antifolate resistance;Cushing syndrome;mTOR signaling pathway;PI3K-Akt signaling pathway;AMPK signaling pathway</t>
  </si>
  <si>
    <t>Metabolism;Metabolism;Organismal Systems;Human Diseases;Organismal Systems;Organismal Systems;Organismal Systems;Organismal Systems;Organismal Systems;Organismal Systems;Human Diseases;Metabolism;Metabolism;Environmental Information Processing;Environmental Information Processing;Organismal Systems;Environmental Information Processing;Human Diseases;Human Diseases;Human Diseases;Environmental Information Processing;Environmental Information Processing;Environmental Information Processing</t>
  </si>
  <si>
    <t>Nucleotide metabolism;Global and overview maps;Aging;Neurodegenerative disease;Endocrine system;Endocrine system;Endocrine system;Endocrine system;Endocrine system;Sensory system;Substance dependence;Global and overview maps;Global and overview maps;Signal transduction;Signal transduction;Sensory system;Signal transduction;Neurodegenerative disease;Drug resistance: antineoplastic;Endocrine and metabolic disease;Signal transduction;Signal transduction;Signal transduction</t>
  </si>
  <si>
    <t>HMDB0000045;PW_C000032</t>
  </si>
  <si>
    <t>61-19-8</t>
  </si>
  <si>
    <t>metab_403</t>
  </si>
  <si>
    <t>pos_404</t>
  </si>
  <si>
    <t>(7Z,10Z,13Z,16Z)-Docosatetraenoylcarnitine</t>
  </si>
  <si>
    <t>HMDB0240758</t>
  </si>
  <si>
    <t>C29H49NO4</t>
  </si>
  <si>
    <t>metab_4821</t>
  </si>
  <si>
    <t>neg_852</t>
  </si>
  <si>
    <t>N-cyclopropyl-1-(4-piperidin-1-ylpyrimidin-5-yl)piperidine-4-carboxamide</t>
  </si>
  <si>
    <t>C18H27N5O</t>
  </si>
  <si>
    <t>metab_3310</t>
  </si>
  <si>
    <t>pos_3311</t>
  </si>
  <si>
    <t>LysoPE(0:0/15:0)</t>
  </si>
  <si>
    <t>HMDB0011472</t>
  </si>
  <si>
    <t>Glycerophosphoethanolamines</t>
  </si>
  <si>
    <t>C20H42NO7P</t>
  </si>
  <si>
    <t>metab_4734</t>
  </si>
  <si>
    <t>neg_765</t>
  </si>
  <si>
    <t>First Category</t>
  </si>
  <si>
    <t>Second Category</t>
  </si>
  <si>
    <t>Number</t>
  </si>
  <si>
    <t>Organismal Systems</t>
  </si>
  <si>
    <t>Aging</t>
  </si>
  <si>
    <t>Circulatory system</t>
  </si>
  <si>
    <t>Environmental adaptation</t>
  </si>
  <si>
    <t>Immune system</t>
  </si>
  <si>
    <t>Excretory system</t>
  </si>
  <si>
    <t>Sensory system</t>
  </si>
  <si>
    <t>Nervous system</t>
  </si>
  <si>
    <t>Endocrine system</t>
  </si>
  <si>
    <t>Digestive system</t>
  </si>
  <si>
    <t>Glycan biosynthesis and metabolism</t>
  </si>
  <si>
    <t>Biosynthesis of other secondary metabolites</t>
  </si>
  <si>
    <t>Energy metabolism</t>
  </si>
  <si>
    <t>Metabolism of cofactors and vitamins</t>
  </si>
  <si>
    <t>Nucleotide metabolism</t>
  </si>
  <si>
    <t>Metabolism of other amino acids</t>
  </si>
  <si>
    <t>Carbohydrate metabolism</t>
  </si>
  <si>
    <t>Amino acid metabolism</t>
  </si>
  <si>
    <t>Human Diseases</t>
  </si>
  <si>
    <t>Infectious disease: bacterial</t>
  </si>
  <si>
    <t>Substance dependence</t>
  </si>
  <si>
    <t>Infectious disease: viral</t>
  </si>
  <si>
    <t>Neurodegenerative disease</t>
  </si>
  <si>
    <t>Cardiovascular disease</t>
  </si>
  <si>
    <t>Drug resistance: antineoplastic</t>
  </si>
  <si>
    <t>Endocrine and metabolic disease</t>
  </si>
  <si>
    <t>Immune disease</t>
  </si>
  <si>
    <t>Cancer: specific types</t>
  </si>
  <si>
    <t>Infectious disease: parasitic</t>
  </si>
  <si>
    <t>Cancer: overview</t>
  </si>
  <si>
    <t>Genetic Information Processing</t>
  </si>
  <si>
    <t>Folding, sorting and degradation</t>
  </si>
  <si>
    <t>Translation</t>
  </si>
  <si>
    <t>Signaling molecules and interaction</t>
  </si>
  <si>
    <t>Signal transduction</t>
  </si>
  <si>
    <t>Cellular Processes</t>
  </si>
  <si>
    <t>Transport and catabolism</t>
  </si>
  <si>
    <t>Cell growth and death</t>
  </si>
  <si>
    <t>Cellular community - eukaryotes</t>
  </si>
  <si>
    <t>Pathway Description</t>
  </si>
  <si>
    <t>Pathway_ID</t>
  </si>
  <si>
    <t>Database</t>
  </si>
  <si>
    <t>Enrich Factor</t>
  </si>
  <si>
    <t>DA Score</t>
  </si>
  <si>
    <t>Ratio_in_study</t>
  </si>
  <si>
    <t>Ratio_in_pop</t>
  </si>
  <si>
    <t>Central carbon metabolism in cancer</t>
  </si>
  <si>
    <t>map05230</t>
  </si>
  <si>
    <t>KEGG PATHWAY</t>
  </si>
  <si>
    <t>0.35135135135135</t>
  </si>
  <si>
    <t xml:space="preserve"> 13/114</t>
  </si>
  <si>
    <t xml:space="preserve"> 37/4518</t>
  </si>
  <si>
    <t>D-Amino acid metabolism</t>
  </si>
  <si>
    <t>map00470</t>
  </si>
  <si>
    <t>0.18840579710145</t>
  </si>
  <si>
    <t xml:space="preserve"> 69/4518</t>
  </si>
  <si>
    <t>Global and overview maps</t>
  </si>
  <si>
    <t>map01232</t>
  </si>
  <si>
    <t>0.20689655172414</t>
  </si>
  <si>
    <t xml:space="preserve"> 12/114</t>
  </si>
  <si>
    <t xml:space="preserve"> 58/4518</t>
  </si>
  <si>
    <t>Protein digestion and absorption</t>
  </si>
  <si>
    <t>map04974</t>
  </si>
  <si>
    <t>0.23404255319149</t>
  </si>
  <si>
    <t xml:space="preserve"> 11/114</t>
  </si>
  <si>
    <t xml:space="preserve"> 47/4518</t>
  </si>
  <si>
    <t>Arginine biosynthesis</t>
  </si>
  <si>
    <t>map00220</t>
  </si>
  <si>
    <t>0.30434782608696</t>
  </si>
  <si>
    <t xml:space="preserve"> 7/114</t>
  </si>
  <si>
    <t xml:space="preserve"> 23/4518</t>
  </si>
  <si>
    <t>0.10869565217391</t>
  </si>
  <si>
    <t xml:space="preserve"> 15/114</t>
  </si>
  <si>
    <t xml:space="preserve"> 138/4518</t>
  </si>
  <si>
    <t>Alanine, aspartate and glutamate metabolism</t>
  </si>
  <si>
    <t>map00250</t>
  </si>
  <si>
    <t xml:space="preserve"> 28/4518</t>
  </si>
  <si>
    <t>Aminoacyl-tRNA biosynthesis</t>
  </si>
  <si>
    <t>map00970</t>
  </si>
  <si>
    <t>0.17307692307692</t>
  </si>
  <si>
    <t xml:space="preserve"> 9/114</t>
  </si>
  <si>
    <t xml:space="preserve"> 52/4518</t>
  </si>
  <si>
    <t>Purine metabolism</t>
  </si>
  <si>
    <t>map00230</t>
  </si>
  <si>
    <t>0.11881188118812</t>
  </si>
  <si>
    <t xml:space="preserve"> 101/4518</t>
  </si>
  <si>
    <t>Pyrimidine metabolism</t>
  </si>
  <si>
    <t>map00240</t>
  </si>
  <si>
    <t xml:space="preserve"> 64/4518</t>
  </si>
  <si>
    <t>Mineral absorption</t>
  </si>
  <si>
    <t>map04978</t>
  </si>
  <si>
    <t xml:space="preserve"> 6/114</t>
  </si>
  <si>
    <t xml:space="preserve"> 29/4518</t>
  </si>
  <si>
    <t>Choline metabolism in cancer</t>
  </si>
  <si>
    <t>map05231</t>
  </si>
  <si>
    <t>0.36363636363636</t>
  </si>
  <si>
    <t xml:space="preserve"> 4/114</t>
  </si>
  <si>
    <t xml:space="preserve"> 11/4518</t>
  </si>
  <si>
    <t>Thyroid hormone synthesis</t>
  </si>
  <si>
    <t>map04918</t>
  </si>
  <si>
    <t>0.23809523809524</t>
  </si>
  <si>
    <t xml:space="preserve"> 5/114</t>
  </si>
  <si>
    <t xml:space="preserve"> 21/4518</t>
  </si>
  <si>
    <t>Glyoxylate and dicarboxylate metabolism</t>
  </si>
  <si>
    <t>map00630</t>
  </si>
  <si>
    <t xml:space="preserve"> 8/114</t>
  </si>
  <si>
    <t>Neuroactive ligand-receptor interaction</t>
  </si>
  <si>
    <t>map04080</t>
  </si>
  <si>
    <t>0.13207547169811</t>
  </si>
  <si>
    <t xml:space="preserve"> 53/4518</t>
  </si>
  <si>
    <t>Biosynthesis of cofactors</t>
  </si>
  <si>
    <t>map01240</t>
  </si>
  <si>
    <t>0.057750759878419</t>
  </si>
  <si>
    <t xml:space="preserve"> 19/114</t>
  </si>
  <si>
    <t xml:space="preserve"> 329/4518</t>
  </si>
  <si>
    <t>Glutamatergic synapse</t>
  </si>
  <si>
    <t>map04724</t>
  </si>
  <si>
    <t xml:space="preserve"> 3/114</t>
  </si>
  <si>
    <t xml:space="preserve"> 8/4518</t>
  </si>
  <si>
    <t>Pathways in cancer</t>
  </si>
  <si>
    <t>map05200</t>
  </si>
  <si>
    <t>0.16129032258065</t>
  </si>
  <si>
    <t xml:space="preserve"> 31/4518</t>
  </si>
  <si>
    <t>Histidine metabolism</t>
  </si>
  <si>
    <t>map00340</t>
  </si>
  <si>
    <t>0.12765957446809</t>
  </si>
  <si>
    <t>beta-Alanine metabolism</t>
  </si>
  <si>
    <t>map00410</t>
  </si>
  <si>
    <t xml:space="preserve"> 32/4518</t>
  </si>
  <si>
    <t>Taste transduction</t>
  </si>
  <si>
    <t>map04742</t>
  </si>
  <si>
    <t>Glycine, serine and threonine metabolism</t>
  </si>
  <si>
    <t>map00260</t>
  </si>
  <si>
    <t xml:space="preserve"> 48/4518</t>
  </si>
  <si>
    <t>GABAergic synapse</t>
  </si>
  <si>
    <t>map04727</t>
  </si>
  <si>
    <t>0.33333333333333</t>
  </si>
  <si>
    <t xml:space="preserve"> 9/4518</t>
  </si>
  <si>
    <t>Cysteine and methionine metabolism</t>
  </si>
  <si>
    <t>map00270</t>
  </si>
  <si>
    <t>0.1044776119403</t>
  </si>
  <si>
    <t xml:space="preserve"> 67/4518</t>
  </si>
  <si>
    <t>Citrate cycle (TCA cycle)</t>
  </si>
  <si>
    <t>map00020</t>
  </si>
  <si>
    <t xml:space="preserve"> 20/4518</t>
  </si>
  <si>
    <t>Parathyroid hormone synthesis, secretion and action</t>
  </si>
  <si>
    <t>map04928</t>
  </si>
  <si>
    <t xml:space="preserve"> 10/4518</t>
  </si>
  <si>
    <t>Sphingolipid metabolism</t>
  </si>
  <si>
    <t>map00600</t>
  </si>
  <si>
    <t>0.14285714285714</t>
  </si>
  <si>
    <t xml:space="preserve"> 35/4518</t>
  </si>
  <si>
    <t>Renal cell carcinoma</t>
  </si>
  <si>
    <t>map05211</t>
  </si>
  <si>
    <t>0.66666666666667</t>
  </si>
  <si>
    <t xml:space="preserve"> 2/114</t>
  </si>
  <si>
    <t xml:space="preserve"> 3/4518</t>
  </si>
  <si>
    <t>Pentose phosphate pathway</t>
  </si>
  <si>
    <t>map00030</t>
  </si>
  <si>
    <t>0.13513513513514</t>
  </si>
  <si>
    <t>Phospholipase D signaling pathway</t>
  </si>
  <si>
    <t>map04072</t>
  </si>
  <si>
    <t>0.27272727272727</t>
  </si>
  <si>
    <t>Fc epsilon RI signaling pathway</t>
  </si>
  <si>
    <t>map04664</t>
  </si>
  <si>
    <t>Glycerophospholipid metabolism</t>
  </si>
  <si>
    <t>map00564</t>
  </si>
  <si>
    <t>0.10714285714286</t>
  </si>
  <si>
    <t xml:space="preserve"> 56/4518</t>
  </si>
  <si>
    <t>cAMP signaling pathway</t>
  </si>
  <si>
    <t>map04024</t>
  </si>
  <si>
    <t xml:space="preserve"> 25/4518</t>
  </si>
  <si>
    <t>Glucagon signaling pathway</t>
  </si>
  <si>
    <t>map04922</t>
  </si>
  <si>
    <t>0.15384615384615</t>
  </si>
  <si>
    <t xml:space="preserve"> 26/4518</t>
  </si>
  <si>
    <t>Sphingolipid signaling pathway</t>
  </si>
  <si>
    <t>map04071</t>
  </si>
  <si>
    <t xml:space="preserve"> 15/4518</t>
  </si>
  <si>
    <t>FoxO signaling pathway</t>
  </si>
  <si>
    <t>map04068</t>
  </si>
  <si>
    <t xml:space="preserve"> 5/4518</t>
  </si>
  <si>
    <t>Asthma</t>
  </si>
  <si>
    <t>map05310</t>
  </si>
  <si>
    <t>Kaposi sarcoma-associated herpesvirus infection</t>
  </si>
  <si>
    <t>map05167</t>
  </si>
  <si>
    <t>Oxidative phosphorylation</t>
  </si>
  <si>
    <t>map00190</t>
  </si>
  <si>
    <t xml:space="preserve"> 16/4518</t>
  </si>
  <si>
    <t>Phenylalanine metabolism</t>
  </si>
  <si>
    <t>map00360</t>
  </si>
  <si>
    <t>0.10204081632653</t>
  </si>
  <si>
    <t xml:space="preserve"> 49/4518</t>
  </si>
  <si>
    <t>Arginine and proline metabolism</t>
  </si>
  <si>
    <t>map00330</t>
  </si>
  <si>
    <t>0.08695652173913</t>
  </si>
  <si>
    <t>Pathways of neurodegeneration - multiple diseases</t>
  </si>
  <si>
    <t>map05022</t>
  </si>
  <si>
    <t>Antifolate resistance</t>
  </si>
  <si>
    <t>map01523</t>
  </si>
  <si>
    <t>0.17647058823529</t>
  </si>
  <si>
    <t xml:space="preserve"> 17/4518</t>
  </si>
  <si>
    <t>Proximal tubule bicarbonate reclamation</t>
  </si>
  <si>
    <t>map04964</t>
  </si>
  <si>
    <t>GnRH signaling pathway</t>
  </si>
  <si>
    <t>map04912</t>
  </si>
  <si>
    <t xml:space="preserve"> 6/4518</t>
  </si>
  <si>
    <t>Retrograde endocannabinoid signaling</t>
  </si>
  <si>
    <t>map04723</t>
  </si>
  <si>
    <t>0.15789473684211</t>
  </si>
  <si>
    <t xml:space="preserve"> 19/4518</t>
  </si>
  <si>
    <t>Long-term potentiation</t>
  </si>
  <si>
    <t>map04720</t>
  </si>
  <si>
    <t>0.28571428571429</t>
  </si>
  <si>
    <t xml:space="preserve"> 7/4518</t>
  </si>
  <si>
    <t>Spinocerebellar ataxia</t>
  </si>
  <si>
    <t>map05017</t>
  </si>
  <si>
    <t>Lysine degradation</t>
  </si>
  <si>
    <t>map00310</t>
  </si>
  <si>
    <t>0.089285714285714</t>
  </si>
  <si>
    <t>Glutathione metabolism</t>
  </si>
  <si>
    <t>map00480</t>
  </si>
  <si>
    <t>0.10526315789474</t>
  </si>
  <si>
    <t xml:space="preserve"> 38/4518</t>
  </si>
  <si>
    <t>Olfactory transduction</t>
  </si>
  <si>
    <t>map04740</t>
  </si>
  <si>
    <t>Aldosterone-regulated sodium reabsorption</t>
  </si>
  <si>
    <t>map04960</t>
  </si>
  <si>
    <t>Fc gamma R-mediated phagocytosis</t>
  </si>
  <si>
    <t>map04666</t>
  </si>
  <si>
    <t>African trypanosomiasis</t>
  </si>
  <si>
    <t>map05143</t>
  </si>
  <si>
    <t>Aldosterone synthesis and secretion</t>
  </si>
  <si>
    <t>map04925</t>
  </si>
  <si>
    <t>0.13636363636364</t>
  </si>
  <si>
    <t xml:space="preserve"> 22/4518</t>
  </si>
  <si>
    <t>Long-term depression</t>
  </si>
  <si>
    <t>map04730</t>
  </si>
  <si>
    <t>0.22222222222222</t>
  </si>
  <si>
    <t>Circadian entrainment</t>
  </si>
  <si>
    <t>map04713</t>
  </si>
  <si>
    <t>cGMP-PKG signaling pathway</t>
  </si>
  <si>
    <t>map04022</t>
  </si>
  <si>
    <t>Parkinson disease</t>
  </si>
  <si>
    <t>map05012</t>
  </si>
  <si>
    <t>0.11538461538462</t>
  </si>
  <si>
    <t>Gap junction</t>
  </si>
  <si>
    <t>map04540</t>
  </si>
  <si>
    <t>0.18181818181818</t>
  </si>
  <si>
    <t>Synaptic vesicle cycle</t>
  </si>
  <si>
    <t>map04721</t>
  </si>
  <si>
    <t>0.16666666666667</t>
  </si>
  <si>
    <t xml:space="preserve"> 12/4518</t>
  </si>
  <si>
    <t>Cortisol synthesis and secretion</t>
  </si>
  <si>
    <t>map04927</t>
  </si>
  <si>
    <t>Insulin secretion</t>
  </si>
  <si>
    <t>map04911</t>
  </si>
  <si>
    <t>Pantothenate and CoA biosynthesis</t>
  </si>
  <si>
    <t>map00770</t>
  </si>
  <si>
    <t xml:space="preserve"> 30/4518</t>
  </si>
  <si>
    <t>Cushing syndrome</t>
  </si>
  <si>
    <t>map04934</t>
  </si>
  <si>
    <t xml:space="preserve"> 13/4518</t>
  </si>
  <si>
    <t>Fat digestion and absorption</t>
  </si>
  <si>
    <t>map04975</t>
  </si>
  <si>
    <t>Amoebiasis</t>
  </si>
  <si>
    <t>map05146</t>
  </si>
  <si>
    <t>Pyruvate metabolism</t>
  </si>
  <si>
    <t>map00620</t>
  </si>
  <si>
    <t>Tyrosine metabolism</t>
  </si>
  <si>
    <t>map00350</t>
  </si>
  <si>
    <t>0.064102564102564</t>
  </si>
  <si>
    <t xml:space="preserve"> 78/4518</t>
  </si>
  <si>
    <t>Regulation of lipolysis in adipocytes</t>
  </si>
  <si>
    <t>map04923</t>
  </si>
  <si>
    <t xml:space="preserve"> 14/4518</t>
  </si>
  <si>
    <t>Gastric acid secretion</t>
  </si>
  <si>
    <t>map04971</t>
  </si>
  <si>
    <t>Nicotinate and nicotinamide metabolism</t>
  </si>
  <si>
    <t>map00760</t>
  </si>
  <si>
    <t>0.072727272727273</t>
  </si>
  <si>
    <t xml:space="preserve"> 55/4518</t>
  </si>
  <si>
    <t>Sulfur metabolism</t>
  </si>
  <si>
    <t>map00920</t>
  </si>
  <si>
    <t>0.090909090909091</t>
  </si>
  <si>
    <t xml:space="preserve"> 33/4518</t>
  </si>
  <si>
    <t>Pancreatic cancer</t>
  </si>
  <si>
    <t>map05212</t>
  </si>
  <si>
    <t xml:space="preserve"> 1/114</t>
  </si>
  <si>
    <t xml:space="preserve"> 2/4518</t>
  </si>
  <si>
    <t>EGFR tyrosine kinase inhibitor resistance</t>
  </si>
  <si>
    <t>map01521</t>
  </si>
  <si>
    <t>Ascorbate and aldarate metabolism</t>
  </si>
  <si>
    <t>map00053</t>
  </si>
  <si>
    <t>0.070175438596491</t>
  </si>
  <si>
    <t xml:space="preserve"> 57/4518</t>
  </si>
  <si>
    <t>Phenylalanine, tyrosine and tryptophan biosynthesis</t>
  </si>
  <si>
    <t>map00400</t>
  </si>
  <si>
    <t>0.085714285714286</t>
  </si>
  <si>
    <t>Autophagy - other</t>
  </si>
  <si>
    <t>map04136</t>
  </si>
  <si>
    <t>NF-kappa B signaling pathway</t>
  </si>
  <si>
    <t>map04064</t>
  </si>
  <si>
    <t>Th1 and Th2 cell differentiation</t>
  </si>
  <si>
    <t>map04658</t>
  </si>
  <si>
    <t>Systemic lupus erythematosus</t>
  </si>
  <si>
    <t>map05322</t>
  </si>
  <si>
    <t>Diabetic cardiomyopathy</t>
  </si>
  <si>
    <t>map05415</t>
  </si>
  <si>
    <t>0.076923076923077</t>
  </si>
  <si>
    <t xml:space="preserve"> 39/4518</t>
  </si>
  <si>
    <t>Nitrogen metabolism</t>
  </si>
  <si>
    <t>map00910</t>
  </si>
  <si>
    <t>Insulin resistance</t>
  </si>
  <si>
    <t>map04931</t>
  </si>
  <si>
    <t>Serotonergic synapse</t>
  </si>
  <si>
    <t>map04726</t>
  </si>
  <si>
    <t>0.071428571428571</t>
  </si>
  <si>
    <t xml:space="preserve"> 42/4518</t>
  </si>
  <si>
    <t>mTOR signaling pathway</t>
  </si>
  <si>
    <t>map04150</t>
  </si>
  <si>
    <t xml:space="preserve"> 4/4518</t>
  </si>
  <si>
    <t>PI3K-Akt signaling pathway</t>
  </si>
  <si>
    <t>map04151</t>
  </si>
  <si>
    <t>Apoptosis</t>
  </si>
  <si>
    <t>map04210</t>
  </si>
  <si>
    <t>ErbB signaling pathway</t>
  </si>
  <si>
    <t>map04012</t>
  </si>
  <si>
    <t>Natural killer cell mediated cytotoxicity</t>
  </si>
  <si>
    <t>map04650</t>
  </si>
  <si>
    <t>Th17 cell differentiation</t>
  </si>
  <si>
    <t>map04659</t>
  </si>
  <si>
    <t>T cell receptor signaling pathway</t>
  </si>
  <si>
    <t>map04660</t>
  </si>
  <si>
    <t>B cell receptor signaling pathway</t>
  </si>
  <si>
    <t>map04662</t>
  </si>
  <si>
    <t>Growth hormone synthesis, secretion and action</t>
  </si>
  <si>
    <t>map04935</t>
  </si>
  <si>
    <t>Glioma</t>
  </si>
  <si>
    <t>map05214</t>
  </si>
  <si>
    <t>PD-L1 expression and PD-1 checkpoint pathway in cancer</t>
  </si>
  <si>
    <t>map05235</t>
  </si>
  <si>
    <t>Caffeine metabolism</t>
  </si>
  <si>
    <t>map00232</t>
  </si>
  <si>
    <t>Butanoate metabolism</t>
  </si>
  <si>
    <t>map00650</t>
  </si>
  <si>
    <t>0.063829787234043</t>
  </si>
  <si>
    <t>Neurotrophin signaling pathway</t>
  </si>
  <si>
    <t>map04722</t>
  </si>
  <si>
    <t>MAPK signaling pathway</t>
  </si>
  <si>
    <t>map04010</t>
  </si>
  <si>
    <t>Rap1 signaling pathway</t>
  </si>
  <si>
    <t>map04015</t>
  </si>
  <si>
    <t>Chemokine signaling pathway</t>
  </si>
  <si>
    <t>map04062</t>
  </si>
  <si>
    <t>Human immunodeficiency virus 1 infection</t>
  </si>
  <si>
    <t>map05170</t>
  </si>
  <si>
    <t>Taurine and hypotaurine metabolism</t>
  </si>
  <si>
    <t>map00430</t>
  </si>
  <si>
    <t>0.083333333333333</t>
  </si>
  <si>
    <t xml:space="preserve"> 24/4518</t>
  </si>
  <si>
    <t>0.050632911392405</t>
  </si>
  <si>
    <t xml:space="preserve"> 79/4518</t>
  </si>
  <si>
    <t>Autophagy - animal</t>
  </si>
  <si>
    <t>map04140</t>
  </si>
  <si>
    <t>Huntington disease</t>
  </si>
  <si>
    <t>map05016</t>
  </si>
  <si>
    <t>VEGF signaling pathway</t>
  </si>
  <si>
    <t>map04370</t>
  </si>
  <si>
    <t>Melanogenesis</t>
  </si>
  <si>
    <t>map04916</t>
  </si>
  <si>
    <t>Human cytomegalovirus infection</t>
  </si>
  <si>
    <t>map05163</t>
  </si>
  <si>
    <t>Relaxin signaling pathway</t>
  </si>
  <si>
    <t>map04926</t>
  </si>
  <si>
    <t>Non-small cell lung cancer</t>
  </si>
  <si>
    <t>map05223</t>
  </si>
  <si>
    <t>Leishmaniasis</t>
  </si>
  <si>
    <t>map05140</t>
  </si>
  <si>
    <t>Carbohydrate digestion and absorption</t>
  </si>
  <si>
    <t>map04973</t>
  </si>
  <si>
    <t>0.074074074074074</t>
  </si>
  <si>
    <t xml:space="preserve"> 27/4518</t>
  </si>
  <si>
    <t>Glycosylphosphatidylinositol (GPI)-anchor biosynthesis</t>
  </si>
  <si>
    <t>map00563</t>
  </si>
  <si>
    <t>Cocaine addiction</t>
  </si>
  <si>
    <t>map05030</t>
  </si>
  <si>
    <t>Nicotine addiction</t>
  </si>
  <si>
    <t>map05033</t>
  </si>
  <si>
    <t>Adipocytokine signaling pathway</t>
  </si>
  <si>
    <t>map04920</t>
  </si>
  <si>
    <t>Ras signaling pathway</t>
  </si>
  <si>
    <t>map04014</t>
  </si>
  <si>
    <t>Ferroptosis</t>
  </si>
  <si>
    <t>map04216</t>
  </si>
  <si>
    <t>0.068965517241379</t>
  </si>
  <si>
    <t>Biotin metabolism</t>
  </si>
  <si>
    <t>map00780</t>
  </si>
  <si>
    <t>Pentose and glucuronate interconversions</t>
  </si>
  <si>
    <t>map00040</t>
  </si>
  <si>
    <t>0.051724137931034</t>
  </si>
  <si>
    <t>Amino sugar and nucleotide sugar metabolism</t>
  </si>
  <si>
    <t>map00520</t>
  </si>
  <si>
    <t>0.042016806722689</t>
  </si>
  <si>
    <t xml:space="preserve"> 119/4518</t>
  </si>
  <si>
    <t>Phototransduction</t>
  </si>
  <si>
    <t>map04744</t>
  </si>
  <si>
    <t>Longevity regulating pathway</t>
  </si>
  <si>
    <t>map04211</t>
  </si>
  <si>
    <t>Morphine addiction</t>
  </si>
  <si>
    <t>map05032</t>
  </si>
  <si>
    <t>Estrogen signaling pathway</t>
  </si>
  <si>
    <t>map04915</t>
  </si>
  <si>
    <t>Endocrine and other factor-regulated calcium reabsorption</t>
  </si>
  <si>
    <t>map04961</t>
  </si>
  <si>
    <t>Amphetamine addiction</t>
  </si>
  <si>
    <t>map05031</t>
  </si>
  <si>
    <t>0.11111111111111</t>
  </si>
  <si>
    <t>Mucin type O-glycan biosynthesis</t>
  </si>
  <si>
    <t>map00512</t>
  </si>
  <si>
    <t>Glycosphingolipid biosynthesis - globo and isoglobo series</t>
  </si>
  <si>
    <t>map00603</t>
  </si>
  <si>
    <t>AGE-RAGE signaling pathway in diabetic complications</t>
  </si>
  <si>
    <t>map04933</t>
  </si>
  <si>
    <t>GnRH secretion</t>
  </si>
  <si>
    <t>map04929</t>
  </si>
  <si>
    <t>Apelin signaling pathway</t>
  </si>
  <si>
    <t>map04371</t>
  </si>
  <si>
    <t>Inflammatory mediator regulation of TRP channels</t>
  </si>
  <si>
    <t>map04750</t>
  </si>
  <si>
    <t>0.057142857142857</t>
  </si>
  <si>
    <t>Cholesterol metabolism</t>
  </si>
  <si>
    <t>map04979</t>
  </si>
  <si>
    <t>Alcoholism</t>
  </si>
  <si>
    <t>map05034</t>
  </si>
  <si>
    <t>Necroptosis</t>
  </si>
  <si>
    <t>map04217</t>
  </si>
  <si>
    <t>Tuberculosis</t>
  </si>
  <si>
    <t>map05152</t>
  </si>
  <si>
    <t>Adrenergic signaling in cardiomyocytes</t>
  </si>
  <si>
    <t>map04261</t>
  </si>
  <si>
    <t>Coronavirus disease - COVID-19</t>
  </si>
  <si>
    <t>map05171</t>
  </si>
  <si>
    <t>Bile secretion</t>
  </si>
  <si>
    <t>map04976</t>
  </si>
  <si>
    <t>0.041237113402062</t>
  </si>
  <si>
    <t xml:space="preserve"> 97/4518</t>
  </si>
  <si>
    <t>Sulfur relay system</t>
  </si>
  <si>
    <t>map04122</t>
  </si>
  <si>
    <t>Prostate cancer</t>
  </si>
  <si>
    <t>map05215</t>
  </si>
  <si>
    <t>Prolactin signaling pathway</t>
  </si>
  <si>
    <t>map04917</t>
  </si>
  <si>
    <t>C-type lectin receptor signaling pathway</t>
  </si>
  <si>
    <t>map04625</t>
  </si>
  <si>
    <t>Calcium signaling pathway</t>
  </si>
  <si>
    <t>map04020</t>
  </si>
  <si>
    <t>Thyroid hormone signaling pathway</t>
  </si>
  <si>
    <t>map04919</t>
  </si>
  <si>
    <t>Glycerolipid metabolism</t>
  </si>
  <si>
    <t>map00561</t>
  </si>
  <si>
    <t>0.052631578947368</t>
  </si>
  <si>
    <t>Vitamin digestion and absorption</t>
  </si>
  <si>
    <t>map04977</t>
  </si>
  <si>
    <t>0.051282051282051</t>
  </si>
  <si>
    <t>Oxytocin signaling pathway</t>
  </si>
  <si>
    <t>map04921</t>
  </si>
  <si>
    <t>Dopaminergic synapse</t>
  </si>
  <si>
    <t>map04728</t>
  </si>
  <si>
    <t>Cholinergic synapse</t>
  </si>
  <si>
    <t>map04725</t>
  </si>
  <si>
    <t>Propanoate metabolism</t>
  </si>
  <si>
    <t>map00640</t>
  </si>
  <si>
    <t>0.048780487804878</t>
  </si>
  <si>
    <t xml:space="preserve"> 41/4518</t>
  </si>
  <si>
    <t>Neutrophil extracellular trap formation</t>
  </si>
  <si>
    <t>map04613</t>
  </si>
  <si>
    <t>Amyotrophic lateral sclerosis</t>
  </si>
  <si>
    <t>map05014</t>
  </si>
  <si>
    <t>Platelet activation</t>
  </si>
  <si>
    <t>map04611</t>
  </si>
  <si>
    <t>Hepatocellular carcinoma</t>
  </si>
  <si>
    <t>map05225</t>
  </si>
  <si>
    <t>HIF-1 signaling pathway</t>
  </si>
  <si>
    <t>map04066</t>
  </si>
  <si>
    <t>0.066666666666667</t>
  </si>
  <si>
    <t>Pancreatic secretion</t>
  </si>
  <si>
    <t>map04972</t>
  </si>
  <si>
    <t>Galactose metabolism</t>
  </si>
  <si>
    <t>map00052</t>
  </si>
  <si>
    <t>0.043478260869565</t>
  </si>
  <si>
    <t xml:space="preserve"> 46/4518</t>
  </si>
  <si>
    <t>Primary bile acid biosynthesis</t>
  </si>
  <si>
    <t>map00120</t>
  </si>
  <si>
    <t>0.042553191489362</t>
  </si>
  <si>
    <t>Inositol phosphate metabolism</t>
  </si>
  <si>
    <t>map00562</t>
  </si>
  <si>
    <t>Vascular smooth muscle contraction</t>
  </si>
  <si>
    <t>map04270</t>
  </si>
  <si>
    <t>Tryptophan metabolism</t>
  </si>
  <si>
    <t>map00380</t>
  </si>
  <si>
    <t>0.036144578313253</t>
  </si>
  <si>
    <t xml:space="preserve"> 83/4518</t>
  </si>
  <si>
    <t>Renin secretion</t>
  </si>
  <si>
    <t>map04924</t>
  </si>
  <si>
    <t>0.058823529411765</t>
  </si>
  <si>
    <t>Salivary secretion</t>
  </si>
  <si>
    <t>map04970</t>
  </si>
  <si>
    <t>Biosynthesis of nucleotide sugars</t>
  </si>
  <si>
    <t>map01250</t>
  </si>
  <si>
    <t>0.029850746268657</t>
  </si>
  <si>
    <t xml:space="preserve"> 201/4518</t>
  </si>
  <si>
    <t>Chemical carcinogenesis - reactive oxygen species</t>
  </si>
  <si>
    <t>map05208</t>
  </si>
  <si>
    <t>0.035087719298246</t>
  </si>
  <si>
    <t>Steroid biosynthesis</t>
  </si>
  <si>
    <t>map00100</t>
  </si>
  <si>
    <t>AMPK signaling pathway</t>
  </si>
  <si>
    <t>map04152</t>
  </si>
  <si>
    <t>0.045454545454545</t>
  </si>
  <si>
    <t>Folate biosynthesis</t>
  </si>
  <si>
    <t>map00790</t>
  </si>
  <si>
    <t>0.03448275862069</t>
  </si>
  <si>
    <t>Valine, leucine and isoleucine biosynthesis</t>
  </si>
  <si>
    <t>map00290</t>
  </si>
  <si>
    <t>Thermogenesis</t>
  </si>
  <si>
    <t>map04714</t>
  </si>
  <si>
    <t>Riboflavin metabolism</t>
  </si>
  <si>
    <t>map00740</t>
  </si>
  <si>
    <t>0.041666666666667</t>
  </si>
  <si>
    <t>Ether lipid metabolism</t>
  </si>
  <si>
    <t>map00565</t>
  </si>
  <si>
    <t>Linoleic acid metabolism</t>
  </si>
  <si>
    <t>map00591</t>
  </si>
  <si>
    <t>0.035714285714286</t>
  </si>
  <si>
    <t>Phosphatidylinositol signaling system</t>
  </si>
  <si>
    <t>map04070</t>
  </si>
  <si>
    <t>Vitamin B6 metabolism</t>
  </si>
  <si>
    <t>map00750</t>
  </si>
  <si>
    <t>Thiamine metabolism</t>
  </si>
  <si>
    <t>map00730</t>
  </si>
  <si>
    <t>0.032258064516129</t>
  </si>
  <si>
    <t>0.027027027027027</t>
  </si>
  <si>
    <t xml:space="preserve"> 74/4518</t>
  </si>
  <si>
    <t>Neomycin, kanamycin and gentamicin biosynthesis</t>
  </si>
  <si>
    <t>map00524</t>
  </si>
  <si>
    <t>0.024691358024691</t>
  </si>
  <si>
    <t xml:space="preserve"> 81/4518</t>
  </si>
  <si>
    <t>Starch and sucrose metabolism</t>
  </si>
  <si>
    <t>map00500</t>
  </si>
  <si>
    <t>Fatty acid elongation</t>
  </si>
  <si>
    <t>map00062</t>
  </si>
  <si>
    <t xml:space="preserve"> 40/4518</t>
  </si>
  <si>
    <t>Valine, leucine and isoleucine degradation</t>
  </si>
  <si>
    <t>map00280</t>
  </si>
  <si>
    <t>0.023809523809524</t>
  </si>
  <si>
    <t>alpha-Linolenic acid metabolism</t>
  </si>
  <si>
    <t>map00592</t>
  </si>
  <si>
    <t>0.022727272727273</t>
  </si>
  <si>
    <t xml:space="preserve"> 44/4518</t>
  </si>
  <si>
    <t>0.021739130434783</t>
  </si>
  <si>
    <t>Steroid hormone biosynthesis</t>
  </si>
  <si>
    <t>map00140</t>
  </si>
  <si>
    <t>0.02020202020202</t>
  </si>
  <si>
    <t xml:space="preserve"> 99/4518</t>
  </si>
  <si>
    <t>Fatty acid degradation</t>
  </si>
  <si>
    <t>map00071</t>
  </si>
  <si>
    <t xml:space="preserve"> 50/4518</t>
  </si>
  <si>
    <t>Phosphonate and phosphinate metabolism</t>
  </si>
  <si>
    <t>map00440</t>
  </si>
  <si>
    <t>0.017857142857143</t>
  </si>
  <si>
    <t>0.016528925619835</t>
  </si>
  <si>
    <t xml:space="preserve"> 121/4518</t>
  </si>
  <si>
    <t>Ubiquinone and other terpenoid-quinone biosynthesis</t>
  </si>
  <si>
    <t>map00130</t>
  </si>
  <si>
    <t>0.014084507042254</t>
  </si>
  <si>
    <t xml:space="preserve"> 71/4518</t>
  </si>
  <si>
    <t>Porphyrin metabolism</t>
  </si>
  <si>
    <t>map00860</t>
  </si>
  <si>
    <t>0.013422818791946</t>
  </si>
  <si>
    <t xml:space="preserve"> 149/4518</t>
  </si>
  <si>
    <t>PS</t>
  </si>
  <si>
    <t>PS-LED</t>
  </si>
  <si>
    <t>PB@MCs vs. PS</t>
  </si>
  <si>
    <t>PB@MCs vs. PS-LED</t>
  </si>
  <si>
    <t>IFN-r</t>
  </si>
  <si>
    <t>DC matiration</t>
  </si>
  <si>
    <t>CON</t>
  </si>
  <si>
    <t>B</t>
  </si>
  <si>
    <t>PM</t>
  </si>
  <si>
    <t>PB</t>
  </si>
  <si>
    <t>CD8</t>
  </si>
  <si>
    <t>PB@MC</t>
  </si>
  <si>
    <t>CD4</t>
  </si>
  <si>
    <t>CD8/CD4</t>
  </si>
  <si>
    <t>Average tumour volumes on day 8 post-treatment</t>
  </si>
  <si>
    <r>
      <rPr>
        <sz val="12"/>
        <color theme="1"/>
        <rFont val="Arial"/>
        <charset val="134"/>
      </rPr>
      <t>Tumor volume (mm</t>
    </r>
    <r>
      <rPr>
        <vertAlign val="superscript"/>
        <sz val="12"/>
        <color theme="1"/>
        <rFont val="Arial"/>
        <charset val="134"/>
      </rPr>
      <t>3</t>
    </r>
    <r>
      <rPr>
        <sz val="12"/>
        <color theme="1"/>
        <rFont val="Arial"/>
        <charset val="134"/>
      </rPr>
      <t xml:space="preserve">) </t>
    </r>
  </si>
  <si>
    <t>Time (day)</t>
  </si>
  <si>
    <t>PS@MCs</t>
  </si>
  <si>
    <t>ns</t>
  </si>
  <si>
    <t>Body weight</t>
  </si>
  <si>
    <t xml:space="preserve">N= 10 biological replicates. </t>
  </si>
  <si>
    <t xml:space="preserve"> Day</t>
  </si>
  <si>
    <t>14 day</t>
  </si>
  <si>
    <t>PB@MCs vs. Oxaliplatin</t>
  </si>
  <si>
    <t>Oxaliplatin</t>
  </si>
  <si>
    <t>28 day</t>
  </si>
  <si>
    <t>*</t>
  </si>
  <si>
    <t>NHS-Neutral Red</t>
  </si>
  <si>
    <t>NHS-Ce6</t>
  </si>
  <si>
    <t>X axis</t>
  </si>
  <si>
    <t>Abs</t>
  </si>
  <si>
    <t>Optical density (OD600)</t>
  </si>
  <si>
    <r>
      <rPr>
        <b/>
        <sz val="12"/>
        <color theme="1"/>
        <rFont val="Arial"/>
        <charset val="134"/>
      </rPr>
      <t>Number of V.H.BB170 (CFU 1×10</t>
    </r>
    <r>
      <rPr>
        <b/>
        <vertAlign val="superscript"/>
        <sz val="12"/>
        <color theme="1"/>
        <rFont val="Arial"/>
        <charset val="134"/>
      </rPr>
      <t>8</t>
    </r>
    <r>
      <rPr>
        <b/>
        <sz val="12"/>
        <color theme="1"/>
        <rFont val="Arial"/>
        <charset val="134"/>
      </rPr>
      <t>)</t>
    </r>
  </si>
  <si>
    <t>Before reaction</t>
  </si>
  <si>
    <t>After reaction</t>
  </si>
  <si>
    <t>Y axis</t>
  </si>
  <si>
    <t>WBC</t>
  </si>
  <si>
    <t>Day</t>
  </si>
  <si>
    <t>MCs</t>
  </si>
  <si>
    <t>1 day</t>
  </si>
  <si>
    <t>Control vs. PB@MCs</t>
  </si>
  <si>
    <t>Control vs. MCs</t>
  </si>
  <si>
    <t xml:space="preserve"> PB@MCs vs. MCs</t>
  </si>
  <si>
    <t>3 day</t>
  </si>
  <si>
    <t>7 day</t>
  </si>
  <si>
    <t>PCT</t>
  </si>
  <si>
    <t>IL-6</t>
  </si>
  <si>
    <t>Control vs. V.H.BB170 bacteria</t>
  </si>
  <si>
    <t>V.H.BB170 bacteria vs. PB@MCs</t>
  </si>
  <si>
    <t>V.H.BB170 bacteria vs. MCs</t>
  </si>
  <si>
    <t>PB@MCs vs. MCs</t>
  </si>
  <si>
    <t>V.H.BB170 bacteria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"/>
    <numFmt numFmtId="178" formatCode="0.0_ "/>
    <numFmt numFmtId="179" formatCode="0_ "/>
  </numFmts>
  <fonts count="51">
    <font>
      <sz val="12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sz val="10"/>
      <name val="Arial"/>
      <charset val="134"/>
    </font>
    <font>
      <sz val="12"/>
      <color theme="1"/>
      <name val="Arial"/>
      <charset val="134"/>
    </font>
    <font>
      <b/>
      <sz val="12"/>
      <color theme="1"/>
      <name val="等线"/>
      <charset val="134"/>
      <scheme val="minor"/>
    </font>
    <font>
      <b/>
      <sz val="11"/>
      <color indexed="8"/>
      <name val="Arial"/>
      <charset val="134"/>
    </font>
    <font>
      <b/>
      <sz val="11"/>
      <color theme="1"/>
      <name val="Arial"/>
      <charset val="134"/>
    </font>
    <font>
      <sz val="11"/>
      <color indexed="8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b/>
      <sz val="11"/>
      <color indexed="8"/>
      <name val="宋体"/>
      <charset val="134"/>
    </font>
    <font>
      <sz val="11"/>
      <color rgb="FF000000"/>
      <name val="Arial"/>
      <charset val="134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1"/>
      <color indexed="8"/>
      <name val="等线"/>
      <charset val="134"/>
    </font>
    <font>
      <sz val="11"/>
      <color indexed="8"/>
      <name val="等线"/>
      <charset val="134"/>
    </font>
    <font>
      <b/>
      <sz val="12"/>
      <color indexed="8"/>
      <name val="Arial"/>
      <charset val="134"/>
    </font>
    <font>
      <b/>
      <sz val="12"/>
      <name val="等线"/>
      <charset val="134"/>
      <scheme val="minor"/>
    </font>
    <font>
      <sz val="12"/>
      <color indexed="8"/>
      <name val="Arial"/>
      <charset val="134"/>
    </font>
    <font>
      <b/>
      <sz val="12"/>
      <color indexed="10"/>
      <name val="Arial"/>
      <charset val="134"/>
    </font>
    <font>
      <b/>
      <sz val="11"/>
      <name val="Arial"/>
      <charset val="134"/>
    </font>
    <font>
      <sz val="11"/>
      <color indexed="8"/>
      <name val="Calibri"/>
      <charset val="134"/>
    </font>
    <font>
      <b/>
      <sz val="12"/>
      <color theme="10"/>
      <name val="Arial"/>
      <charset val="134"/>
    </font>
    <font>
      <sz val="11"/>
      <color indexed="8"/>
      <name val="宋体"/>
      <charset val="134"/>
    </font>
    <font>
      <b/>
      <sz val="11"/>
      <color indexed="12"/>
      <name val="Arial"/>
      <charset val="134"/>
    </font>
    <font>
      <b/>
      <sz val="11"/>
      <color theme="0"/>
      <name val="等线"/>
      <charset val="134"/>
      <scheme val="minor"/>
    </font>
    <font>
      <u/>
      <sz val="12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ial"/>
      <charset val="134"/>
    </font>
    <font>
      <b/>
      <vertAlign val="superscript"/>
      <sz val="11"/>
      <color rgb="FF000000"/>
      <name val="Arial"/>
      <charset val="134"/>
    </font>
    <font>
      <b/>
      <vertAlign val="superscript"/>
      <sz val="12"/>
      <color theme="1"/>
      <name val="Arial"/>
      <charset val="134"/>
    </font>
  </fonts>
  <fills count="51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3743705557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9" tint="0.39991454817346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2" fillId="0" borderId="0" applyFont="0" applyFill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>
      <alignment vertical="center"/>
    </xf>
    <xf numFmtId="0" fontId="12" fillId="22" borderId="12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3" applyNumberFormat="0" applyFill="0" applyAlignment="0" applyProtection="0">
      <alignment vertical="center"/>
    </xf>
    <xf numFmtId="0" fontId="35" fillId="0" borderId="13" applyNumberFormat="0" applyFill="0" applyAlignment="0" applyProtection="0">
      <alignment vertical="center"/>
    </xf>
    <xf numFmtId="0" fontId="36" fillId="0" borderId="14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23" borderId="15" applyNumberFormat="0" applyAlignment="0" applyProtection="0">
      <alignment vertical="center"/>
    </xf>
    <xf numFmtId="0" fontId="38" fillId="24" borderId="16" applyNumberFormat="0" applyAlignment="0" applyProtection="0">
      <alignment vertical="center"/>
    </xf>
    <xf numFmtId="0" fontId="39" fillId="24" borderId="15" applyNumberFormat="0" applyAlignment="0" applyProtection="0">
      <alignment vertical="center"/>
    </xf>
    <xf numFmtId="0" fontId="40" fillId="25" borderId="17" applyNumberFormat="0" applyAlignment="0" applyProtection="0">
      <alignment vertical="center"/>
    </xf>
    <xf numFmtId="0" fontId="41" fillId="0" borderId="18" applyNumberFormat="0" applyFill="0" applyAlignment="0" applyProtection="0">
      <alignment vertical="center"/>
    </xf>
    <xf numFmtId="0" fontId="42" fillId="0" borderId="19" applyNumberFormat="0" applyFill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5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7" fillId="30" borderId="0" applyNumberFormat="0" applyBorder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46" fillId="31" borderId="0" applyNumberFormat="0" applyBorder="0" applyAlignment="0" applyProtection="0">
      <alignment vertical="center"/>
    </xf>
    <xf numFmtId="0" fontId="46" fillId="32" borderId="0" applyNumberFormat="0" applyBorder="0" applyAlignment="0" applyProtection="0">
      <alignment vertical="center"/>
    </xf>
    <xf numFmtId="0" fontId="47" fillId="33" borderId="0" applyNumberFormat="0" applyBorder="0" applyAlignment="0" applyProtection="0">
      <alignment vertical="center"/>
    </xf>
    <xf numFmtId="0" fontId="47" fillId="34" borderId="0" applyNumberFormat="0" applyBorder="0" applyAlignment="0" applyProtection="0">
      <alignment vertical="center"/>
    </xf>
    <xf numFmtId="0" fontId="46" fillId="35" borderId="0" applyNumberFormat="0" applyBorder="0" applyAlignment="0" applyProtection="0">
      <alignment vertical="center"/>
    </xf>
    <xf numFmtId="0" fontId="46" fillId="36" borderId="0" applyNumberFormat="0" applyBorder="0" applyAlignment="0" applyProtection="0">
      <alignment vertical="center"/>
    </xf>
    <xf numFmtId="0" fontId="47" fillId="37" borderId="0" applyNumberFormat="0" applyBorder="0" applyAlignment="0" applyProtection="0">
      <alignment vertical="center"/>
    </xf>
    <xf numFmtId="0" fontId="47" fillId="38" borderId="0" applyNumberFormat="0" applyBorder="0" applyAlignment="0" applyProtection="0">
      <alignment vertical="center"/>
    </xf>
    <xf numFmtId="0" fontId="46" fillId="39" borderId="0" applyNumberFormat="0" applyBorder="0" applyAlignment="0" applyProtection="0">
      <alignment vertical="center"/>
    </xf>
    <xf numFmtId="0" fontId="46" fillId="40" borderId="0" applyNumberFormat="0" applyBorder="0" applyAlignment="0" applyProtection="0">
      <alignment vertical="center"/>
    </xf>
    <xf numFmtId="0" fontId="47" fillId="41" borderId="0" applyNumberFormat="0" applyBorder="0" applyAlignment="0" applyProtection="0">
      <alignment vertical="center"/>
    </xf>
    <xf numFmtId="0" fontId="47" fillId="42" borderId="0" applyNumberFormat="0" applyBorder="0" applyAlignment="0" applyProtection="0">
      <alignment vertical="center"/>
    </xf>
    <xf numFmtId="0" fontId="46" fillId="43" borderId="0" applyNumberFormat="0" applyBorder="0" applyAlignment="0" applyProtection="0">
      <alignment vertical="center"/>
    </xf>
    <xf numFmtId="0" fontId="46" fillId="44" borderId="0" applyNumberFormat="0" applyBorder="0" applyAlignment="0" applyProtection="0">
      <alignment vertical="center"/>
    </xf>
    <xf numFmtId="0" fontId="47" fillId="45" borderId="0" applyNumberFormat="0" applyBorder="0" applyAlignment="0" applyProtection="0">
      <alignment vertical="center"/>
    </xf>
    <xf numFmtId="0" fontId="47" fillId="46" borderId="0" applyNumberFormat="0" applyBorder="0" applyAlignment="0" applyProtection="0">
      <alignment vertical="center"/>
    </xf>
    <xf numFmtId="0" fontId="46" fillId="47" borderId="0" applyNumberFormat="0" applyBorder="0" applyAlignment="0" applyProtection="0">
      <alignment vertical="center"/>
    </xf>
    <xf numFmtId="0" fontId="46" fillId="48" borderId="0" applyNumberFormat="0" applyBorder="0" applyAlignment="0" applyProtection="0">
      <alignment vertical="center"/>
    </xf>
    <xf numFmtId="0" fontId="47" fillId="49" borderId="0" applyNumberFormat="0" applyBorder="0" applyAlignment="0" applyProtection="0">
      <alignment vertical="center"/>
    </xf>
    <xf numFmtId="0" fontId="47" fillId="6" borderId="0" applyNumberFormat="0" applyBorder="0" applyAlignment="0" applyProtection="0">
      <alignment vertical="center"/>
    </xf>
    <xf numFmtId="0" fontId="46" fillId="50" borderId="0" applyNumberFormat="0" applyBorder="0" applyAlignment="0" applyProtection="0">
      <alignment vertical="center"/>
    </xf>
  </cellStyleXfs>
  <cellXfs count="271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left"/>
    </xf>
    <xf numFmtId="0" fontId="4" fillId="0" borderId="2" xfId="0" applyFont="1" applyBorder="1"/>
    <xf numFmtId="0" fontId="6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5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0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1" fontId="5" fillId="0" borderId="0" xfId="0" applyNumberFormat="1" applyFont="1" applyBorder="1"/>
    <xf numFmtId="0" fontId="0" fillId="0" borderId="0" xfId="0" applyBorder="1"/>
    <xf numFmtId="0" fontId="6" fillId="0" borderId="0" xfId="0" applyFont="1" applyAlignment="1">
      <alignment horizontal="center" vertical="center"/>
    </xf>
    <xf numFmtId="11" fontId="0" fillId="5" borderId="1" xfId="0" applyNumberFormat="1" applyFill="1" applyBorder="1"/>
    <xf numFmtId="0" fontId="0" fillId="5" borderId="1" xfId="0" applyFill="1" applyBorder="1"/>
    <xf numFmtId="11" fontId="5" fillId="0" borderId="0" xfId="0" applyNumberFormat="1" applyFont="1"/>
    <xf numFmtId="11" fontId="5" fillId="0" borderId="2" xfId="0" applyNumberFormat="1" applyFont="1" applyBorder="1"/>
    <xf numFmtId="0" fontId="5" fillId="0" borderId="2" xfId="0" applyFont="1" applyBorder="1"/>
    <xf numFmtId="11" fontId="0" fillId="0" borderId="0" xfId="0" applyNumberFormat="1"/>
    <xf numFmtId="0" fontId="10" fillId="6" borderId="0" xfId="0" applyFont="1" applyFill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11" fontId="11" fillId="0" borderId="0" xfId="0" applyNumberFormat="1" applyFont="1"/>
    <xf numFmtId="0" fontId="11" fillId="0" borderId="2" xfId="0" applyFont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2" xfId="0" applyNumberFormat="1" applyFont="1" applyBorder="1" applyAlignment="1">
      <alignment horizontal="center"/>
    </xf>
    <xf numFmtId="11" fontId="5" fillId="0" borderId="0" xfId="0" applyNumberFormat="1" applyFont="1" applyAlignment="1">
      <alignment horizontal="center"/>
    </xf>
    <xf numFmtId="0" fontId="10" fillId="0" borderId="0" xfId="0" applyFont="1"/>
    <xf numFmtId="0" fontId="6" fillId="7" borderId="0" xfId="0" applyFont="1" applyFill="1"/>
    <xf numFmtId="0" fontId="6" fillId="8" borderId="0" xfId="0" applyFont="1" applyFill="1"/>
    <xf numFmtId="0" fontId="10" fillId="0" borderId="1" xfId="0" applyFont="1" applyBorder="1"/>
    <xf numFmtId="0" fontId="11" fillId="0" borderId="2" xfId="0" applyFont="1" applyBorder="1"/>
    <xf numFmtId="0" fontId="10" fillId="0" borderId="0" xfId="0" applyFont="1" applyAlignment="1">
      <alignment horizontal="left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13" fillId="9" borderId="3" xfId="0" applyFont="1" applyFill="1" applyBorder="1" applyAlignment="1">
      <alignment horizontal="center" vertical="center"/>
    </xf>
    <xf numFmtId="0" fontId="13" fillId="10" borderId="3" xfId="0" applyFont="1" applyFill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76" fontId="14" fillId="0" borderId="4" xfId="0" applyNumberFormat="1" applyFont="1" applyBorder="1" applyAlignment="1">
      <alignment horizontal="center"/>
    </xf>
    <xf numFmtId="176" fontId="11" fillId="0" borderId="4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7" fillId="6" borderId="3" xfId="0" applyFont="1" applyFill="1" applyBorder="1" applyAlignment="1">
      <alignment horizontal="center" vertical="center"/>
    </xf>
    <xf numFmtId="0" fontId="17" fillId="9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0" xfId="0" applyFill="1"/>
    <xf numFmtId="0" fontId="10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 vertical="center"/>
    </xf>
    <xf numFmtId="11" fontId="0" fillId="0" borderId="0" xfId="0" applyNumberFormat="1" applyFill="1" applyAlignment="1">
      <alignment horizontal="left"/>
    </xf>
    <xf numFmtId="0" fontId="5" fillId="0" borderId="0" xfId="0" applyFont="1" applyFill="1"/>
    <xf numFmtId="11" fontId="5" fillId="0" borderId="0" xfId="0" applyNumberFormat="1" applyFont="1" applyFill="1"/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17" fillId="10" borderId="3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9" borderId="0" xfId="0" applyFont="1" applyFill="1" applyAlignment="1">
      <alignment horizontal="center"/>
    </xf>
    <xf numFmtId="0" fontId="11" fillId="9" borderId="0" xfId="0" applyFont="1" applyFill="1" applyAlignment="1">
      <alignment horizontal="center" vertical="center"/>
    </xf>
    <xf numFmtId="0" fontId="14" fillId="9" borderId="4" xfId="0" applyFont="1" applyFill="1" applyBorder="1" applyAlignment="1">
      <alignment horizontal="center"/>
    </xf>
    <xf numFmtId="0" fontId="11" fillId="9" borderId="4" xfId="0" applyFont="1" applyFill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9" fillId="9" borderId="4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/>
    <xf numFmtId="0" fontId="0" fillId="0" borderId="0" xfId="0" applyAlignment="1">
      <alignment horizontal="center"/>
    </xf>
    <xf numFmtId="0" fontId="1" fillId="12" borderId="0" xfId="0" applyFont="1" applyFill="1" applyAlignment="1">
      <alignment horizontal="center"/>
    </xf>
    <xf numFmtId="0" fontId="8" fillId="12" borderId="1" xfId="0" applyFont="1" applyFill="1" applyBorder="1" applyAlignment="1">
      <alignment horizontal="center" wrapText="1"/>
    </xf>
    <xf numFmtId="0" fontId="19" fillId="12" borderId="1" xfId="0" applyFont="1" applyFill="1" applyBorder="1" applyAlignment="1">
      <alignment horizontal="center"/>
    </xf>
    <xf numFmtId="177" fontId="5" fillId="0" borderId="0" xfId="0" applyNumberFormat="1" applyFont="1" applyAlignment="1">
      <alignment horizontal="center"/>
    </xf>
    <xf numFmtId="0" fontId="2" fillId="12" borderId="0" xfId="6" applyFont="1" applyFill="1" applyAlignment="1">
      <alignment horizontal="center"/>
    </xf>
    <xf numFmtId="0" fontId="5" fillId="3" borderId="1" xfId="0" applyFont="1" applyFill="1" applyBorder="1"/>
    <xf numFmtId="0" fontId="5" fillId="0" borderId="6" xfId="0" applyFont="1" applyBorder="1" applyAlignment="1">
      <alignment horizontal="center"/>
    </xf>
    <xf numFmtId="0" fontId="2" fillId="11" borderId="1" xfId="6" applyFont="1" applyFill="1" applyBorder="1" applyAlignment="1">
      <alignment horizontal="center"/>
    </xf>
    <xf numFmtId="0" fontId="5" fillId="13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178" fontId="9" fillId="0" borderId="0" xfId="0" applyNumberFormat="1" applyFont="1" applyAlignment="1">
      <alignment horizontal="center" vertical="center"/>
    </xf>
    <xf numFmtId="178" fontId="9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20" fillId="13" borderId="0" xfId="6" applyFont="1" applyFill="1" applyAlignment="1">
      <alignment horizontal="center"/>
    </xf>
    <xf numFmtId="0" fontId="7" fillId="11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wrapText="1"/>
    </xf>
    <xf numFmtId="1" fontId="21" fillId="0" borderId="0" xfId="0" applyNumberFormat="1" applyFont="1" applyAlignment="1">
      <alignment horizontal="center" vertical="center"/>
    </xf>
    <xf numFmtId="1" fontId="21" fillId="0" borderId="2" xfId="0" applyNumberFormat="1" applyFont="1" applyBorder="1" applyAlignment="1">
      <alignment horizontal="center" vertical="center"/>
    </xf>
    <xf numFmtId="1" fontId="21" fillId="0" borderId="6" xfId="0" applyNumberFormat="1" applyFont="1" applyBorder="1" applyAlignment="1">
      <alignment horizontal="center" vertical="center"/>
    </xf>
    <xf numFmtId="0" fontId="2" fillId="13" borderId="0" xfId="6" applyFont="1" applyFill="1" applyAlignment="1">
      <alignment horizontal="center"/>
    </xf>
    <xf numFmtId="0" fontId="1" fillId="5" borderId="6" xfId="0" applyFont="1" applyFill="1" applyBorder="1" applyAlignment="1">
      <alignment horizontal="center" wrapText="1"/>
    </xf>
    <xf numFmtId="1" fontId="5" fillId="0" borderId="2" xfId="0" applyNumberFormat="1" applyFont="1" applyBorder="1" applyAlignment="1">
      <alignment horizontal="center"/>
    </xf>
    <xf numFmtId="0" fontId="5" fillId="0" borderId="0" xfId="0" applyFont="1" applyAlignment="1">
      <alignment vertical="center"/>
    </xf>
    <xf numFmtId="0" fontId="19" fillId="5" borderId="1" xfId="0" applyFont="1" applyFill="1" applyBorder="1" applyAlignment="1">
      <alignment horizontal="center"/>
    </xf>
    <xf numFmtId="1" fontId="9" fillId="0" borderId="0" xfId="0" applyNumberFormat="1" applyFont="1" applyAlignment="1">
      <alignment horizontal="center" vertical="center"/>
    </xf>
    <xf numFmtId="0" fontId="19" fillId="5" borderId="6" xfId="0" applyFont="1" applyFill="1" applyBorder="1" applyAlignment="1">
      <alignment horizontal="center"/>
    </xf>
    <xf numFmtId="0" fontId="22" fillId="3" borderId="1" xfId="0" applyFont="1" applyFill="1" applyBorder="1" applyAlignment="1">
      <alignment horizontal="center"/>
    </xf>
    <xf numFmtId="0" fontId="19" fillId="3" borderId="1" xfId="0" applyFont="1" applyFill="1" applyBorder="1" applyAlignment="1">
      <alignment horizontal="center"/>
    </xf>
    <xf numFmtId="0" fontId="23" fillId="3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23" fillId="3" borderId="2" xfId="0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7" fillId="3" borderId="1" xfId="0" applyFont="1" applyFill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7" fontId="21" fillId="0" borderId="0" xfId="0" applyNumberFormat="1" applyFont="1" applyAlignment="1">
      <alignment horizontal="center"/>
    </xf>
    <xf numFmtId="177" fontId="21" fillId="0" borderId="2" xfId="0" applyNumberFormat="1" applyFont="1" applyBorder="1" applyAlignment="1">
      <alignment horizontal="center"/>
    </xf>
    <xf numFmtId="0" fontId="21" fillId="14" borderId="1" xfId="0" applyFont="1" applyFill="1" applyBorder="1" applyAlignment="1">
      <alignment horizontal="center" vertical="center"/>
    </xf>
    <xf numFmtId="0" fontId="21" fillId="15" borderId="1" xfId="0" applyFont="1" applyFill="1" applyBorder="1" applyAlignment="1">
      <alignment horizontal="center" vertical="center"/>
    </xf>
    <xf numFmtId="0" fontId="21" fillId="15" borderId="0" xfId="0" applyFont="1" applyFill="1" applyAlignment="1">
      <alignment horizontal="center"/>
    </xf>
    <xf numFmtId="0" fontId="21" fillId="15" borderId="2" xfId="0" applyFont="1" applyFill="1" applyBorder="1" applyAlignment="1">
      <alignment horizontal="center"/>
    </xf>
    <xf numFmtId="0" fontId="9" fillId="15" borderId="0" xfId="0" applyFont="1" applyFill="1" applyAlignment="1">
      <alignment horizontal="center"/>
    </xf>
    <xf numFmtId="0" fontId="21" fillId="0" borderId="0" xfId="0" applyFont="1" applyAlignment="1">
      <alignment horizontal="center" vertical="center"/>
    </xf>
    <xf numFmtId="0" fontId="9" fillId="15" borderId="2" xfId="0" applyFont="1" applyFill="1" applyBorder="1" applyAlignment="1">
      <alignment horizontal="center"/>
    </xf>
    <xf numFmtId="0" fontId="21" fillId="0" borderId="2" xfId="0" applyFont="1" applyBorder="1" applyAlignment="1">
      <alignment horizontal="center" vertical="center"/>
    </xf>
    <xf numFmtId="0" fontId="11" fillId="3" borderId="0" xfId="0" applyFont="1" applyFill="1" applyAlignment="1">
      <alignment vertical="center"/>
    </xf>
    <xf numFmtId="0" fontId="11" fillId="16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14" borderId="0" xfId="0" applyFont="1" applyFill="1" applyAlignment="1">
      <alignment vertical="center"/>
    </xf>
    <xf numFmtId="11" fontId="11" fillId="16" borderId="0" xfId="0" applyNumberFormat="1" applyFont="1" applyFill="1" applyAlignment="1">
      <alignment vertical="center"/>
    </xf>
    <xf numFmtId="0" fontId="11" fillId="3" borderId="1" xfId="0" applyFont="1" applyFill="1" applyBorder="1" applyAlignment="1">
      <alignment vertical="center"/>
    </xf>
    <xf numFmtId="0" fontId="11" fillId="0" borderId="2" xfId="0" applyFont="1" applyBorder="1" applyAlignment="1">
      <alignment vertical="center"/>
    </xf>
    <xf numFmtId="14" fontId="9" fillId="0" borderId="0" xfId="0" applyNumberFormat="1" applyFont="1" applyAlignment="1">
      <alignment vertical="center"/>
    </xf>
    <xf numFmtId="0" fontId="11" fillId="17" borderId="0" xfId="0" applyFont="1" applyFill="1" applyAlignment="1">
      <alignment vertical="center"/>
    </xf>
    <xf numFmtId="0" fontId="11" fillId="0" borderId="7" xfId="0" applyFont="1" applyBorder="1" applyAlignment="1">
      <alignment vertical="center"/>
    </xf>
    <xf numFmtId="0" fontId="0" fillId="0" borderId="1" xfId="0" applyBorder="1"/>
    <xf numFmtId="0" fontId="7" fillId="11" borderId="1" xfId="0" applyFont="1" applyFill="1" applyBorder="1"/>
    <xf numFmtId="0" fontId="9" fillId="11" borderId="1" xfId="0" applyFont="1" applyFill="1" applyBorder="1" applyAlignment="1">
      <alignment horizontal="center"/>
    </xf>
    <xf numFmtId="0" fontId="9" fillId="0" borderId="7" xfId="0" applyFont="1" applyBorder="1" applyAlignment="1">
      <alignment horizontal="right"/>
    </xf>
    <xf numFmtId="0" fontId="9" fillId="9" borderId="7" xfId="0" applyFont="1" applyFill="1" applyBorder="1"/>
    <xf numFmtId="0" fontId="9" fillId="0" borderId="7" xfId="0" applyFont="1" applyBorder="1"/>
    <xf numFmtId="0" fontId="9" fillId="18" borderId="7" xfId="0" applyFont="1" applyFill="1" applyBorder="1" applyAlignment="1">
      <alignment horizontal="right"/>
    </xf>
    <xf numFmtId="0" fontId="9" fillId="18" borderId="7" xfId="0" applyFont="1" applyFill="1" applyBorder="1"/>
    <xf numFmtId="0" fontId="11" fillId="0" borderId="7" xfId="0" applyFont="1" applyBorder="1"/>
    <xf numFmtId="0" fontId="14" fillId="0" borderId="7" xfId="0" applyFont="1" applyBorder="1"/>
    <xf numFmtId="0" fontId="14" fillId="9" borderId="7" xfId="0" applyFont="1" applyFill="1" applyBorder="1" applyAlignment="1">
      <alignment horizontal="right"/>
    </xf>
    <xf numFmtId="0" fontId="14" fillId="19" borderId="7" xfId="0" applyFont="1" applyFill="1" applyBorder="1"/>
    <xf numFmtId="0" fontId="9" fillId="0" borderId="0" xfId="0" applyFont="1" applyAlignment="1">
      <alignment horizontal="right"/>
    </xf>
    <xf numFmtId="0" fontId="9" fillId="9" borderId="0" xfId="0" applyFont="1" applyFill="1"/>
    <xf numFmtId="0" fontId="9" fillId="0" borderId="0" xfId="0" applyFont="1"/>
    <xf numFmtId="0" fontId="9" fillId="18" borderId="0" xfId="0" applyFont="1" applyFill="1" applyAlignment="1">
      <alignment horizontal="right"/>
    </xf>
    <xf numFmtId="0" fontId="9" fillId="18" borderId="0" xfId="0" applyFont="1" applyFill="1"/>
    <xf numFmtId="49" fontId="20" fillId="11" borderId="1" xfId="6" applyNumberFormat="1" applyFont="1" applyFill="1" applyBorder="1" applyAlignment="1" applyProtection="1">
      <alignment horizontal="center" vertical="center"/>
    </xf>
    <xf numFmtId="49" fontId="23" fillId="11" borderId="1" xfId="0" applyNumberFormat="1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/>
    </xf>
    <xf numFmtId="0" fontId="7" fillId="0" borderId="0" xfId="0" applyFont="1"/>
    <xf numFmtId="0" fontId="8" fillId="5" borderId="1" xfId="0" applyFont="1" applyFill="1" applyBorder="1" applyAlignment="1">
      <alignment horizontal="center"/>
    </xf>
    <xf numFmtId="179" fontId="9" fillId="18" borderId="7" xfId="0" applyNumberFormat="1" applyFont="1" applyFill="1" applyBorder="1"/>
    <xf numFmtId="0" fontId="7" fillId="11" borderId="6" xfId="0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9" borderId="7" xfId="0" applyFont="1" applyFill="1" applyBorder="1" applyAlignment="1">
      <alignment horizontal="center" vertical="center"/>
    </xf>
    <xf numFmtId="0" fontId="9" fillId="18" borderId="7" xfId="0" applyFont="1" applyFill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179" fontId="9" fillId="18" borderId="0" xfId="0" applyNumberFormat="1" applyFont="1" applyFill="1"/>
    <xf numFmtId="0" fontId="14" fillId="0" borderId="7" xfId="0" applyFont="1" applyBorder="1" applyAlignment="1">
      <alignment horizontal="center" vertical="center"/>
    </xf>
    <xf numFmtId="0" fontId="14" fillId="9" borderId="7" xfId="0" applyFont="1" applyFill="1" applyBorder="1" applyAlignment="1">
      <alignment horizontal="center"/>
    </xf>
    <xf numFmtId="179" fontId="9" fillId="0" borderId="7" xfId="0" applyNumberFormat="1" applyFont="1" applyBorder="1"/>
    <xf numFmtId="0" fontId="7" fillId="11" borderId="1" xfId="0" applyFont="1" applyFill="1" applyBorder="1" applyAlignment="1">
      <alignment horizontal="center" vertical="center"/>
    </xf>
    <xf numFmtId="0" fontId="5" fillId="0" borderId="7" xfId="0" applyFont="1" applyBorder="1"/>
    <xf numFmtId="0" fontId="0" fillId="9" borderId="0" xfId="0" applyFill="1"/>
    <xf numFmtId="0" fontId="17" fillId="9" borderId="0" xfId="0" applyFont="1" applyFill="1" applyAlignment="1">
      <alignment horizontal="center"/>
    </xf>
    <xf numFmtId="0" fontId="18" fillId="9" borderId="0" xfId="0" applyFont="1" applyFill="1"/>
    <xf numFmtId="0" fontId="8" fillId="9" borderId="0" xfId="0" applyFont="1" applyFill="1" applyAlignment="1">
      <alignment horizontal="center" wrapText="1"/>
    </xf>
    <xf numFmtId="0" fontId="8" fillId="9" borderId="0" xfId="0" applyFont="1" applyFill="1" applyAlignment="1">
      <alignment horizontal="center"/>
    </xf>
    <xf numFmtId="0" fontId="24" fillId="9" borderId="0" xfId="0" applyFont="1" applyFill="1"/>
    <xf numFmtId="0" fontId="1" fillId="11" borderId="6" xfId="0" applyFont="1" applyFill="1" applyBorder="1" applyAlignment="1">
      <alignment horizontal="center" vertical="center"/>
    </xf>
    <xf numFmtId="0" fontId="14" fillId="19" borderId="7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23" fillId="0" borderId="6" xfId="0" applyFont="1" applyBorder="1" applyAlignment="1">
      <alignment vertical="center"/>
    </xf>
    <xf numFmtId="176" fontId="9" fillId="0" borderId="6" xfId="0" applyNumberFormat="1" applyFont="1" applyBorder="1"/>
    <xf numFmtId="176" fontId="9" fillId="0" borderId="6" xfId="0" applyNumberFormat="1" applyFont="1" applyBorder="1" applyAlignment="1">
      <alignment vertical="center"/>
    </xf>
    <xf numFmtId="176" fontId="9" fillId="0" borderId="0" xfId="0" applyNumberFormat="1" applyFont="1"/>
    <xf numFmtId="176" fontId="9" fillId="0" borderId="0" xfId="0" applyNumberFormat="1" applyFont="1" applyAlignment="1">
      <alignment vertical="center"/>
    </xf>
    <xf numFmtId="0" fontId="6" fillId="0" borderId="2" xfId="0" applyFont="1" applyBorder="1"/>
    <xf numFmtId="176" fontId="9" fillId="0" borderId="2" xfId="0" applyNumberFormat="1" applyFont="1" applyBorder="1"/>
    <xf numFmtId="176" fontId="9" fillId="0" borderId="2" xfId="0" applyNumberFormat="1" applyFont="1" applyBorder="1" applyAlignment="1">
      <alignment vertical="center"/>
    </xf>
    <xf numFmtId="0" fontId="6" fillId="11" borderId="6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8" fillId="9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11" borderId="6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10" fillId="0" borderId="0" xfId="0" applyFont="1" applyAlignment="1">
      <alignment horizontal="right" vertical="center" wrapText="1"/>
    </xf>
    <xf numFmtId="0" fontId="11" fillId="0" borderId="1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23" fillId="0" borderId="0" xfId="0" applyFont="1" applyAlignment="1">
      <alignment vertical="center"/>
    </xf>
    <xf numFmtId="177" fontId="11" fillId="0" borderId="2" xfId="0" applyNumberFormat="1" applyFont="1" applyBorder="1" applyAlignment="1">
      <alignment horizontal="center"/>
    </xf>
    <xf numFmtId="177" fontId="11" fillId="9" borderId="0" xfId="0" applyNumberFormat="1" applyFont="1" applyFill="1" applyAlignment="1">
      <alignment horizontal="center"/>
    </xf>
    <xf numFmtId="2" fontId="11" fillId="9" borderId="0" xfId="0" applyNumberFormat="1" applyFont="1" applyFill="1" applyAlignment="1">
      <alignment horizontal="center"/>
    </xf>
    <xf numFmtId="176" fontId="11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left"/>
    </xf>
    <xf numFmtId="0" fontId="8" fillId="0" borderId="1" xfId="0" applyFont="1" applyBorder="1"/>
    <xf numFmtId="0" fontId="11" fillId="0" borderId="1" xfId="0" applyFont="1" applyBorder="1"/>
    <xf numFmtId="2" fontId="9" fillId="0" borderId="0" xfId="0" applyNumberFormat="1" applyFont="1" applyAlignment="1">
      <alignment vertical="center"/>
    </xf>
    <xf numFmtId="2" fontId="9" fillId="0" borderId="2" xfId="0" applyNumberFormat="1" applyFont="1" applyBorder="1" applyAlignment="1">
      <alignment vertical="center"/>
    </xf>
    <xf numFmtId="0" fontId="5" fillId="0" borderId="1" xfId="0" applyFont="1" applyBorder="1"/>
    <xf numFmtId="176" fontId="9" fillId="0" borderId="1" xfId="0" applyNumberFormat="1" applyFont="1" applyBorder="1" applyAlignment="1">
      <alignment vertical="center"/>
    </xf>
    <xf numFmtId="0" fontId="1" fillId="5" borderId="6" xfId="0" applyFont="1" applyFill="1" applyBorder="1" applyAlignment="1">
      <alignment horizontal="center"/>
    </xf>
    <xf numFmtId="0" fontId="1" fillId="5" borderId="6" xfId="0" applyFont="1" applyFill="1" applyBorder="1"/>
    <xf numFmtId="11" fontId="5" fillId="0" borderId="6" xfId="0" applyNumberFormat="1" applyFont="1" applyBorder="1" applyAlignment="1">
      <alignment horizontal="center"/>
    </xf>
    <xf numFmtId="0" fontId="25" fillId="20" borderId="0" xfId="6" applyNumberFormat="1" applyFont="1" applyFill="1" applyBorder="1" applyAlignment="1" applyProtection="1">
      <alignment horizontal="center" vertical="center"/>
    </xf>
    <xf numFmtId="0" fontId="26" fillId="0" borderId="0" xfId="0" applyFont="1" applyAlignment="1">
      <alignment vertical="center"/>
    </xf>
    <xf numFmtId="0" fontId="27" fillId="6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8" fillId="21" borderId="0" xfId="0" applyFont="1" applyFill="1" applyAlignment="1">
      <alignment horizontal="center" vertical="center"/>
    </xf>
    <xf numFmtId="0" fontId="10" fillId="5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wrapText="1"/>
    </xf>
    <xf numFmtId="0" fontId="14" fillId="19" borderId="0" xfId="0" applyFont="1" applyFill="1"/>
    <xf numFmtId="0" fontId="14" fillId="19" borderId="2" xfId="0" applyFont="1" applyFill="1" applyBorder="1" applyAlignment="1">
      <alignment vertical="center"/>
    </xf>
    <xf numFmtId="0" fontId="14" fillId="19" borderId="2" xfId="0" applyFont="1" applyFill="1" applyBorder="1"/>
    <xf numFmtId="0" fontId="11" fillId="9" borderId="0" xfId="0" applyFont="1" applyFill="1" applyAlignment="1">
      <alignment vertical="center"/>
    </xf>
    <xf numFmtId="0" fontId="14" fillId="9" borderId="0" xfId="0" applyFont="1" applyFill="1"/>
    <xf numFmtId="0" fontId="11" fillId="9" borderId="0" xfId="0" applyFont="1" applyFill="1"/>
    <xf numFmtId="0" fontId="11" fillId="9" borderId="2" xfId="0" applyFont="1" applyFill="1" applyBorder="1" applyAlignment="1">
      <alignment vertical="center"/>
    </xf>
    <xf numFmtId="0" fontId="14" fillId="9" borderId="2" xfId="0" applyFont="1" applyFill="1" applyBorder="1"/>
    <xf numFmtId="0" fontId="11" fillId="9" borderId="2" xfId="0" applyFont="1" applyFill="1" applyBorder="1"/>
    <xf numFmtId="0" fontId="10" fillId="5" borderId="1" xfId="0" applyFont="1" applyFill="1" applyBorder="1"/>
    <xf numFmtId="0" fontId="10" fillId="0" borderId="11" xfId="0" applyFont="1" applyBorder="1" applyAlignment="1">
      <alignment horizontal="center" wrapText="1"/>
    </xf>
    <xf numFmtId="0" fontId="10" fillId="9" borderId="0" xfId="0" applyFont="1" applyFill="1" applyAlignment="1">
      <alignment horizontal="center"/>
    </xf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9" fillId="0" borderId="0" xfId="0" applyFont="1" applyAlignment="1" quotePrefix="1">
      <alignment vertical="center"/>
    </xf>
    <xf numFmtId="0" fontId="11" fillId="16" borderId="0" xfId="0" applyFont="1" applyFill="1" applyAlignment="1" quotePrefix="1">
      <alignment vertical="center"/>
    </xf>
    <xf numFmtId="0" fontId="11" fillId="0" borderId="0" xfId="0" applyFont="1" applyAlignment="1" quotePrefix="1">
      <alignment vertical="center"/>
    </xf>
    <xf numFmtId="0" fontId="11" fillId="14" borderId="0" xfId="0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CC99"/>
      <color rgb="00FFE8D8"/>
      <color rgb="00FF786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1" Type="http://www.wps.cn/officeDocument/2023/relationships/customStorage" Target="customStorage/customStorage.xml"/><Relationship Id="rId30" Type="http://schemas.openxmlformats.org/officeDocument/2006/relationships/styles" Target="styles.xml"/><Relationship Id="rId3" Type="http://schemas.openxmlformats.org/officeDocument/2006/relationships/worksheet" Target="worksheets/sheet3.xml"/><Relationship Id="rId29" Type="http://schemas.openxmlformats.org/officeDocument/2006/relationships/sharedStrings" Target="sharedStrings.xml"/><Relationship Id="rId28" Type="http://schemas.openxmlformats.org/officeDocument/2006/relationships/theme" Target="theme/theme1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hyperlink" Target="mailto:PB@MC" TargetMode="External"/><Relationship Id="rId1" Type="http://schemas.openxmlformats.org/officeDocument/2006/relationships/hyperlink" Target="mailto:B@MCs" TargetMode="Externa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hyperlink" Target="mailto:PS@MCs" TargetMode="External"/><Relationship Id="rId1" Type="http://schemas.openxmlformats.org/officeDocument/2006/relationships/hyperlink" Target="mailto:B@MCs" TargetMode="Externa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hyperlink" Target="mailto:PS@MCs" TargetMode="External"/><Relationship Id="rId1" Type="http://schemas.openxmlformats.org/officeDocument/2006/relationships/hyperlink" Target="mailto:B@MCs" TargetMode="Externa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hyperlink" Target="mailto:PB@MCs" TargetMode="External"/><Relationship Id="rId1" Type="http://schemas.openxmlformats.org/officeDocument/2006/relationships/hyperlink" Target="mailto:B@MCs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hyperlink" Target="mailto:PB@MCs" TargetMode="Externa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hyperlink" Target="mailto:PB@MCs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mailto:B@MCs" TargetMode="External"/><Relationship Id="rId1" Type="http://schemas.openxmlformats.org/officeDocument/2006/relationships/hyperlink" Target="mailto:PB@MCs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mailto:PB@MC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5"/>
  <sheetViews>
    <sheetView zoomScale="70" zoomScaleNormal="70" workbookViewId="0">
      <selection activeCell="E48" sqref="E48"/>
    </sheetView>
  </sheetViews>
  <sheetFormatPr defaultColWidth="9" defaultRowHeight="15.5"/>
  <cols>
    <col min="1" max="1" width="12.6153846153846" customWidth="1"/>
    <col min="5" max="5" width="10.6153846153846" customWidth="1"/>
  </cols>
  <sheetData>
    <row r="1" spans="1:1">
      <c r="A1" t="s">
        <v>0</v>
      </c>
    </row>
    <row r="2" spans="1:7">
      <c r="A2" s="53" t="s">
        <v>1</v>
      </c>
      <c r="B2" s="54"/>
      <c r="C2" s="54"/>
      <c r="D2" s="54"/>
      <c r="E2" s="54"/>
      <c r="F2" s="54"/>
      <c r="G2" s="54"/>
    </row>
    <row r="3" spans="1:41">
      <c r="A3" s="55" t="s">
        <v>2</v>
      </c>
      <c r="B3" s="29"/>
      <c r="C3" s="29"/>
      <c r="D3" s="29"/>
      <c r="E3" s="29"/>
      <c r="F3" s="29"/>
      <c r="G3" s="29"/>
      <c r="H3" s="29"/>
      <c r="I3" s="55" t="s">
        <v>2</v>
      </c>
      <c r="J3" s="29"/>
      <c r="K3" s="29"/>
      <c r="L3" s="29"/>
      <c r="M3" s="29"/>
      <c r="N3" s="29"/>
      <c r="O3" s="55" t="s">
        <v>2</v>
      </c>
      <c r="P3" s="29"/>
      <c r="Q3" s="29"/>
      <c r="R3" s="29"/>
      <c r="S3" s="29"/>
      <c r="T3" s="29"/>
      <c r="U3" s="29"/>
      <c r="V3" s="29"/>
      <c r="W3" s="55" t="s">
        <v>2</v>
      </c>
      <c r="X3" s="29"/>
      <c r="Y3" s="29"/>
      <c r="Z3" s="29"/>
      <c r="AA3" s="29"/>
      <c r="AB3" s="55"/>
      <c r="AC3" s="55" t="s">
        <v>2</v>
      </c>
      <c r="AD3" s="29"/>
      <c r="AE3" s="29"/>
      <c r="AF3" s="29"/>
      <c r="AG3" s="29"/>
      <c r="AH3" s="29"/>
      <c r="AI3" s="29"/>
      <c r="AJ3" s="29"/>
      <c r="AK3" s="55" t="s">
        <v>2</v>
      </c>
      <c r="AL3" s="29"/>
      <c r="AM3" s="29"/>
      <c r="AN3" s="29"/>
      <c r="AO3" s="29"/>
    </row>
    <row r="4" ht="16.25" spans="1:42">
      <c r="A4" s="53" t="s">
        <v>3</v>
      </c>
      <c r="B4" s="55"/>
      <c r="C4" s="55"/>
      <c r="D4" s="55"/>
      <c r="E4" s="53" t="s">
        <v>4</v>
      </c>
      <c r="F4" s="53"/>
      <c r="G4" s="53"/>
      <c r="H4" s="55"/>
      <c r="I4" s="55" t="s">
        <v>3</v>
      </c>
      <c r="J4" s="55"/>
      <c r="K4" s="55"/>
      <c r="L4" s="53" t="s">
        <v>4</v>
      </c>
      <c r="M4" s="53"/>
      <c r="N4" s="53"/>
      <c r="O4" s="53" t="s">
        <v>5</v>
      </c>
      <c r="P4" s="55"/>
      <c r="Q4" s="55"/>
      <c r="R4" s="29"/>
      <c r="S4" s="53" t="s">
        <v>4</v>
      </c>
      <c r="T4" s="53"/>
      <c r="U4" s="53"/>
      <c r="V4" s="29"/>
      <c r="W4" s="55" t="s">
        <v>5</v>
      </c>
      <c r="X4" s="29"/>
      <c r="Y4" s="29"/>
      <c r="Z4" s="53" t="s">
        <v>4</v>
      </c>
      <c r="AA4" s="53"/>
      <c r="AB4" s="53"/>
      <c r="AC4" s="97" t="s">
        <v>6</v>
      </c>
      <c r="AD4" s="55"/>
      <c r="AE4" s="55"/>
      <c r="AF4" s="29"/>
      <c r="AG4" s="53" t="s">
        <v>4</v>
      </c>
      <c r="AH4" s="53"/>
      <c r="AI4" s="53"/>
      <c r="AJ4" s="29"/>
      <c r="AK4" s="29" t="s">
        <v>6</v>
      </c>
      <c r="AL4" s="29"/>
      <c r="AM4" s="29"/>
      <c r="AN4" s="53" t="s">
        <v>4</v>
      </c>
      <c r="AO4" s="53"/>
      <c r="AP4" s="53"/>
    </row>
    <row r="5" ht="16.25" spans="1:41">
      <c r="A5" s="56" t="s">
        <v>7</v>
      </c>
      <c r="B5" s="56" t="s">
        <v>8</v>
      </c>
      <c r="C5" s="56"/>
      <c r="D5" s="56"/>
      <c r="E5" s="56" t="s">
        <v>9</v>
      </c>
      <c r="F5" s="56" t="s">
        <v>10</v>
      </c>
      <c r="G5" s="57"/>
      <c r="H5" s="58" t="s">
        <v>7</v>
      </c>
      <c r="I5" s="58" t="s">
        <v>11</v>
      </c>
      <c r="J5" s="58"/>
      <c r="K5" s="58"/>
      <c r="L5" s="58" t="s">
        <v>9</v>
      </c>
      <c r="M5" s="58" t="s">
        <v>10</v>
      </c>
      <c r="N5" s="84"/>
      <c r="O5" s="56" t="s">
        <v>7</v>
      </c>
      <c r="P5" s="56" t="s">
        <v>8</v>
      </c>
      <c r="Q5" s="56"/>
      <c r="R5" s="56"/>
      <c r="S5" s="56" t="s">
        <v>9</v>
      </c>
      <c r="T5" s="56" t="s">
        <v>10</v>
      </c>
      <c r="U5" s="57"/>
      <c r="V5" s="58" t="s">
        <v>7</v>
      </c>
      <c r="W5" s="58" t="s">
        <v>11</v>
      </c>
      <c r="X5" s="58"/>
      <c r="Y5" s="58"/>
      <c r="Z5" s="58" t="s">
        <v>9</v>
      </c>
      <c r="AA5" s="58" t="s">
        <v>10</v>
      </c>
      <c r="AB5" s="15"/>
      <c r="AC5" s="56" t="s">
        <v>7</v>
      </c>
      <c r="AD5" s="56" t="s">
        <v>8</v>
      </c>
      <c r="AE5" s="56"/>
      <c r="AF5" s="56"/>
      <c r="AG5" s="56" t="s">
        <v>9</v>
      </c>
      <c r="AH5" s="56" t="s">
        <v>10</v>
      </c>
      <c r="AI5" s="57"/>
      <c r="AJ5" s="58" t="s">
        <v>7</v>
      </c>
      <c r="AK5" s="58" t="s">
        <v>11</v>
      </c>
      <c r="AL5" s="58"/>
      <c r="AM5" s="58"/>
      <c r="AN5" s="58" t="s">
        <v>9</v>
      </c>
      <c r="AO5" s="58" t="s">
        <v>10</v>
      </c>
    </row>
    <row r="6" spans="1:41">
      <c r="A6" s="59">
        <v>0</v>
      </c>
      <c r="B6" s="60">
        <v>0.0684</v>
      </c>
      <c r="C6" s="60">
        <v>0.0599</v>
      </c>
      <c r="D6" s="60">
        <v>0.0554</v>
      </c>
      <c r="E6" s="61">
        <f>AVERAGE(B6:D6)</f>
        <v>0.0612333333333333</v>
      </c>
      <c r="F6" s="61">
        <f t="shared" ref="F6:F18" si="0">STDEV(B6:D6)</f>
        <v>0.00660176744011279</v>
      </c>
      <c r="G6" s="61"/>
      <c r="H6" s="59">
        <v>0</v>
      </c>
      <c r="I6" s="85">
        <v>49195</v>
      </c>
      <c r="J6" s="85">
        <v>47527</v>
      </c>
      <c r="K6" s="85">
        <v>47849</v>
      </c>
      <c r="L6" s="86">
        <f>AVERAGE(I6:K6)</f>
        <v>48190.3333333333</v>
      </c>
      <c r="M6" s="87">
        <f>STDEV(I6:K6)</f>
        <v>884.837461533661</v>
      </c>
      <c r="N6" s="86"/>
      <c r="O6" s="59">
        <v>0</v>
      </c>
      <c r="P6" s="60">
        <v>0.0718</v>
      </c>
      <c r="Q6" s="60">
        <v>0.0717</v>
      </c>
      <c r="R6" s="60">
        <v>0.0691</v>
      </c>
      <c r="S6" s="96">
        <f>AVERAGE(P6:R6)</f>
        <v>0.0708666666666667</v>
      </c>
      <c r="T6" s="96">
        <f>STDEV(P6:R6)</f>
        <v>0.00153079500042734</v>
      </c>
      <c r="U6" s="96"/>
      <c r="V6" s="59">
        <v>0</v>
      </c>
      <c r="W6" s="85">
        <v>1770</v>
      </c>
      <c r="X6" s="85">
        <v>1681</v>
      </c>
      <c r="Y6" s="85">
        <v>1648</v>
      </c>
      <c r="Z6" s="19">
        <f>AVERAGE(W6:Y6)</f>
        <v>1699.66666666667</v>
      </c>
      <c r="AA6" s="19">
        <f>STDEV(W6:Y6)</f>
        <v>63.1057313826037</v>
      </c>
      <c r="AB6" s="19"/>
      <c r="AC6" s="70">
        <v>0</v>
      </c>
      <c r="AD6" s="60">
        <v>0.0721</v>
      </c>
      <c r="AE6" s="60">
        <v>0.0705</v>
      </c>
      <c r="AF6" s="60">
        <v>0.0707</v>
      </c>
      <c r="AG6" s="96">
        <f>AVERAGE(AD6:AF6)</f>
        <v>0.0711</v>
      </c>
      <c r="AH6" s="96">
        <f>STDEV(AD6:AF6)</f>
        <v>0.000871779788708136</v>
      </c>
      <c r="AI6" s="96"/>
      <c r="AJ6" s="59">
        <v>0</v>
      </c>
      <c r="AK6" s="85">
        <v>6579</v>
      </c>
      <c r="AL6" s="85">
        <v>7173</v>
      </c>
      <c r="AM6" s="85">
        <v>7178</v>
      </c>
      <c r="AN6" s="19">
        <f>AVERAGE(AK6:AM6)</f>
        <v>6976.66666666667</v>
      </c>
      <c r="AO6" s="19">
        <f>STDEV(AK6:AM6)</f>
        <v>344.398509481869</v>
      </c>
    </row>
    <row r="7" spans="1:41">
      <c r="A7" s="59">
        <v>2</v>
      </c>
      <c r="B7" s="60">
        <v>0.0828</v>
      </c>
      <c r="C7" s="60">
        <v>0.0763</v>
      </c>
      <c r="D7" s="60">
        <v>0.0756</v>
      </c>
      <c r="E7" s="61">
        <f t="shared" ref="E7:E18" si="1">AVERAGE(B7:D7)</f>
        <v>0.0782333333333333</v>
      </c>
      <c r="F7" s="61">
        <f t="shared" si="0"/>
        <v>0.00397030645332741</v>
      </c>
      <c r="G7" s="61"/>
      <c r="H7" s="59">
        <v>2</v>
      </c>
      <c r="I7" s="85">
        <v>55847</v>
      </c>
      <c r="J7" s="85">
        <v>57156</v>
      </c>
      <c r="K7" s="85">
        <v>56278</v>
      </c>
      <c r="L7" s="86">
        <f t="shared" ref="L7:L18" si="2">AVERAGE(I7:K7)</f>
        <v>56427</v>
      </c>
      <c r="M7" s="86">
        <f t="shared" ref="M7:M18" si="3">STDEV(I7:K7)</f>
        <v>667.098943186091</v>
      </c>
      <c r="N7" s="86"/>
      <c r="O7" s="59">
        <v>2</v>
      </c>
      <c r="P7" s="60">
        <v>0.0841</v>
      </c>
      <c r="Q7" s="60">
        <v>0.0832</v>
      </c>
      <c r="R7" s="60">
        <v>0.0816</v>
      </c>
      <c r="S7" s="96">
        <f t="shared" ref="S7:S18" si="4">AVERAGE(P7:R7)</f>
        <v>0.0829666666666667</v>
      </c>
      <c r="T7" s="96">
        <f t="shared" ref="T7:T18" si="5">STDEV(P7:R7)</f>
        <v>0.00126622799421483</v>
      </c>
      <c r="U7" s="96"/>
      <c r="V7" s="59">
        <v>2</v>
      </c>
      <c r="W7" s="85">
        <v>136</v>
      </c>
      <c r="X7" s="85">
        <v>166</v>
      </c>
      <c r="Y7" s="85">
        <v>171</v>
      </c>
      <c r="Z7" s="19">
        <f t="shared" ref="Z7:Z18" si="6">AVERAGE(W7:Y7)</f>
        <v>157.666666666667</v>
      </c>
      <c r="AA7" s="19">
        <f t="shared" ref="AA7:AA18" si="7">STDEV(W7:Y7)</f>
        <v>18.9296944860009</v>
      </c>
      <c r="AB7" s="19"/>
      <c r="AC7" s="70">
        <v>2</v>
      </c>
      <c r="AD7" s="60">
        <v>0.086</v>
      </c>
      <c r="AE7" s="60">
        <v>0.0826</v>
      </c>
      <c r="AF7" s="60">
        <v>0.0831</v>
      </c>
      <c r="AG7" s="96">
        <f t="shared" ref="AG7:AG18" si="8">AVERAGE(AD7:AF7)</f>
        <v>0.0839</v>
      </c>
      <c r="AH7" s="96">
        <f t="shared" ref="AH7:AH18" si="9">STDEV(AD7:AF7)</f>
        <v>0.00183575597506858</v>
      </c>
      <c r="AI7" s="96"/>
      <c r="AJ7" s="59">
        <v>2</v>
      </c>
      <c r="AK7" s="85">
        <v>3220</v>
      </c>
      <c r="AL7" s="85">
        <v>3529</v>
      </c>
      <c r="AM7" s="85">
        <v>3613</v>
      </c>
      <c r="AN7" s="19">
        <f t="shared" ref="AN7:AN18" si="10">AVERAGE(AK7:AM7)</f>
        <v>3454</v>
      </c>
      <c r="AO7" s="19">
        <f t="shared" ref="AO7:AO18" si="11">STDEV(AK7:AM7)</f>
        <v>206.956517172086</v>
      </c>
    </row>
    <row r="8" spans="1:41">
      <c r="A8" s="59">
        <v>4</v>
      </c>
      <c r="B8" s="60">
        <v>0.1142</v>
      </c>
      <c r="C8" s="60">
        <v>0.1161</v>
      </c>
      <c r="D8" s="60">
        <v>0.1105</v>
      </c>
      <c r="E8" s="61">
        <f t="shared" si="1"/>
        <v>0.1136</v>
      </c>
      <c r="F8" s="61">
        <f t="shared" si="0"/>
        <v>0.00284780617317963</v>
      </c>
      <c r="G8" s="61"/>
      <c r="H8" s="59">
        <v>4</v>
      </c>
      <c r="I8" s="85">
        <v>66887</v>
      </c>
      <c r="J8" s="85">
        <v>67946</v>
      </c>
      <c r="K8" s="85">
        <v>66977</v>
      </c>
      <c r="L8" s="86">
        <f t="shared" si="2"/>
        <v>67270</v>
      </c>
      <c r="M8" s="86">
        <f t="shared" si="3"/>
        <v>587.160114449202</v>
      </c>
      <c r="N8" s="86"/>
      <c r="O8" s="59">
        <v>4</v>
      </c>
      <c r="P8" s="60">
        <v>0.0982</v>
      </c>
      <c r="Q8" s="60">
        <v>0.099</v>
      </c>
      <c r="R8" s="60">
        <v>0.0959</v>
      </c>
      <c r="S8" s="96">
        <f t="shared" si="4"/>
        <v>0.0977</v>
      </c>
      <c r="T8" s="96">
        <f t="shared" si="5"/>
        <v>0.00160934769394311</v>
      </c>
      <c r="U8" s="96"/>
      <c r="V8" s="59">
        <v>4</v>
      </c>
      <c r="W8" s="85">
        <v>138</v>
      </c>
      <c r="X8" s="85">
        <v>86</v>
      </c>
      <c r="Y8" s="85">
        <v>49</v>
      </c>
      <c r="Z8" s="19">
        <f t="shared" si="6"/>
        <v>91</v>
      </c>
      <c r="AA8" s="19">
        <f t="shared" si="7"/>
        <v>44.7101778122163</v>
      </c>
      <c r="AB8" s="19"/>
      <c r="AC8" s="70">
        <v>4</v>
      </c>
      <c r="AD8" s="60">
        <v>0.0972</v>
      </c>
      <c r="AE8" s="60">
        <v>0.093</v>
      </c>
      <c r="AF8" s="60">
        <v>0.0936</v>
      </c>
      <c r="AG8" s="96">
        <f t="shared" si="8"/>
        <v>0.0946</v>
      </c>
      <c r="AH8" s="96">
        <f t="shared" si="9"/>
        <v>0.00227156333832011</v>
      </c>
      <c r="AI8" s="96"/>
      <c r="AJ8" s="59">
        <v>4</v>
      </c>
      <c r="AK8" s="85">
        <v>444</v>
      </c>
      <c r="AL8" s="85">
        <v>442</v>
      </c>
      <c r="AM8" s="85">
        <v>542</v>
      </c>
      <c r="AN8" s="19">
        <f t="shared" si="10"/>
        <v>476</v>
      </c>
      <c r="AO8" s="19">
        <f t="shared" si="11"/>
        <v>57.1664237118258</v>
      </c>
    </row>
    <row r="9" spans="1:41">
      <c r="A9" s="59">
        <v>6</v>
      </c>
      <c r="B9" s="60">
        <v>0.1568</v>
      </c>
      <c r="C9" s="60">
        <v>0.1636</v>
      </c>
      <c r="D9" s="60">
        <v>0.1572</v>
      </c>
      <c r="E9" s="61">
        <f t="shared" si="1"/>
        <v>0.1592</v>
      </c>
      <c r="F9" s="61">
        <f t="shared" si="0"/>
        <v>0.00381575680566778</v>
      </c>
      <c r="G9" s="61"/>
      <c r="H9" s="59">
        <v>6</v>
      </c>
      <c r="I9" s="85">
        <v>454289</v>
      </c>
      <c r="J9" s="85">
        <v>462176</v>
      </c>
      <c r="K9" s="85">
        <v>452775</v>
      </c>
      <c r="L9" s="86">
        <f t="shared" si="2"/>
        <v>456413.333333333</v>
      </c>
      <c r="M9" s="86">
        <f t="shared" si="3"/>
        <v>5047.70188633732</v>
      </c>
      <c r="N9" s="86"/>
      <c r="O9" s="59">
        <v>6</v>
      </c>
      <c r="P9" s="60">
        <v>0.1457</v>
      </c>
      <c r="Q9" s="60">
        <v>0.1461</v>
      </c>
      <c r="R9" s="60">
        <v>0.1453</v>
      </c>
      <c r="S9" s="96">
        <f t="shared" si="4"/>
        <v>0.1457</v>
      </c>
      <c r="T9" s="96">
        <f t="shared" si="5"/>
        <v>0.000399999999999998</v>
      </c>
      <c r="U9" s="96"/>
      <c r="V9" s="59">
        <v>6</v>
      </c>
      <c r="W9" s="85">
        <v>6612</v>
      </c>
      <c r="X9" s="85">
        <v>6387</v>
      </c>
      <c r="Y9" s="85">
        <v>6489</v>
      </c>
      <c r="Z9" s="19">
        <f t="shared" si="6"/>
        <v>6496</v>
      </c>
      <c r="AA9" s="19">
        <f t="shared" si="7"/>
        <v>112.663214937263</v>
      </c>
      <c r="AB9" s="19"/>
      <c r="AC9" s="70">
        <v>6</v>
      </c>
      <c r="AD9" s="60">
        <v>0.1299</v>
      </c>
      <c r="AE9" s="60">
        <v>0.1252</v>
      </c>
      <c r="AF9" s="60">
        <v>0.1213</v>
      </c>
      <c r="AG9" s="96">
        <f t="shared" si="8"/>
        <v>0.125466666666667</v>
      </c>
      <c r="AH9" s="96">
        <f t="shared" si="9"/>
        <v>0.00430619708482244</v>
      </c>
      <c r="AI9" s="96"/>
      <c r="AJ9" s="59">
        <v>6</v>
      </c>
      <c r="AK9" s="85">
        <v>596</v>
      </c>
      <c r="AL9" s="85">
        <v>660</v>
      </c>
      <c r="AM9" s="85">
        <v>714</v>
      </c>
      <c r="AN9" s="19">
        <f t="shared" si="10"/>
        <v>656.666666666667</v>
      </c>
      <c r="AO9" s="19">
        <f t="shared" si="11"/>
        <v>59.0705792534095</v>
      </c>
    </row>
    <row r="10" spans="1:41">
      <c r="A10" s="59">
        <v>8</v>
      </c>
      <c r="B10" s="60">
        <v>0.2553</v>
      </c>
      <c r="C10" s="60">
        <v>0.2524</v>
      </c>
      <c r="D10" s="60">
        <v>0.2494</v>
      </c>
      <c r="E10" s="61">
        <f t="shared" si="1"/>
        <v>0.252366666666667</v>
      </c>
      <c r="F10" s="61">
        <f t="shared" si="0"/>
        <v>0.00295014123955674</v>
      </c>
      <c r="G10" s="61"/>
      <c r="H10" s="59">
        <v>8</v>
      </c>
      <c r="I10" s="85">
        <v>1412437</v>
      </c>
      <c r="J10" s="85">
        <v>1366554</v>
      </c>
      <c r="K10" s="85">
        <v>1360965</v>
      </c>
      <c r="L10" s="86">
        <f t="shared" si="2"/>
        <v>1379985.33333333</v>
      </c>
      <c r="M10" s="86">
        <f t="shared" si="3"/>
        <v>28242.560654681</v>
      </c>
      <c r="N10" s="86"/>
      <c r="O10" s="59">
        <v>8</v>
      </c>
      <c r="P10" s="60">
        <v>0.2921</v>
      </c>
      <c r="Q10" s="60">
        <v>0.2772</v>
      </c>
      <c r="R10" s="60">
        <v>0.228</v>
      </c>
      <c r="S10" s="96">
        <f t="shared" si="4"/>
        <v>0.265766666666667</v>
      </c>
      <c r="T10" s="96">
        <f t="shared" si="5"/>
        <v>0.0335446468655333</v>
      </c>
      <c r="U10" s="96"/>
      <c r="V10" s="59">
        <v>8</v>
      </c>
      <c r="W10" s="85">
        <v>851964</v>
      </c>
      <c r="X10" s="85">
        <v>771481</v>
      </c>
      <c r="Y10" s="85">
        <v>761723</v>
      </c>
      <c r="Z10" s="19">
        <f t="shared" si="6"/>
        <v>795056</v>
      </c>
      <c r="AA10" s="19">
        <f t="shared" si="7"/>
        <v>49524.6907007</v>
      </c>
      <c r="AB10" s="19"/>
      <c r="AC10" s="70">
        <v>8</v>
      </c>
      <c r="AD10" s="60">
        <v>0.2193</v>
      </c>
      <c r="AE10" s="60">
        <v>0.2137</v>
      </c>
      <c r="AF10" s="60">
        <v>0.2115</v>
      </c>
      <c r="AG10" s="96">
        <f t="shared" si="8"/>
        <v>0.214833333333333</v>
      </c>
      <c r="AH10" s="96">
        <f t="shared" si="9"/>
        <v>0.00402160830182818</v>
      </c>
      <c r="AI10" s="96"/>
      <c r="AJ10" s="59">
        <v>8</v>
      </c>
      <c r="AK10" s="85">
        <v>37594</v>
      </c>
      <c r="AL10" s="85">
        <v>37699</v>
      </c>
      <c r="AM10" s="85">
        <v>40448</v>
      </c>
      <c r="AN10" s="19">
        <f t="shared" si="10"/>
        <v>38580.3333333333</v>
      </c>
      <c r="AO10" s="19">
        <f t="shared" si="11"/>
        <v>1618.29859214341</v>
      </c>
    </row>
    <row r="11" spans="1:41">
      <c r="A11" s="59">
        <v>10</v>
      </c>
      <c r="B11" s="60">
        <v>0.3845</v>
      </c>
      <c r="C11" s="60">
        <v>0.3797</v>
      </c>
      <c r="D11" s="60">
        <v>0.3802</v>
      </c>
      <c r="E11" s="61">
        <f t="shared" si="1"/>
        <v>0.381466666666667</v>
      </c>
      <c r="F11" s="61">
        <f t="shared" si="0"/>
        <v>0.00263881286440199</v>
      </c>
      <c r="G11" s="61"/>
      <c r="H11" s="59">
        <v>10</v>
      </c>
      <c r="I11" s="85">
        <v>2343296</v>
      </c>
      <c r="J11" s="85">
        <v>2243266</v>
      </c>
      <c r="K11" s="85">
        <v>2300327</v>
      </c>
      <c r="L11" s="86">
        <f t="shared" si="2"/>
        <v>2295629.66666667</v>
      </c>
      <c r="M11" s="86">
        <f t="shared" si="3"/>
        <v>50180.1647101057</v>
      </c>
      <c r="N11" s="86"/>
      <c r="O11" s="59">
        <v>10</v>
      </c>
      <c r="P11" s="60">
        <v>0.4829</v>
      </c>
      <c r="Q11" s="60">
        <v>0.4178</v>
      </c>
      <c r="R11" s="60">
        <v>0.4134</v>
      </c>
      <c r="S11" s="96">
        <f t="shared" si="4"/>
        <v>0.438033333333333</v>
      </c>
      <c r="T11" s="96">
        <f t="shared" si="5"/>
        <v>0.0389179050481052</v>
      </c>
      <c r="U11" s="96"/>
      <c r="V11" s="59">
        <v>10</v>
      </c>
      <c r="W11" s="85">
        <v>1075433</v>
      </c>
      <c r="X11" s="85">
        <v>991953</v>
      </c>
      <c r="Y11" s="85">
        <v>988684</v>
      </c>
      <c r="Z11" s="19">
        <f t="shared" si="6"/>
        <v>1018690</v>
      </c>
      <c r="AA11" s="19">
        <f t="shared" si="7"/>
        <v>49168.054944242</v>
      </c>
      <c r="AB11" s="19"/>
      <c r="AC11" s="70">
        <v>10</v>
      </c>
      <c r="AD11" s="60">
        <v>0.3066</v>
      </c>
      <c r="AE11" s="60">
        <v>0.3097</v>
      </c>
      <c r="AF11" s="60">
        <v>0.3145</v>
      </c>
      <c r="AG11" s="96">
        <f t="shared" si="8"/>
        <v>0.310266666666667</v>
      </c>
      <c r="AH11" s="96">
        <f t="shared" si="9"/>
        <v>0.00398036849215414</v>
      </c>
      <c r="AI11" s="96"/>
      <c r="AJ11" s="59">
        <v>10</v>
      </c>
      <c r="AK11" s="85">
        <v>453215</v>
      </c>
      <c r="AL11" s="85">
        <v>458058</v>
      </c>
      <c r="AM11" s="85">
        <v>504371</v>
      </c>
      <c r="AN11" s="19">
        <f t="shared" si="10"/>
        <v>471881.333333333</v>
      </c>
      <c r="AO11" s="19">
        <f t="shared" si="11"/>
        <v>28240.8833490267</v>
      </c>
    </row>
    <row r="12" spans="1:41">
      <c r="A12" s="59">
        <v>12</v>
      </c>
      <c r="B12" s="60">
        <v>0.4811</v>
      </c>
      <c r="C12" s="60">
        <v>0.4721</v>
      </c>
      <c r="D12" s="60">
        <v>0.4713</v>
      </c>
      <c r="E12" s="61">
        <f t="shared" si="1"/>
        <v>0.474833333333333</v>
      </c>
      <c r="F12" s="61">
        <f t="shared" si="0"/>
        <v>0.00544181342323802</v>
      </c>
      <c r="G12" s="61"/>
      <c r="H12" s="59">
        <v>12</v>
      </c>
      <c r="I12" s="85">
        <v>4665295</v>
      </c>
      <c r="J12" s="85">
        <v>4528731</v>
      </c>
      <c r="K12" s="85">
        <v>4689436</v>
      </c>
      <c r="L12" s="86">
        <f t="shared" si="2"/>
        <v>4627820.66666667</v>
      </c>
      <c r="M12" s="86">
        <f t="shared" si="3"/>
        <v>86658.9204890837</v>
      </c>
      <c r="N12" s="86"/>
      <c r="O12" s="59">
        <v>12</v>
      </c>
      <c r="P12" s="60">
        <v>0.4351</v>
      </c>
      <c r="Q12" s="60">
        <v>0.4432</v>
      </c>
      <c r="R12" s="60">
        <v>0.4549</v>
      </c>
      <c r="S12" s="96">
        <f t="shared" si="4"/>
        <v>0.4444</v>
      </c>
      <c r="T12" s="96">
        <f t="shared" si="5"/>
        <v>0.00995439601382226</v>
      </c>
      <c r="U12" s="96"/>
      <c r="V12" s="59">
        <v>12</v>
      </c>
      <c r="W12" s="85">
        <v>2156274</v>
      </c>
      <c r="X12" s="85">
        <v>2086069</v>
      </c>
      <c r="Y12" s="85">
        <v>2103915</v>
      </c>
      <c r="Z12" s="19">
        <f t="shared" si="6"/>
        <v>2115419.33333333</v>
      </c>
      <c r="AA12" s="19">
        <f t="shared" si="7"/>
        <v>36489.0088976576</v>
      </c>
      <c r="AB12" s="19"/>
      <c r="AC12" s="70">
        <v>12</v>
      </c>
      <c r="AD12" s="60">
        <v>0.3634</v>
      </c>
      <c r="AE12" s="60">
        <v>0.3777</v>
      </c>
      <c r="AF12" s="60">
        <v>0.3893</v>
      </c>
      <c r="AG12" s="96">
        <f t="shared" si="8"/>
        <v>0.3768</v>
      </c>
      <c r="AH12" s="96">
        <f t="shared" si="9"/>
        <v>0.0129734343949472</v>
      </c>
      <c r="AI12" s="96"/>
      <c r="AJ12" s="59">
        <v>12</v>
      </c>
      <c r="AK12" s="85">
        <v>3577814</v>
      </c>
      <c r="AL12" s="85">
        <v>3489383</v>
      </c>
      <c r="AM12" s="85">
        <v>3612573</v>
      </c>
      <c r="AN12" s="19">
        <f t="shared" si="10"/>
        <v>3559923.33333333</v>
      </c>
      <c r="AO12" s="19">
        <f t="shared" si="11"/>
        <v>63513.7858290099</v>
      </c>
    </row>
    <row r="13" spans="1:41">
      <c r="A13" s="59">
        <v>14</v>
      </c>
      <c r="B13" s="60">
        <v>0.5178</v>
      </c>
      <c r="C13" s="60">
        <v>0.5474</v>
      </c>
      <c r="D13" s="60">
        <v>0.6122</v>
      </c>
      <c r="E13" s="61">
        <f t="shared" si="1"/>
        <v>0.559133333333333</v>
      </c>
      <c r="F13" s="61">
        <f t="shared" si="0"/>
        <v>0.0482813973838095</v>
      </c>
      <c r="G13" s="61"/>
      <c r="H13" s="59">
        <v>14</v>
      </c>
      <c r="I13" s="85">
        <v>4974477</v>
      </c>
      <c r="J13" s="85">
        <v>5197377</v>
      </c>
      <c r="K13" s="85">
        <v>4995007</v>
      </c>
      <c r="L13" s="86">
        <f t="shared" si="2"/>
        <v>5055620.33333333</v>
      </c>
      <c r="M13" s="86">
        <f t="shared" si="3"/>
        <v>123193.281607941</v>
      </c>
      <c r="N13" s="86"/>
      <c r="O13" s="59">
        <v>14</v>
      </c>
      <c r="P13" s="60">
        <v>0.4572</v>
      </c>
      <c r="Q13" s="60">
        <v>0.4094</v>
      </c>
      <c r="R13" s="60">
        <v>0.4271</v>
      </c>
      <c r="S13" s="96">
        <f t="shared" si="4"/>
        <v>0.431233333333333</v>
      </c>
      <c r="T13" s="96">
        <f t="shared" si="5"/>
        <v>0.0241665747124687</v>
      </c>
      <c r="U13" s="96"/>
      <c r="V13" s="59">
        <v>14</v>
      </c>
      <c r="W13" s="85">
        <v>1326600</v>
      </c>
      <c r="X13" s="85">
        <v>1283280</v>
      </c>
      <c r="Y13" s="85">
        <v>1297974</v>
      </c>
      <c r="Z13" s="19">
        <f t="shared" si="6"/>
        <v>1302618</v>
      </c>
      <c r="AA13" s="19">
        <f t="shared" si="7"/>
        <v>22030.2213334319</v>
      </c>
      <c r="AB13" s="19"/>
      <c r="AC13" s="70">
        <v>14</v>
      </c>
      <c r="AD13" s="60">
        <v>0.4532</v>
      </c>
      <c r="AE13" s="60">
        <v>0.4598</v>
      </c>
      <c r="AF13" s="60">
        <v>0.4952</v>
      </c>
      <c r="AG13" s="96">
        <f t="shared" si="8"/>
        <v>0.4694</v>
      </c>
      <c r="AH13" s="96">
        <f t="shared" si="9"/>
        <v>0.0225858362696624</v>
      </c>
      <c r="AI13" s="96"/>
      <c r="AJ13" s="59">
        <v>14</v>
      </c>
      <c r="AK13" s="85">
        <v>2698246</v>
      </c>
      <c r="AL13" s="85">
        <v>2605392</v>
      </c>
      <c r="AM13" s="85">
        <v>2730570</v>
      </c>
      <c r="AN13" s="19">
        <f t="shared" si="10"/>
        <v>2678069.33333333</v>
      </c>
      <c r="AO13" s="19">
        <f t="shared" si="11"/>
        <v>64982.353984242</v>
      </c>
    </row>
    <row r="14" spans="1:41">
      <c r="A14" s="59">
        <v>16</v>
      </c>
      <c r="B14" s="60">
        <v>0.6247</v>
      </c>
      <c r="C14" s="60">
        <v>0.6759</v>
      </c>
      <c r="D14" s="60">
        <v>0.7008</v>
      </c>
      <c r="E14" s="61">
        <f t="shared" si="1"/>
        <v>0.667133333333333</v>
      </c>
      <c r="F14" s="61">
        <f t="shared" si="0"/>
        <v>0.0388000429553026</v>
      </c>
      <c r="G14" s="61"/>
      <c r="H14" s="59">
        <v>16</v>
      </c>
      <c r="I14" s="85">
        <v>3200964</v>
      </c>
      <c r="J14" s="85">
        <v>3132141</v>
      </c>
      <c r="K14" s="85">
        <v>3109669</v>
      </c>
      <c r="L14" s="86">
        <f t="shared" si="2"/>
        <v>3147591.33333333</v>
      </c>
      <c r="M14" s="86">
        <f t="shared" si="3"/>
        <v>47568.1495996358</v>
      </c>
      <c r="N14" s="86"/>
      <c r="O14" s="59">
        <v>16</v>
      </c>
      <c r="P14" s="60">
        <v>0.4487</v>
      </c>
      <c r="Q14" s="60">
        <v>0.4162</v>
      </c>
      <c r="R14" s="60">
        <v>0.3954</v>
      </c>
      <c r="S14" s="96">
        <f t="shared" si="4"/>
        <v>0.4201</v>
      </c>
      <c r="T14" s="96">
        <f t="shared" si="5"/>
        <v>0.0268631718157034</v>
      </c>
      <c r="U14" s="96"/>
      <c r="V14" s="59">
        <v>16</v>
      </c>
      <c r="W14" s="85">
        <v>777373</v>
      </c>
      <c r="X14" s="85">
        <v>729541</v>
      </c>
      <c r="Y14" s="85">
        <v>745801</v>
      </c>
      <c r="Z14" s="19">
        <f t="shared" si="6"/>
        <v>750905</v>
      </c>
      <c r="AA14" s="19">
        <f t="shared" si="7"/>
        <v>24321.0437276035</v>
      </c>
      <c r="AB14" s="19"/>
      <c r="AC14" s="70">
        <v>16</v>
      </c>
      <c r="AD14" s="60">
        <v>0.4812</v>
      </c>
      <c r="AE14" s="60">
        <v>0.4759</v>
      </c>
      <c r="AF14" s="60">
        <v>0.5009</v>
      </c>
      <c r="AG14" s="96">
        <f t="shared" si="8"/>
        <v>0.486</v>
      </c>
      <c r="AH14" s="96">
        <f t="shared" si="9"/>
        <v>0.0131730786075238</v>
      </c>
      <c r="AI14" s="96"/>
      <c r="AJ14" s="59">
        <v>16</v>
      </c>
      <c r="AK14" s="85">
        <v>1611245</v>
      </c>
      <c r="AL14" s="85">
        <v>1551270</v>
      </c>
      <c r="AM14" s="85">
        <v>1663068</v>
      </c>
      <c r="AN14" s="19">
        <f t="shared" si="10"/>
        <v>1608527.66666667</v>
      </c>
      <c r="AO14" s="19">
        <f t="shared" si="11"/>
        <v>55948.5131735718</v>
      </c>
    </row>
    <row r="15" spans="1:41">
      <c r="A15" s="59">
        <v>18</v>
      </c>
      <c r="B15" s="60">
        <v>0.6519</v>
      </c>
      <c r="C15" s="60">
        <v>0.6977</v>
      </c>
      <c r="D15" s="60">
        <v>0.7002</v>
      </c>
      <c r="E15" s="61">
        <f t="shared" si="1"/>
        <v>0.683266666666667</v>
      </c>
      <c r="F15" s="61">
        <f t="shared" si="0"/>
        <v>0.0271930750988801</v>
      </c>
      <c r="G15" s="61"/>
      <c r="H15" s="59">
        <v>18</v>
      </c>
      <c r="I15" s="85">
        <v>2060897</v>
      </c>
      <c r="J15" s="85">
        <v>1986487</v>
      </c>
      <c r="K15" s="85">
        <v>2033027</v>
      </c>
      <c r="L15" s="86">
        <f t="shared" si="2"/>
        <v>2026803.66666667</v>
      </c>
      <c r="M15" s="86">
        <f t="shared" si="3"/>
        <v>37593.3429390542</v>
      </c>
      <c r="N15" s="86"/>
      <c r="O15" s="59">
        <v>18</v>
      </c>
      <c r="P15" s="60">
        <v>0.4482</v>
      </c>
      <c r="Q15" s="60">
        <v>0.4195</v>
      </c>
      <c r="R15" s="60">
        <v>0.4101</v>
      </c>
      <c r="S15" s="96">
        <f t="shared" si="4"/>
        <v>0.425933333333333</v>
      </c>
      <c r="T15" s="96">
        <f t="shared" si="5"/>
        <v>0.0198480057772395</v>
      </c>
      <c r="U15" s="96"/>
      <c r="V15" s="59">
        <v>18</v>
      </c>
      <c r="W15" s="85">
        <v>479468</v>
      </c>
      <c r="X15" s="85">
        <v>442156</v>
      </c>
      <c r="Y15" s="85">
        <v>450780</v>
      </c>
      <c r="Z15" s="19">
        <f t="shared" si="6"/>
        <v>457468</v>
      </c>
      <c r="AA15" s="19">
        <f t="shared" si="7"/>
        <v>19534.4143500644</v>
      </c>
      <c r="AB15" s="19"/>
      <c r="AC15" s="70">
        <v>18</v>
      </c>
      <c r="AD15" s="60">
        <v>0.5143</v>
      </c>
      <c r="AE15" s="60">
        <v>0.5126</v>
      </c>
      <c r="AF15" s="60">
        <v>0.5331</v>
      </c>
      <c r="AG15" s="96">
        <f t="shared" si="8"/>
        <v>0.52</v>
      </c>
      <c r="AH15" s="96">
        <f t="shared" si="9"/>
        <v>0.0113767306375778</v>
      </c>
      <c r="AI15" s="96"/>
      <c r="AJ15" s="59">
        <v>18</v>
      </c>
      <c r="AK15" s="85">
        <v>991713</v>
      </c>
      <c r="AL15" s="85">
        <v>957241</v>
      </c>
      <c r="AM15" s="85">
        <v>1056509</v>
      </c>
      <c r="AN15" s="19">
        <f t="shared" si="10"/>
        <v>1001821</v>
      </c>
      <c r="AO15" s="19">
        <f t="shared" si="11"/>
        <v>50400.0268253897</v>
      </c>
    </row>
    <row r="16" spans="1:41">
      <c r="A16" s="59">
        <v>20</v>
      </c>
      <c r="B16" s="60">
        <v>0.6992</v>
      </c>
      <c r="C16" s="60">
        <v>0.6284</v>
      </c>
      <c r="D16" s="60">
        <v>0.6992</v>
      </c>
      <c r="E16" s="61">
        <f t="shared" si="1"/>
        <v>0.6756</v>
      </c>
      <c r="F16" s="61">
        <f t="shared" si="0"/>
        <v>0.0408763990586255</v>
      </c>
      <c r="G16" s="61"/>
      <c r="H16" s="59">
        <v>20</v>
      </c>
      <c r="I16" s="85">
        <v>1843088</v>
      </c>
      <c r="J16" s="85">
        <v>1756767</v>
      </c>
      <c r="K16" s="85">
        <v>1785587</v>
      </c>
      <c r="L16" s="86">
        <f t="shared" si="2"/>
        <v>1795147.33333333</v>
      </c>
      <c r="M16" s="86">
        <f t="shared" si="3"/>
        <v>43947.4543100432</v>
      </c>
      <c r="N16" s="86"/>
      <c r="O16" s="59">
        <v>20</v>
      </c>
      <c r="P16" s="60">
        <v>0.4527</v>
      </c>
      <c r="Q16" s="60">
        <v>0.418</v>
      </c>
      <c r="R16" s="60">
        <v>0.3873</v>
      </c>
      <c r="S16" s="96">
        <f t="shared" si="4"/>
        <v>0.419333333333333</v>
      </c>
      <c r="T16" s="96">
        <f t="shared" si="5"/>
        <v>0.0327203810083766</v>
      </c>
      <c r="U16" s="96"/>
      <c r="V16" s="59">
        <v>20</v>
      </c>
      <c r="W16" s="85">
        <v>149484</v>
      </c>
      <c r="X16" s="85">
        <v>144034</v>
      </c>
      <c r="Y16" s="85">
        <v>151487</v>
      </c>
      <c r="Z16" s="19">
        <f t="shared" si="6"/>
        <v>148335</v>
      </c>
      <c r="AA16" s="19">
        <f t="shared" si="7"/>
        <v>3857.06533519981</v>
      </c>
      <c r="AB16" s="19"/>
      <c r="AC16" s="70">
        <v>20</v>
      </c>
      <c r="AD16" s="60">
        <v>0.4776</v>
      </c>
      <c r="AE16" s="60">
        <v>0.4846</v>
      </c>
      <c r="AF16" s="60">
        <v>0.5243</v>
      </c>
      <c r="AG16" s="96">
        <f t="shared" si="8"/>
        <v>0.4955</v>
      </c>
      <c r="AH16" s="96">
        <f t="shared" si="9"/>
        <v>0.025185908758669</v>
      </c>
      <c r="AI16" s="96"/>
      <c r="AJ16" s="59">
        <v>20</v>
      </c>
      <c r="AK16" s="85">
        <v>462741</v>
      </c>
      <c r="AL16" s="85">
        <v>442560</v>
      </c>
      <c r="AM16" s="85">
        <v>515066</v>
      </c>
      <c r="AN16" s="19">
        <f t="shared" si="10"/>
        <v>473455.666666667</v>
      </c>
      <c r="AO16" s="19">
        <f t="shared" si="11"/>
        <v>37421.6925102718</v>
      </c>
    </row>
    <row r="17" spans="1:41">
      <c r="A17" s="59">
        <v>22</v>
      </c>
      <c r="B17" s="60">
        <v>0.6993</v>
      </c>
      <c r="C17" s="60">
        <v>0.697</v>
      </c>
      <c r="D17" s="60">
        <v>0.6982</v>
      </c>
      <c r="E17" s="61">
        <f t="shared" si="1"/>
        <v>0.698166666666667</v>
      </c>
      <c r="F17" s="61">
        <f t="shared" si="0"/>
        <v>0.00115036226178253</v>
      </c>
      <c r="G17" s="61"/>
      <c r="H17" s="59">
        <v>22</v>
      </c>
      <c r="I17" s="85">
        <v>1496493</v>
      </c>
      <c r="J17" s="85">
        <v>1366885</v>
      </c>
      <c r="K17" s="85">
        <v>1464252</v>
      </c>
      <c r="L17" s="86">
        <f t="shared" si="2"/>
        <v>1442543.33333333</v>
      </c>
      <c r="M17" s="86">
        <f t="shared" si="3"/>
        <v>67475.9814477221</v>
      </c>
      <c r="N17" s="86"/>
      <c r="O17" s="59">
        <v>22</v>
      </c>
      <c r="P17" s="60">
        <v>0.455</v>
      </c>
      <c r="Q17" s="60">
        <v>0.4624</v>
      </c>
      <c r="R17" s="60">
        <v>0.4796</v>
      </c>
      <c r="S17" s="96">
        <f t="shared" si="4"/>
        <v>0.465666666666667</v>
      </c>
      <c r="T17" s="96">
        <f t="shared" si="5"/>
        <v>0.0126211462765208</v>
      </c>
      <c r="U17" s="96"/>
      <c r="V17" s="59">
        <v>22</v>
      </c>
      <c r="W17" s="85">
        <v>56729</v>
      </c>
      <c r="X17" s="85">
        <v>52411</v>
      </c>
      <c r="Y17" s="85">
        <v>56260</v>
      </c>
      <c r="Z17" s="19">
        <f t="shared" si="6"/>
        <v>55133.3333333333</v>
      </c>
      <c r="AA17" s="19">
        <f t="shared" si="7"/>
        <v>2369.24340947344</v>
      </c>
      <c r="AB17" s="19"/>
      <c r="AC17" s="70">
        <v>22</v>
      </c>
      <c r="AD17" s="60">
        <v>0.528</v>
      </c>
      <c r="AE17" s="60">
        <v>0.5352</v>
      </c>
      <c r="AF17" s="60">
        <v>0.5737</v>
      </c>
      <c r="AG17" s="96">
        <f t="shared" si="8"/>
        <v>0.545633333333333</v>
      </c>
      <c r="AH17" s="96">
        <f t="shared" si="9"/>
        <v>0.0245715960680891</v>
      </c>
      <c r="AI17" s="96"/>
      <c r="AJ17" s="59">
        <v>22</v>
      </c>
      <c r="AK17" s="85">
        <v>322337</v>
      </c>
      <c r="AL17" s="85">
        <v>301088</v>
      </c>
      <c r="AM17" s="85">
        <v>352330</v>
      </c>
      <c r="AN17" s="19">
        <f t="shared" si="10"/>
        <v>325251.666666667</v>
      </c>
      <c r="AO17" s="19">
        <f t="shared" si="11"/>
        <v>25745.0403443718</v>
      </c>
    </row>
    <row r="18" ht="16.25" spans="1:41">
      <c r="A18" s="62">
        <v>24</v>
      </c>
      <c r="B18" s="63">
        <v>0.6807</v>
      </c>
      <c r="C18" s="63">
        <v>0.6936</v>
      </c>
      <c r="D18" s="63">
        <v>0.6761</v>
      </c>
      <c r="E18" s="64">
        <f t="shared" si="1"/>
        <v>0.683466666666667</v>
      </c>
      <c r="F18" s="64">
        <f t="shared" si="0"/>
        <v>0.00907211845895616</v>
      </c>
      <c r="G18" s="64"/>
      <c r="H18" s="62">
        <v>24</v>
      </c>
      <c r="I18" s="88">
        <v>1339705</v>
      </c>
      <c r="J18" s="88">
        <v>1109770</v>
      </c>
      <c r="K18" s="88">
        <v>1214391</v>
      </c>
      <c r="L18" s="89">
        <f t="shared" si="2"/>
        <v>1221288.66666667</v>
      </c>
      <c r="M18" s="89">
        <f t="shared" si="3"/>
        <v>115122.584275777</v>
      </c>
      <c r="N18" s="86"/>
      <c r="O18" s="62">
        <v>24</v>
      </c>
      <c r="P18" s="63">
        <v>0.4519</v>
      </c>
      <c r="Q18" s="63">
        <v>0.4953</v>
      </c>
      <c r="R18" s="63">
        <v>0.4063</v>
      </c>
      <c r="S18" s="96">
        <f t="shared" si="4"/>
        <v>0.451166666666667</v>
      </c>
      <c r="T18" s="96">
        <f t="shared" si="5"/>
        <v>0.0445045316044707</v>
      </c>
      <c r="U18" s="96"/>
      <c r="V18" s="62">
        <v>24</v>
      </c>
      <c r="W18" s="88">
        <v>22549</v>
      </c>
      <c r="X18" s="88">
        <v>18200</v>
      </c>
      <c r="Y18" s="88">
        <v>20439</v>
      </c>
      <c r="Z18" s="98">
        <f t="shared" si="6"/>
        <v>20396</v>
      </c>
      <c r="AA18" s="98">
        <f t="shared" si="7"/>
        <v>2174.81884303038</v>
      </c>
      <c r="AB18" s="19"/>
      <c r="AC18" s="71">
        <v>24</v>
      </c>
      <c r="AD18" s="63">
        <v>0.5529</v>
      </c>
      <c r="AE18" s="63">
        <v>0.5623</v>
      </c>
      <c r="AF18" s="63">
        <v>0.5127</v>
      </c>
      <c r="AG18" s="100">
        <f t="shared" si="8"/>
        <v>0.542633333333333</v>
      </c>
      <c r="AH18" s="100">
        <f t="shared" si="9"/>
        <v>0.0263456511275264</v>
      </c>
      <c r="AI18" s="100"/>
      <c r="AJ18" s="62">
        <v>24</v>
      </c>
      <c r="AK18" s="88">
        <v>200600</v>
      </c>
      <c r="AL18" s="88">
        <v>182969</v>
      </c>
      <c r="AM18" s="88">
        <v>218964</v>
      </c>
      <c r="AN18" s="98">
        <f t="shared" si="10"/>
        <v>200844.333333333</v>
      </c>
      <c r="AO18" s="98">
        <f t="shared" si="11"/>
        <v>17998.7438543175</v>
      </c>
    </row>
    <row r="19" spans="1:41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99"/>
      <c r="AC19" s="99"/>
      <c r="AD19" s="99"/>
      <c r="AE19" s="99"/>
      <c r="AF19" s="99"/>
      <c r="AG19" s="99"/>
      <c r="AH19" s="99"/>
      <c r="AI19" s="99"/>
      <c r="AJ19" s="99"/>
      <c r="AK19" s="99"/>
      <c r="AL19" s="99"/>
      <c r="AM19" s="99"/>
      <c r="AN19" s="99"/>
      <c r="AO19" s="65"/>
    </row>
    <row r="20" spans="1:41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</row>
    <row r="21" spans="1:41">
      <c r="A21" s="66" t="s">
        <v>12</v>
      </c>
      <c r="B21" s="66"/>
      <c r="C21" s="66"/>
      <c r="D21" s="66"/>
      <c r="E21" s="66"/>
      <c r="F21" s="66"/>
      <c r="G21" s="66"/>
      <c r="H21" s="66"/>
      <c r="I21" s="66" t="s">
        <v>12</v>
      </c>
      <c r="J21" s="66"/>
      <c r="K21" s="66"/>
      <c r="L21" s="66"/>
      <c r="M21" s="66"/>
      <c r="N21" s="66"/>
      <c r="O21" s="66" t="s">
        <v>12</v>
      </c>
      <c r="P21" s="66"/>
      <c r="Q21" s="66"/>
      <c r="R21" s="66"/>
      <c r="S21" s="66"/>
      <c r="T21" s="66"/>
      <c r="U21" s="66"/>
      <c r="V21" s="66"/>
      <c r="W21" s="66" t="s">
        <v>12</v>
      </c>
      <c r="X21" s="66"/>
      <c r="Y21" s="66"/>
      <c r="Z21" s="66"/>
      <c r="AA21" s="66"/>
      <c r="AB21" s="66"/>
      <c r="AC21" s="66" t="s">
        <v>12</v>
      </c>
      <c r="AD21" s="66"/>
      <c r="AE21" s="66"/>
      <c r="AF21" s="66"/>
      <c r="AG21" s="66"/>
      <c r="AH21" s="66"/>
      <c r="AI21" s="66"/>
      <c r="AJ21" s="66"/>
      <c r="AK21" s="66" t="s">
        <v>12</v>
      </c>
      <c r="AL21" s="66"/>
      <c r="AM21" s="66"/>
      <c r="AN21" s="66"/>
      <c r="AO21" s="66"/>
    </row>
    <row r="22" ht="16.25" spans="1:42">
      <c r="A22" s="67" t="s">
        <v>3</v>
      </c>
      <c r="B22" s="66"/>
      <c r="C22" s="66"/>
      <c r="D22" s="66"/>
      <c r="E22" s="53" t="s">
        <v>4</v>
      </c>
      <c r="F22" s="53"/>
      <c r="G22" s="53"/>
      <c r="H22" s="66"/>
      <c r="I22" s="66" t="s">
        <v>3</v>
      </c>
      <c r="J22" s="66"/>
      <c r="K22" s="66"/>
      <c r="L22" s="53" t="s">
        <v>4</v>
      </c>
      <c r="M22" s="53"/>
      <c r="N22" s="53"/>
      <c r="O22" s="67" t="s">
        <v>5</v>
      </c>
      <c r="P22" s="66"/>
      <c r="Q22" s="66"/>
      <c r="R22" s="66"/>
      <c r="S22" s="53" t="s">
        <v>4</v>
      </c>
      <c r="T22" s="53"/>
      <c r="U22" s="53"/>
      <c r="V22" s="66"/>
      <c r="W22" s="55" t="s">
        <v>5</v>
      </c>
      <c r="X22" s="66"/>
      <c r="Y22" s="66"/>
      <c r="Z22" s="53" t="s">
        <v>4</v>
      </c>
      <c r="AA22" s="53"/>
      <c r="AB22" s="53"/>
      <c r="AC22" s="97" t="s">
        <v>6</v>
      </c>
      <c r="AD22" s="66"/>
      <c r="AE22" s="66"/>
      <c r="AF22" s="66"/>
      <c r="AG22" s="53" t="s">
        <v>4</v>
      </c>
      <c r="AH22" s="53"/>
      <c r="AI22" s="53"/>
      <c r="AJ22" s="66"/>
      <c r="AK22" s="29" t="s">
        <v>6</v>
      </c>
      <c r="AL22" s="66"/>
      <c r="AM22" s="66"/>
      <c r="AN22" s="53" t="s">
        <v>4</v>
      </c>
      <c r="AO22" s="53"/>
      <c r="AP22" s="53"/>
    </row>
    <row r="23" ht="16.25" spans="1:41">
      <c r="A23" s="56" t="s">
        <v>7</v>
      </c>
      <c r="B23" s="68" t="s">
        <v>8</v>
      </c>
      <c r="C23" s="68"/>
      <c r="D23" s="68"/>
      <c r="E23" s="68" t="s">
        <v>9</v>
      </c>
      <c r="F23" s="68" t="s">
        <v>10</v>
      </c>
      <c r="G23" s="69"/>
      <c r="H23" s="58" t="s">
        <v>7</v>
      </c>
      <c r="I23" s="90" t="s">
        <v>11</v>
      </c>
      <c r="J23" s="90"/>
      <c r="K23" s="90"/>
      <c r="L23" s="90" t="s">
        <v>9</v>
      </c>
      <c r="M23" s="90" t="s">
        <v>10</v>
      </c>
      <c r="N23" s="91"/>
      <c r="O23" s="56" t="s">
        <v>7</v>
      </c>
      <c r="P23" s="68" t="s">
        <v>8</v>
      </c>
      <c r="Q23" s="68"/>
      <c r="R23" s="68"/>
      <c r="S23" s="68" t="s">
        <v>9</v>
      </c>
      <c r="T23" s="68" t="s">
        <v>10</v>
      </c>
      <c r="U23" s="69"/>
      <c r="V23" s="58" t="s">
        <v>7</v>
      </c>
      <c r="W23" s="90" t="s">
        <v>11</v>
      </c>
      <c r="X23" s="90"/>
      <c r="Y23" s="90"/>
      <c r="Z23" s="90" t="s">
        <v>9</v>
      </c>
      <c r="AA23" s="90" t="s">
        <v>10</v>
      </c>
      <c r="AB23" s="91"/>
      <c r="AC23" s="56" t="s">
        <v>7</v>
      </c>
      <c r="AD23" s="68" t="s">
        <v>8</v>
      </c>
      <c r="AE23" s="68"/>
      <c r="AF23" s="68"/>
      <c r="AG23" s="68" t="s">
        <v>9</v>
      </c>
      <c r="AH23" s="68" t="s">
        <v>10</v>
      </c>
      <c r="AI23" s="69"/>
      <c r="AJ23" s="58" t="s">
        <v>7</v>
      </c>
      <c r="AK23" s="90" t="s">
        <v>11</v>
      </c>
      <c r="AL23" s="90"/>
      <c r="AM23" s="90"/>
      <c r="AN23" s="90" t="s">
        <v>9</v>
      </c>
      <c r="AO23" s="90" t="s">
        <v>10</v>
      </c>
    </row>
    <row r="24" spans="1:41">
      <c r="A24" s="70">
        <v>0</v>
      </c>
      <c r="B24" s="60">
        <v>0.0659</v>
      </c>
      <c r="C24" s="60">
        <v>0.0685</v>
      </c>
      <c r="D24" s="60">
        <v>0.0573</v>
      </c>
      <c r="E24" s="61">
        <f>AVERAGE(B24:D24)</f>
        <v>0.0639</v>
      </c>
      <c r="F24" s="61">
        <f t="shared" ref="F24:F36" si="12">STDEV(B24:D24)</f>
        <v>0.00586174035590114</v>
      </c>
      <c r="G24" s="61"/>
      <c r="H24" s="59">
        <v>0</v>
      </c>
      <c r="I24" s="92">
        <v>120041</v>
      </c>
      <c r="J24" s="92">
        <v>116438</v>
      </c>
      <c r="K24" s="92">
        <v>115124</v>
      </c>
      <c r="L24" s="93">
        <f>AVERAGE(I24:K24)</f>
        <v>117201</v>
      </c>
      <c r="M24" s="93">
        <f>STDEV(I24:K24)</f>
        <v>2545.75116615902</v>
      </c>
      <c r="N24" s="86"/>
      <c r="O24" s="70">
        <v>0</v>
      </c>
      <c r="P24" s="60">
        <v>0.0709</v>
      </c>
      <c r="Q24" s="60">
        <v>0.0727</v>
      </c>
      <c r="R24" s="60">
        <v>0.0714</v>
      </c>
      <c r="S24" s="61">
        <f>AVERAGE(P24:R24)</f>
        <v>0.0716666666666667</v>
      </c>
      <c r="T24" s="61">
        <f>STDEV(P24:R24)</f>
        <v>0.000929157324317755</v>
      </c>
      <c r="U24" s="61"/>
      <c r="V24" s="59">
        <v>0</v>
      </c>
      <c r="W24" s="92">
        <v>19921</v>
      </c>
      <c r="X24" s="92">
        <v>20256</v>
      </c>
      <c r="Y24" s="92">
        <v>20188</v>
      </c>
      <c r="Z24" s="93">
        <f>AVERAGE(W24:Y24)</f>
        <v>20121.6666666667</v>
      </c>
      <c r="AA24" s="93">
        <f>STDEV(W24:Y24)</f>
        <v>177.077195972077</v>
      </c>
      <c r="AB24" s="19"/>
      <c r="AC24" s="70">
        <v>0</v>
      </c>
      <c r="AD24" s="60">
        <v>0.0756</v>
      </c>
      <c r="AE24" s="60">
        <v>0.0781</v>
      </c>
      <c r="AF24" s="60">
        <v>0.0776</v>
      </c>
      <c r="AG24" s="96">
        <f>AVERAGE(AD24:AF24)</f>
        <v>0.0771</v>
      </c>
      <c r="AH24" s="96">
        <f>STDEV(AD24:AF24)</f>
        <v>0.0013228756555323</v>
      </c>
      <c r="AI24" s="96"/>
      <c r="AJ24" s="59">
        <v>0</v>
      </c>
      <c r="AK24" s="92">
        <v>50890</v>
      </c>
      <c r="AL24" s="92">
        <v>52595</v>
      </c>
      <c r="AM24" s="92">
        <v>52848</v>
      </c>
      <c r="AN24" s="101">
        <f>AVERAGE(AK24:AM24)</f>
        <v>52111</v>
      </c>
      <c r="AO24" s="101">
        <f>STDEV(AK24:AM24)</f>
        <v>1064.95680663584</v>
      </c>
    </row>
    <row r="25" spans="1:41">
      <c r="A25" s="70">
        <v>2</v>
      </c>
      <c r="B25" s="60">
        <v>0.097</v>
      </c>
      <c r="C25" s="60">
        <v>0.1072</v>
      </c>
      <c r="D25" s="60">
        <v>0.1015</v>
      </c>
      <c r="E25" s="61">
        <f t="shared" ref="E25:E36" si="13">AVERAGE(B25:D25)</f>
        <v>0.1019</v>
      </c>
      <c r="F25" s="61">
        <f t="shared" si="12"/>
        <v>0.00511175116765282</v>
      </c>
      <c r="G25" s="61"/>
      <c r="H25" s="59">
        <v>2</v>
      </c>
      <c r="I25" s="92">
        <v>104673</v>
      </c>
      <c r="J25" s="92">
        <v>108846</v>
      </c>
      <c r="K25" s="92">
        <v>105304</v>
      </c>
      <c r="L25" s="93">
        <f t="shared" ref="L25:L36" si="14">AVERAGE(I25:K25)</f>
        <v>106274.333333333</v>
      </c>
      <c r="M25" s="93">
        <f t="shared" ref="M25:M36" si="15">STDEV(I25:K25)</f>
        <v>2249.36487332165</v>
      </c>
      <c r="N25" s="86"/>
      <c r="O25" s="70">
        <v>2</v>
      </c>
      <c r="P25" s="60">
        <v>0.0877</v>
      </c>
      <c r="Q25" s="60">
        <v>0.0919</v>
      </c>
      <c r="R25" s="60">
        <v>0.0911</v>
      </c>
      <c r="S25" s="61">
        <f t="shared" ref="S25:S36" si="16">AVERAGE(P25:R25)</f>
        <v>0.0902333333333333</v>
      </c>
      <c r="T25" s="61">
        <f t="shared" ref="T25:T36" si="17">STDEV(P25:R25)</f>
        <v>0.0022300971578237</v>
      </c>
      <c r="U25" s="61"/>
      <c r="V25" s="59">
        <v>2</v>
      </c>
      <c r="W25" s="92">
        <v>910</v>
      </c>
      <c r="X25" s="92">
        <v>430</v>
      </c>
      <c r="Y25" s="92">
        <v>272</v>
      </c>
      <c r="Z25" s="93">
        <f t="shared" ref="Z25:Z36" si="18">AVERAGE(W25:Y25)</f>
        <v>537.333333333333</v>
      </c>
      <c r="AA25" s="93">
        <f t="shared" ref="AA25:AA36" si="19">STDEV(W25:Y25)</f>
        <v>332.26696094155</v>
      </c>
      <c r="AB25" s="19"/>
      <c r="AC25" s="70">
        <v>2</v>
      </c>
      <c r="AD25" s="60">
        <v>0.1034</v>
      </c>
      <c r="AE25" s="60">
        <v>0.1063</v>
      </c>
      <c r="AF25" s="60">
        <v>0.1027</v>
      </c>
      <c r="AG25" s="96">
        <f t="shared" ref="AG25:AG36" si="20">AVERAGE(AD25:AF25)</f>
        <v>0.104133333333333</v>
      </c>
      <c r="AH25" s="96">
        <f t="shared" ref="AH25:AH36" si="21">STDEV(AD25:AF25)</f>
        <v>0.00190875177362939</v>
      </c>
      <c r="AI25" s="96"/>
      <c r="AJ25" s="59">
        <v>2</v>
      </c>
      <c r="AK25" s="92">
        <v>115</v>
      </c>
      <c r="AL25" s="92">
        <v>71</v>
      </c>
      <c r="AM25" s="92">
        <v>95</v>
      </c>
      <c r="AN25" s="101">
        <f t="shared" ref="AN25:AN36" si="22">AVERAGE(AK25:AM25)</f>
        <v>93.6666666666667</v>
      </c>
      <c r="AO25" s="101">
        <f t="shared" ref="AO25:AO36" si="23">STDEV(AK25:AM25)</f>
        <v>22.0302821891444</v>
      </c>
    </row>
    <row r="26" spans="1:41">
      <c r="A26" s="70">
        <v>4</v>
      </c>
      <c r="B26" s="60">
        <v>0.152</v>
      </c>
      <c r="C26" s="60">
        <v>0.1726</v>
      </c>
      <c r="D26" s="60">
        <v>0.1835</v>
      </c>
      <c r="E26" s="61">
        <f t="shared" si="13"/>
        <v>0.169366666666667</v>
      </c>
      <c r="F26" s="61">
        <f t="shared" si="12"/>
        <v>0.015996978881443</v>
      </c>
      <c r="G26" s="61"/>
      <c r="H26" s="59">
        <v>4</v>
      </c>
      <c r="I26" s="92">
        <v>776127</v>
      </c>
      <c r="J26" s="92">
        <v>876151</v>
      </c>
      <c r="K26" s="92">
        <v>864514</v>
      </c>
      <c r="L26" s="93">
        <f t="shared" si="14"/>
        <v>838930.666666667</v>
      </c>
      <c r="M26" s="93">
        <f t="shared" si="15"/>
        <v>54699.9118128479</v>
      </c>
      <c r="N26" s="86"/>
      <c r="O26" s="70">
        <v>4</v>
      </c>
      <c r="P26" s="60">
        <v>0.1332</v>
      </c>
      <c r="Q26" s="60">
        <v>0.1347</v>
      </c>
      <c r="R26" s="60">
        <v>0.129</v>
      </c>
      <c r="S26" s="61">
        <f t="shared" si="16"/>
        <v>0.1323</v>
      </c>
      <c r="T26" s="61">
        <f t="shared" si="17"/>
        <v>0.00295465734053883</v>
      </c>
      <c r="U26" s="61"/>
      <c r="V26" s="59">
        <v>4</v>
      </c>
      <c r="W26" s="92">
        <v>8387</v>
      </c>
      <c r="X26" s="92">
        <v>3985</v>
      </c>
      <c r="Y26" s="92">
        <v>2458</v>
      </c>
      <c r="Z26" s="93">
        <f t="shared" si="18"/>
        <v>4943.33333333333</v>
      </c>
      <c r="AA26" s="93">
        <f t="shared" si="19"/>
        <v>3078.48377181582</v>
      </c>
      <c r="AB26" s="19"/>
      <c r="AC26" s="70">
        <v>4</v>
      </c>
      <c r="AD26" s="60">
        <v>0.1455</v>
      </c>
      <c r="AE26" s="60">
        <v>0.1444</v>
      </c>
      <c r="AF26" s="60">
        <v>0.1426</v>
      </c>
      <c r="AG26" s="96">
        <f t="shared" si="20"/>
        <v>0.144166666666667</v>
      </c>
      <c r="AH26" s="96">
        <f t="shared" si="21"/>
        <v>0.00146401275039984</v>
      </c>
      <c r="AI26" s="96"/>
      <c r="AJ26" s="59">
        <v>4</v>
      </c>
      <c r="AK26" s="92">
        <v>94</v>
      </c>
      <c r="AL26" s="92">
        <v>77</v>
      </c>
      <c r="AM26" s="92">
        <v>94</v>
      </c>
      <c r="AN26" s="101">
        <f t="shared" si="22"/>
        <v>88.3333333333333</v>
      </c>
      <c r="AO26" s="101">
        <f t="shared" si="23"/>
        <v>9.81495457622364</v>
      </c>
    </row>
    <row r="27" spans="1:41">
      <c r="A27" s="70">
        <v>6</v>
      </c>
      <c r="B27" s="60">
        <v>0.2659</v>
      </c>
      <c r="C27" s="60">
        <v>0.288</v>
      </c>
      <c r="D27" s="60">
        <v>0.3061</v>
      </c>
      <c r="E27" s="61">
        <f t="shared" si="13"/>
        <v>0.286666666666667</v>
      </c>
      <c r="F27" s="61">
        <f t="shared" si="12"/>
        <v>0.0201331401756739</v>
      </c>
      <c r="G27" s="61"/>
      <c r="H27" s="59">
        <v>6</v>
      </c>
      <c r="I27" s="92">
        <v>2804390</v>
      </c>
      <c r="J27" s="92">
        <v>2929227</v>
      </c>
      <c r="K27" s="92">
        <v>2749358</v>
      </c>
      <c r="L27" s="93">
        <f t="shared" si="14"/>
        <v>2827658.33333333</v>
      </c>
      <c r="M27" s="93">
        <f t="shared" si="15"/>
        <v>92164.3954699066</v>
      </c>
      <c r="N27" s="86"/>
      <c r="O27" s="70">
        <v>6</v>
      </c>
      <c r="P27" s="60">
        <v>0.2162</v>
      </c>
      <c r="Q27" s="60">
        <v>0.2123</v>
      </c>
      <c r="R27" s="60">
        <v>0.1989</v>
      </c>
      <c r="S27" s="61">
        <f t="shared" si="16"/>
        <v>0.209133333333333</v>
      </c>
      <c r="T27" s="61">
        <f t="shared" si="17"/>
        <v>0.00907432274791532</v>
      </c>
      <c r="U27" s="61"/>
      <c r="V27" s="59">
        <v>6</v>
      </c>
      <c r="W27" s="92">
        <v>468741</v>
      </c>
      <c r="X27" s="92">
        <v>175952</v>
      </c>
      <c r="Y27" s="92">
        <v>96084</v>
      </c>
      <c r="Z27" s="93">
        <f t="shared" si="18"/>
        <v>246925.666666667</v>
      </c>
      <c r="AA27" s="93">
        <f t="shared" si="19"/>
        <v>196204.627703664</v>
      </c>
      <c r="AB27" s="19"/>
      <c r="AC27" s="70">
        <v>6</v>
      </c>
      <c r="AD27" s="60">
        <v>0.1861</v>
      </c>
      <c r="AE27" s="60">
        <v>0.184</v>
      </c>
      <c r="AF27" s="60">
        <v>0.1835</v>
      </c>
      <c r="AG27" s="96">
        <f t="shared" si="20"/>
        <v>0.184533333333333</v>
      </c>
      <c r="AH27" s="96">
        <f t="shared" si="21"/>
        <v>0.00137961347243832</v>
      </c>
      <c r="AI27" s="96"/>
      <c r="AJ27" s="59">
        <v>6</v>
      </c>
      <c r="AK27" s="92">
        <v>1515</v>
      </c>
      <c r="AL27" s="92">
        <v>1742</v>
      </c>
      <c r="AM27" s="92">
        <v>2263</v>
      </c>
      <c r="AN27" s="101">
        <f t="shared" si="22"/>
        <v>1840</v>
      </c>
      <c r="AO27" s="101">
        <f t="shared" si="23"/>
        <v>383.508800420538</v>
      </c>
    </row>
    <row r="28" spans="1:41">
      <c r="A28" s="70">
        <v>8</v>
      </c>
      <c r="B28" s="60">
        <v>0.4061</v>
      </c>
      <c r="C28" s="60">
        <v>0.4593</v>
      </c>
      <c r="D28" s="60">
        <v>0.596</v>
      </c>
      <c r="E28" s="61">
        <f t="shared" si="13"/>
        <v>0.487133333333333</v>
      </c>
      <c r="F28" s="61">
        <f t="shared" si="12"/>
        <v>0.0979618463144371</v>
      </c>
      <c r="G28" s="61"/>
      <c r="H28" s="59">
        <v>8</v>
      </c>
      <c r="I28" s="92">
        <v>6334164</v>
      </c>
      <c r="J28" s="92">
        <v>6249157</v>
      </c>
      <c r="K28" s="92">
        <v>5672060</v>
      </c>
      <c r="L28" s="93">
        <f t="shared" si="14"/>
        <v>6085127</v>
      </c>
      <c r="M28" s="93">
        <f t="shared" si="15"/>
        <v>360242.706212076</v>
      </c>
      <c r="N28" s="86"/>
      <c r="O28" s="70">
        <v>8</v>
      </c>
      <c r="P28" s="60">
        <v>0.2366</v>
      </c>
      <c r="Q28" s="60">
        <v>0.2325</v>
      </c>
      <c r="R28" s="60">
        <v>0.2272</v>
      </c>
      <c r="S28" s="61">
        <f t="shared" si="16"/>
        <v>0.2321</v>
      </c>
      <c r="T28" s="61">
        <f t="shared" si="17"/>
        <v>0.00471274866717927</v>
      </c>
      <c r="U28" s="61"/>
      <c r="V28" s="59">
        <v>8</v>
      </c>
      <c r="W28" s="92">
        <v>127745</v>
      </c>
      <c r="X28" s="92">
        <v>32127</v>
      </c>
      <c r="Y28" s="92">
        <v>14203</v>
      </c>
      <c r="Z28" s="93">
        <f t="shared" si="18"/>
        <v>58025</v>
      </c>
      <c r="AA28" s="93">
        <f t="shared" si="19"/>
        <v>61040.7752572</v>
      </c>
      <c r="AB28" s="19"/>
      <c r="AC28" s="70">
        <v>8</v>
      </c>
      <c r="AD28" s="60">
        <v>0.2431</v>
      </c>
      <c r="AE28" s="60">
        <v>0.2157</v>
      </c>
      <c r="AF28" s="60">
        <v>0.2143</v>
      </c>
      <c r="AG28" s="96">
        <f t="shared" si="20"/>
        <v>0.224366666666667</v>
      </c>
      <c r="AH28" s="96">
        <f t="shared" si="21"/>
        <v>0.0162386370528235</v>
      </c>
      <c r="AI28" s="96"/>
      <c r="AJ28" s="59">
        <v>8</v>
      </c>
      <c r="AK28" s="92">
        <v>14846</v>
      </c>
      <c r="AL28" s="92">
        <v>15370</v>
      </c>
      <c r="AM28" s="92">
        <v>19713</v>
      </c>
      <c r="AN28" s="101">
        <f t="shared" si="22"/>
        <v>16643</v>
      </c>
      <c r="AO28" s="101">
        <f t="shared" si="23"/>
        <v>2671.576126559</v>
      </c>
    </row>
    <row r="29" spans="1:41">
      <c r="A29" s="70">
        <v>10</v>
      </c>
      <c r="B29" s="60">
        <v>0.5932</v>
      </c>
      <c r="C29" s="60">
        <v>0.521</v>
      </c>
      <c r="D29" s="60">
        <v>0.6951</v>
      </c>
      <c r="E29" s="61">
        <f t="shared" si="13"/>
        <v>0.6031</v>
      </c>
      <c r="F29" s="61">
        <f t="shared" si="12"/>
        <v>0.0874711952587829</v>
      </c>
      <c r="G29" s="61"/>
      <c r="H29" s="59">
        <v>10</v>
      </c>
      <c r="I29" s="92">
        <v>3605488</v>
      </c>
      <c r="J29" s="92">
        <v>3426568</v>
      </c>
      <c r="K29" s="92">
        <v>3158975</v>
      </c>
      <c r="L29" s="93">
        <f t="shared" si="14"/>
        <v>3397010.33333333</v>
      </c>
      <c r="M29" s="93">
        <f t="shared" si="15"/>
        <v>224719.172605128</v>
      </c>
      <c r="N29" s="86"/>
      <c r="O29" s="70">
        <v>10</v>
      </c>
      <c r="P29" s="60">
        <v>0.2099</v>
      </c>
      <c r="Q29" s="60">
        <v>0.2457</v>
      </c>
      <c r="R29" s="60">
        <v>0.2332</v>
      </c>
      <c r="S29" s="61">
        <f t="shared" si="16"/>
        <v>0.2296</v>
      </c>
      <c r="T29" s="61">
        <f t="shared" si="17"/>
        <v>0.0181694799044992</v>
      </c>
      <c r="U29" s="61"/>
      <c r="V29" s="59">
        <v>10</v>
      </c>
      <c r="W29" s="92">
        <v>80387</v>
      </c>
      <c r="X29" s="92">
        <v>7290</v>
      </c>
      <c r="Y29" s="92">
        <v>1832</v>
      </c>
      <c r="Z29" s="93">
        <f t="shared" si="18"/>
        <v>29836.3333333333</v>
      </c>
      <c r="AA29" s="93">
        <f t="shared" si="19"/>
        <v>43863.1378988477</v>
      </c>
      <c r="AB29" s="19"/>
      <c r="AC29" s="70">
        <v>10</v>
      </c>
      <c r="AD29" s="60">
        <v>0.2227</v>
      </c>
      <c r="AE29" s="60">
        <v>0.2152</v>
      </c>
      <c r="AF29" s="60">
        <v>0.2129</v>
      </c>
      <c r="AG29" s="96">
        <f t="shared" si="20"/>
        <v>0.216933333333333</v>
      </c>
      <c r="AH29" s="96">
        <f t="shared" si="21"/>
        <v>0.00512477641788726</v>
      </c>
      <c r="AI29" s="96"/>
      <c r="AJ29" s="59">
        <v>10</v>
      </c>
      <c r="AK29" s="92">
        <v>30061</v>
      </c>
      <c r="AL29" s="92">
        <v>30013</v>
      </c>
      <c r="AM29" s="92">
        <v>39928</v>
      </c>
      <c r="AN29" s="101">
        <f t="shared" si="22"/>
        <v>33334</v>
      </c>
      <c r="AO29" s="101">
        <f t="shared" si="23"/>
        <v>5710.62194511246</v>
      </c>
    </row>
    <row r="30" spans="1:41">
      <c r="A30" s="70">
        <v>12</v>
      </c>
      <c r="B30" s="60">
        <v>0.5805</v>
      </c>
      <c r="C30" s="60">
        <v>0.5416</v>
      </c>
      <c r="D30" s="60">
        <v>0.6901</v>
      </c>
      <c r="E30" s="61">
        <f t="shared" si="13"/>
        <v>0.604066666666667</v>
      </c>
      <c r="F30" s="61">
        <f t="shared" si="12"/>
        <v>0.0770039176492543</v>
      </c>
      <c r="G30" s="61"/>
      <c r="H30" s="59">
        <v>12</v>
      </c>
      <c r="I30" s="92">
        <v>1771666</v>
      </c>
      <c r="J30" s="92">
        <v>1521875</v>
      </c>
      <c r="K30" s="92">
        <v>1458970</v>
      </c>
      <c r="L30" s="93">
        <f t="shared" si="14"/>
        <v>1584170.33333333</v>
      </c>
      <c r="M30" s="93">
        <f t="shared" si="15"/>
        <v>165394.161082952</v>
      </c>
      <c r="N30" s="86"/>
      <c r="O30" s="70">
        <v>12</v>
      </c>
      <c r="P30" s="60">
        <v>0.2354</v>
      </c>
      <c r="Q30" s="60">
        <v>0.2377</v>
      </c>
      <c r="R30" s="60">
        <v>0.2548</v>
      </c>
      <c r="S30" s="61">
        <f t="shared" si="16"/>
        <v>0.242633333333333</v>
      </c>
      <c r="T30" s="61">
        <f t="shared" si="17"/>
        <v>0.0105992138073224</v>
      </c>
      <c r="U30" s="61"/>
      <c r="V30" s="59">
        <v>12</v>
      </c>
      <c r="W30" s="92">
        <v>60385</v>
      </c>
      <c r="X30" s="92">
        <v>3216</v>
      </c>
      <c r="Y30" s="92">
        <v>383</v>
      </c>
      <c r="Z30" s="93">
        <f t="shared" si="18"/>
        <v>21328</v>
      </c>
      <c r="AA30" s="93">
        <f t="shared" si="19"/>
        <v>33854.0013735452</v>
      </c>
      <c r="AB30" s="19"/>
      <c r="AC30" s="70">
        <v>12</v>
      </c>
      <c r="AD30" s="60">
        <v>0.2452</v>
      </c>
      <c r="AE30" s="60">
        <v>0.2226</v>
      </c>
      <c r="AF30" s="60">
        <v>0.2175</v>
      </c>
      <c r="AG30" s="96">
        <f t="shared" si="20"/>
        <v>0.228433333333333</v>
      </c>
      <c r="AH30" s="96">
        <f t="shared" si="21"/>
        <v>0.0147425687494864</v>
      </c>
      <c r="AI30" s="96"/>
      <c r="AJ30" s="59">
        <v>12</v>
      </c>
      <c r="AK30" s="92">
        <v>23347</v>
      </c>
      <c r="AL30" s="92">
        <v>20711</v>
      </c>
      <c r="AM30" s="92">
        <v>29528</v>
      </c>
      <c r="AN30" s="101">
        <f t="shared" si="22"/>
        <v>24528.6666666667</v>
      </c>
      <c r="AO30" s="101">
        <f t="shared" si="23"/>
        <v>4525.71810139931</v>
      </c>
    </row>
    <row r="31" spans="1:41">
      <c r="A31" s="70">
        <v>14</v>
      </c>
      <c r="B31" s="60">
        <v>0.5764</v>
      </c>
      <c r="C31" s="60">
        <v>0.6898</v>
      </c>
      <c r="D31" s="60">
        <v>0.7157</v>
      </c>
      <c r="E31" s="61">
        <f t="shared" si="13"/>
        <v>0.660633333333333</v>
      </c>
      <c r="F31" s="61">
        <f t="shared" si="12"/>
        <v>0.0740887530825923</v>
      </c>
      <c r="G31" s="61"/>
      <c r="H31" s="59">
        <v>14</v>
      </c>
      <c r="I31" s="92">
        <v>1638562</v>
      </c>
      <c r="J31" s="92">
        <v>1134196</v>
      </c>
      <c r="K31" s="92">
        <v>1078800</v>
      </c>
      <c r="L31" s="93">
        <f t="shared" si="14"/>
        <v>1283852.66666667</v>
      </c>
      <c r="M31" s="93">
        <f t="shared" si="15"/>
        <v>308433.481595843</v>
      </c>
      <c r="N31" s="86"/>
      <c r="O31" s="70">
        <v>14</v>
      </c>
      <c r="P31" s="60">
        <v>0.2238</v>
      </c>
      <c r="Q31" s="60">
        <v>0.2554</v>
      </c>
      <c r="R31" s="60">
        <v>0.2524</v>
      </c>
      <c r="S31" s="61">
        <f t="shared" si="16"/>
        <v>0.243866666666667</v>
      </c>
      <c r="T31" s="61">
        <f t="shared" si="17"/>
        <v>0.017442859092859</v>
      </c>
      <c r="U31" s="61"/>
      <c r="V31" s="59">
        <v>14</v>
      </c>
      <c r="W31" s="92">
        <v>74290</v>
      </c>
      <c r="X31" s="92">
        <v>2662</v>
      </c>
      <c r="Y31" s="92">
        <v>440</v>
      </c>
      <c r="Z31" s="93">
        <f t="shared" si="18"/>
        <v>25797.3333333333</v>
      </c>
      <c r="AA31" s="93">
        <f t="shared" si="19"/>
        <v>42010.5743989931</v>
      </c>
      <c r="AB31" s="19"/>
      <c r="AC31" s="70">
        <v>14</v>
      </c>
      <c r="AD31" s="60">
        <v>0.2777</v>
      </c>
      <c r="AE31" s="60">
        <v>0.2621</v>
      </c>
      <c r="AF31" s="60">
        <v>0.2389</v>
      </c>
      <c r="AG31" s="96">
        <f t="shared" si="20"/>
        <v>0.259566666666667</v>
      </c>
      <c r="AH31" s="96">
        <f t="shared" si="21"/>
        <v>0.0195236608588997</v>
      </c>
      <c r="AI31" s="96"/>
      <c r="AJ31" s="59">
        <v>14</v>
      </c>
      <c r="AK31" s="92">
        <v>8094</v>
      </c>
      <c r="AL31" s="92">
        <v>12070</v>
      </c>
      <c r="AM31" s="92">
        <v>14509</v>
      </c>
      <c r="AN31" s="101">
        <f t="shared" si="22"/>
        <v>11557.6666666667</v>
      </c>
      <c r="AO31" s="101">
        <f t="shared" si="23"/>
        <v>3238.04267009151</v>
      </c>
    </row>
    <row r="32" spans="1:41">
      <c r="A32" s="70">
        <v>16</v>
      </c>
      <c r="B32" s="60">
        <v>0.5136</v>
      </c>
      <c r="C32" s="60">
        <v>0.668</v>
      </c>
      <c r="D32" s="60">
        <v>0.763</v>
      </c>
      <c r="E32" s="61">
        <f t="shared" si="13"/>
        <v>0.6482</v>
      </c>
      <c r="F32" s="61">
        <f t="shared" si="12"/>
        <v>0.125873428490687</v>
      </c>
      <c r="G32" s="61"/>
      <c r="H32" s="59">
        <v>16</v>
      </c>
      <c r="I32" s="92">
        <v>1653627</v>
      </c>
      <c r="J32" s="92">
        <v>1157536</v>
      </c>
      <c r="K32" s="92">
        <v>1081853</v>
      </c>
      <c r="L32" s="93">
        <f t="shared" si="14"/>
        <v>1297672</v>
      </c>
      <c r="M32" s="93">
        <f t="shared" si="15"/>
        <v>310580.022926459</v>
      </c>
      <c r="N32" s="86"/>
      <c r="O32" s="70">
        <v>16</v>
      </c>
      <c r="P32" s="60">
        <v>0.2762</v>
      </c>
      <c r="Q32" s="60">
        <v>0.2941</v>
      </c>
      <c r="R32" s="60">
        <v>0.2484</v>
      </c>
      <c r="S32" s="61">
        <f t="shared" si="16"/>
        <v>0.2729</v>
      </c>
      <c r="T32" s="61">
        <f t="shared" si="17"/>
        <v>0.0230280264026251</v>
      </c>
      <c r="U32" s="61"/>
      <c r="V32" s="59">
        <v>16</v>
      </c>
      <c r="W32" s="92">
        <v>73821</v>
      </c>
      <c r="X32" s="92">
        <v>2253</v>
      </c>
      <c r="Y32" s="92">
        <v>156</v>
      </c>
      <c r="Z32" s="93">
        <f t="shared" si="18"/>
        <v>25410</v>
      </c>
      <c r="AA32" s="93">
        <f t="shared" si="19"/>
        <v>41938.2646636696</v>
      </c>
      <c r="AB32" s="19"/>
      <c r="AC32" s="70">
        <v>16</v>
      </c>
      <c r="AD32" s="60">
        <v>0.2984</v>
      </c>
      <c r="AE32" s="60">
        <v>0.2937</v>
      </c>
      <c r="AF32" s="60">
        <v>0.2607</v>
      </c>
      <c r="AG32" s="96">
        <f t="shared" si="20"/>
        <v>0.284266666666667</v>
      </c>
      <c r="AH32" s="96">
        <f t="shared" si="21"/>
        <v>0.0205441800355559</v>
      </c>
      <c r="AI32" s="96"/>
      <c r="AJ32" s="59">
        <v>16</v>
      </c>
      <c r="AK32" s="92">
        <v>10678</v>
      </c>
      <c r="AL32" s="92">
        <v>14092</v>
      </c>
      <c r="AM32" s="92">
        <v>18474</v>
      </c>
      <c r="AN32" s="101">
        <f t="shared" si="22"/>
        <v>14414.6666666667</v>
      </c>
      <c r="AO32" s="101">
        <f t="shared" si="23"/>
        <v>3908.00324121326</v>
      </c>
    </row>
    <row r="33" spans="1:41">
      <c r="A33" s="70">
        <v>18</v>
      </c>
      <c r="B33" s="60">
        <v>0.5693</v>
      </c>
      <c r="C33" s="60">
        <v>0.6418</v>
      </c>
      <c r="D33" s="60">
        <v>0.7133</v>
      </c>
      <c r="E33" s="61">
        <f t="shared" si="13"/>
        <v>0.641466666666667</v>
      </c>
      <c r="F33" s="61">
        <f t="shared" si="12"/>
        <v>0.072000578701378</v>
      </c>
      <c r="G33" s="61"/>
      <c r="H33" s="59">
        <v>18</v>
      </c>
      <c r="I33" s="92">
        <v>1547668</v>
      </c>
      <c r="J33" s="92">
        <v>1090931</v>
      </c>
      <c r="K33" s="92">
        <v>1009024</v>
      </c>
      <c r="L33" s="93">
        <f t="shared" si="14"/>
        <v>1215874.33333333</v>
      </c>
      <c r="M33" s="93">
        <f t="shared" si="15"/>
        <v>290245.528979058</v>
      </c>
      <c r="N33" s="86"/>
      <c r="O33" s="70">
        <v>18</v>
      </c>
      <c r="P33" s="60">
        <v>0.2398</v>
      </c>
      <c r="Q33" s="60">
        <v>0.2605</v>
      </c>
      <c r="R33" s="60">
        <v>0.2433</v>
      </c>
      <c r="S33" s="61">
        <f t="shared" si="16"/>
        <v>0.247866666666667</v>
      </c>
      <c r="T33" s="61">
        <f t="shared" si="17"/>
        <v>0.0110798616116508</v>
      </c>
      <c r="U33" s="61"/>
      <c r="V33" s="59">
        <v>18</v>
      </c>
      <c r="W33" s="92">
        <v>36653</v>
      </c>
      <c r="X33" s="92">
        <v>1470</v>
      </c>
      <c r="Y33" s="92">
        <v>231</v>
      </c>
      <c r="Z33" s="93">
        <f t="shared" si="18"/>
        <v>12784.6666666667</v>
      </c>
      <c r="AA33" s="93">
        <f t="shared" si="19"/>
        <v>20679.8641758918</v>
      </c>
      <c r="AB33" s="19"/>
      <c r="AC33" s="70">
        <v>18</v>
      </c>
      <c r="AD33" s="60">
        <v>0.3504</v>
      </c>
      <c r="AE33" s="60">
        <v>0.3661</v>
      </c>
      <c r="AF33" s="60">
        <v>0.3273</v>
      </c>
      <c r="AG33" s="96">
        <f t="shared" si="20"/>
        <v>0.347933333333333</v>
      </c>
      <c r="AH33" s="96">
        <f t="shared" si="21"/>
        <v>0.0195172573209796</v>
      </c>
      <c r="AI33" s="96"/>
      <c r="AJ33" s="59">
        <v>18</v>
      </c>
      <c r="AK33" s="92">
        <v>6037</v>
      </c>
      <c r="AL33" s="92">
        <v>8266</v>
      </c>
      <c r="AM33" s="92">
        <v>11467</v>
      </c>
      <c r="AN33" s="101">
        <f t="shared" si="22"/>
        <v>8590</v>
      </c>
      <c r="AO33" s="101">
        <f t="shared" si="23"/>
        <v>2729.46093578934</v>
      </c>
    </row>
    <row r="34" spans="1:41">
      <c r="A34" s="70">
        <v>20</v>
      </c>
      <c r="B34" s="60">
        <v>0.5543</v>
      </c>
      <c r="C34" s="60">
        <v>0.6289</v>
      </c>
      <c r="D34" s="60">
        <v>0.715</v>
      </c>
      <c r="E34" s="61">
        <f t="shared" si="13"/>
        <v>0.632733333333333</v>
      </c>
      <c r="F34" s="61">
        <f t="shared" si="12"/>
        <v>0.0804185509278376</v>
      </c>
      <c r="G34" s="61"/>
      <c r="H34" s="59">
        <v>20</v>
      </c>
      <c r="I34" s="92">
        <v>1178539</v>
      </c>
      <c r="J34" s="92">
        <v>785762</v>
      </c>
      <c r="K34" s="92">
        <v>722226</v>
      </c>
      <c r="L34" s="93">
        <f t="shared" si="14"/>
        <v>895509</v>
      </c>
      <c r="M34" s="93">
        <f t="shared" si="15"/>
        <v>247161.266178582</v>
      </c>
      <c r="N34" s="86"/>
      <c r="O34" s="70">
        <v>20</v>
      </c>
      <c r="P34" s="60">
        <v>0.2409</v>
      </c>
      <c r="Q34" s="60">
        <v>0.2507</v>
      </c>
      <c r="R34" s="60">
        <v>0.2855</v>
      </c>
      <c r="S34" s="61">
        <f t="shared" si="16"/>
        <v>0.259033333333333</v>
      </c>
      <c r="T34" s="61">
        <f t="shared" si="17"/>
        <v>0.0234387144129821</v>
      </c>
      <c r="U34" s="61"/>
      <c r="V34" s="59">
        <v>20</v>
      </c>
      <c r="W34" s="92">
        <v>20343</v>
      </c>
      <c r="X34" s="92">
        <v>768</v>
      </c>
      <c r="Y34" s="92">
        <v>106</v>
      </c>
      <c r="Z34" s="93">
        <f t="shared" si="18"/>
        <v>7072.33333333333</v>
      </c>
      <c r="AA34" s="93">
        <f t="shared" si="19"/>
        <v>11497.500003624</v>
      </c>
      <c r="AB34" s="19"/>
      <c r="AC34" s="70">
        <v>20</v>
      </c>
      <c r="AD34" s="60">
        <v>0.3918</v>
      </c>
      <c r="AE34" s="60">
        <v>0.4043</v>
      </c>
      <c r="AF34" s="60">
        <v>0.3677</v>
      </c>
      <c r="AG34" s="96">
        <f t="shared" si="20"/>
        <v>0.387933333333333</v>
      </c>
      <c r="AH34" s="96">
        <f t="shared" si="21"/>
        <v>0.0186038526475924</v>
      </c>
      <c r="AI34" s="96"/>
      <c r="AJ34" s="59">
        <v>20</v>
      </c>
      <c r="AK34" s="92">
        <v>7707</v>
      </c>
      <c r="AL34" s="92">
        <v>9651</v>
      </c>
      <c r="AM34" s="92">
        <v>14259</v>
      </c>
      <c r="AN34" s="101">
        <f t="shared" si="22"/>
        <v>10539</v>
      </c>
      <c r="AO34" s="101">
        <f t="shared" si="23"/>
        <v>3365.05334281643</v>
      </c>
    </row>
    <row r="35" spans="1:41">
      <c r="A35" s="70">
        <v>22</v>
      </c>
      <c r="B35" s="60">
        <v>0.6097</v>
      </c>
      <c r="C35" s="60">
        <v>0.6386</v>
      </c>
      <c r="D35" s="60">
        <v>0.6863</v>
      </c>
      <c r="E35" s="61">
        <f t="shared" si="13"/>
        <v>0.644866666666667</v>
      </c>
      <c r="F35" s="61">
        <f t="shared" si="12"/>
        <v>0.0386825972930119</v>
      </c>
      <c r="G35" s="61"/>
      <c r="H35" s="59">
        <v>22</v>
      </c>
      <c r="I35" s="92">
        <v>1139449</v>
      </c>
      <c r="J35" s="92">
        <v>752501</v>
      </c>
      <c r="K35" s="92">
        <v>692395</v>
      </c>
      <c r="L35" s="93">
        <f t="shared" si="14"/>
        <v>861448.333333333</v>
      </c>
      <c r="M35" s="93">
        <f t="shared" si="15"/>
        <v>242624.114237092</v>
      </c>
      <c r="N35" s="86"/>
      <c r="O35" s="70">
        <v>22</v>
      </c>
      <c r="P35" s="60">
        <v>0.2187</v>
      </c>
      <c r="Q35" s="60">
        <v>0.2533</v>
      </c>
      <c r="R35" s="60">
        <v>0.3444</v>
      </c>
      <c r="S35" s="61">
        <f t="shared" si="16"/>
        <v>0.272133333333333</v>
      </c>
      <c r="T35" s="61">
        <f t="shared" si="17"/>
        <v>0.0649318360539214</v>
      </c>
      <c r="U35" s="61"/>
      <c r="V35" s="59">
        <v>22</v>
      </c>
      <c r="W35" s="92">
        <v>12324</v>
      </c>
      <c r="X35" s="92">
        <v>848</v>
      </c>
      <c r="Y35" s="92">
        <v>75</v>
      </c>
      <c r="Z35" s="93">
        <f t="shared" si="18"/>
        <v>4415.66666666667</v>
      </c>
      <c r="AA35" s="93">
        <f t="shared" si="19"/>
        <v>6859.71459561791</v>
      </c>
      <c r="AB35" s="19"/>
      <c r="AC35" s="70">
        <v>22</v>
      </c>
      <c r="AD35" s="60">
        <v>0.3572</v>
      </c>
      <c r="AE35" s="60">
        <v>0.3602</v>
      </c>
      <c r="AF35" s="60">
        <v>0.3537</v>
      </c>
      <c r="AG35" s="96">
        <f t="shared" si="20"/>
        <v>0.357033333333333</v>
      </c>
      <c r="AH35" s="96">
        <f t="shared" si="21"/>
        <v>0.00325320354932386</v>
      </c>
      <c r="AI35" s="96"/>
      <c r="AJ35" s="59">
        <v>22</v>
      </c>
      <c r="AK35" s="92">
        <v>5090</v>
      </c>
      <c r="AL35" s="92">
        <v>4589</v>
      </c>
      <c r="AM35" s="92">
        <v>5803</v>
      </c>
      <c r="AN35" s="101">
        <f t="shared" si="22"/>
        <v>5160.66666666667</v>
      </c>
      <c r="AO35" s="101">
        <f t="shared" si="23"/>
        <v>610.077317504374</v>
      </c>
    </row>
    <row r="36" ht="16.25" spans="1:41">
      <c r="A36" s="71">
        <v>24</v>
      </c>
      <c r="B36" s="63">
        <v>0.5867</v>
      </c>
      <c r="C36" s="63">
        <v>0.7643</v>
      </c>
      <c r="D36" s="63">
        <v>0.6847</v>
      </c>
      <c r="E36" s="64">
        <f t="shared" si="13"/>
        <v>0.678566666666667</v>
      </c>
      <c r="F36" s="64">
        <f t="shared" si="12"/>
        <v>0.0889587170171276</v>
      </c>
      <c r="G36" s="64"/>
      <c r="H36" s="62">
        <v>24</v>
      </c>
      <c r="I36" s="94">
        <v>680627</v>
      </c>
      <c r="J36" s="94">
        <v>447141</v>
      </c>
      <c r="K36" s="94">
        <v>404800</v>
      </c>
      <c r="L36" s="95">
        <f t="shared" si="14"/>
        <v>510856</v>
      </c>
      <c r="M36" s="95">
        <f t="shared" si="15"/>
        <v>148542.365677271</v>
      </c>
      <c r="N36" s="86"/>
      <c r="O36" s="71">
        <v>24</v>
      </c>
      <c r="P36" s="63">
        <v>0.2847</v>
      </c>
      <c r="Q36" s="63">
        <v>0.2673</v>
      </c>
      <c r="R36" s="63">
        <v>0.3245</v>
      </c>
      <c r="S36" s="64">
        <f t="shared" si="16"/>
        <v>0.292166666666667</v>
      </c>
      <c r="T36" s="64">
        <f t="shared" si="17"/>
        <v>0.02932189170796</v>
      </c>
      <c r="U36" s="64"/>
      <c r="V36" s="62">
        <v>24</v>
      </c>
      <c r="W36" s="94">
        <v>8622</v>
      </c>
      <c r="X36" s="94">
        <v>736</v>
      </c>
      <c r="Y36" s="94">
        <v>86</v>
      </c>
      <c r="Z36" s="95">
        <f t="shared" si="18"/>
        <v>3148</v>
      </c>
      <c r="AA36" s="95">
        <f t="shared" si="19"/>
        <v>4751.75041432102</v>
      </c>
      <c r="AB36" s="19"/>
      <c r="AC36" s="71">
        <v>24</v>
      </c>
      <c r="AD36" s="63">
        <v>0.4846</v>
      </c>
      <c r="AE36" s="63">
        <v>0.3273</v>
      </c>
      <c r="AF36" s="63">
        <v>0.4112</v>
      </c>
      <c r="AG36" s="100">
        <f t="shared" si="20"/>
        <v>0.4077</v>
      </c>
      <c r="AH36" s="100">
        <f t="shared" si="21"/>
        <v>0.0787083858302273</v>
      </c>
      <c r="AI36" s="100"/>
      <c r="AJ36" s="62">
        <v>24</v>
      </c>
      <c r="AK36" s="94">
        <v>1702</v>
      </c>
      <c r="AL36" s="94">
        <v>1458</v>
      </c>
      <c r="AM36" s="94">
        <v>2155</v>
      </c>
      <c r="AN36" s="102">
        <f t="shared" si="22"/>
        <v>1771.66666666667</v>
      </c>
      <c r="AO36" s="102">
        <f t="shared" si="23"/>
        <v>353.683945540836</v>
      </c>
    </row>
    <row r="37" ht="16.25"/>
    <row r="38" ht="16.25" spans="3:8">
      <c r="C38" s="267" t="s">
        <v>13</v>
      </c>
      <c r="D38" s="267" t="s">
        <v>14</v>
      </c>
      <c r="E38" s="267" t="s">
        <v>15</v>
      </c>
      <c r="F38" s="68" t="s">
        <v>9</v>
      </c>
      <c r="G38" s="68" t="s">
        <v>10</v>
      </c>
      <c r="H38" s="268"/>
    </row>
    <row r="39" spans="1:8">
      <c r="A39" s="53" t="s">
        <v>3</v>
      </c>
      <c r="B39" s="269"/>
      <c r="C39" s="22">
        <v>6334164</v>
      </c>
      <c r="D39" s="22">
        <v>6249157</v>
      </c>
      <c r="E39" s="32">
        <v>5672060</v>
      </c>
      <c r="F39" s="22">
        <v>6085127</v>
      </c>
      <c r="G39" s="22">
        <v>360242.706212076</v>
      </c>
      <c r="H39" s="270"/>
    </row>
    <row r="40" spans="1:13">
      <c r="A40" s="53" t="s">
        <v>5</v>
      </c>
      <c r="B40" s="269"/>
      <c r="C40" s="22">
        <v>468741</v>
      </c>
      <c r="D40" s="22">
        <v>175952</v>
      </c>
      <c r="E40" s="22">
        <v>96084</v>
      </c>
      <c r="F40" s="22">
        <v>246925.666666667</v>
      </c>
      <c r="G40" s="22">
        <v>196204.627703664</v>
      </c>
      <c r="H40" s="270"/>
      <c r="I40" s="55"/>
      <c r="J40" s="55"/>
      <c r="K40" s="55"/>
      <c r="L40" s="55"/>
      <c r="M40" s="55"/>
    </row>
    <row r="41" spans="1:13">
      <c r="A41" s="97" t="s">
        <v>6</v>
      </c>
      <c r="B41" s="269"/>
      <c r="C41" s="22">
        <v>23347</v>
      </c>
      <c r="D41" s="22">
        <v>20711</v>
      </c>
      <c r="E41" s="22">
        <v>29528</v>
      </c>
      <c r="F41" s="22">
        <v>24528.6666666667</v>
      </c>
      <c r="G41" s="22">
        <v>4525.71810139931</v>
      </c>
      <c r="H41" s="270"/>
      <c r="I41" s="55"/>
      <c r="J41" s="55"/>
      <c r="K41" s="55"/>
      <c r="L41" s="55"/>
      <c r="M41" s="55"/>
    </row>
    <row r="42" spans="8:8">
      <c r="H42" s="270"/>
    </row>
    <row r="43" spans="6:17">
      <c r="F43" s="55" t="s">
        <v>16</v>
      </c>
      <c r="G43" s="55"/>
      <c r="H43" s="55"/>
      <c r="I43" s="55"/>
      <c r="J43" s="55"/>
      <c r="M43" s="55" t="s">
        <v>17</v>
      </c>
      <c r="N43" s="55"/>
      <c r="O43" s="55"/>
      <c r="P43" s="55"/>
      <c r="Q43" s="55"/>
    </row>
    <row r="44" spans="3:17">
      <c r="C44" s="9" t="s">
        <v>18</v>
      </c>
      <c r="D44" s="9"/>
      <c r="E44" s="9"/>
      <c r="F44" s="7" t="s">
        <v>19</v>
      </c>
      <c r="G44" s="7"/>
      <c r="H44" s="7"/>
      <c r="I44" s="7"/>
      <c r="J44" s="7"/>
      <c r="K44" s="22"/>
      <c r="L44" s="22"/>
      <c r="M44" s="7" t="s">
        <v>19</v>
      </c>
      <c r="N44" s="7"/>
      <c r="O44" s="7"/>
      <c r="P44" s="7"/>
      <c r="Q44" s="7"/>
    </row>
    <row r="45" spans="1:5">
      <c r="A45" s="7" t="s">
        <v>20</v>
      </c>
      <c r="B45" s="7"/>
      <c r="C45" s="7"/>
      <c r="D45" s="7"/>
      <c r="E45" s="7"/>
    </row>
  </sheetData>
  <mergeCells count="32">
    <mergeCell ref="E4:G4"/>
    <mergeCell ref="L4:N4"/>
    <mergeCell ref="S4:U4"/>
    <mergeCell ref="Z4:AB4"/>
    <mergeCell ref="AG4:AI4"/>
    <mergeCell ref="AN4:AP4"/>
    <mergeCell ref="B5:D5"/>
    <mergeCell ref="I5:K5"/>
    <mergeCell ref="P5:R5"/>
    <mergeCell ref="W5:Y5"/>
    <mergeCell ref="AD5:AF5"/>
    <mergeCell ref="AK5:AM5"/>
    <mergeCell ref="E22:G22"/>
    <mergeCell ref="L22:N22"/>
    <mergeCell ref="S22:U22"/>
    <mergeCell ref="Z22:AB22"/>
    <mergeCell ref="AG22:AI22"/>
    <mergeCell ref="AN22:AP22"/>
    <mergeCell ref="B23:D23"/>
    <mergeCell ref="I23:K23"/>
    <mergeCell ref="P23:R23"/>
    <mergeCell ref="W23:Y23"/>
    <mergeCell ref="AD23:AF23"/>
    <mergeCell ref="AK23:AM23"/>
    <mergeCell ref="I40:M40"/>
    <mergeCell ref="I41:M41"/>
    <mergeCell ref="F43:J43"/>
    <mergeCell ref="M43:Q43"/>
    <mergeCell ref="C44:E44"/>
    <mergeCell ref="F44:J44"/>
    <mergeCell ref="M44:Q44"/>
    <mergeCell ref="A45:E4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41"/>
  <sheetViews>
    <sheetView zoomScale="70" zoomScaleNormal="70" workbookViewId="0">
      <selection activeCell="F14" sqref="F14"/>
    </sheetView>
  </sheetViews>
  <sheetFormatPr defaultColWidth="9" defaultRowHeight="15.5"/>
  <sheetData>
    <row r="1" spans="1:36">
      <c r="A1" s="121" t="s">
        <v>87</v>
      </c>
      <c r="B1" s="121" t="s">
        <v>88</v>
      </c>
      <c r="C1" s="121" t="s">
        <v>89</v>
      </c>
      <c r="D1" s="121" t="s">
        <v>90</v>
      </c>
      <c r="E1" s="121" t="s">
        <v>91</v>
      </c>
      <c r="F1" s="121" t="s">
        <v>92</v>
      </c>
      <c r="G1" s="121" t="s">
        <v>93</v>
      </c>
      <c r="H1" s="121" t="s">
        <v>94</v>
      </c>
      <c r="I1" s="121" t="s">
        <v>95</v>
      </c>
      <c r="J1" s="121" t="s">
        <v>96</v>
      </c>
      <c r="K1" s="121" t="s">
        <v>97</v>
      </c>
      <c r="L1" s="121" t="s">
        <v>98</v>
      </c>
      <c r="M1" s="121" t="s">
        <v>99</v>
      </c>
      <c r="N1" s="121" t="s">
        <v>100</v>
      </c>
      <c r="O1" s="121" t="s">
        <v>101</v>
      </c>
      <c r="P1" s="121" t="s">
        <v>102</v>
      </c>
      <c r="Q1" s="121" t="s">
        <v>103</v>
      </c>
      <c r="R1" s="121" t="s">
        <v>104</v>
      </c>
      <c r="S1" s="121" t="s">
        <v>105</v>
      </c>
      <c r="T1" s="121" t="s">
        <v>106</v>
      </c>
      <c r="U1" s="121" t="s">
        <v>107</v>
      </c>
      <c r="V1" s="121" t="s">
        <v>108</v>
      </c>
      <c r="W1" s="121" t="s">
        <v>109</v>
      </c>
      <c r="X1" s="121" t="s">
        <v>110</v>
      </c>
      <c r="Y1" s="121" t="s">
        <v>111</v>
      </c>
      <c r="Z1" s="121" t="s">
        <v>112</v>
      </c>
      <c r="AA1" s="121" t="s">
        <v>113</v>
      </c>
      <c r="AB1" s="121" t="s">
        <v>114</v>
      </c>
      <c r="AC1" s="121" t="s">
        <v>115</v>
      </c>
      <c r="AD1" s="121" t="s">
        <v>116</v>
      </c>
      <c r="AE1" s="121" t="s">
        <v>117</v>
      </c>
      <c r="AF1" s="121" t="s">
        <v>118</v>
      </c>
      <c r="AG1" s="121" t="s">
        <v>119</v>
      </c>
      <c r="AH1" s="121" t="s">
        <v>120</v>
      </c>
      <c r="AI1" s="121" t="s">
        <v>121</v>
      </c>
      <c r="AJ1" s="121" t="s">
        <v>122</v>
      </c>
    </row>
    <row r="2" spans="1:36">
      <c r="A2" s="121" t="s">
        <v>123</v>
      </c>
      <c r="B2" s="271" t="s">
        <v>124</v>
      </c>
      <c r="C2" s="271" t="s">
        <v>125</v>
      </c>
      <c r="D2" s="121">
        <v>2.6038</v>
      </c>
      <c r="E2" s="121">
        <v>2.5551</v>
      </c>
      <c r="F2" s="121">
        <v>5.1219</v>
      </c>
      <c r="G2" s="121">
        <v>2.3567</v>
      </c>
      <c r="H2" s="121" t="s">
        <v>126</v>
      </c>
      <c r="I2" s="121" t="s">
        <v>127</v>
      </c>
      <c r="J2" s="121" t="s">
        <v>128</v>
      </c>
      <c r="K2" s="121" t="s">
        <v>129</v>
      </c>
      <c r="L2" s="121" t="s">
        <v>130</v>
      </c>
      <c r="M2" s="121" t="s">
        <v>130</v>
      </c>
      <c r="N2" s="121" t="s">
        <v>131</v>
      </c>
      <c r="O2" s="121" t="s">
        <v>132</v>
      </c>
      <c r="P2" s="121" t="s">
        <v>133</v>
      </c>
      <c r="Q2" s="121" t="s">
        <v>134</v>
      </c>
      <c r="R2" s="121" t="s">
        <v>135</v>
      </c>
      <c r="S2" s="121" t="s">
        <v>136</v>
      </c>
      <c r="T2" s="121" t="s">
        <v>137</v>
      </c>
      <c r="U2" s="121" t="s">
        <v>138</v>
      </c>
      <c r="V2" s="121" t="s">
        <v>139</v>
      </c>
      <c r="W2" s="121">
        <v>124.038298581</v>
      </c>
      <c r="X2" s="121">
        <v>1.33416666667</v>
      </c>
      <c r="Y2" s="121" t="s">
        <v>140</v>
      </c>
      <c r="Z2" s="121" t="s">
        <v>141</v>
      </c>
      <c r="AA2" s="121">
        <v>74</v>
      </c>
      <c r="AB2" s="121">
        <v>0</v>
      </c>
      <c r="AC2" s="121" t="s">
        <v>142</v>
      </c>
      <c r="AD2" s="121" t="s">
        <v>143</v>
      </c>
      <c r="AE2" s="121" t="s">
        <v>144</v>
      </c>
      <c r="AF2" s="121">
        <v>52.2</v>
      </c>
      <c r="AG2" s="121">
        <v>3.572</v>
      </c>
      <c r="AH2" s="121">
        <v>0.09296</v>
      </c>
      <c r="AI2" s="121">
        <v>0.6974</v>
      </c>
      <c r="AJ2" s="121">
        <v>0.1451</v>
      </c>
    </row>
    <row r="3" spans="1:36">
      <c r="A3" s="121" t="s">
        <v>145</v>
      </c>
      <c r="B3" s="271" t="s">
        <v>146</v>
      </c>
      <c r="C3" s="271" t="s">
        <v>147</v>
      </c>
      <c r="D3" s="121">
        <v>2.5873</v>
      </c>
      <c r="E3" s="121">
        <v>2.54</v>
      </c>
      <c r="F3" s="121">
        <v>46.1833</v>
      </c>
      <c r="G3" s="121">
        <v>5.5293</v>
      </c>
      <c r="H3" s="121" t="s">
        <v>126</v>
      </c>
      <c r="I3" s="121" t="s">
        <v>127</v>
      </c>
      <c r="J3" s="121" t="s">
        <v>128</v>
      </c>
      <c r="K3" s="121" t="s">
        <v>148</v>
      </c>
      <c r="L3" s="121" t="s">
        <v>130</v>
      </c>
      <c r="M3" s="121" t="s">
        <v>130</v>
      </c>
      <c r="N3" s="121" t="s">
        <v>130</v>
      </c>
      <c r="O3" s="121" t="s">
        <v>130</v>
      </c>
      <c r="P3" s="121" t="s">
        <v>130</v>
      </c>
      <c r="Q3" s="121" t="s">
        <v>130</v>
      </c>
      <c r="R3" s="121" t="s">
        <v>149</v>
      </c>
      <c r="S3" s="121" t="s">
        <v>150</v>
      </c>
      <c r="T3" s="121" t="s">
        <v>151</v>
      </c>
      <c r="U3" s="121" t="s">
        <v>152</v>
      </c>
      <c r="V3" s="121" t="s">
        <v>153</v>
      </c>
      <c r="W3" s="121">
        <v>482.122014897</v>
      </c>
      <c r="X3" s="121">
        <v>7.11245</v>
      </c>
      <c r="Y3" s="121" t="s">
        <v>140</v>
      </c>
      <c r="Z3" s="121" t="s">
        <v>154</v>
      </c>
      <c r="AA3" s="121">
        <v>90.9</v>
      </c>
      <c r="AB3" s="121">
        <v>0</v>
      </c>
      <c r="AC3" s="121" t="s">
        <v>155</v>
      </c>
      <c r="AD3" s="121" t="s">
        <v>156</v>
      </c>
      <c r="AE3" s="121" t="s">
        <v>144</v>
      </c>
      <c r="AF3" s="121">
        <v>53.8</v>
      </c>
      <c r="AG3" s="121">
        <v>2.898</v>
      </c>
      <c r="AH3" s="121">
        <v>0.1638</v>
      </c>
      <c r="AI3" s="121">
        <v>0.06275</v>
      </c>
      <c r="AJ3" s="121">
        <v>0.001483</v>
      </c>
    </row>
    <row r="4" spans="1:36">
      <c r="A4" s="121" t="s">
        <v>157</v>
      </c>
      <c r="B4" s="271" t="s">
        <v>158</v>
      </c>
      <c r="C4" s="121">
        <v>0.0003256</v>
      </c>
      <c r="D4" s="121">
        <v>2.5326</v>
      </c>
      <c r="E4" s="121">
        <v>2.4828</v>
      </c>
      <c r="F4" s="121">
        <v>0.112</v>
      </c>
      <c r="G4" s="121">
        <v>-3.1582</v>
      </c>
      <c r="H4" s="121" t="s">
        <v>126</v>
      </c>
      <c r="I4" s="121" t="s">
        <v>159</v>
      </c>
      <c r="J4" s="121" t="s">
        <v>128</v>
      </c>
      <c r="K4" s="121" t="s">
        <v>160</v>
      </c>
      <c r="L4" s="121" t="s">
        <v>130</v>
      </c>
      <c r="M4" s="121" t="s">
        <v>130</v>
      </c>
      <c r="N4" s="121" t="s">
        <v>130</v>
      </c>
      <c r="O4" s="121" t="s">
        <v>130</v>
      </c>
      <c r="P4" s="121" t="s">
        <v>130</v>
      </c>
      <c r="Q4" s="121" t="s">
        <v>130</v>
      </c>
      <c r="R4" s="121" t="s">
        <v>161</v>
      </c>
      <c r="S4" s="121" t="s">
        <v>136</v>
      </c>
      <c r="T4" s="121" t="s">
        <v>162</v>
      </c>
      <c r="U4" s="121" t="s">
        <v>163</v>
      </c>
      <c r="V4" s="121" t="s">
        <v>164</v>
      </c>
      <c r="W4" s="121">
        <v>146.058873852</v>
      </c>
      <c r="X4" s="121">
        <v>1.25583333333</v>
      </c>
      <c r="Y4" s="121" t="s">
        <v>140</v>
      </c>
      <c r="Z4" s="121" t="s">
        <v>165</v>
      </c>
      <c r="AA4" s="121">
        <v>75</v>
      </c>
      <c r="AB4" s="121">
        <v>0</v>
      </c>
      <c r="AC4" s="121" t="s">
        <v>166</v>
      </c>
      <c r="AD4" s="121" t="s">
        <v>167</v>
      </c>
      <c r="AE4" s="121" t="s">
        <v>144</v>
      </c>
      <c r="AF4" s="121">
        <v>51.8</v>
      </c>
      <c r="AG4" s="121">
        <v>0.3635</v>
      </c>
      <c r="AH4" s="121">
        <v>0.7903</v>
      </c>
      <c r="AI4" s="121">
        <v>3.245</v>
      </c>
      <c r="AJ4" s="121">
        <v>0.04148</v>
      </c>
    </row>
    <row r="5" spans="1:36">
      <c r="A5" s="121" t="s">
        <v>168</v>
      </c>
      <c r="B5" s="271" t="s">
        <v>169</v>
      </c>
      <c r="C5" s="271" t="s">
        <v>170</v>
      </c>
      <c r="D5" s="121">
        <v>2.4856</v>
      </c>
      <c r="E5" s="121">
        <v>2.4354</v>
      </c>
      <c r="F5" s="121">
        <v>0.0748</v>
      </c>
      <c r="G5" s="121">
        <v>-3.7415</v>
      </c>
      <c r="H5" s="121" t="s">
        <v>126</v>
      </c>
      <c r="I5" s="121" t="s">
        <v>159</v>
      </c>
      <c r="J5" s="121" t="s">
        <v>128</v>
      </c>
      <c r="K5" s="121" t="s">
        <v>130</v>
      </c>
      <c r="L5" s="121" t="s">
        <v>130</v>
      </c>
      <c r="M5" s="121" t="s">
        <v>130</v>
      </c>
      <c r="N5" s="121" t="s">
        <v>130</v>
      </c>
      <c r="O5" s="121" t="s">
        <v>130</v>
      </c>
      <c r="P5" s="121" t="s">
        <v>130</v>
      </c>
      <c r="Q5" s="121" t="s">
        <v>130</v>
      </c>
      <c r="R5" s="121" t="s">
        <v>130</v>
      </c>
      <c r="S5" s="121" t="s">
        <v>130</v>
      </c>
      <c r="T5" s="121" t="s">
        <v>130</v>
      </c>
      <c r="U5" s="121" t="s">
        <v>130</v>
      </c>
      <c r="V5" s="121" t="s">
        <v>130</v>
      </c>
      <c r="W5" s="121">
        <v>159.090713629</v>
      </c>
      <c r="X5" s="121">
        <v>1.25583333333</v>
      </c>
      <c r="Y5" s="121" t="s">
        <v>140</v>
      </c>
      <c r="Z5" s="121" t="s">
        <v>171</v>
      </c>
      <c r="AA5" s="121">
        <v>39.4</v>
      </c>
      <c r="AB5" s="121">
        <v>0</v>
      </c>
      <c r="AC5" s="121" t="s">
        <v>172</v>
      </c>
      <c r="AD5" s="121" t="s">
        <v>173</v>
      </c>
      <c r="AE5" s="121" t="s">
        <v>144</v>
      </c>
      <c r="AF5" s="121">
        <v>45.2</v>
      </c>
      <c r="AG5" s="121">
        <v>0.2151</v>
      </c>
      <c r="AH5" s="121">
        <v>0.3911</v>
      </c>
      <c r="AI5" s="121">
        <v>2.877</v>
      </c>
      <c r="AJ5" s="121">
        <v>0.01761</v>
      </c>
    </row>
    <row r="6" spans="1:36">
      <c r="A6" s="121" t="s">
        <v>174</v>
      </c>
      <c r="B6" s="271" t="s">
        <v>175</v>
      </c>
      <c r="C6" s="271" t="s">
        <v>176</v>
      </c>
      <c r="D6" s="121">
        <v>2.4718</v>
      </c>
      <c r="E6" s="121">
        <v>2.4253</v>
      </c>
      <c r="F6" s="121">
        <v>0.1056</v>
      </c>
      <c r="G6" s="121">
        <v>-3.2435</v>
      </c>
      <c r="H6" s="121" t="s">
        <v>126</v>
      </c>
      <c r="I6" s="121" t="s">
        <v>159</v>
      </c>
      <c r="J6" s="121" t="s">
        <v>177</v>
      </c>
      <c r="K6" s="121" t="s">
        <v>178</v>
      </c>
      <c r="L6" s="121" t="s">
        <v>130</v>
      </c>
      <c r="M6" s="121" t="s">
        <v>130</v>
      </c>
      <c r="N6" s="121" t="s">
        <v>130</v>
      </c>
      <c r="O6" s="121" t="s">
        <v>130</v>
      </c>
      <c r="P6" s="121" t="s">
        <v>130</v>
      </c>
      <c r="Q6" s="121" t="s">
        <v>130</v>
      </c>
      <c r="R6" s="121" t="s">
        <v>179</v>
      </c>
      <c r="S6" s="121" t="s">
        <v>180</v>
      </c>
      <c r="T6" s="121" t="s">
        <v>181</v>
      </c>
      <c r="U6" s="121" t="s">
        <v>182</v>
      </c>
      <c r="V6" s="121" t="s">
        <v>183</v>
      </c>
      <c r="W6" s="121">
        <v>398.024310997</v>
      </c>
      <c r="X6" s="121">
        <v>1.35058333333</v>
      </c>
      <c r="Y6" s="121" t="s">
        <v>184</v>
      </c>
      <c r="Z6" s="121" t="s">
        <v>185</v>
      </c>
      <c r="AA6" s="121">
        <v>0</v>
      </c>
      <c r="AB6" s="121">
        <v>84.5</v>
      </c>
      <c r="AC6" s="121" t="s">
        <v>186</v>
      </c>
      <c r="AD6" s="121" t="s">
        <v>187</v>
      </c>
      <c r="AE6" s="121" t="s">
        <v>188</v>
      </c>
      <c r="AF6" s="121">
        <v>52.4</v>
      </c>
      <c r="AG6" s="121">
        <v>0.3081</v>
      </c>
      <c r="AH6" s="121">
        <v>0.3407</v>
      </c>
      <c r="AI6" s="121">
        <v>2.918</v>
      </c>
      <c r="AJ6" s="121">
        <v>0.1492</v>
      </c>
    </row>
    <row r="7" spans="1:36">
      <c r="A7" s="121" t="s">
        <v>189</v>
      </c>
      <c r="B7" s="271" t="s">
        <v>190</v>
      </c>
      <c r="C7" s="271" t="s">
        <v>191</v>
      </c>
      <c r="D7" s="121">
        <v>2.4238</v>
      </c>
      <c r="E7" s="121">
        <v>2.3791</v>
      </c>
      <c r="F7" s="121">
        <v>4.8781</v>
      </c>
      <c r="G7" s="121">
        <v>2.2863</v>
      </c>
      <c r="H7" s="121" t="s">
        <v>126</v>
      </c>
      <c r="I7" s="121" t="s">
        <v>127</v>
      </c>
      <c r="J7" s="121" t="s">
        <v>177</v>
      </c>
      <c r="K7" s="121" t="s">
        <v>130</v>
      </c>
      <c r="L7" s="121" t="s">
        <v>130</v>
      </c>
      <c r="M7" s="121" t="s">
        <v>130</v>
      </c>
      <c r="N7" s="121" t="s">
        <v>130</v>
      </c>
      <c r="O7" s="121" t="s">
        <v>130</v>
      </c>
      <c r="P7" s="121" t="s">
        <v>130</v>
      </c>
      <c r="Q7" s="121" t="s">
        <v>130</v>
      </c>
      <c r="R7" s="121" t="s">
        <v>192</v>
      </c>
      <c r="S7" s="121" t="s">
        <v>193</v>
      </c>
      <c r="T7" s="121" t="s">
        <v>194</v>
      </c>
      <c r="U7" s="121" t="s">
        <v>195</v>
      </c>
      <c r="V7" s="121" t="s">
        <v>130</v>
      </c>
      <c r="W7" s="121">
        <v>482.122384845</v>
      </c>
      <c r="X7" s="121">
        <v>6.79763333333</v>
      </c>
      <c r="Y7" s="121" t="s">
        <v>196</v>
      </c>
      <c r="Z7" s="121" t="s">
        <v>197</v>
      </c>
      <c r="AA7" s="121">
        <v>0</v>
      </c>
      <c r="AB7" s="121">
        <v>47.5</v>
      </c>
      <c r="AC7" s="121" t="s">
        <v>198</v>
      </c>
      <c r="AD7" s="121" t="s">
        <v>199</v>
      </c>
      <c r="AE7" s="121" t="s">
        <v>144</v>
      </c>
      <c r="AF7" s="121">
        <v>45.5</v>
      </c>
      <c r="AG7" s="121">
        <v>3.141</v>
      </c>
      <c r="AH7" s="121">
        <v>0.2473</v>
      </c>
      <c r="AI7" s="121">
        <v>0.6439</v>
      </c>
      <c r="AJ7" s="121">
        <v>0.008551</v>
      </c>
    </row>
    <row r="8" spans="1:36">
      <c r="A8" s="121" t="s">
        <v>200</v>
      </c>
      <c r="B8" s="271" t="s">
        <v>201</v>
      </c>
      <c r="C8" s="271" t="s">
        <v>202</v>
      </c>
      <c r="D8" s="121">
        <v>2.4219</v>
      </c>
      <c r="E8" s="121">
        <v>2.3735</v>
      </c>
      <c r="F8" s="121">
        <v>0.2679</v>
      </c>
      <c r="G8" s="121">
        <v>-1.9001</v>
      </c>
      <c r="H8" s="121" t="s">
        <v>126</v>
      </c>
      <c r="I8" s="121" t="s">
        <v>159</v>
      </c>
      <c r="J8" s="121" t="s">
        <v>177</v>
      </c>
      <c r="K8" s="121" t="s">
        <v>203</v>
      </c>
      <c r="L8" s="121" t="s">
        <v>130</v>
      </c>
      <c r="M8" s="121" t="s">
        <v>130</v>
      </c>
      <c r="N8" s="121" t="s">
        <v>130</v>
      </c>
      <c r="O8" s="121" t="s">
        <v>130</v>
      </c>
      <c r="P8" s="121" t="s">
        <v>130</v>
      </c>
      <c r="Q8" s="121" t="s">
        <v>130</v>
      </c>
      <c r="R8" s="121" t="s">
        <v>204</v>
      </c>
      <c r="S8" s="121" t="s">
        <v>205</v>
      </c>
      <c r="T8" s="121" t="s">
        <v>206</v>
      </c>
      <c r="U8" s="121" t="s">
        <v>207</v>
      </c>
      <c r="V8" s="121" t="s">
        <v>208</v>
      </c>
      <c r="W8" s="121">
        <v>333.059004297</v>
      </c>
      <c r="X8" s="121">
        <v>1.33943333333</v>
      </c>
      <c r="Y8" s="121" t="s">
        <v>209</v>
      </c>
      <c r="Z8" s="121" t="s">
        <v>210</v>
      </c>
      <c r="AA8" s="121">
        <v>0</v>
      </c>
      <c r="AB8" s="121">
        <v>61.9</v>
      </c>
      <c r="AC8" s="121" t="s">
        <v>211</v>
      </c>
      <c r="AD8" s="121" t="s">
        <v>212</v>
      </c>
      <c r="AE8" s="121" t="s">
        <v>188</v>
      </c>
      <c r="AF8" s="121">
        <v>51.4</v>
      </c>
      <c r="AG8" s="121">
        <v>0.9254</v>
      </c>
      <c r="AH8" s="121">
        <v>0.3681</v>
      </c>
      <c r="AI8" s="121">
        <v>3.454</v>
      </c>
      <c r="AJ8" s="121">
        <v>0.03545</v>
      </c>
    </row>
    <row r="9" spans="1:36">
      <c r="A9" s="121" t="s">
        <v>213</v>
      </c>
      <c r="B9" s="271" t="s">
        <v>214</v>
      </c>
      <c r="C9" s="271" t="s">
        <v>215</v>
      </c>
      <c r="D9" s="121">
        <v>2.4027</v>
      </c>
      <c r="E9" s="121">
        <v>2.3565</v>
      </c>
      <c r="F9" s="121">
        <v>0.1254</v>
      </c>
      <c r="G9" s="121">
        <v>-2.9959</v>
      </c>
      <c r="H9" s="121" t="s">
        <v>126</v>
      </c>
      <c r="I9" s="121" t="s">
        <v>159</v>
      </c>
      <c r="J9" s="121" t="s">
        <v>128</v>
      </c>
      <c r="K9" s="121" t="s">
        <v>130</v>
      </c>
      <c r="L9" s="121" t="s">
        <v>130</v>
      </c>
      <c r="M9" s="121" t="s">
        <v>130</v>
      </c>
      <c r="N9" s="121" t="s">
        <v>130</v>
      </c>
      <c r="O9" s="121" t="s">
        <v>130</v>
      </c>
      <c r="P9" s="121" t="s">
        <v>130</v>
      </c>
      <c r="Q9" s="121" t="s">
        <v>130</v>
      </c>
      <c r="R9" s="121" t="s">
        <v>130</v>
      </c>
      <c r="S9" s="121" t="s">
        <v>130</v>
      </c>
      <c r="T9" s="121" t="s">
        <v>130</v>
      </c>
      <c r="U9" s="121" t="s">
        <v>130</v>
      </c>
      <c r="V9" s="121" t="s">
        <v>130</v>
      </c>
      <c r="W9" s="121">
        <v>384.114550962</v>
      </c>
      <c r="X9" s="121">
        <v>1.40148333333</v>
      </c>
      <c r="Y9" s="121" t="s">
        <v>140</v>
      </c>
      <c r="Z9" s="121" t="s">
        <v>216</v>
      </c>
      <c r="AA9" s="121">
        <v>37.9</v>
      </c>
      <c r="AB9" s="121">
        <v>0</v>
      </c>
      <c r="AC9" s="121" t="s">
        <v>217</v>
      </c>
      <c r="AD9" s="121" t="s">
        <v>218</v>
      </c>
      <c r="AE9" s="121" t="s">
        <v>144</v>
      </c>
      <c r="AF9" s="121">
        <v>42</v>
      </c>
      <c r="AG9" s="121">
        <v>0.3515</v>
      </c>
      <c r="AH9" s="121">
        <v>0.1687</v>
      </c>
      <c r="AI9" s="121">
        <v>2.804</v>
      </c>
      <c r="AJ9" s="121">
        <v>0.08409</v>
      </c>
    </row>
    <row r="10" spans="1:36">
      <c r="A10" s="121" t="s">
        <v>219</v>
      </c>
      <c r="B10" s="271" t="s">
        <v>220</v>
      </c>
      <c r="C10" s="271" t="s">
        <v>221</v>
      </c>
      <c r="D10" s="121">
        <v>2.3855</v>
      </c>
      <c r="E10" s="121">
        <v>2.3465</v>
      </c>
      <c r="F10" s="121">
        <v>16.2295</v>
      </c>
      <c r="G10" s="121">
        <v>4.0205</v>
      </c>
      <c r="H10" s="121" t="s">
        <v>126</v>
      </c>
      <c r="I10" s="121" t="s">
        <v>127</v>
      </c>
      <c r="J10" s="121" t="s">
        <v>177</v>
      </c>
      <c r="K10" s="121" t="s">
        <v>130</v>
      </c>
      <c r="L10" s="121" t="s">
        <v>130</v>
      </c>
      <c r="M10" s="121" t="s">
        <v>130</v>
      </c>
      <c r="N10" s="121" t="s">
        <v>130</v>
      </c>
      <c r="O10" s="121" t="s">
        <v>130</v>
      </c>
      <c r="P10" s="121" t="s">
        <v>130</v>
      </c>
      <c r="Q10" s="121" t="s">
        <v>130</v>
      </c>
      <c r="R10" s="121" t="s">
        <v>222</v>
      </c>
      <c r="S10" s="121" t="s">
        <v>180</v>
      </c>
      <c r="T10" s="121" t="s">
        <v>223</v>
      </c>
      <c r="U10" s="121" t="s">
        <v>224</v>
      </c>
      <c r="V10" s="121" t="s">
        <v>130</v>
      </c>
      <c r="W10" s="121">
        <v>261.028792368</v>
      </c>
      <c r="X10" s="121">
        <v>4.3129</v>
      </c>
      <c r="Y10" s="121" t="s">
        <v>209</v>
      </c>
      <c r="Z10" s="121" t="s">
        <v>225</v>
      </c>
      <c r="AA10" s="121">
        <v>0</v>
      </c>
      <c r="AB10" s="121">
        <v>59.9</v>
      </c>
      <c r="AC10" s="121" t="s">
        <v>226</v>
      </c>
      <c r="AD10" s="121" t="s">
        <v>227</v>
      </c>
      <c r="AE10" s="121" t="s">
        <v>188</v>
      </c>
      <c r="AF10" s="121">
        <v>46.1</v>
      </c>
      <c r="AG10" s="121">
        <v>2.574</v>
      </c>
      <c r="AH10" s="121">
        <v>0.1168</v>
      </c>
      <c r="AI10" s="121">
        <v>0.1586</v>
      </c>
      <c r="AJ10" s="121">
        <v>0.00777</v>
      </c>
    </row>
    <row r="11" spans="1:36">
      <c r="A11" s="121" t="s">
        <v>228</v>
      </c>
      <c r="B11" s="271" t="s">
        <v>229</v>
      </c>
      <c r="C11" s="271" t="s">
        <v>230</v>
      </c>
      <c r="D11" s="121">
        <v>2.3749</v>
      </c>
      <c r="E11" s="121">
        <v>2.3275</v>
      </c>
      <c r="F11" s="121">
        <v>3.0057</v>
      </c>
      <c r="G11" s="121">
        <v>1.5877</v>
      </c>
      <c r="H11" s="121" t="s">
        <v>126</v>
      </c>
      <c r="I11" s="121" t="s">
        <v>127</v>
      </c>
      <c r="J11" s="121" t="s">
        <v>128</v>
      </c>
      <c r="K11" s="121" t="s">
        <v>130</v>
      </c>
      <c r="L11" s="121" t="s">
        <v>130</v>
      </c>
      <c r="M11" s="121" t="s">
        <v>130</v>
      </c>
      <c r="N11" s="121" t="s">
        <v>130</v>
      </c>
      <c r="O11" s="121" t="s">
        <v>130</v>
      </c>
      <c r="P11" s="121" t="s">
        <v>130</v>
      </c>
      <c r="Q11" s="121" t="s">
        <v>130</v>
      </c>
      <c r="R11" s="121" t="s">
        <v>231</v>
      </c>
      <c r="S11" s="121" t="s">
        <v>150</v>
      </c>
      <c r="T11" s="121" t="s">
        <v>151</v>
      </c>
      <c r="U11" s="121" t="s">
        <v>152</v>
      </c>
      <c r="V11" s="121" t="s">
        <v>232</v>
      </c>
      <c r="W11" s="121">
        <v>428.316484898</v>
      </c>
      <c r="X11" s="121">
        <v>9.76588333333</v>
      </c>
      <c r="Y11" s="121" t="s">
        <v>209</v>
      </c>
      <c r="Z11" s="121" t="s">
        <v>233</v>
      </c>
      <c r="AA11" s="121">
        <v>51.1</v>
      </c>
      <c r="AB11" s="121">
        <v>0</v>
      </c>
      <c r="AC11" s="121" t="s">
        <v>234</v>
      </c>
      <c r="AD11" s="121" t="s">
        <v>235</v>
      </c>
      <c r="AE11" s="121" t="s">
        <v>188</v>
      </c>
      <c r="AF11" s="121">
        <v>46.6</v>
      </c>
      <c r="AG11" s="121">
        <v>3.688</v>
      </c>
      <c r="AH11" s="121">
        <v>0.2634</v>
      </c>
      <c r="AI11" s="121">
        <v>1.227</v>
      </c>
      <c r="AJ11" s="121">
        <v>0.4313</v>
      </c>
    </row>
    <row r="12" spans="1:36">
      <c r="A12" s="121" t="s">
        <v>236</v>
      </c>
      <c r="B12" s="271" t="s">
        <v>237</v>
      </c>
      <c r="C12" s="271" t="s">
        <v>238</v>
      </c>
      <c r="D12" s="121">
        <v>2.2845</v>
      </c>
      <c r="E12" s="121">
        <v>2.251</v>
      </c>
      <c r="F12" s="121">
        <v>2.6922</v>
      </c>
      <c r="G12" s="121">
        <v>1.4288</v>
      </c>
      <c r="H12" s="121" t="s">
        <v>126</v>
      </c>
      <c r="I12" s="121" t="s">
        <v>127</v>
      </c>
      <c r="J12" s="121" t="s">
        <v>128</v>
      </c>
      <c r="K12" s="121" t="s">
        <v>239</v>
      </c>
      <c r="L12" s="121" t="s">
        <v>240</v>
      </c>
      <c r="M12" s="121" t="s">
        <v>241</v>
      </c>
      <c r="N12" s="121" t="s">
        <v>242</v>
      </c>
      <c r="O12" s="121" t="s">
        <v>243</v>
      </c>
      <c r="P12" s="121" t="s">
        <v>244</v>
      </c>
      <c r="Q12" s="121" t="s">
        <v>245</v>
      </c>
      <c r="R12" s="121" t="s">
        <v>246</v>
      </c>
      <c r="S12" s="121" t="s">
        <v>150</v>
      </c>
      <c r="T12" s="121" t="s">
        <v>151</v>
      </c>
      <c r="U12" s="121" t="s">
        <v>247</v>
      </c>
      <c r="V12" s="121" t="s">
        <v>248</v>
      </c>
      <c r="W12" s="121">
        <v>117.019095364</v>
      </c>
      <c r="X12" s="121">
        <v>1.31676666667</v>
      </c>
      <c r="Y12" s="121" t="s">
        <v>209</v>
      </c>
      <c r="Z12" s="121" t="s">
        <v>249</v>
      </c>
      <c r="AA12" s="121">
        <v>89.5</v>
      </c>
      <c r="AB12" s="121">
        <v>0</v>
      </c>
      <c r="AC12" s="121" t="s">
        <v>250</v>
      </c>
      <c r="AD12" s="121" t="s">
        <v>251</v>
      </c>
      <c r="AE12" s="121" t="s">
        <v>188</v>
      </c>
      <c r="AF12" s="121">
        <v>57</v>
      </c>
      <c r="AG12" s="121">
        <v>3.578</v>
      </c>
      <c r="AH12" s="121">
        <v>0.2163</v>
      </c>
      <c r="AI12" s="121">
        <v>1.329</v>
      </c>
      <c r="AJ12" s="121">
        <v>0.2176</v>
      </c>
    </row>
    <row r="13" spans="1:36">
      <c r="A13" s="121" t="s">
        <v>252</v>
      </c>
      <c r="B13" s="271" t="s">
        <v>253</v>
      </c>
      <c r="C13" s="271" t="s">
        <v>254</v>
      </c>
      <c r="D13" s="121">
        <v>2.235</v>
      </c>
      <c r="E13" s="121">
        <v>2.1885</v>
      </c>
      <c r="F13" s="121">
        <v>0.133</v>
      </c>
      <c r="G13" s="121">
        <v>-2.9109</v>
      </c>
      <c r="H13" s="121" t="s">
        <v>126</v>
      </c>
      <c r="I13" s="121" t="s">
        <v>159</v>
      </c>
      <c r="J13" s="121" t="s">
        <v>177</v>
      </c>
      <c r="K13" s="121" t="s">
        <v>255</v>
      </c>
      <c r="L13" s="121" t="s">
        <v>130</v>
      </c>
      <c r="M13" s="121" t="s">
        <v>130</v>
      </c>
      <c r="N13" s="121" t="s">
        <v>130</v>
      </c>
      <c r="O13" s="121" t="s">
        <v>130</v>
      </c>
      <c r="P13" s="121" t="s">
        <v>130</v>
      </c>
      <c r="Q13" s="121" t="s">
        <v>130</v>
      </c>
      <c r="R13" s="121" t="s">
        <v>256</v>
      </c>
      <c r="S13" s="121" t="s">
        <v>257</v>
      </c>
      <c r="T13" s="121" t="s">
        <v>258</v>
      </c>
      <c r="U13" s="121" t="s">
        <v>259</v>
      </c>
      <c r="V13" s="121" t="s">
        <v>260</v>
      </c>
      <c r="W13" s="121">
        <v>321.022215459</v>
      </c>
      <c r="X13" s="121">
        <v>1.33943333333</v>
      </c>
      <c r="Y13" s="121" t="s">
        <v>261</v>
      </c>
      <c r="Z13" s="121" t="s">
        <v>262</v>
      </c>
      <c r="AA13" s="121">
        <v>0</v>
      </c>
      <c r="AB13" s="121">
        <v>58.9</v>
      </c>
      <c r="AC13" s="121" t="s">
        <v>263</v>
      </c>
      <c r="AD13" s="121" t="s">
        <v>264</v>
      </c>
      <c r="AE13" s="121" t="s">
        <v>188</v>
      </c>
      <c r="AF13" s="121">
        <v>49.5</v>
      </c>
      <c r="AG13" s="121">
        <v>0.3332</v>
      </c>
      <c r="AH13" s="121">
        <v>0.4091</v>
      </c>
      <c r="AI13" s="121">
        <v>2.506</v>
      </c>
      <c r="AJ13" s="121">
        <v>0.1164</v>
      </c>
    </row>
    <row r="14" spans="1:36">
      <c r="A14" s="121" t="s">
        <v>265</v>
      </c>
      <c r="B14" s="121">
        <v>0.001115</v>
      </c>
      <c r="C14" s="121">
        <v>0.004646</v>
      </c>
      <c r="D14" s="121">
        <v>2.2252</v>
      </c>
      <c r="E14" s="121">
        <v>2.1752</v>
      </c>
      <c r="F14" s="121">
        <v>5.2931</v>
      </c>
      <c r="G14" s="121">
        <v>2.4041</v>
      </c>
      <c r="H14" s="121" t="s">
        <v>126</v>
      </c>
      <c r="I14" s="121" t="s">
        <v>127</v>
      </c>
      <c r="J14" s="121" t="s">
        <v>128</v>
      </c>
      <c r="K14" s="121" t="s">
        <v>266</v>
      </c>
      <c r="L14" s="121" t="s">
        <v>130</v>
      </c>
      <c r="M14" s="121" t="s">
        <v>130</v>
      </c>
      <c r="N14" s="121" t="s">
        <v>130</v>
      </c>
      <c r="O14" s="121" t="s">
        <v>130</v>
      </c>
      <c r="P14" s="121" t="s">
        <v>130</v>
      </c>
      <c r="Q14" s="121" t="s">
        <v>130</v>
      </c>
      <c r="R14" s="121" t="s">
        <v>130</v>
      </c>
      <c r="S14" s="121" t="s">
        <v>130</v>
      </c>
      <c r="T14" s="121" t="s">
        <v>130</v>
      </c>
      <c r="U14" s="121" t="s">
        <v>130</v>
      </c>
      <c r="V14" s="121" t="s">
        <v>267</v>
      </c>
      <c r="W14" s="121">
        <v>378.262823666</v>
      </c>
      <c r="X14" s="121">
        <v>7.87923333333</v>
      </c>
      <c r="Y14" s="121" t="s">
        <v>140</v>
      </c>
      <c r="Z14" s="121" t="s">
        <v>268</v>
      </c>
      <c r="AA14" s="121">
        <v>37.2</v>
      </c>
      <c r="AB14" s="121">
        <v>0</v>
      </c>
      <c r="AC14" s="121" t="s">
        <v>269</v>
      </c>
      <c r="AD14" s="121" t="s">
        <v>270</v>
      </c>
      <c r="AE14" s="121" t="s">
        <v>144</v>
      </c>
      <c r="AF14" s="121">
        <v>45.3</v>
      </c>
      <c r="AG14" s="121">
        <v>2.962</v>
      </c>
      <c r="AH14" s="121">
        <v>0.5803</v>
      </c>
      <c r="AI14" s="121">
        <v>0.5596</v>
      </c>
      <c r="AJ14" s="121">
        <v>0.9161</v>
      </c>
    </row>
    <row r="15" spans="1:36">
      <c r="A15" s="121" t="s">
        <v>271</v>
      </c>
      <c r="B15" s="271" t="s">
        <v>272</v>
      </c>
      <c r="C15" s="271" t="s">
        <v>273</v>
      </c>
      <c r="D15" s="121">
        <v>2.2067</v>
      </c>
      <c r="E15" s="121">
        <v>2.1642</v>
      </c>
      <c r="F15" s="121">
        <v>0.1334</v>
      </c>
      <c r="G15" s="121">
        <v>-2.906</v>
      </c>
      <c r="H15" s="121" t="s">
        <v>126</v>
      </c>
      <c r="I15" s="121" t="s">
        <v>159</v>
      </c>
      <c r="J15" s="121" t="s">
        <v>128</v>
      </c>
      <c r="K15" s="121" t="s">
        <v>274</v>
      </c>
      <c r="L15" s="121" t="s">
        <v>275</v>
      </c>
      <c r="M15" s="121" t="s">
        <v>276</v>
      </c>
      <c r="N15" s="121" t="s">
        <v>277</v>
      </c>
      <c r="O15" s="121" t="s">
        <v>278</v>
      </c>
      <c r="P15" s="121" t="s">
        <v>279</v>
      </c>
      <c r="Q15" s="121" t="s">
        <v>280</v>
      </c>
      <c r="R15" s="121" t="s">
        <v>281</v>
      </c>
      <c r="S15" s="121" t="s">
        <v>150</v>
      </c>
      <c r="T15" s="121" t="s">
        <v>151</v>
      </c>
      <c r="U15" s="121" t="s">
        <v>152</v>
      </c>
      <c r="V15" s="121" t="s">
        <v>282</v>
      </c>
      <c r="W15" s="121">
        <v>291.129071348</v>
      </c>
      <c r="X15" s="121">
        <v>1.14316666667</v>
      </c>
      <c r="Y15" s="121" t="s">
        <v>140</v>
      </c>
      <c r="Z15" s="121" t="s">
        <v>283</v>
      </c>
      <c r="AA15" s="121">
        <v>44.6</v>
      </c>
      <c r="AB15" s="121">
        <v>0</v>
      </c>
      <c r="AC15" s="121" t="s">
        <v>284</v>
      </c>
      <c r="AD15" s="121" t="s">
        <v>285</v>
      </c>
      <c r="AE15" s="121" t="s">
        <v>144</v>
      </c>
      <c r="AF15" s="121">
        <v>46.8</v>
      </c>
      <c r="AG15" s="121">
        <v>0.3182</v>
      </c>
      <c r="AH15" s="121">
        <v>0.01093</v>
      </c>
      <c r="AI15" s="121">
        <v>2.385</v>
      </c>
      <c r="AJ15" s="121">
        <v>0.1666</v>
      </c>
    </row>
    <row r="16" spans="1:36">
      <c r="A16" s="121" t="s">
        <v>286</v>
      </c>
      <c r="B16" s="121">
        <v>0.0002474</v>
      </c>
      <c r="C16" s="121">
        <v>0.001404</v>
      </c>
      <c r="D16" s="121">
        <v>2.2039</v>
      </c>
      <c r="E16" s="121">
        <v>2.1642</v>
      </c>
      <c r="F16" s="121">
        <v>0.2218</v>
      </c>
      <c r="G16" s="121">
        <v>-2.1725</v>
      </c>
      <c r="H16" s="121" t="s">
        <v>126</v>
      </c>
      <c r="I16" s="121" t="s">
        <v>159</v>
      </c>
      <c r="J16" s="121" t="s">
        <v>177</v>
      </c>
      <c r="K16" s="121" t="s">
        <v>287</v>
      </c>
      <c r="L16" s="121" t="s">
        <v>130</v>
      </c>
      <c r="M16" s="121" t="s">
        <v>130</v>
      </c>
      <c r="N16" s="121" t="s">
        <v>130</v>
      </c>
      <c r="O16" s="121" t="s">
        <v>130</v>
      </c>
      <c r="P16" s="121" t="s">
        <v>130</v>
      </c>
      <c r="Q16" s="121" t="s">
        <v>130</v>
      </c>
      <c r="R16" s="121" t="s">
        <v>288</v>
      </c>
      <c r="S16" s="121" t="s">
        <v>136</v>
      </c>
      <c r="T16" s="121" t="s">
        <v>289</v>
      </c>
      <c r="U16" s="121" t="s">
        <v>290</v>
      </c>
      <c r="V16" s="121" t="s">
        <v>130</v>
      </c>
      <c r="W16" s="121">
        <v>332.125169581</v>
      </c>
      <c r="X16" s="121">
        <v>3.55311666667</v>
      </c>
      <c r="Y16" s="121" t="s">
        <v>261</v>
      </c>
      <c r="Z16" s="121" t="s">
        <v>291</v>
      </c>
      <c r="AA16" s="121">
        <v>0</v>
      </c>
      <c r="AB16" s="121">
        <v>41.1</v>
      </c>
      <c r="AC16" s="121" t="s">
        <v>292</v>
      </c>
      <c r="AD16" s="121" t="s">
        <v>293</v>
      </c>
      <c r="AE16" s="121" t="s">
        <v>188</v>
      </c>
      <c r="AF16" s="121">
        <v>47.6</v>
      </c>
      <c r="AG16" s="121">
        <v>0.6455</v>
      </c>
      <c r="AH16" s="121">
        <v>0.8107</v>
      </c>
      <c r="AI16" s="121">
        <v>2.91</v>
      </c>
      <c r="AJ16" s="121">
        <v>0.01671</v>
      </c>
    </row>
    <row r="17" spans="1:36">
      <c r="A17" s="121" t="s">
        <v>294</v>
      </c>
      <c r="B17" s="271" t="s">
        <v>295</v>
      </c>
      <c r="C17" s="121">
        <v>0.0004115</v>
      </c>
      <c r="D17" s="121">
        <v>2.2034</v>
      </c>
      <c r="E17" s="121">
        <v>2.1621</v>
      </c>
      <c r="F17" s="121">
        <v>0.2563</v>
      </c>
      <c r="G17" s="121">
        <v>-1.9643</v>
      </c>
      <c r="H17" s="121" t="s">
        <v>126</v>
      </c>
      <c r="I17" s="121" t="s">
        <v>159</v>
      </c>
      <c r="J17" s="121" t="s">
        <v>177</v>
      </c>
      <c r="K17" s="121" t="s">
        <v>296</v>
      </c>
      <c r="L17" s="121" t="s">
        <v>130</v>
      </c>
      <c r="M17" s="121" t="s">
        <v>130</v>
      </c>
      <c r="N17" s="121" t="s">
        <v>130</v>
      </c>
      <c r="O17" s="121" t="s">
        <v>130</v>
      </c>
      <c r="P17" s="121" t="s">
        <v>130</v>
      </c>
      <c r="Q17" s="121" t="s">
        <v>130</v>
      </c>
      <c r="R17" s="121" t="s">
        <v>297</v>
      </c>
      <c r="S17" s="121" t="s">
        <v>298</v>
      </c>
      <c r="T17" s="121" t="s">
        <v>299</v>
      </c>
      <c r="U17" s="121" t="s">
        <v>300</v>
      </c>
      <c r="V17" s="121" t="s">
        <v>301</v>
      </c>
      <c r="W17" s="121">
        <v>582.271752524</v>
      </c>
      <c r="X17" s="121">
        <v>6.33643333333</v>
      </c>
      <c r="Y17" s="121" t="s">
        <v>302</v>
      </c>
      <c r="Z17" s="121" t="s">
        <v>303</v>
      </c>
      <c r="AA17" s="121">
        <v>0</v>
      </c>
      <c r="AB17" s="121">
        <v>71.6</v>
      </c>
      <c r="AC17" s="121" t="s">
        <v>304</v>
      </c>
      <c r="AD17" s="121" t="s">
        <v>305</v>
      </c>
      <c r="AE17" s="121" t="s">
        <v>188</v>
      </c>
      <c r="AF17" s="121">
        <v>50.8</v>
      </c>
      <c r="AG17" s="121">
        <v>0.7542</v>
      </c>
      <c r="AH17" s="121">
        <v>0.6069</v>
      </c>
      <c r="AI17" s="121">
        <v>2.943</v>
      </c>
      <c r="AJ17" s="121">
        <v>0.1545</v>
      </c>
    </row>
    <row r="18" spans="1:36">
      <c r="A18" s="121" t="s">
        <v>306</v>
      </c>
      <c r="B18" s="271" t="s">
        <v>307</v>
      </c>
      <c r="C18" s="121">
        <v>0.0001835</v>
      </c>
      <c r="D18" s="121">
        <v>2.1918</v>
      </c>
      <c r="E18" s="121">
        <v>2.1431</v>
      </c>
      <c r="F18" s="121">
        <v>16.7111</v>
      </c>
      <c r="G18" s="121">
        <v>4.0627</v>
      </c>
      <c r="H18" s="121" t="s">
        <v>126</v>
      </c>
      <c r="I18" s="121" t="s">
        <v>127</v>
      </c>
      <c r="J18" s="121" t="s">
        <v>128</v>
      </c>
      <c r="K18" s="121" t="s">
        <v>130</v>
      </c>
      <c r="L18" s="121" t="s">
        <v>130</v>
      </c>
      <c r="M18" s="121" t="s">
        <v>130</v>
      </c>
      <c r="N18" s="121" t="s">
        <v>130</v>
      </c>
      <c r="O18" s="121" t="s">
        <v>130</v>
      </c>
      <c r="P18" s="121" t="s">
        <v>130</v>
      </c>
      <c r="Q18" s="121" t="s">
        <v>130</v>
      </c>
      <c r="R18" s="121" t="s">
        <v>130</v>
      </c>
      <c r="S18" s="121" t="s">
        <v>130</v>
      </c>
      <c r="T18" s="121" t="s">
        <v>130</v>
      </c>
      <c r="U18" s="121" t="s">
        <v>130</v>
      </c>
      <c r="V18" s="121" t="s">
        <v>130</v>
      </c>
      <c r="W18" s="121">
        <v>134.058531364</v>
      </c>
      <c r="X18" s="121">
        <v>4.16631666667</v>
      </c>
      <c r="Y18" s="121" t="s">
        <v>308</v>
      </c>
      <c r="Z18" s="121" t="s">
        <v>309</v>
      </c>
      <c r="AA18" s="121">
        <v>49.4</v>
      </c>
      <c r="AB18" s="121">
        <v>0</v>
      </c>
      <c r="AC18" s="121" t="s">
        <v>310</v>
      </c>
      <c r="AD18" s="121" t="s">
        <v>311</v>
      </c>
      <c r="AE18" s="121" t="s">
        <v>144</v>
      </c>
      <c r="AF18" s="121">
        <v>46</v>
      </c>
      <c r="AG18" s="121">
        <v>2.256</v>
      </c>
      <c r="AH18" s="121">
        <v>0.5094</v>
      </c>
      <c r="AI18" s="121">
        <v>0.135</v>
      </c>
      <c r="AJ18" s="121">
        <v>0.1335</v>
      </c>
    </row>
    <row r="19" spans="1:36">
      <c r="A19" s="121" t="s">
        <v>312</v>
      </c>
      <c r="B19" s="271" t="s">
        <v>313</v>
      </c>
      <c r="C19" s="271" t="s">
        <v>314</v>
      </c>
      <c r="D19" s="121">
        <v>2.1584</v>
      </c>
      <c r="E19" s="121">
        <v>2.1286</v>
      </c>
      <c r="F19" s="121">
        <v>0.183</v>
      </c>
      <c r="G19" s="121">
        <v>-2.4503</v>
      </c>
      <c r="H19" s="121" t="s">
        <v>126</v>
      </c>
      <c r="I19" s="121" t="s">
        <v>159</v>
      </c>
      <c r="J19" s="121" t="s">
        <v>177</v>
      </c>
      <c r="K19" s="121" t="s">
        <v>315</v>
      </c>
      <c r="L19" s="121" t="s">
        <v>130</v>
      </c>
      <c r="M19" s="121" t="s">
        <v>130</v>
      </c>
      <c r="N19" s="121" t="s">
        <v>130</v>
      </c>
      <c r="O19" s="121" t="s">
        <v>130</v>
      </c>
      <c r="P19" s="121" t="s">
        <v>130</v>
      </c>
      <c r="Q19" s="121" t="s">
        <v>130</v>
      </c>
      <c r="R19" s="121" t="s">
        <v>316</v>
      </c>
      <c r="S19" s="121" t="s">
        <v>205</v>
      </c>
      <c r="T19" s="121" t="s">
        <v>317</v>
      </c>
      <c r="U19" s="121" t="s">
        <v>318</v>
      </c>
      <c r="V19" s="121" t="s">
        <v>319</v>
      </c>
      <c r="W19" s="121">
        <v>384.114467575</v>
      </c>
      <c r="X19" s="121">
        <v>3.11921666667</v>
      </c>
      <c r="Y19" s="121" t="s">
        <v>320</v>
      </c>
      <c r="Z19" s="121" t="s">
        <v>321</v>
      </c>
      <c r="AA19" s="121">
        <v>0</v>
      </c>
      <c r="AB19" s="121">
        <v>52.6</v>
      </c>
      <c r="AC19" s="121" t="s">
        <v>322</v>
      </c>
      <c r="AD19" s="121" t="s">
        <v>323</v>
      </c>
      <c r="AE19" s="121" t="s">
        <v>144</v>
      </c>
      <c r="AF19" s="121">
        <v>42.3</v>
      </c>
      <c r="AG19" s="121">
        <v>0.4558</v>
      </c>
      <c r="AH19" s="121">
        <v>0.364</v>
      </c>
      <c r="AI19" s="121">
        <v>2.491</v>
      </c>
      <c r="AJ19" s="121">
        <v>0.07171</v>
      </c>
    </row>
    <row r="20" spans="1:36">
      <c r="A20" s="121" t="s">
        <v>324</v>
      </c>
      <c r="B20" s="271" t="s">
        <v>325</v>
      </c>
      <c r="C20" s="121">
        <v>0.0003138</v>
      </c>
      <c r="D20" s="121">
        <v>2.1557</v>
      </c>
      <c r="E20" s="121">
        <v>2.125</v>
      </c>
      <c r="F20" s="121">
        <v>0.234</v>
      </c>
      <c r="G20" s="121">
        <v>-2.0956</v>
      </c>
      <c r="H20" s="121" t="s">
        <v>126</v>
      </c>
      <c r="I20" s="121" t="s">
        <v>159</v>
      </c>
      <c r="J20" s="121" t="s">
        <v>177</v>
      </c>
      <c r="K20" s="121" t="s">
        <v>326</v>
      </c>
      <c r="L20" s="121" t="s">
        <v>130</v>
      </c>
      <c r="M20" s="121" t="s">
        <v>130</v>
      </c>
      <c r="N20" s="121" t="s">
        <v>327</v>
      </c>
      <c r="O20" s="121" t="s">
        <v>328</v>
      </c>
      <c r="P20" s="121" t="s">
        <v>329</v>
      </c>
      <c r="Q20" s="121" t="s">
        <v>330</v>
      </c>
      <c r="R20" s="121" t="s">
        <v>331</v>
      </c>
      <c r="S20" s="121" t="s">
        <v>150</v>
      </c>
      <c r="T20" s="121" t="s">
        <v>332</v>
      </c>
      <c r="U20" s="121" t="s">
        <v>333</v>
      </c>
      <c r="V20" s="121" t="s">
        <v>334</v>
      </c>
      <c r="W20" s="121">
        <v>61.0391578548</v>
      </c>
      <c r="X20" s="121">
        <v>1.1545</v>
      </c>
      <c r="Y20" s="121" t="s">
        <v>140</v>
      </c>
      <c r="Z20" s="121" t="s">
        <v>335</v>
      </c>
      <c r="AA20" s="121">
        <v>0</v>
      </c>
      <c r="AB20" s="121">
        <v>84.6</v>
      </c>
      <c r="AC20" s="121" t="s">
        <v>336</v>
      </c>
      <c r="AD20" s="121" t="s">
        <v>337</v>
      </c>
      <c r="AE20" s="121" t="s">
        <v>144</v>
      </c>
      <c r="AF20" s="121">
        <v>54.8</v>
      </c>
      <c r="AG20" s="121">
        <v>0.6385</v>
      </c>
      <c r="AH20" s="121">
        <v>0.569</v>
      </c>
      <c r="AI20" s="121">
        <v>2.729</v>
      </c>
      <c r="AJ20" s="121">
        <v>0.04019</v>
      </c>
    </row>
    <row r="21" spans="1:36">
      <c r="A21" s="121" t="s">
        <v>338</v>
      </c>
      <c r="B21" s="271" t="s">
        <v>339</v>
      </c>
      <c r="C21" s="271" t="s">
        <v>340</v>
      </c>
      <c r="D21" s="121">
        <v>2.1299</v>
      </c>
      <c r="E21" s="121">
        <v>2.0869</v>
      </c>
      <c r="F21" s="121">
        <v>0.332</v>
      </c>
      <c r="G21" s="121">
        <v>-1.5909</v>
      </c>
      <c r="H21" s="121" t="s">
        <v>126</v>
      </c>
      <c r="I21" s="121" t="s">
        <v>159</v>
      </c>
      <c r="J21" s="121" t="s">
        <v>177</v>
      </c>
      <c r="K21" s="121" t="s">
        <v>341</v>
      </c>
      <c r="L21" s="121" t="s">
        <v>130</v>
      </c>
      <c r="M21" s="121" t="s">
        <v>130</v>
      </c>
      <c r="N21" s="121" t="s">
        <v>130</v>
      </c>
      <c r="O21" s="121" t="s">
        <v>130</v>
      </c>
      <c r="P21" s="121" t="s">
        <v>130</v>
      </c>
      <c r="Q21" s="121" t="s">
        <v>130</v>
      </c>
      <c r="R21" s="121" t="s">
        <v>342</v>
      </c>
      <c r="S21" s="121" t="s">
        <v>257</v>
      </c>
      <c r="T21" s="121" t="s">
        <v>258</v>
      </c>
      <c r="U21" s="121" t="s">
        <v>259</v>
      </c>
      <c r="V21" s="121" t="s">
        <v>343</v>
      </c>
      <c r="W21" s="121">
        <v>406.074700302</v>
      </c>
      <c r="X21" s="121">
        <v>1.33943333333</v>
      </c>
      <c r="Y21" s="121" t="s">
        <v>344</v>
      </c>
      <c r="Z21" s="121" t="s">
        <v>345</v>
      </c>
      <c r="AA21" s="121">
        <v>0</v>
      </c>
      <c r="AB21" s="121">
        <v>61.9</v>
      </c>
      <c r="AC21" s="121" t="s">
        <v>346</v>
      </c>
      <c r="AD21" s="121" t="s">
        <v>347</v>
      </c>
      <c r="AE21" s="121" t="s">
        <v>188</v>
      </c>
      <c r="AF21" s="121">
        <v>49.1</v>
      </c>
      <c r="AG21" s="121">
        <v>0.9919</v>
      </c>
      <c r="AH21" s="121">
        <v>0.4309</v>
      </c>
      <c r="AI21" s="121">
        <v>2.988</v>
      </c>
      <c r="AJ21" s="121">
        <v>0.07303</v>
      </c>
    </row>
    <row r="22" spans="1:36">
      <c r="A22" s="121" t="s">
        <v>348</v>
      </c>
      <c r="B22" s="271" t="s">
        <v>349</v>
      </c>
      <c r="C22" s="271" t="s">
        <v>350</v>
      </c>
      <c r="D22" s="121">
        <v>2.104</v>
      </c>
      <c r="E22" s="121">
        <v>2.0632</v>
      </c>
      <c r="F22" s="121">
        <v>0.3256</v>
      </c>
      <c r="G22" s="121">
        <v>-1.6188</v>
      </c>
      <c r="H22" s="121" t="s">
        <v>126</v>
      </c>
      <c r="I22" s="121" t="s">
        <v>159</v>
      </c>
      <c r="J22" s="121" t="s">
        <v>177</v>
      </c>
      <c r="K22" s="121" t="s">
        <v>351</v>
      </c>
      <c r="L22" s="121" t="s">
        <v>130</v>
      </c>
      <c r="M22" s="121" t="s">
        <v>130</v>
      </c>
      <c r="N22" s="121" t="s">
        <v>130</v>
      </c>
      <c r="O22" s="121" t="s">
        <v>130</v>
      </c>
      <c r="P22" s="121" t="s">
        <v>130</v>
      </c>
      <c r="Q22" s="121" t="s">
        <v>130</v>
      </c>
      <c r="R22" s="121" t="s">
        <v>352</v>
      </c>
      <c r="S22" s="121" t="s">
        <v>353</v>
      </c>
      <c r="T22" s="121" t="s">
        <v>354</v>
      </c>
      <c r="U22" s="121" t="s">
        <v>195</v>
      </c>
      <c r="V22" s="121" t="s">
        <v>355</v>
      </c>
      <c r="W22" s="121">
        <v>289.031973826</v>
      </c>
      <c r="X22" s="121">
        <v>1.35058333333</v>
      </c>
      <c r="Y22" s="121" t="s">
        <v>261</v>
      </c>
      <c r="Z22" s="121" t="s">
        <v>356</v>
      </c>
      <c r="AA22" s="121">
        <v>0</v>
      </c>
      <c r="AB22" s="121">
        <v>79.9</v>
      </c>
      <c r="AC22" s="121" t="s">
        <v>357</v>
      </c>
      <c r="AD22" s="121" t="s">
        <v>358</v>
      </c>
      <c r="AE22" s="121" t="s">
        <v>188</v>
      </c>
      <c r="AF22" s="121">
        <v>47.7</v>
      </c>
      <c r="AG22" s="121">
        <v>0.9146</v>
      </c>
      <c r="AH22" s="121">
        <v>0.216</v>
      </c>
      <c r="AI22" s="121">
        <v>2.809</v>
      </c>
      <c r="AJ22" s="121">
        <v>0.06867</v>
      </c>
    </row>
    <row r="23" spans="1:36">
      <c r="A23" s="121" t="s">
        <v>359</v>
      </c>
      <c r="B23" s="271" t="s">
        <v>360</v>
      </c>
      <c r="C23" s="121">
        <v>0.0001948</v>
      </c>
      <c r="D23" s="121">
        <v>2.1019</v>
      </c>
      <c r="E23" s="121">
        <v>2.059</v>
      </c>
      <c r="F23" s="121">
        <v>0.2802</v>
      </c>
      <c r="G23" s="121">
        <v>-1.8356</v>
      </c>
      <c r="H23" s="121" t="s">
        <v>126</v>
      </c>
      <c r="I23" s="121" t="s">
        <v>159</v>
      </c>
      <c r="J23" s="121" t="s">
        <v>177</v>
      </c>
      <c r="K23" s="121" t="s">
        <v>361</v>
      </c>
      <c r="L23" s="121" t="s">
        <v>130</v>
      </c>
      <c r="M23" s="121" t="s">
        <v>130</v>
      </c>
      <c r="N23" s="121" t="s">
        <v>362</v>
      </c>
      <c r="O23" s="121" t="s">
        <v>363</v>
      </c>
      <c r="P23" s="121" t="s">
        <v>364</v>
      </c>
      <c r="Q23" s="121" t="s">
        <v>365</v>
      </c>
      <c r="R23" s="121" t="s">
        <v>366</v>
      </c>
      <c r="S23" s="121" t="s">
        <v>257</v>
      </c>
      <c r="T23" s="121" t="s">
        <v>258</v>
      </c>
      <c r="U23" s="121" t="s">
        <v>259</v>
      </c>
      <c r="V23" s="121" t="s">
        <v>367</v>
      </c>
      <c r="W23" s="121">
        <v>368.998319722</v>
      </c>
      <c r="X23" s="121">
        <v>1.41825</v>
      </c>
      <c r="Y23" s="121" t="s">
        <v>344</v>
      </c>
      <c r="Z23" s="121" t="s">
        <v>368</v>
      </c>
      <c r="AA23" s="121">
        <v>0</v>
      </c>
      <c r="AB23" s="121">
        <v>48.5</v>
      </c>
      <c r="AC23" s="121" t="s">
        <v>369</v>
      </c>
      <c r="AD23" s="121" t="s">
        <v>370</v>
      </c>
      <c r="AE23" s="121" t="s">
        <v>188</v>
      </c>
      <c r="AF23" s="121">
        <v>47.9</v>
      </c>
      <c r="AG23" s="121">
        <v>0.7646</v>
      </c>
      <c r="AH23" s="121">
        <v>0.4726</v>
      </c>
      <c r="AI23" s="121">
        <v>2.729</v>
      </c>
      <c r="AJ23" s="121">
        <v>0.1409</v>
      </c>
    </row>
    <row r="24" spans="1:36">
      <c r="A24" s="121" t="s">
        <v>371</v>
      </c>
      <c r="B24" s="121">
        <v>0.0004683</v>
      </c>
      <c r="C24" s="121">
        <v>0.002346</v>
      </c>
      <c r="D24" s="121">
        <v>2.0897</v>
      </c>
      <c r="E24" s="121">
        <v>2.0609</v>
      </c>
      <c r="F24" s="121">
        <v>0.2331</v>
      </c>
      <c r="G24" s="121">
        <v>-2.1012</v>
      </c>
      <c r="H24" s="121" t="s">
        <v>126</v>
      </c>
      <c r="I24" s="121" t="s">
        <v>159</v>
      </c>
      <c r="J24" s="121" t="s">
        <v>128</v>
      </c>
      <c r="K24" s="121" t="s">
        <v>130</v>
      </c>
      <c r="L24" s="121" t="s">
        <v>130</v>
      </c>
      <c r="M24" s="121" t="s">
        <v>130</v>
      </c>
      <c r="N24" s="121" t="s">
        <v>130</v>
      </c>
      <c r="O24" s="121" t="s">
        <v>130</v>
      </c>
      <c r="P24" s="121" t="s">
        <v>130</v>
      </c>
      <c r="Q24" s="121" t="s">
        <v>130</v>
      </c>
      <c r="R24" s="121" t="s">
        <v>130</v>
      </c>
      <c r="S24" s="121" t="s">
        <v>130</v>
      </c>
      <c r="T24" s="121" t="s">
        <v>130</v>
      </c>
      <c r="U24" s="121" t="s">
        <v>130</v>
      </c>
      <c r="V24" s="121" t="s">
        <v>130</v>
      </c>
      <c r="W24" s="121">
        <v>334.139143111</v>
      </c>
      <c r="X24" s="121">
        <v>3.54751666667</v>
      </c>
      <c r="Y24" s="121" t="s">
        <v>140</v>
      </c>
      <c r="Z24" s="121" t="s">
        <v>372</v>
      </c>
      <c r="AA24" s="121">
        <v>37.4</v>
      </c>
      <c r="AB24" s="121">
        <v>0</v>
      </c>
      <c r="AC24" s="121" t="s">
        <v>373</v>
      </c>
      <c r="AD24" s="121" t="s">
        <v>374</v>
      </c>
      <c r="AE24" s="121" t="s">
        <v>144</v>
      </c>
      <c r="AF24" s="121">
        <v>45.3</v>
      </c>
      <c r="AG24" s="121">
        <v>0.6302</v>
      </c>
      <c r="AH24" s="121">
        <v>0.817</v>
      </c>
      <c r="AI24" s="121">
        <v>2.704</v>
      </c>
      <c r="AJ24" s="121">
        <v>0.02634</v>
      </c>
    </row>
    <row r="25" spans="1:36">
      <c r="A25" s="121" t="s">
        <v>375</v>
      </c>
      <c r="B25" s="121">
        <v>0.001554</v>
      </c>
      <c r="C25" s="121">
        <v>0.00602</v>
      </c>
      <c r="D25" s="121">
        <v>2.0746</v>
      </c>
      <c r="E25" s="121">
        <v>2.0594</v>
      </c>
      <c r="F25" s="121">
        <v>0.3946</v>
      </c>
      <c r="G25" s="121">
        <v>-1.3416</v>
      </c>
      <c r="H25" s="121" t="s">
        <v>126</v>
      </c>
      <c r="I25" s="121" t="s">
        <v>159</v>
      </c>
      <c r="J25" s="121" t="s">
        <v>128</v>
      </c>
      <c r="K25" s="121" t="s">
        <v>376</v>
      </c>
      <c r="L25" s="121" t="s">
        <v>130</v>
      </c>
      <c r="M25" s="121" t="s">
        <v>130</v>
      </c>
      <c r="N25" s="121" t="s">
        <v>377</v>
      </c>
      <c r="O25" s="121" t="s">
        <v>378</v>
      </c>
      <c r="P25" s="121" t="s">
        <v>133</v>
      </c>
      <c r="Q25" s="121" t="s">
        <v>379</v>
      </c>
      <c r="R25" s="121" t="s">
        <v>380</v>
      </c>
      <c r="S25" s="121" t="s">
        <v>257</v>
      </c>
      <c r="T25" s="121" t="s">
        <v>258</v>
      </c>
      <c r="U25" s="121" t="s">
        <v>259</v>
      </c>
      <c r="V25" s="121" t="s">
        <v>381</v>
      </c>
      <c r="W25" s="121">
        <v>209.030249465</v>
      </c>
      <c r="X25" s="121">
        <v>1.33943333333</v>
      </c>
      <c r="Y25" s="121" t="s">
        <v>344</v>
      </c>
      <c r="Z25" s="121" t="s">
        <v>382</v>
      </c>
      <c r="AA25" s="121">
        <v>53.5</v>
      </c>
      <c r="AB25" s="121">
        <v>0</v>
      </c>
      <c r="AC25" s="121" t="s">
        <v>383</v>
      </c>
      <c r="AD25" s="121" t="s">
        <v>384</v>
      </c>
      <c r="AE25" s="121" t="s">
        <v>188</v>
      </c>
      <c r="AF25" s="121">
        <v>50.2</v>
      </c>
      <c r="AG25" s="121">
        <v>1.383</v>
      </c>
      <c r="AH25" s="121">
        <v>1.011</v>
      </c>
      <c r="AI25" s="121">
        <v>3.505</v>
      </c>
      <c r="AJ25" s="121">
        <v>0.007535</v>
      </c>
    </row>
    <row r="26" spans="1:36">
      <c r="A26" s="121" t="s">
        <v>385</v>
      </c>
      <c r="B26" s="121">
        <v>0.0003448</v>
      </c>
      <c r="C26" s="121">
        <v>0.001835</v>
      </c>
      <c r="D26" s="121">
        <v>2.0736</v>
      </c>
      <c r="E26" s="121">
        <v>2.044</v>
      </c>
      <c r="F26" s="121">
        <v>0.341</v>
      </c>
      <c r="G26" s="121">
        <v>-1.552</v>
      </c>
      <c r="H26" s="121" t="s">
        <v>126</v>
      </c>
      <c r="I26" s="121" t="s">
        <v>159</v>
      </c>
      <c r="J26" s="121" t="s">
        <v>177</v>
      </c>
      <c r="K26" s="121" t="s">
        <v>386</v>
      </c>
      <c r="L26" s="121" t="s">
        <v>130</v>
      </c>
      <c r="M26" s="121" t="s">
        <v>130</v>
      </c>
      <c r="N26" s="121" t="s">
        <v>130</v>
      </c>
      <c r="O26" s="121" t="s">
        <v>130</v>
      </c>
      <c r="P26" s="121" t="s">
        <v>130</v>
      </c>
      <c r="Q26" s="121" t="s">
        <v>130</v>
      </c>
      <c r="R26" s="121" t="s">
        <v>387</v>
      </c>
      <c r="S26" s="121" t="s">
        <v>136</v>
      </c>
      <c r="T26" s="121" t="s">
        <v>388</v>
      </c>
      <c r="U26" s="121" t="s">
        <v>389</v>
      </c>
      <c r="V26" s="162">
        <v>20064</v>
      </c>
      <c r="W26" s="121">
        <v>203.082383665</v>
      </c>
      <c r="X26" s="121">
        <v>1.2501</v>
      </c>
      <c r="Y26" s="121" t="s">
        <v>209</v>
      </c>
      <c r="Z26" s="121" t="s">
        <v>390</v>
      </c>
      <c r="AA26" s="121">
        <v>0</v>
      </c>
      <c r="AB26" s="121">
        <v>56.8</v>
      </c>
      <c r="AC26" s="121" t="s">
        <v>391</v>
      </c>
      <c r="AD26" s="121" t="s">
        <v>392</v>
      </c>
      <c r="AE26" s="121" t="s">
        <v>188</v>
      </c>
      <c r="AF26" s="121">
        <v>50.2</v>
      </c>
      <c r="AG26" s="121">
        <v>1.047</v>
      </c>
      <c r="AH26" s="121">
        <v>0.7608</v>
      </c>
      <c r="AI26" s="121">
        <v>3.07</v>
      </c>
      <c r="AJ26" s="121">
        <v>0.02859</v>
      </c>
    </row>
    <row r="27" spans="1:36">
      <c r="A27" s="121" t="s">
        <v>393</v>
      </c>
      <c r="B27" s="271" t="s">
        <v>394</v>
      </c>
      <c r="C27" s="121">
        <v>0.0003281</v>
      </c>
      <c r="D27" s="121">
        <v>2.0731</v>
      </c>
      <c r="E27" s="121">
        <v>2.0309</v>
      </c>
      <c r="F27" s="121">
        <v>0.3167</v>
      </c>
      <c r="G27" s="121">
        <v>-1.6587</v>
      </c>
      <c r="H27" s="121" t="s">
        <v>126</v>
      </c>
      <c r="I27" s="121" t="s">
        <v>159</v>
      </c>
      <c r="J27" s="121" t="s">
        <v>177</v>
      </c>
      <c r="K27" s="121" t="s">
        <v>130</v>
      </c>
      <c r="L27" s="121" t="s">
        <v>130</v>
      </c>
      <c r="M27" s="121" t="s">
        <v>130</v>
      </c>
      <c r="N27" s="121" t="s">
        <v>130</v>
      </c>
      <c r="O27" s="121" t="s">
        <v>130</v>
      </c>
      <c r="P27" s="121" t="s">
        <v>130</v>
      </c>
      <c r="Q27" s="121" t="s">
        <v>130</v>
      </c>
      <c r="R27" s="121" t="s">
        <v>395</v>
      </c>
      <c r="S27" s="121" t="s">
        <v>150</v>
      </c>
      <c r="T27" s="121" t="s">
        <v>151</v>
      </c>
      <c r="U27" s="121" t="s">
        <v>152</v>
      </c>
      <c r="V27" s="121" t="s">
        <v>396</v>
      </c>
      <c r="W27" s="121">
        <v>275.104157602</v>
      </c>
      <c r="X27" s="121">
        <v>4.17158333333</v>
      </c>
      <c r="Y27" s="121" t="s">
        <v>397</v>
      </c>
      <c r="Z27" s="121" t="s">
        <v>398</v>
      </c>
      <c r="AA27" s="121">
        <v>0</v>
      </c>
      <c r="AB27" s="121">
        <v>40.7</v>
      </c>
      <c r="AC27" s="121" t="s">
        <v>399</v>
      </c>
      <c r="AD27" s="121" t="s">
        <v>400</v>
      </c>
      <c r="AE27" s="121" t="s">
        <v>188</v>
      </c>
      <c r="AF27" s="121">
        <v>47</v>
      </c>
      <c r="AG27" s="121">
        <v>0.8916</v>
      </c>
      <c r="AH27" s="121">
        <v>0.5195</v>
      </c>
      <c r="AI27" s="121">
        <v>2.815</v>
      </c>
      <c r="AJ27" s="121">
        <v>0.09949</v>
      </c>
    </row>
    <row r="28" spans="1:36">
      <c r="A28" s="121" t="s">
        <v>401</v>
      </c>
      <c r="B28" s="121">
        <v>0.0006776</v>
      </c>
      <c r="C28" s="121">
        <v>0.003101</v>
      </c>
      <c r="D28" s="121">
        <v>2.0716</v>
      </c>
      <c r="E28" s="121">
        <v>2.0429</v>
      </c>
      <c r="F28" s="121">
        <v>0.3705</v>
      </c>
      <c r="G28" s="121">
        <v>-1.4326</v>
      </c>
      <c r="H28" s="121" t="s">
        <v>126</v>
      </c>
      <c r="I28" s="121" t="s">
        <v>159</v>
      </c>
      <c r="J28" s="121" t="s">
        <v>128</v>
      </c>
      <c r="K28" s="121" t="s">
        <v>130</v>
      </c>
      <c r="L28" s="121" t="s">
        <v>130</v>
      </c>
      <c r="M28" s="121" t="s">
        <v>130</v>
      </c>
      <c r="N28" s="121" t="s">
        <v>130</v>
      </c>
      <c r="O28" s="121" t="s">
        <v>130</v>
      </c>
      <c r="P28" s="121" t="s">
        <v>130</v>
      </c>
      <c r="Q28" s="121" t="s">
        <v>130</v>
      </c>
      <c r="R28" s="121" t="s">
        <v>130</v>
      </c>
      <c r="S28" s="121" t="s">
        <v>130</v>
      </c>
      <c r="T28" s="121" t="s">
        <v>130</v>
      </c>
      <c r="U28" s="121" t="s">
        <v>130</v>
      </c>
      <c r="V28" s="121" t="s">
        <v>130</v>
      </c>
      <c r="W28" s="121">
        <v>175.117968694</v>
      </c>
      <c r="X28" s="121">
        <v>1.211</v>
      </c>
      <c r="Y28" s="121" t="s">
        <v>402</v>
      </c>
      <c r="Z28" s="121" t="s">
        <v>403</v>
      </c>
      <c r="AA28" s="121">
        <v>38</v>
      </c>
      <c r="AB28" s="121">
        <v>0</v>
      </c>
      <c r="AC28" s="121" t="s">
        <v>404</v>
      </c>
      <c r="AD28" s="121" t="s">
        <v>405</v>
      </c>
      <c r="AE28" s="121" t="s">
        <v>144</v>
      </c>
      <c r="AF28" s="121">
        <v>45.8</v>
      </c>
      <c r="AG28" s="121">
        <v>1.214</v>
      </c>
      <c r="AH28" s="121">
        <v>0.8427</v>
      </c>
      <c r="AI28" s="121">
        <v>3.277</v>
      </c>
      <c r="AJ28" s="121">
        <v>0.1753</v>
      </c>
    </row>
    <row r="29" spans="1:36">
      <c r="A29" s="121" t="s">
        <v>406</v>
      </c>
      <c r="B29" s="121">
        <v>0.006363</v>
      </c>
      <c r="C29" s="121">
        <v>0.01837</v>
      </c>
      <c r="D29" s="121">
        <v>2.0715</v>
      </c>
      <c r="E29" s="121">
        <v>2.07</v>
      </c>
      <c r="F29" s="121">
        <v>9.337</v>
      </c>
      <c r="G29" s="121">
        <v>3.223</v>
      </c>
      <c r="H29" s="121" t="s">
        <v>126</v>
      </c>
      <c r="I29" s="121" t="s">
        <v>127</v>
      </c>
      <c r="J29" s="121" t="s">
        <v>177</v>
      </c>
      <c r="K29" s="121" t="s">
        <v>130</v>
      </c>
      <c r="L29" s="121" t="s">
        <v>130</v>
      </c>
      <c r="M29" s="121" t="s">
        <v>130</v>
      </c>
      <c r="N29" s="121" t="s">
        <v>130</v>
      </c>
      <c r="O29" s="121" t="s">
        <v>130</v>
      </c>
      <c r="P29" s="121" t="s">
        <v>130</v>
      </c>
      <c r="Q29" s="121" t="s">
        <v>130</v>
      </c>
      <c r="R29" s="121" t="s">
        <v>407</v>
      </c>
      <c r="S29" s="121" t="s">
        <v>257</v>
      </c>
      <c r="T29" s="121" t="s">
        <v>258</v>
      </c>
      <c r="U29" s="121" t="s">
        <v>259</v>
      </c>
      <c r="V29" s="121" t="s">
        <v>130</v>
      </c>
      <c r="W29" s="121">
        <v>354.299979053</v>
      </c>
      <c r="X29" s="121">
        <v>8.56853333333</v>
      </c>
      <c r="Y29" s="121" t="s">
        <v>408</v>
      </c>
      <c r="Z29" s="121" t="s">
        <v>409</v>
      </c>
      <c r="AA29" s="121">
        <v>0</v>
      </c>
      <c r="AB29" s="121">
        <v>46.4</v>
      </c>
      <c r="AC29" s="121" t="s">
        <v>410</v>
      </c>
      <c r="AD29" s="121" t="s">
        <v>411</v>
      </c>
      <c r="AE29" s="121" t="s">
        <v>144</v>
      </c>
      <c r="AF29" s="121">
        <v>44.9</v>
      </c>
      <c r="AG29" s="121">
        <v>2.535</v>
      </c>
      <c r="AH29" s="121">
        <v>1.305</v>
      </c>
      <c r="AI29" s="121">
        <v>0.2715</v>
      </c>
      <c r="AJ29" s="121">
        <v>0.4521</v>
      </c>
    </row>
    <row r="30" spans="1:36">
      <c r="A30" s="121" t="s">
        <v>412</v>
      </c>
      <c r="B30" s="271" t="s">
        <v>413</v>
      </c>
      <c r="C30" s="121">
        <v>0.0003558</v>
      </c>
      <c r="D30" s="121">
        <v>2.0679</v>
      </c>
      <c r="E30" s="121">
        <v>2.0277</v>
      </c>
      <c r="F30" s="121">
        <v>0.3369</v>
      </c>
      <c r="G30" s="121">
        <v>-1.5698</v>
      </c>
      <c r="H30" s="121" t="s">
        <v>126</v>
      </c>
      <c r="I30" s="121" t="s">
        <v>159</v>
      </c>
      <c r="J30" s="121" t="s">
        <v>177</v>
      </c>
      <c r="K30" s="121" t="s">
        <v>414</v>
      </c>
      <c r="L30" s="121" t="s">
        <v>130</v>
      </c>
      <c r="M30" s="121" t="s">
        <v>130</v>
      </c>
      <c r="N30" s="121" t="s">
        <v>415</v>
      </c>
      <c r="O30" s="121" t="s">
        <v>416</v>
      </c>
      <c r="P30" s="121" t="s">
        <v>133</v>
      </c>
      <c r="Q30" s="121" t="s">
        <v>417</v>
      </c>
      <c r="R30" s="121" t="s">
        <v>418</v>
      </c>
      <c r="S30" s="121" t="s">
        <v>180</v>
      </c>
      <c r="T30" s="121" t="s">
        <v>419</v>
      </c>
      <c r="U30" s="121" t="s">
        <v>195</v>
      </c>
      <c r="V30" s="121" t="s">
        <v>420</v>
      </c>
      <c r="W30" s="121">
        <v>384.036262129</v>
      </c>
      <c r="X30" s="121">
        <v>1.1266</v>
      </c>
      <c r="Y30" s="121" t="s">
        <v>302</v>
      </c>
      <c r="Z30" s="121" t="s">
        <v>185</v>
      </c>
      <c r="AA30" s="121">
        <v>0</v>
      </c>
      <c r="AB30" s="121">
        <v>67.6</v>
      </c>
      <c r="AC30" s="121" t="s">
        <v>421</v>
      </c>
      <c r="AD30" s="121" t="s">
        <v>422</v>
      </c>
      <c r="AE30" s="121" t="s">
        <v>188</v>
      </c>
      <c r="AF30" s="121">
        <v>49.7</v>
      </c>
      <c r="AG30" s="121">
        <v>0.9735</v>
      </c>
      <c r="AH30" s="121">
        <v>0.5268</v>
      </c>
      <c r="AI30" s="121">
        <v>2.89</v>
      </c>
      <c r="AJ30" s="121">
        <v>0.08497</v>
      </c>
    </row>
    <row r="31" spans="1:36">
      <c r="A31" s="121" t="s">
        <v>423</v>
      </c>
      <c r="B31" s="121">
        <v>0.01349</v>
      </c>
      <c r="C31" s="121">
        <v>0.03285</v>
      </c>
      <c r="D31" s="121">
        <v>2.0642</v>
      </c>
      <c r="E31" s="121">
        <v>2.0399</v>
      </c>
      <c r="F31" s="121">
        <v>4.0331</v>
      </c>
      <c r="G31" s="121">
        <v>2.0119</v>
      </c>
      <c r="H31" s="121" t="s">
        <v>126</v>
      </c>
      <c r="I31" s="121" t="s">
        <v>127</v>
      </c>
      <c r="J31" s="121" t="s">
        <v>177</v>
      </c>
      <c r="K31" s="121" t="s">
        <v>424</v>
      </c>
      <c r="L31" s="121" t="s">
        <v>130</v>
      </c>
      <c r="M31" s="121" t="s">
        <v>130</v>
      </c>
      <c r="N31" s="121" t="s">
        <v>130</v>
      </c>
      <c r="O31" s="121" t="s">
        <v>130</v>
      </c>
      <c r="P31" s="121" t="s">
        <v>130</v>
      </c>
      <c r="Q31" s="121" t="s">
        <v>130</v>
      </c>
      <c r="R31" s="121" t="s">
        <v>425</v>
      </c>
      <c r="S31" s="121" t="s">
        <v>136</v>
      </c>
      <c r="T31" s="121" t="s">
        <v>388</v>
      </c>
      <c r="U31" s="121" t="s">
        <v>426</v>
      </c>
      <c r="V31" s="121" t="s">
        <v>427</v>
      </c>
      <c r="W31" s="121">
        <v>253.144812941</v>
      </c>
      <c r="X31" s="121">
        <v>4.63161666667</v>
      </c>
      <c r="Y31" s="121" t="s">
        <v>428</v>
      </c>
      <c r="Z31" s="121" t="s">
        <v>429</v>
      </c>
      <c r="AA31" s="121">
        <v>0</v>
      </c>
      <c r="AB31" s="121">
        <v>63.4</v>
      </c>
      <c r="AC31" s="121" t="s">
        <v>430</v>
      </c>
      <c r="AD31" s="121" t="s">
        <v>431</v>
      </c>
      <c r="AE31" s="121" t="s">
        <v>144</v>
      </c>
      <c r="AF31" s="121">
        <v>52.5</v>
      </c>
      <c r="AG31" s="121">
        <v>3.145</v>
      </c>
      <c r="AH31" s="121">
        <v>1.645</v>
      </c>
      <c r="AI31" s="121">
        <v>0.7798</v>
      </c>
      <c r="AJ31" s="121">
        <v>0.3232</v>
      </c>
    </row>
    <row r="32" spans="1:36">
      <c r="A32" s="121" t="s">
        <v>432</v>
      </c>
      <c r="B32" s="271" t="s">
        <v>433</v>
      </c>
      <c r="C32" s="271" t="s">
        <v>434</v>
      </c>
      <c r="D32" s="121">
        <v>2.0626</v>
      </c>
      <c r="E32" s="121">
        <v>2.0252</v>
      </c>
      <c r="F32" s="121">
        <v>0.1246</v>
      </c>
      <c r="G32" s="121">
        <v>-3.0041</v>
      </c>
      <c r="H32" s="121" t="s">
        <v>126</v>
      </c>
      <c r="I32" s="121" t="s">
        <v>159</v>
      </c>
      <c r="J32" s="121" t="s">
        <v>177</v>
      </c>
      <c r="K32" s="121" t="s">
        <v>130</v>
      </c>
      <c r="L32" s="121" t="s">
        <v>130</v>
      </c>
      <c r="M32" s="121" t="s">
        <v>130</v>
      </c>
      <c r="N32" s="121" t="s">
        <v>130</v>
      </c>
      <c r="O32" s="121" t="s">
        <v>130</v>
      </c>
      <c r="P32" s="121" t="s">
        <v>130</v>
      </c>
      <c r="Q32" s="121" t="s">
        <v>130</v>
      </c>
      <c r="R32" s="121" t="s">
        <v>435</v>
      </c>
      <c r="S32" s="121" t="s">
        <v>353</v>
      </c>
      <c r="T32" s="121" t="s">
        <v>436</v>
      </c>
      <c r="U32" s="121" t="s">
        <v>195</v>
      </c>
      <c r="V32" s="121" t="s">
        <v>130</v>
      </c>
      <c r="W32" s="121">
        <v>327.066216187</v>
      </c>
      <c r="X32" s="121">
        <v>1.01278333333</v>
      </c>
      <c r="Y32" s="121" t="s">
        <v>261</v>
      </c>
      <c r="Z32" s="121" t="s">
        <v>437</v>
      </c>
      <c r="AA32" s="121">
        <v>0</v>
      </c>
      <c r="AB32" s="121">
        <v>70.8</v>
      </c>
      <c r="AC32" s="121" t="s">
        <v>438</v>
      </c>
      <c r="AD32" s="121" t="s">
        <v>439</v>
      </c>
      <c r="AE32" s="121" t="s">
        <v>188</v>
      </c>
      <c r="AF32" s="121">
        <v>51.7</v>
      </c>
      <c r="AG32" s="121">
        <v>0.2569</v>
      </c>
      <c r="AH32" s="121">
        <v>0.02409</v>
      </c>
      <c r="AI32" s="121">
        <v>2.061</v>
      </c>
      <c r="AJ32" s="121">
        <v>0.1124</v>
      </c>
    </row>
    <row r="33" spans="1:36">
      <c r="A33" s="121" t="s">
        <v>440</v>
      </c>
      <c r="B33" s="271" t="s">
        <v>441</v>
      </c>
      <c r="C33" s="271" t="s">
        <v>215</v>
      </c>
      <c r="D33" s="121">
        <v>2.0513</v>
      </c>
      <c r="E33" s="121">
        <v>2.0116</v>
      </c>
      <c r="F33" s="121">
        <v>2.7335</v>
      </c>
      <c r="G33" s="121">
        <v>1.4508</v>
      </c>
      <c r="H33" s="121" t="s">
        <v>126</v>
      </c>
      <c r="I33" s="121" t="s">
        <v>127</v>
      </c>
      <c r="J33" s="121" t="s">
        <v>128</v>
      </c>
      <c r="K33" s="121" t="s">
        <v>130</v>
      </c>
      <c r="L33" s="121" t="s">
        <v>130</v>
      </c>
      <c r="M33" s="121" t="s">
        <v>130</v>
      </c>
      <c r="N33" s="121" t="s">
        <v>130</v>
      </c>
      <c r="O33" s="121" t="s">
        <v>130</v>
      </c>
      <c r="P33" s="121" t="s">
        <v>130</v>
      </c>
      <c r="Q33" s="121" t="s">
        <v>130</v>
      </c>
      <c r="R33" s="121" t="s">
        <v>130</v>
      </c>
      <c r="S33" s="121" t="s">
        <v>130</v>
      </c>
      <c r="T33" s="121" t="s">
        <v>130</v>
      </c>
      <c r="U33" s="121" t="s">
        <v>130</v>
      </c>
      <c r="V33" s="121" t="s">
        <v>130</v>
      </c>
      <c r="W33" s="121">
        <v>95.0593634392</v>
      </c>
      <c r="X33" s="121">
        <v>1.22233333333</v>
      </c>
      <c r="Y33" s="121" t="s">
        <v>140</v>
      </c>
      <c r="Z33" s="121" t="s">
        <v>442</v>
      </c>
      <c r="AA33" s="121">
        <v>65.2</v>
      </c>
      <c r="AB33" s="121">
        <v>0</v>
      </c>
      <c r="AC33" s="121" t="s">
        <v>443</v>
      </c>
      <c r="AD33" s="121" t="s">
        <v>444</v>
      </c>
      <c r="AE33" s="121" t="s">
        <v>144</v>
      </c>
      <c r="AF33" s="121">
        <v>49.5</v>
      </c>
      <c r="AG33" s="121">
        <v>2.821</v>
      </c>
      <c r="AH33" s="121">
        <v>0.1372</v>
      </c>
      <c r="AI33" s="121">
        <v>1.032</v>
      </c>
      <c r="AJ33" s="121">
        <v>0.01004</v>
      </c>
    </row>
    <row r="34" spans="1:36">
      <c r="A34" s="121" t="s">
        <v>445</v>
      </c>
      <c r="B34" s="121">
        <v>0.001036</v>
      </c>
      <c r="C34" s="121">
        <v>0.004399</v>
      </c>
      <c r="D34" s="121">
        <v>2.0509</v>
      </c>
      <c r="E34" s="121">
        <v>2.0076</v>
      </c>
      <c r="F34" s="121">
        <v>3.541</v>
      </c>
      <c r="G34" s="121">
        <v>1.8242</v>
      </c>
      <c r="H34" s="121" t="s">
        <v>126</v>
      </c>
      <c r="I34" s="121" t="s">
        <v>127</v>
      </c>
      <c r="J34" s="121" t="s">
        <v>128</v>
      </c>
      <c r="K34" s="121" t="s">
        <v>130</v>
      </c>
      <c r="L34" s="121" t="s">
        <v>130</v>
      </c>
      <c r="M34" s="121" t="s">
        <v>130</v>
      </c>
      <c r="N34" s="121" t="s">
        <v>130</v>
      </c>
      <c r="O34" s="121" t="s">
        <v>130</v>
      </c>
      <c r="P34" s="121" t="s">
        <v>130</v>
      </c>
      <c r="Q34" s="121" t="s">
        <v>130</v>
      </c>
      <c r="R34" s="121" t="s">
        <v>130</v>
      </c>
      <c r="S34" s="121" t="s">
        <v>130</v>
      </c>
      <c r="T34" s="121" t="s">
        <v>130</v>
      </c>
      <c r="U34" s="121" t="s">
        <v>130</v>
      </c>
      <c r="V34" s="121" t="s">
        <v>130</v>
      </c>
      <c r="W34" s="121">
        <v>383.217941539</v>
      </c>
      <c r="X34" s="121">
        <v>7.9924</v>
      </c>
      <c r="Y34" s="121" t="s">
        <v>140</v>
      </c>
      <c r="Z34" s="121" t="s">
        <v>446</v>
      </c>
      <c r="AA34" s="121">
        <v>36.9</v>
      </c>
      <c r="AB34" s="121">
        <v>0</v>
      </c>
      <c r="AC34" s="121" t="s">
        <v>447</v>
      </c>
      <c r="AD34" s="121" t="s">
        <v>448</v>
      </c>
      <c r="AE34" s="121" t="s">
        <v>144</v>
      </c>
      <c r="AF34" s="121">
        <v>45.4</v>
      </c>
      <c r="AG34" s="121">
        <v>2.842</v>
      </c>
      <c r="AH34" s="121">
        <v>0.5297</v>
      </c>
      <c r="AI34" s="121">
        <v>0.8026</v>
      </c>
      <c r="AJ34" s="121">
        <v>0.7396</v>
      </c>
    </row>
    <row r="35" spans="1:36">
      <c r="A35" s="121" t="s">
        <v>449</v>
      </c>
      <c r="B35" s="271" t="s">
        <v>450</v>
      </c>
      <c r="C35" s="271" t="s">
        <v>451</v>
      </c>
      <c r="D35" s="121">
        <v>2.0485</v>
      </c>
      <c r="E35" s="121">
        <v>2.0068</v>
      </c>
      <c r="F35" s="121">
        <v>0.3392</v>
      </c>
      <c r="G35" s="121">
        <v>-1.5599</v>
      </c>
      <c r="H35" s="121" t="s">
        <v>126</v>
      </c>
      <c r="I35" s="121" t="s">
        <v>159</v>
      </c>
      <c r="J35" s="121" t="s">
        <v>128</v>
      </c>
      <c r="K35" s="121" t="s">
        <v>130</v>
      </c>
      <c r="L35" s="121" t="s">
        <v>130</v>
      </c>
      <c r="M35" s="121" t="s">
        <v>130</v>
      </c>
      <c r="N35" s="121" t="s">
        <v>130</v>
      </c>
      <c r="O35" s="121" t="s">
        <v>130</v>
      </c>
      <c r="P35" s="121" t="s">
        <v>130</v>
      </c>
      <c r="Q35" s="121" t="s">
        <v>130</v>
      </c>
      <c r="R35" s="121" t="s">
        <v>130</v>
      </c>
      <c r="S35" s="121" t="s">
        <v>130</v>
      </c>
      <c r="T35" s="121" t="s">
        <v>130</v>
      </c>
      <c r="U35" s="121" t="s">
        <v>130</v>
      </c>
      <c r="V35" s="121" t="s">
        <v>130</v>
      </c>
      <c r="W35" s="121">
        <v>382.100616195</v>
      </c>
      <c r="X35" s="121">
        <v>3.12315</v>
      </c>
      <c r="Y35" s="121" t="s">
        <v>209</v>
      </c>
      <c r="Z35" s="121" t="s">
        <v>216</v>
      </c>
      <c r="AA35" s="121">
        <v>42.3</v>
      </c>
      <c r="AB35" s="121">
        <v>0</v>
      </c>
      <c r="AC35" s="121" t="s">
        <v>452</v>
      </c>
      <c r="AD35" s="121" t="s">
        <v>453</v>
      </c>
      <c r="AE35" s="121" t="s">
        <v>188</v>
      </c>
      <c r="AF35" s="121">
        <v>43.5</v>
      </c>
      <c r="AG35" s="121">
        <v>0.9222</v>
      </c>
      <c r="AH35" s="121">
        <v>0.2067</v>
      </c>
      <c r="AI35" s="121">
        <v>2.719</v>
      </c>
      <c r="AJ35" s="121">
        <v>0.07397</v>
      </c>
    </row>
    <row r="36" spans="1:36">
      <c r="A36" s="121" t="s">
        <v>454</v>
      </c>
      <c r="B36" s="271" t="s">
        <v>455</v>
      </c>
      <c r="C36" s="271" t="s">
        <v>456</v>
      </c>
      <c r="D36" s="121">
        <v>2.0443</v>
      </c>
      <c r="E36" s="121">
        <v>2.0091</v>
      </c>
      <c r="F36" s="121">
        <v>3.3143</v>
      </c>
      <c r="G36" s="121">
        <v>1.7287</v>
      </c>
      <c r="H36" s="121" t="s">
        <v>126</v>
      </c>
      <c r="I36" s="121" t="s">
        <v>127</v>
      </c>
      <c r="J36" s="121" t="s">
        <v>177</v>
      </c>
      <c r="K36" s="121" t="s">
        <v>457</v>
      </c>
      <c r="L36" s="121" t="s">
        <v>130</v>
      </c>
      <c r="M36" s="121" t="s">
        <v>130</v>
      </c>
      <c r="N36" s="121" t="s">
        <v>458</v>
      </c>
      <c r="O36" s="121" t="s">
        <v>459</v>
      </c>
      <c r="P36" s="121" t="s">
        <v>460</v>
      </c>
      <c r="Q36" s="121" t="s">
        <v>461</v>
      </c>
      <c r="R36" s="121" t="s">
        <v>462</v>
      </c>
      <c r="S36" s="121" t="s">
        <v>180</v>
      </c>
      <c r="T36" s="121" t="s">
        <v>463</v>
      </c>
      <c r="U36" s="121" t="s">
        <v>464</v>
      </c>
      <c r="V36" s="121" t="s">
        <v>465</v>
      </c>
      <c r="W36" s="121">
        <v>579.025888549</v>
      </c>
      <c r="X36" s="121">
        <v>6.02163333333</v>
      </c>
      <c r="Y36" s="121" t="s">
        <v>209</v>
      </c>
      <c r="Z36" s="121" t="s">
        <v>466</v>
      </c>
      <c r="AA36" s="121">
        <v>0</v>
      </c>
      <c r="AB36" s="121">
        <v>81.5</v>
      </c>
      <c r="AC36" s="121" t="s">
        <v>467</v>
      </c>
      <c r="AD36" s="121" t="s">
        <v>468</v>
      </c>
      <c r="AE36" s="121" t="s">
        <v>188</v>
      </c>
      <c r="AF36" s="121">
        <v>55</v>
      </c>
      <c r="AG36" s="121">
        <v>2.548</v>
      </c>
      <c r="AH36" s="121">
        <v>0.1298</v>
      </c>
      <c r="AI36" s="121">
        <v>0.7688</v>
      </c>
      <c r="AJ36" s="121">
        <v>0.02113</v>
      </c>
    </row>
    <row r="37" spans="1:36">
      <c r="A37" s="121" t="s">
        <v>469</v>
      </c>
      <c r="B37" s="121">
        <v>0.0009653</v>
      </c>
      <c r="C37" s="121">
        <v>0.004142</v>
      </c>
      <c r="D37" s="121">
        <v>2.038</v>
      </c>
      <c r="E37" s="121">
        <v>2.0103</v>
      </c>
      <c r="F37" s="121">
        <v>0.2559</v>
      </c>
      <c r="G37" s="121">
        <v>-1.9664</v>
      </c>
      <c r="H37" s="121" t="s">
        <v>126</v>
      </c>
      <c r="I37" s="121" t="s">
        <v>159</v>
      </c>
      <c r="J37" s="121" t="s">
        <v>128</v>
      </c>
      <c r="K37" s="121" t="s">
        <v>470</v>
      </c>
      <c r="L37" s="121" t="s">
        <v>130</v>
      </c>
      <c r="M37" s="121" t="s">
        <v>130</v>
      </c>
      <c r="N37" s="121" t="s">
        <v>130</v>
      </c>
      <c r="O37" s="121" t="s">
        <v>130</v>
      </c>
      <c r="P37" s="121" t="s">
        <v>130</v>
      </c>
      <c r="Q37" s="121" t="s">
        <v>130</v>
      </c>
      <c r="R37" s="121" t="s">
        <v>471</v>
      </c>
      <c r="S37" s="121" t="s">
        <v>298</v>
      </c>
      <c r="T37" s="121" t="s">
        <v>472</v>
      </c>
      <c r="U37" s="121" t="s">
        <v>473</v>
      </c>
      <c r="V37" s="121" t="s">
        <v>474</v>
      </c>
      <c r="W37" s="121">
        <v>480.277007464</v>
      </c>
      <c r="X37" s="121">
        <v>6.34533333333</v>
      </c>
      <c r="Y37" s="121" t="s">
        <v>140</v>
      </c>
      <c r="Z37" s="121" t="s">
        <v>475</v>
      </c>
      <c r="AA37" s="121">
        <v>59</v>
      </c>
      <c r="AB37" s="121">
        <v>0</v>
      </c>
      <c r="AC37" s="121" t="s">
        <v>476</v>
      </c>
      <c r="AD37" s="121" t="s">
        <v>477</v>
      </c>
      <c r="AE37" s="121" t="s">
        <v>144</v>
      </c>
      <c r="AF37" s="121">
        <v>48</v>
      </c>
      <c r="AG37" s="121">
        <v>0.6927</v>
      </c>
      <c r="AH37" s="121">
        <v>0.8748</v>
      </c>
      <c r="AI37" s="121">
        <v>2.707</v>
      </c>
      <c r="AJ37" s="121">
        <v>0.1551</v>
      </c>
    </row>
    <row r="38" spans="1:36">
      <c r="A38" s="121" t="s">
        <v>478</v>
      </c>
      <c r="B38" s="121">
        <v>0.0009503</v>
      </c>
      <c r="C38" s="121">
        <v>0.004111</v>
      </c>
      <c r="D38" s="121">
        <v>2.0355</v>
      </c>
      <c r="E38" s="121">
        <v>2.0287</v>
      </c>
      <c r="F38" s="121">
        <v>4.5498</v>
      </c>
      <c r="G38" s="121">
        <v>2.1858</v>
      </c>
      <c r="H38" s="121" t="s">
        <v>126</v>
      </c>
      <c r="I38" s="121" t="s">
        <v>127</v>
      </c>
      <c r="J38" s="121" t="s">
        <v>177</v>
      </c>
      <c r="K38" s="121" t="s">
        <v>130</v>
      </c>
      <c r="L38" s="121" t="s">
        <v>130</v>
      </c>
      <c r="M38" s="121" t="s">
        <v>130</v>
      </c>
      <c r="N38" s="121" t="s">
        <v>130</v>
      </c>
      <c r="O38" s="121" t="s">
        <v>130</v>
      </c>
      <c r="P38" s="121" t="s">
        <v>130</v>
      </c>
      <c r="Q38" s="121" t="s">
        <v>130</v>
      </c>
      <c r="R38" s="121" t="s">
        <v>479</v>
      </c>
      <c r="S38" s="121" t="s">
        <v>150</v>
      </c>
      <c r="T38" s="121" t="s">
        <v>151</v>
      </c>
      <c r="U38" s="121" t="s">
        <v>152</v>
      </c>
      <c r="V38" s="121" t="s">
        <v>232</v>
      </c>
      <c r="W38" s="121">
        <v>352.287129893</v>
      </c>
      <c r="X38" s="121">
        <v>8.54063333333</v>
      </c>
      <c r="Y38" s="121" t="s">
        <v>209</v>
      </c>
      <c r="Z38" s="121" t="s">
        <v>480</v>
      </c>
      <c r="AA38" s="121">
        <v>0</v>
      </c>
      <c r="AB38" s="121">
        <v>85.4</v>
      </c>
      <c r="AC38" s="121" t="s">
        <v>481</v>
      </c>
      <c r="AD38" s="121" t="s">
        <v>482</v>
      </c>
      <c r="AE38" s="121" t="s">
        <v>188</v>
      </c>
      <c r="AF38" s="121">
        <v>53.6</v>
      </c>
      <c r="AG38" s="121">
        <v>2.552</v>
      </c>
      <c r="AH38" s="121">
        <v>0.8757</v>
      </c>
      <c r="AI38" s="121">
        <v>0.5609</v>
      </c>
      <c r="AJ38" s="121">
        <v>0.01846</v>
      </c>
    </row>
    <row r="39" spans="1:36">
      <c r="A39" s="121" t="s">
        <v>483</v>
      </c>
      <c r="B39" s="121">
        <v>0.0002847</v>
      </c>
      <c r="C39" s="121">
        <v>0.001571</v>
      </c>
      <c r="D39" s="121">
        <v>2.0317</v>
      </c>
      <c r="E39" s="121">
        <v>2.0017</v>
      </c>
      <c r="F39" s="121">
        <v>0.2587</v>
      </c>
      <c r="G39" s="121">
        <v>-1.9509</v>
      </c>
      <c r="H39" s="121" t="s">
        <v>126</v>
      </c>
      <c r="I39" s="121" t="s">
        <v>159</v>
      </c>
      <c r="J39" s="121" t="s">
        <v>128</v>
      </c>
      <c r="K39" s="121" t="s">
        <v>484</v>
      </c>
      <c r="L39" s="121" t="s">
        <v>275</v>
      </c>
      <c r="M39" s="121" t="s">
        <v>276</v>
      </c>
      <c r="N39" s="121" t="s">
        <v>485</v>
      </c>
      <c r="O39" s="121" t="s">
        <v>486</v>
      </c>
      <c r="P39" s="121" t="s">
        <v>487</v>
      </c>
      <c r="Q39" s="121" t="s">
        <v>488</v>
      </c>
      <c r="R39" s="121" t="s">
        <v>489</v>
      </c>
      <c r="S39" s="121" t="s">
        <v>150</v>
      </c>
      <c r="T39" s="121" t="s">
        <v>151</v>
      </c>
      <c r="U39" s="121" t="s">
        <v>152</v>
      </c>
      <c r="V39" s="121" t="s">
        <v>490</v>
      </c>
      <c r="W39" s="121">
        <v>147.075360422</v>
      </c>
      <c r="X39" s="121">
        <v>1.132</v>
      </c>
      <c r="Y39" s="121" t="s">
        <v>140</v>
      </c>
      <c r="Z39" s="121" t="s">
        <v>491</v>
      </c>
      <c r="AA39" s="121">
        <v>94.2</v>
      </c>
      <c r="AB39" s="121">
        <v>0</v>
      </c>
      <c r="AC39" s="121" t="s">
        <v>492</v>
      </c>
      <c r="AD39" s="121" t="s">
        <v>493</v>
      </c>
      <c r="AE39" s="121" t="s">
        <v>144</v>
      </c>
      <c r="AF39" s="121">
        <v>56.2</v>
      </c>
      <c r="AG39" s="121">
        <v>0.6782</v>
      </c>
      <c r="AH39" s="121">
        <v>0.7008</v>
      </c>
      <c r="AI39" s="121">
        <v>2.622</v>
      </c>
      <c r="AJ39" s="121">
        <v>0.1198</v>
      </c>
    </row>
    <row r="40" spans="1:36">
      <c r="A40" s="121" t="s">
        <v>494</v>
      </c>
      <c r="B40" s="271" t="s">
        <v>495</v>
      </c>
      <c r="C40" s="271" t="s">
        <v>496</v>
      </c>
      <c r="D40" s="121">
        <v>2.0294</v>
      </c>
      <c r="E40" s="121">
        <v>1.9923</v>
      </c>
      <c r="F40" s="121">
        <v>0.2361</v>
      </c>
      <c r="G40" s="121">
        <v>-2.0824</v>
      </c>
      <c r="H40" s="121" t="s">
        <v>126</v>
      </c>
      <c r="I40" s="121" t="s">
        <v>159</v>
      </c>
      <c r="J40" s="121" t="s">
        <v>128</v>
      </c>
      <c r="K40" s="121" t="s">
        <v>497</v>
      </c>
      <c r="L40" s="121" t="s">
        <v>130</v>
      </c>
      <c r="M40" s="121" t="s">
        <v>130</v>
      </c>
      <c r="N40" s="121" t="s">
        <v>498</v>
      </c>
      <c r="O40" s="121" t="s">
        <v>499</v>
      </c>
      <c r="P40" s="121" t="s">
        <v>279</v>
      </c>
      <c r="Q40" s="121" t="s">
        <v>500</v>
      </c>
      <c r="R40" s="121" t="s">
        <v>501</v>
      </c>
      <c r="S40" s="121" t="s">
        <v>205</v>
      </c>
      <c r="T40" s="121" t="s">
        <v>317</v>
      </c>
      <c r="U40" s="121" t="s">
        <v>502</v>
      </c>
      <c r="V40" s="121" t="s">
        <v>130</v>
      </c>
      <c r="W40" s="121">
        <v>608.088034481</v>
      </c>
      <c r="X40" s="121">
        <v>1.44648333333</v>
      </c>
      <c r="Y40" s="121" t="s">
        <v>140</v>
      </c>
      <c r="Z40" s="121" t="s">
        <v>503</v>
      </c>
      <c r="AA40" s="121">
        <v>60.6</v>
      </c>
      <c r="AB40" s="121">
        <v>0</v>
      </c>
      <c r="AC40" s="121" t="s">
        <v>504</v>
      </c>
      <c r="AD40" s="121" t="s">
        <v>505</v>
      </c>
      <c r="AE40" s="121" t="s">
        <v>144</v>
      </c>
      <c r="AF40" s="121">
        <v>48.7</v>
      </c>
      <c r="AG40" s="121">
        <v>0.54</v>
      </c>
      <c r="AH40" s="121">
        <v>0.02699</v>
      </c>
      <c r="AI40" s="121">
        <v>2.287</v>
      </c>
      <c r="AJ40" s="121">
        <v>0.1071</v>
      </c>
    </row>
    <row r="41" spans="1:36">
      <c r="A41" s="121" t="s">
        <v>506</v>
      </c>
      <c r="B41" s="121">
        <v>0.0003254</v>
      </c>
      <c r="C41" s="121">
        <v>0.00175</v>
      </c>
      <c r="D41" s="121">
        <v>2.0255</v>
      </c>
      <c r="E41" s="121">
        <v>2.0529</v>
      </c>
      <c r="F41" s="121">
        <v>0.2307</v>
      </c>
      <c r="G41" s="121">
        <v>-2.1161</v>
      </c>
      <c r="H41" s="121" t="s">
        <v>126</v>
      </c>
      <c r="I41" s="121" t="s">
        <v>159</v>
      </c>
      <c r="J41" s="121" t="s">
        <v>128</v>
      </c>
      <c r="K41" s="121" t="s">
        <v>507</v>
      </c>
      <c r="L41" s="121" t="s">
        <v>508</v>
      </c>
      <c r="M41" s="121" t="s">
        <v>509</v>
      </c>
      <c r="N41" s="121" t="s">
        <v>510</v>
      </c>
      <c r="O41" s="121" t="s">
        <v>511</v>
      </c>
      <c r="P41" s="121" t="s">
        <v>512</v>
      </c>
      <c r="Q41" s="121" t="s">
        <v>513</v>
      </c>
      <c r="R41" s="121" t="s">
        <v>514</v>
      </c>
      <c r="S41" s="121" t="s">
        <v>180</v>
      </c>
      <c r="T41" s="121" t="s">
        <v>515</v>
      </c>
      <c r="U41" s="121" t="s">
        <v>516</v>
      </c>
      <c r="V41" s="121" t="s">
        <v>517</v>
      </c>
      <c r="W41" s="121">
        <v>399.144608105</v>
      </c>
      <c r="X41" s="121">
        <v>1.132</v>
      </c>
      <c r="Y41" s="121" t="s">
        <v>140</v>
      </c>
      <c r="Z41" s="121" t="s">
        <v>518</v>
      </c>
      <c r="AA41" s="121">
        <v>94.7</v>
      </c>
      <c r="AB41" s="121">
        <v>0</v>
      </c>
      <c r="AC41" s="121" t="s">
        <v>519</v>
      </c>
      <c r="AD41" s="121" t="s">
        <v>520</v>
      </c>
      <c r="AE41" s="121" t="s">
        <v>144</v>
      </c>
      <c r="AF41" s="121">
        <v>55.9</v>
      </c>
      <c r="AG41" s="121">
        <v>0.5829</v>
      </c>
      <c r="AH41" s="121">
        <v>0.7082</v>
      </c>
      <c r="AI41" s="121">
        <v>2.527</v>
      </c>
      <c r="AJ41" s="121">
        <v>0.1553</v>
      </c>
    </row>
    <row r="42" spans="1:36">
      <c r="A42" s="121" t="s">
        <v>521</v>
      </c>
      <c r="B42" s="271" t="s">
        <v>522</v>
      </c>
      <c r="C42" s="271" t="s">
        <v>523</v>
      </c>
      <c r="D42" s="121">
        <v>2.0139</v>
      </c>
      <c r="E42" s="121">
        <v>1.9726</v>
      </c>
      <c r="F42" s="121">
        <v>0.3882</v>
      </c>
      <c r="G42" s="121">
        <v>-1.3651</v>
      </c>
      <c r="H42" s="121" t="s">
        <v>126</v>
      </c>
      <c r="I42" s="121" t="s">
        <v>159</v>
      </c>
      <c r="J42" s="121" t="s">
        <v>128</v>
      </c>
      <c r="K42" s="121" t="s">
        <v>524</v>
      </c>
      <c r="L42" s="121" t="s">
        <v>525</v>
      </c>
      <c r="M42" s="121" t="s">
        <v>526</v>
      </c>
      <c r="N42" s="121" t="s">
        <v>527</v>
      </c>
      <c r="O42" s="121" t="s">
        <v>528</v>
      </c>
      <c r="P42" s="121" t="s">
        <v>364</v>
      </c>
      <c r="Q42" s="121" t="s">
        <v>529</v>
      </c>
      <c r="R42" s="121" t="s">
        <v>530</v>
      </c>
      <c r="S42" s="121" t="s">
        <v>136</v>
      </c>
      <c r="T42" s="121" t="s">
        <v>289</v>
      </c>
      <c r="U42" s="121" t="s">
        <v>531</v>
      </c>
      <c r="V42" s="121" t="s">
        <v>532</v>
      </c>
      <c r="W42" s="121">
        <v>112.04941412</v>
      </c>
      <c r="X42" s="121">
        <v>1.16583333333</v>
      </c>
      <c r="Y42" s="121" t="s">
        <v>140</v>
      </c>
      <c r="Z42" s="121" t="s">
        <v>533</v>
      </c>
      <c r="AA42" s="121">
        <v>55.1</v>
      </c>
      <c r="AB42" s="121">
        <v>0</v>
      </c>
      <c r="AC42" s="121" t="s">
        <v>534</v>
      </c>
      <c r="AD42" s="121" t="s">
        <v>535</v>
      </c>
      <c r="AE42" s="121" t="s">
        <v>144</v>
      </c>
      <c r="AF42" s="121">
        <v>48</v>
      </c>
      <c r="AG42" s="121">
        <v>1.118</v>
      </c>
      <c r="AH42" s="121">
        <v>0.3056</v>
      </c>
      <c r="AI42" s="121">
        <v>2.88</v>
      </c>
      <c r="AJ42" s="121">
        <v>0.08197</v>
      </c>
    </row>
    <row r="43" spans="1:36">
      <c r="A43" s="121" t="s">
        <v>536</v>
      </c>
      <c r="B43" s="271" t="s">
        <v>537</v>
      </c>
      <c r="C43" s="271" t="s">
        <v>538</v>
      </c>
      <c r="D43" s="121">
        <v>2.0131</v>
      </c>
      <c r="E43" s="121">
        <v>1.9778</v>
      </c>
      <c r="F43" s="121">
        <v>0.02</v>
      </c>
      <c r="G43" s="121">
        <v>-5.6439</v>
      </c>
      <c r="H43" s="121" t="s">
        <v>126</v>
      </c>
      <c r="I43" s="121" t="s">
        <v>159</v>
      </c>
      <c r="J43" s="121" t="s">
        <v>128</v>
      </c>
      <c r="K43" s="121" t="s">
        <v>130</v>
      </c>
      <c r="L43" s="121" t="s">
        <v>130</v>
      </c>
      <c r="M43" s="121" t="s">
        <v>130</v>
      </c>
      <c r="N43" s="121" t="s">
        <v>130</v>
      </c>
      <c r="O43" s="121" t="s">
        <v>130</v>
      </c>
      <c r="P43" s="121" t="s">
        <v>130</v>
      </c>
      <c r="Q43" s="121" t="s">
        <v>130</v>
      </c>
      <c r="R43" s="121" t="s">
        <v>539</v>
      </c>
      <c r="S43" s="121" t="s">
        <v>150</v>
      </c>
      <c r="T43" s="121" t="s">
        <v>151</v>
      </c>
      <c r="U43" s="121" t="s">
        <v>540</v>
      </c>
      <c r="V43" s="121" t="s">
        <v>130</v>
      </c>
      <c r="W43" s="121">
        <v>175.02255454</v>
      </c>
      <c r="X43" s="121">
        <v>1.36766666667</v>
      </c>
      <c r="Y43" s="121" t="s">
        <v>140</v>
      </c>
      <c r="Z43" s="121" t="s">
        <v>541</v>
      </c>
      <c r="AA43" s="121">
        <v>66.3</v>
      </c>
      <c r="AB43" s="121">
        <v>0</v>
      </c>
      <c r="AC43" s="121" t="s">
        <v>542</v>
      </c>
      <c r="AD43" s="121" t="s">
        <v>543</v>
      </c>
      <c r="AE43" s="121" t="s">
        <v>144</v>
      </c>
      <c r="AF43" s="121">
        <v>50.2</v>
      </c>
      <c r="AG43" s="121">
        <v>0.03502</v>
      </c>
      <c r="AH43" s="121">
        <v>0.001642</v>
      </c>
      <c r="AI43" s="121">
        <v>1.751</v>
      </c>
      <c r="AJ43" s="121">
        <v>0.05333</v>
      </c>
    </row>
    <row r="44" spans="1:36">
      <c r="A44" s="121" t="s">
        <v>544</v>
      </c>
      <c r="B44" s="121">
        <v>0.0001025</v>
      </c>
      <c r="C44" s="121">
        <v>0.0007137</v>
      </c>
      <c r="D44" s="121">
        <v>2.0031</v>
      </c>
      <c r="E44" s="121">
        <v>1.9691</v>
      </c>
      <c r="F44" s="121">
        <v>7.0052</v>
      </c>
      <c r="G44" s="121">
        <v>2.8084</v>
      </c>
      <c r="H44" s="121" t="s">
        <v>126</v>
      </c>
      <c r="I44" s="121" t="s">
        <v>127</v>
      </c>
      <c r="J44" s="121" t="s">
        <v>177</v>
      </c>
      <c r="K44" s="121" t="s">
        <v>130</v>
      </c>
      <c r="L44" s="121" t="s">
        <v>130</v>
      </c>
      <c r="M44" s="121" t="s">
        <v>130</v>
      </c>
      <c r="N44" s="121" t="s">
        <v>130</v>
      </c>
      <c r="O44" s="121" t="s">
        <v>130</v>
      </c>
      <c r="P44" s="121" t="s">
        <v>130</v>
      </c>
      <c r="Q44" s="121" t="s">
        <v>130</v>
      </c>
      <c r="R44" s="121" t="s">
        <v>545</v>
      </c>
      <c r="S44" s="121" t="s">
        <v>195</v>
      </c>
      <c r="T44" s="121" t="s">
        <v>195</v>
      </c>
      <c r="U44" s="121" t="s">
        <v>195</v>
      </c>
      <c r="V44" s="121" t="s">
        <v>130</v>
      </c>
      <c r="W44" s="121">
        <v>873.419335237</v>
      </c>
      <c r="X44" s="121">
        <v>5.62871666667</v>
      </c>
      <c r="Y44" s="121" t="s">
        <v>546</v>
      </c>
      <c r="Z44" s="121" t="s">
        <v>547</v>
      </c>
      <c r="AA44" s="121">
        <v>0</v>
      </c>
      <c r="AB44" s="121">
        <v>43.6</v>
      </c>
      <c r="AC44" s="121" t="s">
        <v>548</v>
      </c>
      <c r="AD44" s="121" t="s">
        <v>549</v>
      </c>
      <c r="AE44" s="121" t="s">
        <v>144</v>
      </c>
      <c r="AF44" s="121">
        <v>44</v>
      </c>
      <c r="AG44" s="121">
        <v>2.145</v>
      </c>
      <c r="AH44" s="121">
        <v>0.5794</v>
      </c>
      <c r="AI44" s="121">
        <v>0.3062</v>
      </c>
      <c r="AJ44" s="121">
        <v>0.005589</v>
      </c>
    </row>
    <row r="45" spans="1:36">
      <c r="A45" s="121" t="s">
        <v>550</v>
      </c>
      <c r="B45" s="271" t="s">
        <v>551</v>
      </c>
      <c r="C45" s="121">
        <v>0.0004275</v>
      </c>
      <c r="D45" s="121">
        <v>1.995</v>
      </c>
      <c r="E45" s="121">
        <v>1.9565</v>
      </c>
      <c r="F45" s="121">
        <v>0.3825</v>
      </c>
      <c r="G45" s="121">
        <v>-1.3865</v>
      </c>
      <c r="H45" s="121" t="s">
        <v>126</v>
      </c>
      <c r="I45" s="121" t="s">
        <v>159</v>
      </c>
      <c r="J45" s="121" t="s">
        <v>128</v>
      </c>
      <c r="K45" s="121" t="s">
        <v>552</v>
      </c>
      <c r="L45" s="121" t="s">
        <v>130</v>
      </c>
      <c r="M45" s="121" t="s">
        <v>130</v>
      </c>
      <c r="N45" s="121" t="s">
        <v>553</v>
      </c>
      <c r="O45" s="121" t="s">
        <v>554</v>
      </c>
      <c r="P45" s="121" t="s">
        <v>555</v>
      </c>
      <c r="Q45" s="121" t="s">
        <v>556</v>
      </c>
      <c r="R45" s="121" t="s">
        <v>557</v>
      </c>
      <c r="S45" s="121" t="s">
        <v>180</v>
      </c>
      <c r="T45" s="121" t="s">
        <v>558</v>
      </c>
      <c r="U45" s="121" t="s">
        <v>195</v>
      </c>
      <c r="V45" s="121" t="s">
        <v>559</v>
      </c>
      <c r="W45" s="121">
        <v>283.067892755</v>
      </c>
      <c r="X45" s="121">
        <v>1.17176666667</v>
      </c>
      <c r="Y45" s="121" t="s">
        <v>209</v>
      </c>
      <c r="Z45" s="121" t="s">
        <v>560</v>
      </c>
      <c r="AA45" s="121">
        <v>58.6</v>
      </c>
      <c r="AB45" s="121">
        <v>0</v>
      </c>
      <c r="AC45" s="121" t="s">
        <v>561</v>
      </c>
      <c r="AD45" s="121" t="s">
        <v>562</v>
      </c>
      <c r="AE45" s="121" t="s">
        <v>188</v>
      </c>
      <c r="AF45" s="121">
        <v>50.9</v>
      </c>
      <c r="AG45" s="121">
        <v>1.11</v>
      </c>
      <c r="AH45" s="121">
        <v>0.5152</v>
      </c>
      <c r="AI45" s="121">
        <v>2.902</v>
      </c>
      <c r="AJ45" s="121">
        <v>0.03298</v>
      </c>
    </row>
    <row r="46" spans="1:36">
      <c r="A46" s="121" t="s">
        <v>563</v>
      </c>
      <c r="B46" s="271" t="s">
        <v>564</v>
      </c>
      <c r="C46" s="121">
        <v>0.0004165</v>
      </c>
      <c r="D46" s="121">
        <v>1.9783</v>
      </c>
      <c r="E46" s="121">
        <v>1.9437</v>
      </c>
      <c r="F46" s="121">
        <v>2.0967</v>
      </c>
      <c r="G46" s="121">
        <v>1.0681</v>
      </c>
      <c r="H46" s="121" t="s">
        <v>126</v>
      </c>
      <c r="I46" s="121" t="s">
        <v>127</v>
      </c>
      <c r="J46" s="121" t="s">
        <v>128</v>
      </c>
      <c r="K46" s="121" t="s">
        <v>130</v>
      </c>
      <c r="L46" s="121" t="s">
        <v>130</v>
      </c>
      <c r="M46" s="121" t="s">
        <v>130</v>
      </c>
      <c r="N46" s="121" t="s">
        <v>130</v>
      </c>
      <c r="O46" s="121" t="s">
        <v>130</v>
      </c>
      <c r="P46" s="121" t="s">
        <v>130</v>
      </c>
      <c r="Q46" s="121" t="s">
        <v>130</v>
      </c>
      <c r="R46" s="121" t="s">
        <v>130</v>
      </c>
      <c r="S46" s="121" t="s">
        <v>130</v>
      </c>
      <c r="T46" s="121" t="s">
        <v>130</v>
      </c>
      <c r="U46" s="121" t="s">
        <v>130</v>
      </c>
      <c r="V46" s="121" t="s">
        <v>130</v>
      </c>
      <c r="W46" s="121">
        <v>608.525570366</v>
      </c>
      <c r="X46" s="121">
        <v>10.9789833333</v>
      </c>
      <c r="Y46" s="121" t="s">
        <v>261</v>
      </c>
      <c r="Z46" s="121" t="s">
        <v>565</v>
      </c>
      <c r="AA46" s="121">
        <v>76.6</v>
      </c>
      <c r="AB46" s="121">
        <v>0</v>
      </c>
      <c r="AC46" s="121" t="s">
        <v>566</v>
      </c>
      <c r="AD46" s="121" t="s">
        <v>567</v>
      </c>
      <c r="AE46" s="121" t="s">
        <v>188</v>
      </c>
      <c r="AF46" s="121">
        <v>52.9</v>
      </c>
      <c r="AG46" s="121">
        <v>3.384</v>
      </c>
      <c r="AH46" s="121">
        <v>0.3045</v>
      </c>
      <c r="AI46" s="121">
        <v>1.614</v>
      </c>
      <c r="AJ46" s="121">
        <v>0.4056</v>
      </c>
    </row>
    <row r="47" spans="1:36">
      <c r="A47" s="121" t="s">
        <v>568</v>
      </c>
      <c r="B47" s="271" t="s">
        <v>569</v>
      </c>
      <c r="C47" s="271" t="s">
        <v>570</v>
      </c>
      <c r="D47" s="121">
        <v>1.9741</v>
      </c>
      <c r="E47" s="121">
        <v>1.9365</v>
      </c>
      <c r="F47" s="121">
        <v>0.4068</v>
      </c>
      <c r="G47" s="121">
        <v>-1.2975</v>
      </c>
      <c r="H47" s="121" t="s">
        <v>126</v>
      </c>
      <c r="I47" s="121" t="s">
        <v>159</v>
      </c>
      <c r="J47" s="121" t="s">
        <v>177</v>
      </c>
      <c r="K47" s="121" t="s">
        <v>571</v>
      </c>
      <c r="L47" s="121" t="s">
        <v>130</v>
      </c>
      <c r="M47" s="121" t="s">
        <v>130</v>
      </c>
      <c r="N47" s="121" t="s">
        <v>572</v>
      </c>
      <c r="O47" s="121" t="s">
        <v>573</v>
      </c>
      <c r="P47" s="121" t="s">
        <v>133</v>
      </c>
      <c r="Q47" s="121" t="s">
        <v>574</v>
      </c>
      <c r="R47" s="121" t="s">
        <v>575</v>
      </c>
      <c r="S47" s="121" t="s">
        <v>257</v>
      </c>
      <c r="T47" s="121" t="s">
        <v>258</v>
      </c>
      <c r="U47" s="121" t="s">
        <v>259</v>
      </c>
      <c r="V47" s="121" t="s">
        <v>576</v>
      </c>
      <c r="W47" s="121">
        <v>368.998615248</v>
      </c>
      <c r="X47" s="121">
        <v>1.62496666667</v>
      </c>
      <c r="Y47" s="121" t="s">
        <v>209</v>
      </c>
      <c r="Z47" s="121" t="s">
        <v>577</v>
      </c>
      <c r="AA47" s="121">
        <v>0</v>
      </c>
      <c r="AB47" s="121">
        <v>93.2</v>
      </c>
      <c r="AC47" s="121" t="s">
        <v>578</v>
      </c>
      <c r="AD47" s="121" t="s">
        <v>579</v>
      </c>
      <c r="AE47" s="121" t="s">
        <v>188</v>
      </c>
      <c r="AF47" s="121">
        <v>57.6</v>
      </c>
      <c r="AG47" s="121">
        <v>1.142</v>
      </c>
      <c r="AH47" s="121">
        <v>0.1322</v>
      </c>
      <c r="AI47" s="121">
        <v>2.807</v>
      </c>
      <c r="AJ47" s="121">
        <v>0.118</v>
      </c>
    </row>
    <row r="48" spans="1:36">
      <c r="A48" s="121" t="s">
        <v>580</v>
      </c>
      <c r="B48" s="271" t="s">
        <v>581</v>
      </c>
      <c r="C48" s="271" t="s">
        <v>582</v>
      </c>
      <c r="D48" s="121">
        <v>1.9723</v>
      </c>
      <c r="E48" s="121">
        <v>1.9343</v>
      </c>
      <c r="F48" s="121">
        <v>0.388</v>
      </c>
      <c r="G48" s="121">
        <v>-1.3659</v>
      </c>
      <c r="H48" s="121" t="s">
        <v>126</v>
      </c>
      <c r="I48" s="121" t="s">
        <v>159</v>
      </c>
      <c r="J48" s="121" t="s">
        <v>128</v>
      </c>
      <c r="K48" s="121" t="s">
        <v>130</v>
      </c>
      <c r="L48" s="121" t="s">
        <v>130</v>
      </c>
      <c r="M48" s="121" t="s">
        <v>130</v>
      </c>
      <c r="N48" s="121" t="s">
        <v>130</v>
      </c>
      <c r="O48" s="121" t="s">
        <v>130</v>
      </c>
      <c r="P48" s="121" t="s">
        <v>130</v>
      </c>
      <c r="Q48" s="121" t="s">
        <v>130</v>
      </c>
      <c r="R48" s="121" t="s">
        <v>130</v>
      </c>
      <c r="S48" s="121" t="s">
        <v>130</v>
      </c>
      <c r="T48" s="121" t="s">
        <v>130</v>
      </c>
      <c r="U48" s="121" t="s">
        <v>130</v>
      </c>
      <c r="V48" s="121" t="s">
        <v>130</v>
      </c>
      <c r="W48" s="121">
        <v>291.129576011</v>
      </c>
      <c r="X48" s="121">
        <v>1.323</v>
      </c>
      <c r="Y48" s="121" t="s">
        <v>140</v>
      </c>
      <c r="Z48" s="121" t="s">
        <v>583</v>
      </c>
      <c r="AA48" s="121">
        <v>58.7</v>
      </c>
      <c r="AB48" s="121">
        <v>0</v>
      </c>
      <c r="AC48" s="121" t="s">
        <v>584</v>
      </c>
      <c r="AD48" s="121" t="s">
        <v>585</v>
      </c>
      <c r="AE48" s="121" t="s">
        <v>144</v>
      </c>
      <c r="AF48" s="121">
        <v>46.9</v>
      </c>
      <c r="AG48" s="121">
        <v>1.046</v>
      </c>
      <c r="AH48" s="121">
        <v>0.01904</v>
      </c>
      <c r="AI48" s="121">
        <v>2.696</v>
      </c>
      <c r="AJ48" s="121">
        <v>0.1212</v>
      </c>
    </row>
    <row r="49" spans="1:36">
      <c r="A49" s="121" t="s">
        <v>586</v>
      </c>
      <c r="B49" s="271" t="s">
        <v>587</v>
      </c>
      <c r="C49" s="271" t="s">
        <v>588</v>
      </c>
      <c r="D49" s="121">
        <v>1.9703</v>
      </c>
      <c r="E49" s="121">
        <v>1.9383</v>
      </c>
      <c r="F49" s="121">
        <v>0.4553</v>
      </c>
      <c r="G49" s="121">
        <v>-1.135</v>
      </c>
      <c r="H49" s="121" t="s">
        <v>126</v>
      </c>
      <c r="I49" s="121" t="s">
        <v>159</v>
      </c>
      <c r="J49" s="121" t="s">
        <v>128</v>
      </c>
      <c r="K49" s="121" t="s">
        <v>589</v>
      </c>
      <c r="L49" s="121" t="s">
        <v>130</v>
      </c>
      <c r="M49" s="121" t="s">
        <v>130</v>
      </c>
      <c r="N49" s="121" t="s">
        <v>590</v>
      </c>
      <c r="O49" s="121" t="s">
        <v>591</v>
      </c>
      <c r="P49" s="121" t="s">
        <v>592</v>
      </c>
      <c r="Q49" s="121" t="s">
        <v>593</v>
      </c>
      <c r="R49" s="121" t="s">
        <v>594</v>
      </c>
      <c r="S49" s="121" t="s">
        <v>150</v>
      </c>
      <c r="T49" s="121" t="s">
        <v>151</v>
      </c>
      <c r="U49" s="121" t="s">
        <v>247</v>
      </c>
      <c r="V49" s="121" t="s">
        <v>595</v>
      </c>
      <c r="W49" s="121">
        <v>115.003349281</v>
      </c>
      <c r="X49" s="121">
        <v>1.16043333333</v>
      </c>
      <c r="Y49" s="121" t="s">
        <v>209</v>
      </c>
      <c r="Z49" s="121" t="s">
        <v>596</v>
      </c>
      <c r="AA49" s="121">
        <v>80.1</v>
      </c>
      <c r="AB49" s="121">
        <v>0</v>
      </c>
      <c r="AC49" s="121" t="s">
        <v>597</v>
      </c>
      <c r="AD49" s="121" t="s">
        <v>598</v>
      </c>
      <c r="AE49" s="121" t="s">
        <v>188</v>
      </c>
      <c r="AF49" s="121">
        <v>55.1</v>
      </c>
      <c r="AG49" s="121">
        <v>1.386</v>
      </c>
      <c r="AH49" s="121">
        <v>0.1648</v>
      </c>
      <c r="AI49" s="121">
        <v>3.044</v>
      </c>
      <c r="AJ49" s="121">
        <v>0.0223</v>
      </c>
    </row>
    <row r="50" spans="1:36">
      <c r="A50" s="121" t="s">
        <v>599</v>
      </c>
      <c r="B50" s="271" t="s">
        <v>600</v>
      </c>
      <c r="C50" s="271" t="s">
        <v>601</v>
      </c>
      <c r="D50" s="121">
        <v>1.9678</v>
      </c>
      <c r="E50" s="121">
        <v>1.931</v>
      </c>
      <c r="F50" s="121">
        <v>0.3102</v>
      </c>
      <c r="G50" s="121">
        <v>-1.6886</v>
      </c>
      <c r="H50" s="121" t="s">
        <v>126</v>
      </c>
      <c r="I50" s="121" t="s">
        <v>159</v>
      </c>
      <c r="J50" s="121" t="s">
        <v>177</v>
      </c>
      <c r="K50" s="121" t="s">
        <v>130</v>
      </c>
      <c r="L50" s="121" t="s">
        <v>130</v>
      </c>
      <c r="M50" s="121" t="s">
        <v>130</v>
      </c>
      <c r="N50" s="121" t="s">
        <v>130</v>
      </c>
      <c r="O50" s="121" t="s">
        <v>130</v>
      </c>
      <c r="P50" s="121" t="s">
        <v>130</v>
      </c>
      <c r="Q50" s="121" t="s">
        <v>130</v>
      </c>
      <c r="R50" s="121" t="s">
        <v>602</v>
      </c>
      <c r="S50" s="121" t="s">
        <v>257</v>
      </c>
      <c r="T50" s="121" t="s">
        <v>258</v>
      </c>
      <c r="U50" s="121" t="s">
        <v>259</v>
      </c>
      <c r="V50" s="121" t="s">
        <v>130</v>
      </c>
      <c r="W50" s="121">
        <v>394.072896166</v>
      </c>
      <c r="X50" s="121">
        <v>1.34531666667</v>
      </c>
      <c r="Y50" s="121" t="s">
        <v>603</v>
      </c>
      <c r="Z50" s="121" t="s">
        <v>604</v>
      </c>
      <c r="AA50" s="121">
        <v>0</v>
      </c>
      <c r="AB50" s="121">
        <v>55.1</v>
      </c>
      <c r="AC50" s="121" t="s">
        <v>605</v>
      </c>
      <c r="AD50" s="121" t="s">
        <v>606</v>
      </c>
      <c r="AE50" s="121" t="s">
        <v>144</v>
      </c>
      <c r="AF50" s="121">
        <v>44.7</v>
      </c>
      <c r="AG50" s="121">
        <v>0.7464</v>
      </c>
      <c r="AH50" s="121">
        <v>0.01719</v>
      </c>
      <c r="AI50" s="121">
        <v>2.406</v>
      </c>
      <c r="AJ50" s="121">
        <v>0.2251</v>
      </c>
    </row>
    <row r="51" spans="1:36">
      <c r="A51" s="121" t="s">
        <v>607</v>
      </c>
      <c r="B51" s="271" t="s">
        <v>608</v>
      </c>
      <c r="C51" s="121">
        <v>0.0006962</v>
      </c>
      <c r="D51" s="121">
        <v>1.964</v>
      </c>
      <c r="E51" s="121">
        <v>1.9272</v>
      </c>
      <c r="F51" s="121">
        <v>0.1908</v>
      </c>
      <c r="G51" s="121">
        <v>-2.3899</v>
      </c>
      <c r="H51" s="121" t="s">
        <v>126</v>
      </c>
      <c r="I51" s="121" t="s">
        <v>159</v>
      </c>
      <c r="J51" s="121" t="s">
        <v>177</v>
      </c>
      <c r="K51" s="121" t="s">
        <v>609</v>
      </c>
      <c r="L51" s="121" t="s">
        <v>130</v>
      </c>
      <c r="M51" s="121" t="s">
        <v>130</v>
      </c>
      <c r="N51" s="121" t="s">
        <v>130</v>
      </c>
      <c r="O51" s="121" t="s">
        <v>130</v>
      </c>
      <c r="P51" s="121" t="s">
        <v>130</v>
      </c>
      <c r="Q51" s="121" t="s">
        <v>130</v>
      </c>
      <c r="R51" s="121" t="s">
        <v>610</v>
      </c>
      <c r="S51" s="121" t="s">
        <v>257</v>
      </c>
      <c r="T51" s="121" t="s">
        <v>258</v>
      </c>
      <c r="U51" s="121" t="s">
        <v>259</v>
      </c>
      <c r="V51" s="121" t="s">
        <v>611</v>
      </c>
      <c r="W51" s="121">
        <v>426.143708338</v>
      </c>
      <c r="X51" s="121">
        <v>6.41393333333</v>
      </c>
      <c r="Y51" s="121" t="s">
        <v>209</v>
      </c>
      <c r="Z51" s="121" t="s">
        <v>612</v>
      </c>
      <c r="AA51" s="121">
        <v>0</v>
      </c>
      <c r="AB51" s="121">
        <v>52.5</v>
      </c>
      <c r="AC51" s="121" t="s">
        <v>613</v>
      </c>
      <c r="AD51" s="121" t="s">
        <v>614</v>
      </c>
      <c r="AE51" s="121" t="s">
        <v>188</v>
      </c>
      <c r="AF51" s="121">
        <v>46.1</v>
      </c>
      <c r="AG51" s="121">
        <v>0.4144</v>
      </c>
      <c r="AH51" s="121">
        <v>0.5476</v>
      </c>
      <c r="AI51" s="121">
        <v>2.172</v>
      </c>
      <c r="AJ51" s="121">
        <v>0.06666</v>
      </c>
    </row>
    <row r="52" spans="1:36">
      <c r="A52" s="121" t="s">
        <v>615</v>
      </c>
      <c r="B52" s="121">
        <v>0.0001298</v>
      </c>
      <c r="C52" s="121">
        <v>0.0008488</v>
      </c>
      <c r="D52" s="121">
        <v>1.9537</v>
      </c>
      <c r="E52" s="121">
        <v>1.902</v>
      </c>
      <c r="F52" s="121">
        <v>0.2774</v>
      </c>
      <c r="G52" s="121">
        <v>-1.85</v>
      </c>
      <c r="H52" s="121" t="s">
        <v>126</v>
      </c>
      <c r="I52" s="121" t="s">
        <v>159</v>
      </c>
      <c r="J52" s="121" t="s">
        <v>128</v>
      </c>
      <c r="K52" s="121" t="s">
        <v>616</v>
      </c>
      <c r="L52" s="121" t="s">
        <v>130</v>
      </c>
      <c r="M52" s="121" t="s">
        <v>130</v>
      </c>
      <c r="N52" s="121" t="s">
        <v>617</v>
      </c>
      <c r="O52" s="121" t="s">
        <v>618</v>
      </c>
      <c r="P52" s="121" t="s">
        <v>619</v>
      </c>
      <c r="Q52" s="121" t="s">
        <v>620</v>
      </c>
      <c r="R52" s="121" t="s">
        <v>621</v>
      </c>
      <c r="S52" s="121" t="s">
        <v>257</v>
      </c>
      <c r="T52" s="121" t="s">
        <v>258</v>
      </c>
      <c r="U52" s="121" t="s">
        <v>259</v>
      </c>
      <c r="V52" s="121" t="s">
        <v>622</v>
      </c>
      <c r="W52" s="121">
        <v>229.011443011</v>
      </c>
      <c r="X52" s="121">
        <v>1.13795</v>
      </c>
      <c r="Y52" s="121" t="s">
        <v>209</v>
      </c>
      <c r="Z52" s="121" t="s">
        <v>623</v>
      </c>
      <c r="AA52" s="121">
        <v>45.9</v>
      </c>
      <c r="AB52" s="121">
        <v>0</v>
      </c>
      <c r="AC52" s="121" t="s">
        <v>624</v>
      </c>
      <c r="AD52" s="121" t="s">
        <v>625</v>
      </c>
      <c r="AE52" s="121" t="s">
        <v>188</v>
      </c>
      <c r="AF52" s="121">
        <v>44.8</v>
      </c>
      <c r="AG52" s="121">
        <v>0.6616</v>
      </c>
      <c r="AH52" s="121">
        <v>0.5583</v>
      </c>
      <c r="AI52" s="121">
        <v>2.385</v>
      </c>
      <c r="AJ52" s="121">
        <v>0.06349</v>
      </c>
    </row>
    <row r="53" spans="1:36">
      <c r="A53" s="121" t="s">
        <v>626</v>
      </c>
      <c r="B53" s="121">
        <v>0.0002179</v>
      </c>
      <c r="C53" s="121">
        <v>0.001268</v>
      </c>
      <c r="D53" s="121">
        <v>1.9524</v>
      </c>
      <c r="E53" s="121">
        <v>1.9103</v>
      </c>
      <c r="F53" s="121">
        <v>8.1265</v>
      </c>
      <c r="G53" s="121">
        <v>3.0226</v>
      </c>
      <c r="H53" s="121" t="s">
        <v>126</v>
      </c>
      <c r="I53" s="121" t="s">
        <v>127</v>
      </c>
      <c r="J53" s="121" t="s">
        <v>177</v>
      </c>
      <c r="K53" s="121" t="s">
        <v>130</v>
      </c>
      <c r="L53" s="121" t="s">
        <v>130</v>
      </c>
      <c r="M53" s="121" t="s">
        <v>130</v>
      </c>
      <c r="N53" s="121" t="s">
        <v>130</v>
      </c>
      <c r="O53" s="121" t="s">
        <v>130</v>
      </c>
      <c r="P53" s="121" t="s">
        <v>130</v>
      </c>
      <c r="Q53" s="121" t="s">
        <v>130</v>
      </c>
      <c r="R53" s="121" t="s">
        <v>627</v>
      </c>
      <c r="S53" s="121" t="s">
        <v>205</v>
      </c>
      <c r="T53" s="121" t="s">
        <v>628</v>
      </c>
      <c r="U53" s="121" t="s">
        <v>629</v>
      </c>
      <c r="V53" s="121" t="s">
        <v>232</v>
      </c>
      <c r="W53" s="121">
        <v>357.205966318</v>
      </c>
      <c r="X53" s="121">
        <v>7.8555</v>
      </c>
      <c r="Y53" s="121" t="s">
        <v>209</v>
      </c>
      <c r="Z53" s="121" t="s">
        <v>630</v>
      </c>
      <c r="AA53" s="121">
        <v>0</v>
      </c>
      <c r="AB53" s="121">
        <v>50.3</v>
      </c>
      <c r="AC53" s="121" t="s">
        <v>631</v>
      </c>
      <c r="AD53" s="121" t="s">
        <v>632</v>
      </c>
      <c r="AE53" s="121" t="s">
        <v>188</v>
      </c>
      <c r="AF53" s="121">
        <v>46</v>
      </c>
      <c r="AG53" s="121">
        <v>2.004</v>
      </c>
      <c r="AH53" s="121">
        <v>0.5709</v>
      </c>
      <c r="AI53" s="121">
        <v>0.2466</v>
      </c>
      <c r="AJ53" s="121">
        <v>0.2361</v>
      </c>
    </row>
    <row r="54" spans="1:36">
      <c r="A54" s="121" t="s">
        <v>633</v>
      </c>
      <c r="B54" s="271" t="s">
        <v>634</v>
      </c>
      <c r="C54" s="271" t="s">
        <v>635</v>
      </c>
      <c r="D54" s="121">
        <v>1.9423</v>
      </c>
      <c r="E54" s="121">
        <v>1.9012</v>
      </c>
      <c r="F54" s="121">
        <v>0.3317</v>
      </c>
      <c r="G54" s="121">
        <v>-1.5919</v>
      </c>
      <c r="H54" s="121" t="s">
        <v>126</v>
      </c>
      <c r="I54" s="121" t="s">
        <v>159</v>
      </c>
      <c r="J54" s="121" t="s">
        <v>177</v>
      </c>
      <c r="K54" s="121" t="s">
        <v>636</v>
      </c>
      <c r="L54" s="121" t="s">
        <v>130</v>
      </c>
      <c r="M54" s="121" t="s">
        <v>130</v>
      </c>
      <c r="N54" s="121" t="s">
        <v>637</v>
      </c>
      <c r="O54" s="121" t="s">
        <v>638</v>
      </c>
      <c r="P54" s="121" t="s">
        <v>133</v>
      </c>
      <c r="Q54" s="121" t="s">
        <v>639</v>
      </c>
      <c r="R54" s="121" t="s">
        <v>640</v>
      </c>
      <c r="S54" s="121" t="s">
        <v>257</v>
      </c>
      <c r="T54" s="121" t="s">
        <v>258</v>
      </c>
      <c r="U54" s="121" t="s">
        <v>259</v>
      </c>
      <c r="V54" s="121" t="s">
        <v>153</v>
      </c>
      <c r="W54" s="121">
        <v>558.002189494</v>
      </c>
      <c r="X54" s="121">
        <v>1.36191666667</v>
      </c>
      <c r="Y54" s="121" t="s">
        <v>261</v>
      </c>
      <c r="Z54" s="121" t="s">
        <v>641</v>
      </c>
      <c r="AA54" s="121">
        <v>0</v>
      </c>
      <c r="AB54" s="121">
        <v>59.1</v>
      </c>
      <c r="AC54" s="121" t="s">
        <v>642</v>
      </c>
      <c r="AD54" s="121" t="s">
        <v>643</v>
      </c>
      <c r="AE54" s="121" t="s">
        <v>188</v>
      </c>
      <c r="AF54" s="121">
        <v>48</v>
      </c>
      <c r="AG54" s="121">
        <v>0.8081</v>
      </c>
      <c r="AH54" s="121">
        <v>0.2374</v>
      </c>
      <c r="AI54" s="121">
        <v>2.436</v>
      </c>
      <c r="AJ54" s="121">
        <v>0.1076</v>
      </c>
    </row>
    <row r="55" spans="1:36">
      <c r="A55" s="121" t="s">
        <v>644</v>
      </c>
      <c r="B55" s="121">
        <v>0.0002422</v>
      </c>
      <c r="C55" s="121">
        <v>0.001384</v>
      </c>
      <c r="D55" s="121">
        <v>1.9409</v>
      </c>
      <c r="E55" s="121">
        <v>1.9175</v>
      </c>
      <c r="F55" s="121">
        <v>0.4152</v>
      </c>
      <c r="G55" s="121">
        <v>-1.2683</v>
      </c>
      <c r="H55" s="121" t="s">
        <v>126</v>
      </c>
      <c r="I55" s="121" t="s">
        <v>159</v>
      </c>
      <c r="J55" s="121" t="s">
        <v>177</v>
      </c>
      <c r="K55" s="121" t="s">
        <v>130</v>
      </c>
      <c r="L55" s="121" t="s">
        <v>130</v>
      </c>
      <c r="M55" s="121" t="s">
        <v>130</v>
      </c>
      <c r="N55" s="121" t="s">
        <v>130</v>
      </c>
      <c r="O55" s="121" t="s">
        <v>130</v>
      </c>
      <c r="P55" s="121" t="s">
        <v>130</v>
      </c>
      <c r="Q55" s="121" t="s">
        <v>130</v>
      </c>
      <c r="R55" s="121" t="s">
        <v>645</v>
      </c>
      <c r="S55" s="121" t="s">
        <v>257</v>
      </c>
      <c r="T55" s="121" t="s">
        <v>258</v>
      </c>
      <c r="U55" s="121" t="s">
        <v>259</v>
      </c>
      <c r="V55" s="121" t="s">
        <v>646</v>
      </c>
      <c r="W55" s="121">
        <v>333.093197577</v>
      </c>
      <c r="X55" s="121">
        <v>1.19426666667</v>
      </c>
      <c r="Y55" s="121" t="s">
        <v>209</v>
      </c>
      <c r="Z55" s="121" t="s">
        <v>647</v>
      </c>
      <c r="AA55" s="121">
        <v>0</v>
      </c>
      <c r="AB55" s="121">
        <v>56.3</v>
      </c>
      <c r="AC55" s="121" t="s">
        <v>648</v>
      </c>
      <c r="AD55" s="121" t="s">
        <v>649</v>
      </c>
      <c r="AE55" s="121" t="s">
        <v>188</v>
      </c>
      <c r="AF55" s="121">
        <v>50.2</v>
      </c>
      <c r="AG55" s="121">
        <v>1.255</v>
      </c>
      <c r="AH55" s="121">
        <v>0.6303</v>
      </c>
      <c r="AI55" s="121">
        <v>3.023</v>
      </c>
      <c r="AJ55" s="121">
        <v>0.03123</v>
      </c>
    </row>
    <row r="56" spans="1:36">
      <c r="A56" s="121" t="s">
        <v>650</v>
      </c>
      <c r="B56" s="271" t="s">
        <v>651</v>
      </c>
      <c r="C56" s="121">
        <v>0.0002765</v>
      </c>
      <c r="D56" s="121">
        <v>1.9301</v>
      </c>
      <c r="E56" s="121">
        <v>1.8911</v>
      </c>
      <c r="F56" s="121">
        <v>0.1431</v>
      </c>
      <c r="G56" s="121">
        <v>-2.8045</v>
      </c>
      <c r="H56" s="121" t="s">
        <v>126</v>
      </c>
      <c r="I56" s="121" t="s">
        <v>159</v>
      </c>
      <c r="J56" s="121" t="s">
        <v>128</v>
      </c>
      <c r="K56" s="121" t="s">
        <v>130</v>
      </c>
      <c r="L56" s="121" t="s">
        <v>130</v>
      </c>
      <c r="M56" s="121" t="s">
        <v>130</v>
      </c>
      <c r="N56" s="121" t="s">
        <v>130</v>
      </c>
      <c r="O56" s="121" t="s">
        <v>130</v>
      </c>
      <c r="P56" s="121" t="s">
        <v>130</v>
      </c>
      <c r="Q56" s="121" t="s">
        <v>130</v>
      </c>
      <c r="R56" s="121" t="s">
        <v>130</v>
      </c>
      <c r="S56" s="121" t="s">
        <v>130</v>
      </c>
      <c r="T56" s="121" t="s">
        <v>130</v>
      </c>
      <c r="U56" s="121" t="s">
        <v>130</v>
      </c>
      <c r="V56" s="121" t="s">
        <v>130</v>
      </c>
      <c r="W56" s="121">
        <v>277.117157475</v>
      </c>
      <c r="X56" s="121">
        <v>4.71011666667</v>
      </c>
      <c r="Y56" s="121" t="s">
        <v>308</v>
      </c>
      <c r="Z56" s="121" t="s">
        <v>398</v>
      </c>
      <c r="AA56" s="121">
        <v>46.8</v>
      </c>
      <c r="AB56" s="121">
        <v>0</v>
      </c>
      <c r="AC56" s="121" t="s">
        <v>652</v>
      </c>
      <c r="AD56" s="121" t="s">
        <v>653</v>
      </c>
      <c r="AE56" s="121" t="s">
        <v>144</v>
      </c>
      <c r="AF56" s="121">
        <v>47.1</v>
      </c>
      <c r="AG56" s="121">
        <v>0.2784</v>
      </c>
      <c r="AH56" s="121">
        <v>0.4391</v>
      </c>
      <c r="AI56" s="121">
        <v>1.945</v>
      </c>
      <c r="AJ56" s="121">
        <v>0.07078</v>
      </c>
    </row>
    <row r="57" spans="1:36">
      <c r="A57" s="121" t="s">
        <v>654</v>
      </c>
      <c r="B57" s="271" t="s">
        <v>655</v>
      </c>
      <c r="C57" s="271" t="s">
        <v>656</v>
      </c>
      <c r="D57" s="121">
        <v>1.9294</v>
      </c>
      <c r="E57" s="121">
        <v>1.8949</v>
      </c>
      <c r="F57" s="121">
        <v>3.6913</v>
      </c>
      <c r="G57" s="121">
        <v>1.8841</v>
      </c>
      <c r="H57" s="121" t="s">
        <v>126</v>
      </c>
      <c r="I57" s="121" t="s">
        <v>127</v>
      </c>
      <c r="J57" s="121" t="s">
        <v>128</v>
      </c>
      <c r="K57" s="121" t="s">
        <v>657</v>
      </c>
      <c r="L57" s="121" t="s">
        <v>658</v>
      </c>
      <c r="M57" s="121" t="s">
        <v>659</v>
      </c>
      <c r="N57" s="121" t="s">
        <v>660</v>
      </c>
      <c r="O57" s="121" t="s">
        <v>661</v>
      </c>
      <c r="P57" s="121" t="s">
        <v>662</v>
      </c>
      <c r="Q57" s="121" t="s">
        <v>663</v>
      </c>
      <c r="R57" s="121" t="s">
        <v>664</v>
      </c>
      <c r="S57" s="121" t="s">
        <v>665</v>
      </c>
      <c r="T57" s="121" t="s">
        <v>666</v>
      </c>
      <c r="U57" s="121" t="s">
        <v>667</v>
      </c>
      <c r="V57" s="121" t="s">
        <v>668</v>
      </c>
      <c r="W57" s="121">
        <v>112.085830217</v>
      </c>
      <c r="X57" s="121">
        <v>0.995183333333</v>
      </c>
      <c r="Y57" s="121" t="s">
        <v>140</v>
      </c>
      <c r="Z57" s="121" t="s">
        <v>669</v>
      </c>
      <c r="AA57" s="121">
        <v>98.5</v>
      </c>
      <c r="AB57" s="121">
        <v>0</v>
      </c>
      <c r="AC57" s="121" t="s">
        <v>670</v>
      </c>
      <c r="AD57" s="121" t="s">
        <v>671</v>
      </c>
      <c r="AE57" s="121" t="s">
        <v>144</v>
      </c>
      <c r="AF57" s="121">
        <v>57</v>
      </c>
      <c r="AG57" s="121">
        <v>2.255</v>
      </c>
      <c r="AH57" s="121">
        <v>0.2321</v>
      </c>
      <c r="AI57" s="121">
        <v>0.6109</v>
      </c>
      <c r="AJ57" s="121">
        <v>0.2765</v>
      </c>
    </row>
    <row r="58" spans="1:36">
      <c r="A58" s="121" t="s">
        <v>672</v>
      </c>
      <c r="B58" s="271" t="s">
        <v>673</v>
      </c>
      <c r="C58" s="121">
        <v>0.0001461</v>
      </c>
      <c r="D58" s="121">
        <v>1.9196</v>
      </c>
      <c r="E58" s="121">
        <v>1.8768</v>
      </c>
      <c r="F58" s="121">
        <v>3.2281</v>
      </c>
      <c r="G58" s="121">
        <v>1.6907</v>
      </c>
      <c r="H58" s="121" t="s">
        <v>126</v>
      </c>
      <c r="I58" s="121" t="s">
        <v>127</v>
      </c>
      <c r="J58" s="121" t="s">
        <v>177</v>
      </c>
      <c r="K58" s="121" t="s">
        <v>130</v>
      </c>
      <c r="L58" s="121" t="s">
        <v>130</v>
      </c>
      <c r="M58" s="121" t="s">
        <v>130</v>
      </c>
      <c r="N58" s="121" t="s">
        <v>130</v>
      </c>
      <c r="O58" s="121" t="s">
        <v>130</v>
      </c>
      <c r="P58" s="121" t="s">
        <v>130</v>
      </c>
      <c r="Q58" s="121" t="s">
        <v>130</v>
      </c>
      <c r="R58" s="121" t="s">
        <v>674</v>
      </c>
      <c r="S58" s="121" t="s">
        <v>150</v>
      </c>
      <c r="T58" s="121" t="s">
        <v>151</v>
      </c>
      <c r="U58" s="121" t="s">
        <v>152</v>
      </c>
      <c r="V58" s="121" t="s">
        <v>130</v>
      </c>
      <c r="W58" s="121">
        <v>242.100326304</v>
      </c>
      <c r="X58" s="121">
        <v>1.2056</v>
      </c>
      <c r="Y58" s="121" t="s">
        <v>302</v>
      </c>
      <c r="Z58" s="121" t="s">
        <v>675</v>
      </c>
      <c r="AA58" s="121">
        <v>0</v>
      </c>
      <c r="AB58" s="121">
        <v>40.3</v>
      </c>
      <c r="AC58" s="121" t="s">
        <v>676</v>
      </c>
      <c r="AD58" s="121" t="s">
        <v>677</v>
      </c>
      <c r="AE58" s="121" t="s">
        <v>188</v>
      </c>
      <c r="AF58" s="121">
        <v>45.5</v>
      </c>
      <c r="AG58" s="121">
        <v>2.342</v>
      </c>
      <c r="AH58" s="121">
        <v>0.1096</v>
      </c>
      <c r="AI58" s="121">
        <v>0.7255</v>
      </c>
      <c r="AJ58" s="121">
        <v>0.3695</v>
      </c>
    </row>
    <row r="59" spans="1:36">
      <c r="A59" s="121" t="s">
        <v>678</v>
      </c>
      <c r="B59" s="271" t="s">
        <v>679</v>
      </c>
      <c r="C59" s="271" t="s">
        <v>680</v>
      </c>
      <c r="D59" s="121">
        <v>1.9136</v>
      </c>
      <c r="E59" s="121">
        <v>1.8805</v>
      </c>
      <c r="F59" s="121">
        <v>8.8419</v>
      </c>
      <c r="G59" s="121">
        <v>3.1444</v>
      </c>
      <c r="H59" s="121" t="s">
        <v>126</v>
      </c>
      <c r="I59" s="121" t="s">
        <v>127</v>
      </c>
      <c r="J59" s="121" t="s">
        <v>177</v>
      </c>
      <c r="K59" s="121" t="s">
        <v>130</v>
      </c>
      <c r="L59" s="121" t="s">
        <v>130</v>
      </c>
      <c r="M59" s="121" t="s">
        <v>130</v>
      </c>
      <c r="N59" s="121" t="s">
        <v>130</v>
      </c>
      <c r="O59" s="121" t="s">
        <v>130</v>
      </c>
      <c r="P59" s="121" t="s">
        <v>130</v>
      </c>
      <c r="Q59" s="121" t="s">
        <v>130</v>
      </c>
      <c r="R59" s="121" t="s">
        <v>681</v>
      </c>
      <c r="S59" s="121" t="s">
        <v>257</v>
      </c>
      <c r="T59" s="121" t="s">
        <v>258</v>
      </c>
      <c r="U59" s="121" t="s">
        <v>259</v>
      </c>
      <c r="V59" s="121" t="s">
        <v>130</v>
      </c>
      <c r="W59" s="121">
        <v>199.058376202</v>
      </c>
      <c r="X59" s="121">
        <v>4.3239</v>
      </c>
      <c r="Y59" s="121" t="s">
        <v>302</v>
      </c>
      <c r="Z59" s="121" t="s">
        <v>682</v>
      </c>
      <c r="AA59" s="121">
        <v>0</v>
      </c>
      <c r="AB59" s="121">
        <v>70.1</v>
      </c>
      <c r="AC59" s="121" t="s">
        <v>683</v>
      </c>
      <c r="AD59" s="121" t="s">
        <v>684</v>
      </c>
      <c r="AE59" s="121" t="s">
        <v>188</v>
      </c>
      <c r="AF59" s="121">
        <v>51.4</v>
      </c>
      <c r="AG59" s="121">
        <v>1.756</v>
      </c>
      <c r="AH59" s="121">
        <v>0.1144</v>
      </c>
      <c r="AI59" s="121">
        <v>0.1986</v>
      </c>
      <c r="AJ59" s="121">
        <v>0.00932</v>
      </c>
    </row>
    <row r="60" spans="1:36">
      <c r="A60" s="121" t="s">
        <v>685</v>
      </c>
      <c r="B60" s="121">
        <v>0.003629</v>
      </c>
      <c r="C60" s="121">
        <v>0.01181</v>
      </c>
      <c r="D60" s="121">
        <v>1.9048</v>
      </c>
      <c r="E60" s="121">
        <v>1.8653</v>
      </c>
      <c r="F60" s="121">
        <v>2.9353</v>
      </c>
      <c r="G60" s="121">
        <v>1.5535</v>
      </c>
      <c r="H60" s="121" t="s">
        <v>126</v>
      </c>
      <c r="I60" s="121" t="s">
        <v>127</v>
      </c>
      <c r="J60" s="121" t="s">
        <v>128</v>
      </c>
      <c r="K60" s="121" t="s">
        <v>130</v>
      </c>
      <c r="L60" s="121" t="s">
        <v>130</v>
      </c>
      <c r="M60" s="121" t="s">
        <v>130</v>
      </c>
      <c r="N60" s="121" t="s">
        <v>130</v>
      </c>
      <c r="O60" s="121" t="s">
        <v>130</v>
      </c>
      <c r="P60" s="121" t="s">
        <v>130</v>
      </c>
      <c r="Q60" s="121" t="s">
        <v>130</v>
      </c>
      <c r="R60" s="121" t="s">
        <v>130</v>
      </c>
      <c r="S60" s="121" t="s">
        <v>130</v>
      </c>
      <c r="T60" s="121" t="s">
        <v>130</v>
      </c>
      <c r="U60" s="121" t="s">
        <v>130</v>
      </c>
      <c r="V60" s="121" t="s">
        <v>130</v>
      </c>
      <c r="W60" s="121">
        <v>375.213878175</v>
      </c>
      <c r="X60" s="121">
        <v>7.25911666667</v>
      </c>
      <c r="Y60" s="121" t="s">
        <v>140</v>
      </c>
      <c r="Z60" s="121" t="s">
        <v>686</v>
      </c>
      <c r="AA60" s="121">
        <v>86.4</v>
      </c>
      <c r="AB60" s="121">
        <v>0</v>
      </c>
      <c r="AC60" s="121" t="s">
        <v>687</v>
      </c>
      <c r="AD60" s="121" t="s">
        <v>688</v>
      </c>
      <c r="AE60" s="121" t="s">
        <v>144</v>
      </c>
      <c r="AF60" s="121">
        <v>54</v>
      </c>
      <c r="AG60" s="121">
        <v>2.807</v>
      </c>
      <c r="AH60" s="121">
        <v>0.7922</v>
      </c>
      <c r="AI60" s="121">
        <v>0.9563</v>
      </c>
      <c r="AJ60" s="121">
        <v>0.6414</v>
      </c>
    </row>
    <row r="61" spans="1:36">
      <c r="A61" s="121" t="s">
        <v>689</v>
      </c>
      <c r="B61" s="271" t="s">
        <v>690</v>
      </c>
      <c r="C61" s="271" t="s">
        <v>691</v>
      </c>
      <c r="D61" s="121">
        <v>1.8986</v>
      </c>
      <c r="E61" s="121">
        <v>1.8635</v>
      </c>
      <c r="F61" s="121">
        <v>0.2655</v>
      </c>
      <c r="G61" s="121">
        <v>-1.9133</v>
      </c>
      <c r="H61" s="121" t="s">
        <v>126</v>
      </c>
      <c r="I61" s="121" t="s">
        <v>159</v>
      </c>
      <c r="J61" s="121" t="s">
        <v>177</v>
      </c>
      <c r="K61" s="121" t="s">
        <v>692</v>
      </c>
      <c r="L61" s="121" t="s">
        <v>275</v>
      </c>
      <c r="M61" s="121" t="s">
        <v>276</v>
      </c>
      <c r="N61" s="121" t="s">
        <v>693</v>
      </c>
      <c r="O61" s="121" t="s">
        <v>694</v>
      </c>
      <c r="P61" s="121" t="s">
        <v>695</v>
      </c>
      <c r="Q61" s="121" t="s">
        <v>696</v>
      </c>
      <c r="R61" s="121" t="s">
        <v>697</v>
      </c>
      <c r="S61" s="121" t="s">
        <v>150</v>
      </c>
      <c r="T61" s="121" t="s">
        <v>151</v>
      </c>
      <c r="U61" s="121" t="s">
        <v>152</v>
      </c>
      <c r="V61" s="121" t="s">
        <v>698</v>
      </c>
      <c r="W61" s="121">
        <v>104.034988906</v>
      </c>
      <c r="X61" s="121">
        <v>1.1041</v>
      </c>
      <c r="Y61" s="121" t="s">
        <v>209</v>
      </c>
      <c r="Z61" s="121" t="s">
        <v>699</v>
      </c>
      <c r="AA61" s="121">
        <v>0</v>
      </c>
      <c r="AB61" s="121">
        <v>93.6</v>
      </c>
      <c r="AC61" s="121" t="s">
        <v>700</v>
      </c>
      <c r="AD61" s="121" t="s">
        <v>701</v>
      </c>
      <c r="AE61" s="121" t="s">
        <v>188</v>
      </c>
      <c r="AF61" s="121">
        <v>57.1</v>
      </c>
      <c r="AG61" s="121">
        <v>0.5514</v>
      </c>
      <c r="AH61" s="121">
        <v>0.03824</v>
      </c>
      <c r="AI61" s="121">
        <v>2.077</v>
      </c>
      <c r="AJ61" s="121">
        <v>0.05896</v>
      </c>
    </row>
    <row r="62" spans="1:36">
      <c r="A62" s="121" t="s">
        <v>702</v>
      </c>
      <c r="B62" s="271" t="s">
        <v>703</v>
      </c>
      <c r="C62" s="271" t="s">
        <v>704</v>
      </c>
      <c r="D62" s="121">
        <v>1.8981</v>
      </c>
      <c r="E62" s="121">
        <v>1.8621</v>
      </c>
      <c r="F62" s="121">
        <v>0.2349</v>
      </c>
      <c r="G62" s="121">
        <v>-2.0901</v>
      </c>
      <c r="H62" s="121" t="s">
        <v>126</v>
      </c>
      <c r="I62" s="121" t="s">
        <v>159</v>
      </c>
      <c r="J62" s="121" t="s">
        <v>177</v>
      </c>
      <c r="K62" s="121" t="s">
        <v>130</v>
      </c>
      <c r="L62" s="121" t="s">
        <v>130</v>
      </c>
      <c r="M62" s="121" t="s">
        <v>130</v>
      </c>
      <c r="N62" s="121" t="s">
        <v>130</v>
      </c>
      <c r="O62" s="121" t="s">
        <v>130</v>
      </c>
      <c r="P62" s="121" t="s">
        <v>130</v>
      </c>
      <c r="Q62" s="121" t="s">
        <v>130</v>
      </c>
      <c r="R62" s="121" t="s">
        <v>705</v>
      </c>
      <c r="S62" s="121" t="s">
        <v>150</v>
      </c>
      <c r="T62" s="121" t="s">
        <v>151</v>
      </c>
      <c r="U62" s="121" t="s">
        <v>152</v>
      </c>
      <c r="V62" s="121" t="s">
        <v>130</v>
      </c>
      <c r="W62" s="121">
        <v>285.153992048</v>
      </c>
      <c r="X62" s="121">
        <v>0.984016666667</v>
      </c>
      <c r="Y62" s="121" t="s">
        <v>308</v>
      </c>
      <c r="Z62" s="121" t="s">
        <v>706</v>
      </c>
      <c r="AA62" s="121">
        <v>0</v>
      </c>
      <c r="AB62" s="121">
        <v>45.1</v>
      </c>
      <c r="AC62" s="121" t="s">
        <v>707</v>
      </c>
      <c r="AD62" s="121" t="s">
        <v>708</v>
      </c>
      <c r="AE62" s="121" t="s">
        <v>144</v>
      </c>
      <c r="AF62" s="121">
        <v>44.8</v>
      </c>
      <c r="AG62" s="121">
        <v>0.4695</v>
      </c>
      <c r="AH62" s="121">
        <v>0.1128</v>
      </c>
      <c r="AI62" s="121">
        <v>1.999</v>
      </c>
      <c r="AJ62" s="121">
        <v>0.05389</v>
      </c>
    </row>
    <row r="63" spans="1:36">
      <c r="A63" s="121" t="s">
        <v>709</v>
      </c>
      <c r="B63" s="121">
        <v>0.002679</v>
      </c>
      <c r="C63" s="121">
        <v>0.009325</v>
      </c>
      <c r="D63" s="121">
        <v>1.8978</v>
      </c>
      <c r="E63" s="121">
        <v>1.8533</v>
      </c>
      <c r="F63" s="121">
        <v>3.7288</v>
      </c>
      <c r="G63" s="121">
        <v>1.8987</v>
      </c>
      <c r="H63" s="121" t="s">
        <v>126</v>
      </c>
      <c r="I63" s="121" t="s">
        <v>127</v>
      </c>
      <c r="J63" s="121" t="s">
        <v>177</v>
      </c>
      <c r="K63" s="121" t="s">
        <v>710</v>
      </c>
      <c r="L63" s="121" t="s">
        <v>130</v>
      </c>
      <c r="M63" s="121" t="s">
        <v>130</v>
      </c>
      <c r="N63" s="121" t="s">
        <v>130</v>
      </c>
      <c r="O63" s="121" t="s">
        <v>130</v>
      </c>
      <c r="P63" s="121" t="s">
        <v>130</v>
      </c>
      <c r="Q63" s="121" t="s">
        <v>130</v>
      </c>
      <c r="R63" s="121" t="s">
        <v>711</v>
      </c>
      <c r="S63" s="121" t="s">
        <v>205</v>
      </c>
      <c r="T63" s="121" t="s">
        <v>712</v>
      </c>
      <c r="U63" s="121" t="s">
        <v>713</v>
      </c>
      <c r="V63" s="121" t="s">
        <v>714</v>
      </c>
      <c r="W63" s="121">
        <v>283.20443215</v>
      </c>
      <c r="X63" s="121">
        <v>8.03773333333</v>
      </c>
      <c r="Y63" s="121" t="s">
        <v>308</v>
      </c>
      <c r="Z63" s="121" t="s">
        <v>715</v>
      </c>
      <c r="AA63" s="121">
        <v>0</v>
      </c>
      <c r="AB63" s="121">
        <v>43.1</v>
      </c>
      <c r="AC63" s="121" t="s">
        <v>716</v>
      </c>
      <c r="AD63" s="121" t="s">
        <v>717</v>
      </c>
      <c r="AE63" s="121" t="s">
        <v>144</v>
      </c>
      <c r="AF63" s="121">
        <v>45.3</v>
      </c>
      <c r="AG63" s="121">
        <v>2.48</v>
      </c>
      <c r="AH63" s="121">
        <v>0.09322</v>
      </c>
      <c r="AI63" s="121">
        <v>0.6651</v>
      </c>
      <c r="AJ63" s="121">
        <v>0.9429</v>
      </c>
    </row>
    <row r="64" spans="1:36">
      <c r="A64" s="121" t="s">
        <v>718</v>
      </c>
      <c r="B64" s="271" t="s">
        <v>719</v>
      </c>
      <c r="C64" s="271" t="s">
        <v>720</v>
      </c>
      <c r="D64" s="121">
        <v>1.8966</v>
      </c>
      <c r="E64" s="121">
        <v>1.874</v>
      </c>
      <c r="F64" s="121">
        <v>0.094</v>
      </c>
      <c r="G64" s="121">
        <v>-3.4109</v>
      </c>
      <c r="H64" s="121" t="s">
        <v>126</v>
      </c>
      <c r="I64" s="121" t="s">
        <v>159</v>
      </c>
      <c r="J64" s="121" t="s">
        <v>128</v>
      </c>
      <c r="K64" s="121" t="s">
        <v>721</v>
      </c>
      <c r="L64" s="121" t="s">
        <v>722</v>
      </c>
      <c r="M64" s="121" t="s">
        <v>723</v>
      </c>
      <c r="N64" s="121" t="s">
        <v>724</v>
      </c>
      <c r="O64" s="121" t="s">
        <v>725</v>
      </c>
      <c r="P64" s="121" t="s">
        <v>726</v>
      </c>
      <c r="Q64" s="121" t="s">
        <v>727</v>
      </c>
      <c r="R64" s="121" t="s">
        <v>728</v>
      </c>
      <c r="S64" s="121" t="s">
        <v>150</v>
      </c>
      <c r="T64" s="121" t="s">
        <v>729</v>
      </c>
      <c r="U64" s="121" t="s">
        <v>730</v>
      </c>
      <c r="V64" s="121" t="s">
        <v>731</v>
      </c>
      <c r="W64" s="121">
        <v>267.035523338</v>
      </c>
      <c r="X64" s="121">
        <v>1.31676666667</v>
      </c>
      <c r="Y64" s="121" t="s">
        <v>732</v>
      </c>
      <c r="Z64" s="121" t="s">
        <v>733</v>
      </c>
      <c r="AA64" s="121">
        <v>84.2</v>
      </c>
      <c r="AB64" s="121">
        <v>0</v>
      </c>
      <c r="AC64" s="121" t="s">
        <v>734</v>
      </c>
      <c r="AD64" s="121" t="s">
        <v>735</v>
      </c>
      <c r="AE64" s="121" t="s">
        <v>188</v>
      </c>
      <c r="AF64" s="121">
        <v>55.9</v>
      </c>
      <c r="AG64" s="121">
        <v>0.1604</v>
      </c>
      <c r="AH64" s="121">
        <v>0.1478</v>
      </c>
      <c r="AI64" s="121">
        <v>1.706</v>
      </c>
      <c r="AJ64" s="121">
        <v>0.1304</v>
      </c>
    </row>
    <row r="65" spans="1:36">
      <c r="A65" s="121" t="s">
        <v>736</v>
      </c>
      <c r="B65" s="121">
        <v>0.0001739</v>
      </c>
      <c r="C65" s="121">
        <v>0.001064</v>
      </c>
      <c r="D65" s="121">
        <v>1.8925</v>
      </c>
      <c r="E65" s="121">
        <v>1.8993</v>
      </c>
      <c r="F65" s="121">
        <v>4.269</v>
      </c>
      <c r="G65" s="121">
        <v>2.0939</v>
      </c>
      <c r="H65" s="121" t="s">
        <v>126</v>
      </c>
      <c r="I65" s="121" t="s">
        <v>127</v>
      </c>
      <c r="J65" s="121" t="s">
        <v>128</v>
      </c>
      <c r="K65" s="121" t="s">
        <v>737</v>
      </c>
      <c r="L65" s="121" t="s">
        <v>130</v>
      </c>
      <c r="M65" s="121" t="s">
        <v>130</v>
      </c>
      <c r="N65" s="121" t="s">
        <v>738</v>
      </c>
      <c r="O65" s="121" t="s">
        <v>739</v>
      </c>
      <c r="P65" s="121" t="s">
        <v>133</v>
      </c>
      <c r="Q65" s="121" t="s">
        <v>134</v>
      </c>
      <c r="R65" s="121" t="s">
        <v>740</v>
      </c>
      <c r="S65" s="121" t="s">
        <v>353</v>
      </c>
      <c r="T65" s="121" t="s">
        <v>741</v>
      </c>
      <c r="U65" s="121" t="s">
        <v>742</v>
      </c>
      <c r="V65" s="121" t="s">
        <v>743</v>
      </c>
      <c r="W65" s="121">
        <v>153.019187327</v>
      </c>
      <c r="X65" s="121">
        <v>3.70086666667</v>
      </c>
      <c r="Y65" s="121" t="s">
        <v>209</v>
      </c>
      <c r="Z65" s="121" t="s">
        <v>744</v>
      </c>
      <c r="AA65" s="121">
        <v>94</v>
      </c>
      <c r="AB65" s="121">
        <v>0</v>
      </c>
      <c r="AC65" s="121" t="s">
        <v>745</v>
      </c>
      <c r="AD65" s="121" t="s">
        <v>746</v>
      </c>
      <c r="AE65" s="121" t="s">
        <v>188</v>
      </c>
      <c r="AF65" s="121">
        <v>58.1</v>
      </c>
      <c r="AG65" s="121">
        <v>2.155</v>
      </c>
      <c r="AH65" s="121">
        <v>0.4801</v>
      </c>
      <c r="AI65" s="121">
        <v>0.5048</v>
      </c>
      <c r="AJ65" s="121">
        <v>0.2905</v>
      </c>
    </row>
    <row r="66" spans="1:36">
      <c r="A66" s="121" t="s">
        <v>747</v>
      </c>
      <c r="B66" s="121">
        <v>0.0008353</v>
      </c>
      <c r="C66" s="121">
        <v>0.003704</v>
      </c>
      <c r="D66" s="121">
        <v>1.889</v>
      </c>
      <c r="E66" s="121">
        <v>1.8595</v>
      </c>
      <c r="F66" s="121">
        <v>3.0692</v>
      </c>
      <c r="G66" s="121">
        <v>1.6179</v>
      </c>
      <c r="H66" s="121" t="s">
        <v>126</v>
      </c>
      <c r="I66" s="121" t="s">
        <v>127</v>
      </c>
      <c r="J66" s="121" t="s">
        <v>177</v>
      </c>
      <c r="K66" s="121" t="s">
        <v>130</v>
      </c>
      <c r="L66" s="121" t="s">
        <v>130</v>
      </c>
      <c r="M66" s="121" t="s">
        <v>130</v>
      </c>
      <c r="N66" s="121" t="s">
        <v>130</v>
      </c>
      <c r="O66" s="121" t="s">
        <v>130</v>
      </c>
      <c r="P66" s="121" t="s">
        <v>130</v>
      </c>
      <c r="Q66" s="121" t="s">
        <v>130</v>
      </c>
      <c r="R66" s="121" t="s">
        <v>748</v>
      </c>
      <c r="S66" s="121" t="s">
        <v>195</v>
      </c>
      <c r="T66" s="121" t="s">
        <v>195</v>
      </c>
      <c r="U66" s="121" t="s">
        <v>195</v>
      </c>
      <c r="V66" s="121" t="s">
        <v>130</v>
      </c>
      <c r="W66" s="121">
        <v>681.457429506</v>
      </c>
      <c r="X66" s="121">
        <v>6.65825</v>
      </c>
      <c r="Y66" s="121" t="s">
        <v>261</v>
      </c>
      <c r="Z66" s="121" t="s">
        <v>749</v>
      </c>
      <c r="AA66" s="121">
        <v>0</v>
      </c>
      <c r="AB66" s="121">
        <v>45.6</v>
      </c>
      <c r="AC66" s="121" t="s">
        <v>750</v>
      </c>
      <c r="AD66" s="121" t="s">
        <v>751</v>
      </c>
      <c r="AE66" s="121" t="s">
        <v>188</v>
      </c>
      <c r="AF66" s="121">
        <v>44.3</v>
      </c>
      <c r="AG66" s="121">
        <v>2.553</v>
      </c>
      <c r="AH66" s="121">
        <v>0.7399</v>
      </c>
      <c r="AI66" s="121">
        <v>0.8318</v>
      </c>
      <c r="AJ66" s="121">
        <v>0.05598</v>
      </c>
    </row>
    <row r="67" spans="1:36">
      <c r="A67" s="121" t="s">
        <v>752</v>
      </c>
      <c r="B67" s="121">
        <v>0.0001738</v>
      </c>
      <c r="C67" s="121">
        <v>0.001064</v>
      </c>
      <c r="D67" s="121">
        <v>1.882</v>
      </c>
      <c r="E67" s="121">
        <v>1.8465</v>
      </c>
      <c r="F67" s="121">
        <v>0.2887</v>
      </c>
      <c r="G67" s="121">
        <v>-1.7925</v>
      </c>
      <c r="H67" s="121" t="s">
        <v>126</v>
      </c>
      <c r="I67" s="121" t="s">
        <v>159</v>
      </c>
      <c r="J67" s="121" t="s">
        <v>177</v>
      </c>
      <c r="K67" s="121" t="s">
        <v>753</v>
      </c>
      <c r="L67" s="121" t="s">
        <v>130</v>
      </c>
      <c r="M67" s="121" t="s">
        <v>130</v>
      </c>
      <c r="N67" s="121" t="s">
        <v>130</v>
      </c>
      <c r="O67" s="121" t="s">
        <v>130</v>
      </c>
      <c r="P67" s="121" t="s">
        <v>130</v>
      </c>
      <c r="Q67" s="121" t="s">
        <v>130</v>
      </c>
      <c r="R67" s="121" t="s">
        <v>754</v>
      </c>
      <c r="S67" s="121" t="s">
        <v>136</v>
      </c>
      <c r="T67" s="121" t="s">
        <v>755</v>
      </c>
      <c r="U67" s="121" t="s">
        <v>195</v>
      </c>
      <c r="V67" s="121" t="s">
        <v>756</v>
      </c>
      <c r="W67" s="121">
        <v>223.023580298</v>
      </c>
      <c r="X67" s="121">
        <v>1.07451666667</v>
      </c>
      <c r="Y67" s="121" t="s">
        <v>408</v>
      </c>
      <c r="Z67" s="121" t="s">
        <v>757</v>
      </c>
      <c r="AA67" s="121">
        <v>0</v>
      </c>
      <c r="AB67" s="121">
        <v>58.7</v>
      </c>
      <c r="AC67" s="121" t="s">
        <v>758</v>
      </c>
      <c r="AD67" s="121" t="s">
        <v>759</v>
      </c>
      <c r="AE67" s="121" t="s">
        <v>144</v>
      </c>
      <c r="AF67" s="121">
        <v>45.2</v>
      </c>
      <c r="AG67" s="121">
        <v>0.6645</v>
      </c>
      <c r="AH67" s="121">
        <v>0.5507</v>
      </c>
      <c r="AI67" s="121">
        <v>2.302</v>
      </c>
      <c r="AJ67" s="121">
        <v>0.0817</v>
      </c>
    </row>
    <row r="68" spans="1:36">
      <c r="A68" s="121" t="s">
        <v>760</v>
      </c>
      <c r="B68" s="271" t="s">
        <v>761</v>
      </c>
      <c r="C68" s="271" t="s">
        <v>762</v>
      </c>
      <c r="D68" s="121">
        <v>1.8787</v>
      </c>
      <c r="E68" s="121">
        <v>1.8404</v>
      </c>
      <c r="F68" s="121">
        <v>0.3842</v>
      </c>
      <c r="G68" s="121">
        <v>-1.3801</v>
      </c>
      <c r="H68" s="121" t="s">
        <v>126</v>
      </c>
      <c r="I68" s="121" t="s">
        <v>159</v>
      </c>
      <c r="J68" s="121" t="s">
        <v>128</v>
      </c>
      <c r="K68" s="121" t="s">
        <v>763</v>
      </c>
      <c r="L68" s="121" t="s">
        <v>130</v>
      </c>
      <c r="M68" s="121" t="s">
        <v>130</v>
      </c>
      <c r="N68" s="121" t="s">
        <v>764</v>
      </c>
      <c r="O68" s="121" t="s">
        <v>765</v>
      </c>
      <c r="P68" s="121" t="s">
        <v>766</v>
      </c>
      <c r="Q68" s="121" t="s">
        <v>767</v>
      </c>
      <c r="R68" s="121" t="s">
        <v>768</v>
      </c>
      <c r="S68" s="121" t="s">
        <v>180</v>
      </c>
      <c r="T68" s="121" t="s">
        <v>558</v>
      </c>
      <c r="U68" s="121" t="s">
        <v>195</v>
      </c>
      <c r="V68" s="121" t="s">
        <v>769</v>
      </c>
      <c r="W68" s="121">
        <v>267.072652553</v>
      </c>
      <c r="X68" s="121">
        <v>1.17176666667</v>
      </c>
      <c r="Y68" s="121" t="s">
        <v>209</v>
      </c>
      <c r="Z68" s="121" t="s">
        <v>770</v>
      </c>
      <c r="AA68" s="121">
        <v>67</v>
      </c>
      <c r="AB68" s="121">
        <v>0</v>
      </c>
      <c r="AC68" s="121" t="s">
        <v>771</v>
      </c>
      <c r="AD68" s="121" t="s">
        <v>772</v>
      </c>
      <c r="AE68" s="121" t="s">
        <v>188</v>
      </c>
      <c r="AF68" s="121">
        <v>50.3</v>
      </c>
      <c r="AG68" s="121">
        <v>0.9616</v>
      </c>
      <c r="AH68" s="121">
        <v>0.2891</v>
      </c>
      <c r="AI68" s="121">
        <v>2.503</v>
      </c>
      <c r="AJ68" s="121">
        <v>0.08381</v>
      </c>
    </row>
    <row r="69" spans="1:36">
      <c r="A69" s="121" t="s">
        <v>773</v>
      </c>
      <c r="B69" s="271" t="s">
        <v>774</v>
      </c>
      <c r="C69" s="121">
        <v>0.0004491</v>
      </c>
      <c r="D69" s="121">
        <v>1.8759</v>
      </c>
      <c r="E69" s="121">
        <v>1.8339</v>
      </c>
      <c r="F69" s="121">
        <v>0.3172</v>
      </c>
      <c r="G69" s="121">
        <v>-1.6566</v>
      </c>
      <c r="H69" s="121" t="s">
        <v>126</v>
      </c>
      <c r="I69" s="121" t="s">
        <v>159</v>
      </c>
      <c r="J69" s="121" t="s">
        <v>177</v>
      </c>
      <c r="K69" s="121" t="s">
        <v>130</v>
      </c>
      <c r="L69" s="121" t="s">
        <v>130</v>
      </c>
      <c r="M69" s="121" t="s">
        <v>130</v>
      </c>
      <c r="N69" s="121" t="s">
        <v>130</v>
      </c>
      <c r="O69" s="121" t="s">
        <v>130</v>
      </c>
      <c r="P69" s="121" t="s">
        <v>130</v>
      </c>
      <c r="Q69" s="121" t="s">
        <v>130</v>
      </c>
      <c r="R69" s="121" t="s">
        <v>775</v>
      </c>
      <c r="S69" s="121" t="s">
        <v>136</v>
      </c>
      <c r="T69" s="121" t="s">
        <v>776</v>
      </c>
      <c r="U69" s="121" t="s">
        <v>777</v>
      </c>
      <c r="V69" s="121" t="s">
        <v>130</v>
      </c>
      <c r="W69" s="121">
        <v>270.095679756</v>
      </c>
      <c r="X69" s="121">
        <v>4.59888333333</v>
      </c>
      <c r="Y69" s="121" t="s">
        <v>302</v>
      </c>
      <c r="Z69" s="121" t="s">
        <v>778</v>
      </c>
      <c r="AA69" s="121">
        <v>0</v>
      </c>
      <c r="AB69" s="121">
        <v>67.9</v>
      </c>
      <c r="AC69" s="121" t="s">
        <v>779</v>
      </c>
      <c r="AD69" s="121" t="s">
        <v>780</v>
      </c>
      <c r="AE69" s="121" t="s">
        <v>188</v>
      </c>
      <c r="AF69" s="121">
        <v>51.5</v>
      </c>
      <c r="AG69" s="121">
        <v>0.7343</v>
      </c>
      <c r="AH69" s="121">
        <v>0.4387</v>
      </c>
      <c r="AI69" s="121">
        <v>2.315</v>
      </c>
      <c r="AJ69" s="121">
        <v>0.1354</v>
      </c>
    </row>
    <row r="70" spans="1:36">
      <c r="A70" s="121" t="s">
        <v>781</v>
      </c>
      <c r="B70" s="121">
        <v>0.0005158</v>
      </c>
      <c r="C70" s="121">
        <v>0.002517</v>
      </c>
      <c r="D70" s="121">
        <v>1.8713</v>
      </c>
      <c r="E70" s="121">
        <v>1.8411</v>
      </c>
      <c r="F70" s="121">
        <v>0.4039</v>
      </c>
      <c r="G70" s="121">
        <v>-1.3079</v>
      </c>
      <c r="H70" s="121" t="s">
        <v>126</v>
      </c>
      <c r="I70" s="121" t="s">
        <v>159</v>
      </c>
      <c r="J70" s="121" t="s">
        <v>128</v>
      </c>
      <c r="K70" s="121" t="s">
        <v>782</v>
      </c>
      <c r="L70" s="121" t="s">
        <v>130</v>
      </c>
      <c r="M70" s="121" t="s">
        <v>130</v>
      </c>
      <c r="N70" s="121" t="s">
        <v>783</v>
      </c>
      <c r="O70" s="121" t="s">
        <v>784</v>
      </c>
      <c r="P70" s="121" t="s">
        <v>364</v>
      </c>
      <c r="Q70" s="121" t="s">
        <v>785</v>
      </c>
      <c r="R70" s="121" t="s">
        <v>786</v>
      </c>
      <c r="S70" s="121" t="s">
        <v>257</v>
      </c>
      <c r="T70" s="121" t="s">
        <v>258</v>
      </c>
      <c r="U70" s="121" t="s">
        <v>259</v>
      </c>
      <c r="V70" s="121" t="s">
        <v>787</v>
      </c>
      <c r="W70" s="121">
        <v>275.017296676</v>
      </c>
      <c r="X70" s="121">
        <v>1.39558333333</v>
      </c>
      <c r="Y70" s="121" t="s">
        <v>209</v>
      </c>
      <c r="Z70" s="121" t="s">
        <v>262</v>
      </c>
      <c r="AA70" s="121">
        <v>50.6</v>
      </c>
      <c r="AB70" s="121">
        <v>0</v>
      </c>
      <c r="AC70" s="121" t="s">
        <v>788</v>
      </c>
      <c r="AD70" s="121" t="s">
        <v>789</v>
      </c>
      <c r="AE70" s="121" t="s">
        <v>188</v>
      </c>
      <c r="AF70" s="121">
        <v>48.3</v>
      </c>
      <c r="AG70" s="121">
        <v>1.118</v>
      </c>
      <c r="AH70" s="121">
        <v>0.6561</v>
      </c>
      <c r="AI70" s="121">
        <v>2.768</v>
      </c>
      <c r="AJ70" s="121">
        <v>0.07026</v>
      </c>
    </row>
    <row r="71" spans="1:36">
      <c r="A71" s="121" t="s">
        <v>790</v>
      </c>
      <c r="B71" s="121">
        <v>0.0001403</v>
      </c>
      <c r="C71" s="121">
        <v>0.0008963</v>
      </c>
      <c r="D71" s="121">
        <v>1.8702</v>
      </c>
      <c r="E71" s="121">
        <v>1.8339</v>
      </c>
      <c r="F71" s="121">
        <v>2.3768</v>
      </c>
      <c r="G71" s="121">
        <v>1.249</v>
      </c>
      <c r="H71" s="121" t="s">
        <v>126</v>
      </c>
      <c r="I71" s="121" t="s">
        <v>127</v>
      </c>
      <c r="J71" s="121" t="s">
        <v>177</v>
      </c>
      <c r="K71" s="121" t="s">
        <v>791</v>
      </c>
      <c r="L71" s="121" t="s">
        <v>130</v>
      </c>
      <c r="M71" s="121" t="s">
        <v>130</v>
      </c>
      <c r="N71" s="121" t="s">
        <v>792</v>
      </c>
      <c r="O71" s="121" t="s">
        <v>793</v>
      </c>
      <c r="P71" s="121" t="s">
        <v>794</v>
      </c>
      <c r="Q71" s="121" t="s">
        <v>795</v>
      </c>
      <c r="R71" s="121" t="s">
        <v>796</v>
      </c>
      <c r="S71" s="121" t="s">
        <v>205</v>
      </c>
      <c r="T71" s="121" t="s">
        <v>797</v>
      </c>
      <c r="U71" s="121" t="s">
        <v>798</v>
      </c>
      <c r="V71" s="121" t="s">
        <v>799</v>
      </c>
      <c r="W71" s="121">
        <v>593.514627183</v>
      </c>
      <c r="X71" s="121">
        <v>9.76588333333</v>
      </c>
      <c r="Y71" s="121" t="s">
        <v>209</v>
      </c>
      <c r="Z71" s="121" t="s">
        <v>800</v>
      </c>
      <c r="AA71" s="121">
        <v>0</v>
      </c>
      <c r="AB71" s="121">
        <v>46.5</v>
      </c>
      <c r="AC71" s="121" t="s">
        <v>801</v>
      </c>
      <c r="AD71" s="121" t="s">
        <v>802</v>
      </c>
      <c r="AE71" s="121" t="s">
        <v>188</v>
      </c>
      <c r="AF71" s="121">
        <v>44.5</v>
      </c>
      <c r="AG71" s="121">
        <v>2.75</v>
      </c>
      <c r="AH71" s="121">
        <v>0.4426</v>
      </c>
      <c r="AI71" s="121">
        <v>1.157</v>
      </c>
      <c r="AJ71" s="121">
        <v>0.2824</v>
      </c>
    </row>
    <row r="72" spans="1:36">
      <c r="A72" s="121" t="s">
        <v>803</v>
      </c>
      <c r="B72" s="271" t="s">
        <v>804</v>
      </c>
      <c r="C72" s="271" t="s">
        <v>805</v>
      </c>
      <c r="D72" s="121">
        <v>1.8698</v>
      </c>
      <c r="E72" s="121">
        <v>1.8336</v>
      </c>
      <c r="F72" s="121">
        <v>0.1547</v>
      </c>
      <c r="G72" s="121">
        <v>-2.6928</v>
      </c>
      <c r="H72" s="121" t="s">
        <v>126</v>
      </c>
      <c r="I72" s="121" t="s">
        <v>159</v>
      </c>
      <c r="J72" s="121" t="s">
        <v>177</v>
      </c>
      <c r="K72" s="121" t="s">
        <v>806</v>
      </c>
      <c r="L72" s="121" t="s">
        <v>807</v>
      </c>
      <c r="M72" s="121" t="s">
        <v>808</v>
      </c>
      <c r="N72" s="121" t="s">
        <v>809</v>
      </c>
      <c r="O72" s="121" t="s">
        <v>810</v>
      </c>
      <c r="P72" s="121" t="s">
        <v>811</v>
      </c>
      <c r="Q72" s="121" t="s">
        <v>812</v>
      </c>
      <c r="R72" s="121" t="s">
        <v>813</v>
      </c>
      <c r="S72" s="121" t="s">
        <v>257</v>
      </c>
      <c r="T72" s="121" t="s">
        <v>258</v>
      </c>
      <c r="U72" s="121" t="s">
        <v>259</v>
      </c>
      <c r="V72" s="121" t="s">
        <v>814</v>
      </c>
      <c r="W72" s="121">
        <v>321.060651561</v>
      </c>
      <c r="X72" s="121">
        <v>1.2335</v>
      </c>
      <c r="Y72" s="121" t="s">
        <v>603</v>
      </c>
      <c r="Z72" s="121" t="s">
        <v>815</v>
      </c>
      <c r="AA72" s="121">
        <v>0</v>
      </c>
      <c r="AB72" s="121">
        <v>47.9</v>
      </c>
      <c r="AC72" s="121" t="s">
        <v>816</v>
      </c>
      <c r="AD72" s="121" t="s">
        <v>817</v>
      </c>
      <c r="AE72" s="121" t="s">
        <v>144</v>
      </c>
      <c r="AF72" s="121">
        <v>45.2</v>
      </c>
      <c r="AG72" s="121">
        <v>0.277</v>
      </c>
      <c r="AH72" s="121">
        <v>0.2255</v>
      </c>
      <c r="AI72" s="121">
        <v>1.791</v>
      </c>
      <c r="AJ72" s="121">
        <v>0.1703</v>
      </c>
    </row>
    <row r="73" spans="1:36">
      <c r="A73" s="121" t="s">
        <v>818</v>
      </c>
      <c r="B73" s="121">
        <v>0.005023</v>
      </c>
      <c r="C73" s="121">
        <v>0.01525</v>
      </c>
      <c r="D73" s="121">
        <v>1.8626</v>
      </c>
      <c r="E73" s="121">
        <v>1.8457</v>
      </c>
      <c r="F73" s="121">
        <v>2.8699</v>
      </c>
      <c r="G73" s="121">
        <v>1.521</v>
      </c>
      <c r="H73" s="121" t="s">
        <v>126</v>
      </c>
      <c r="I73" s="121" t="s">
        <v>127</v>
      </c>
      <c r="J73" s="121" t="s">
        <v>177</v>
      </c>
      <c r="K73" s="121" t="s">
        <v>819</v>
      </c>
      <c r="L73" s="121" t="s">
        <v>130</v>
      </c>
      <c r="M73" s="121" t="s">
        <v>130</v>
      </c>
      <c r="N73" s="121" t="s">
        <v>792</v>
      </c>
      <c r="O73" s="121" t="s">
        <v>793</v>
      </c>
      <c r="P73" s="121" t="s">
        <v>794</v>
      </c>
      <c r="Q73" s="121" t="s">
        <v>795</v>
      </c>
      <c r="R73" s="121" t="s">
        <v>820</v>
      </c>
      <c r="S73" s="121" t="s">
        <v>205</v>
      </c>
      <c r="T73" s="121" t="s">
        <v>797</v>
      </c>
      <c r="U73" s="121" t="s">
        <v>798</v>
      </c>
      <c r="V73" s="121" t="s">
        <v>130</v>
      </c>
      <c r="W73" s="121">
        <v>619.530932445</v>
      </c>
      <c r="X73" s="121">
        <v>9.76588333333</v>
      </c>
      <c r="Y73" s="121" t="s">
        <v>209</v>
      </c>
      <c r="Z73" s="121" t="s">
        <v>821</v>
      </c>
      <c r="AA73" s="121">
        <v>0</v>
      </c>
      <c r="AB73" s="121">
        <v>40.9</v>
      </c>
      <c r="AC73" s="121" t="s">
        <v>822</v>
      </c>
      <c r="AD73" s="121" t="s">
        <v>823</v>
      </c>
      <c r="AE73" s="121" t="s">
        <v>188</v>
      </c>
      <c r="AF73" s="121">
        <v>43.3</v>
      </c>
      <c r="AG73" s="121">
        <v>2.772</v>
      </c>
      <c r="AH73" s="121">
        <v>1.054</v>
      </c>
      <c r="AI73" s="121">
        <v>0.9659</v>
      </c>
      <c r="AJ73" s="121">
        <v>0.02272</v>
      </c>
    </row>
    <row r="74" spans="1:36">
      <c r="A74" s="121" t="s">
        <v>824</v>
      </c>
      <c r="B74" s="271" t="s">
        <v>825</v>
      </c>
      <c r="C74" s="271" t="s">
        <v>826</v>
      </c>
      <c r="D74" s="121">
        <v>1.851</v>
      </c>
      <c r="E74" s="121">
        <v>1.8111</v>
      </c>
      <c r="F74" s="121">
        <v>5.7207</v>
      </c>
      <c r="G74" s="121">
        <v>2.5162</v>
      </c>
      <c r="H74" s="121" t="s">
        <v>126</v>
      </c>
      <c r="I74" s="121" t="s">
        <v>127</v>
      </c>
      <c r="J74" s="121" t="s">
        <v>177</v>
      </c>
      <c r="K74" s="121" t="s">
        <v>827</v>
      </c>
      <c r="L74" s="121" t="s">
        <v>130</v>
      </c>
      <c r="M74" s="121" t="s">
        <v>130</v>
      </c>
      <c r="N74" s="121" t="s">
        <v>828</v>
      </c>
      <c r="O74" s="121" t="s">
        <v>829</v>
      </c>
      <c r="P74" s="121" t="s">
        <v>830</v>
      </c>
      <c r="Q74" s="121" t="s">
        <v>831</v>
      </c>
      <c r="R74" s="121" t="s">
        <v>832</v>
      </c>
      <c r="S74" s="121" t="s">
        <v>833</v>
      </c>
      <c r="T74" s="121" t="s">
        <v>834</v>
      </c>
      <c r="U74" s="121" t="s">
        <v>835</v>
      </c>
      <c r="V74" s="121" t="s">
        <v>836</v>
      </c>
      <c r="W74" s="121">
        <v>86.0958120451</v>
      </c>
      <c r="X74" s="121">
        <v>0.995183333333</v>
      </c>
      <c r="Y74" s="121" t="s">
        <v>402</v>
      </c>
      <c r="Z74" s="121" t="s">
        <v>837</v>
      </c>
      <c r="AA74" s="121">
        <v>0</v>
      </c>
      <c r="AB74" s="121">
        <v>52.7</v>
      </c>
      <c r="AC74" s="121" t="s">
        <v>838</v>
      </c>
      <c r="AD74" s="121" t="s">
        <v>839</v>
      </c>
      <c r="AE74" s="121" t="s">
        <v>144</v>
      </c>
      <c r="AF74" s="121">
        <v>47.5</v>
      </c>
      <c r="AG74" s="121">
        <v>1.782</v>
      </c>
      <c r="AH74" s="121">
        <v>0.219</v>
      </c>
      <c r="AI74" s="121">
        <v>0.3115</v>
      </c>
      <c r="AJ74" s="121">
        <v>0.005654</v>
      </c>
    </row>
    <row r="75" spans="1:36">
      <c r="A75" s="121" t="s">
        <v>840</v>
      </c>
      <c r="B75" s="271" t="s">
        <v>841</v>
      </c>
      <c r="C75" s="271" t="s">
        <v>842</v>
      </c>
      <c r="D75" s="121">
        <v>1.8381</v>
      </c>
      <c r="E75" s="121">
        <v>1.7993</v>
      </c>
      <c r="F75" s="121">
        <v>0.1161</v>
      </c>
      <c r="G75" s="121">
        <v>-3.1068</v>
      </c>
      <c r="H75" s="121" t="s">
        <v>126</v>
      </c>
      <c r="I75" s="121" t="s">
        <v>159</v>
      </c>
      <c r="J75" s="121" t="s">
        <v>128</v>
      </c>
      <c r="K75" s="121" t="s">
        <v>130</v>
      </c>
      <c r="L75" s="121" t="s">
        <v>130</v>
      </c>
      <c r="M75" s="121" t="s">
        <v>130</v>
      </c>
      <c r="N75" s="121" t="s">
        <v>130</v>
      </c>
      <c r="O75" s="121" t="s">
        <v>130</v>
      </c>
      <c r="P75" s="121" t="s">
        <v>130</v>
      </c>
      <c r="Q75" s="121" t="s">
        <v>130</v>
      </c>
      <c r="R75" s="121" t="s">
        <v>130</v>
      </c>
      <c r="S75" s="121" t="s">
        <v>130</v>
      </c>
      <c r="T75" s="121" t="s">
        <v>130</v>
      </c>
      <c r="U75" s="121" t="s">
        <v>130</v>
      </c>
      <c r="V75" s="121" t="s">
        <v>130</v>
      </c>
      <c r="W75" s="121">
        <v>341.003532786</v>
      </c>
      <c r="X75" s="121">
        <v>1.42398333333</v>
      </c>
      <c r="Y75" s="121" t="s">
        <v>140</v>
      </c>
      <c r="Z75" s="121" t="s">
        <v>843</v>
      </c>
      <c r="AA75" s="121">
        <v>82.3</v>
      </c>
      <c r="AB75" s="121">
        <v>0</v>
      </c>
      <c r="AC75" s="121" t="s">
        <v>844</v>
      </c>
      <c r="AD75" s="121" t="s">
        <v>845</v>
      </c>
      <c r="AE75" s="121" t="s">
        <v>144</v>
      </c>
      <c r="AF75" s="121">
        <v>54.5</v>
      </c>
      <c r="AG75" s="121">
        <v>0.1935</v>
      </c>
      <c r="AH75" s="121">
        <v>0.2672</v>
      </c>
      <c r="AI75" s="121">
        <v>1.667</v>
      </c>
      <c r="AJ75" s="121">
        <v>0.1115</v>
      </c>
    </row>
    <row r="76" spans="1:36">
      <c r="A76" s="121" t="s">
        <v>846</v>
      </c>
      <c r="B76" s="271" t="s">
        <v>847</v>
      </c>
      <c r="C76" s="121">
        <v>0.0002888</v>
      </c>
      <c r="D76" s="121">
        <v>1.8348</v>
      </c>
      <c r="E76" s="121">
        <v>1.7963</v>
      </c>
      <c r="F76" s="121">
        <v>0.2073</v>
      </c>
      <c r="G76" s="121">
        <v>-2.2704</v>
      </c>
      <c r="H76" s="121" t="s">
        <v>126</v>
      </c>
      <c r="I76" s="121" t="s">
        <v>159</v>
      </c>
      <c r="J76" s="121" t="s">
        <v>177</v>
      </c>
      <c r="K76" s="121" t="s">
        <v>130</v>
      </c>
      <c r="L76" s="121" t="s">
        <v>130</v>
      </c>
      <c r="M76" s="121" t="s">
        <v>130</v>
      </c>
      <c r="N76" s="121" t="s">
        <v>130</v>
      </c>
      <c r="O76" s="121" t="s">
        <v>130</v>
      </c>
      <c r="P76" s="121" t="s">
        <v>130</v>
      </c>
      <c r="Q76" s="121" t="s">
        <v>130</v>
      </c>
      <c r="R76" s="121" t="s">
        <v>848</v>
      </c>
      <c r="S76" s="121" t="s">
        <v>150</v>
      </c>
      <c r="T76" s="121" t="s">
        <v>151</v>
      </c>
      <c r="U76" s="121" t="s">
        <v>152</v>
      </c>
      <c r="V76" s="121" t="s">
        <v>130</v>
      </c>
      <c r="W76" s="121">
        <v>277.064949841</v>
      </c>
      <c r="X76" s="121">
        <v>3.35513333333</v>
      </c>
      <c r="Y76" s="121" t="s">
        <v>302</v>
      </c>
      <c r="Z76" s="121" t="s">
        <v>849</v>
      </c>
      <c r="AA76" s="121">
        <v>0</v>
      </c>
      <c r="AB76" s="121">
        <v>57.9</v>
      </c>
      <c r="AC76" s="121" t="s">
        <v>850</v>
      </c>
      <c r="AD76" s="121" t="s">
        <v>851</v>
      </c>
      <c r="AE76" s="121" t="s">
        <v>188</v>
      </c>
      <c r="AF76" s="121">
        <v>47</v>
      </c>
      <c r="AG76" s="121">
        <v>0.3932</v>
      </c>
      <c r="AH76" s="121">
        <v>0.3515</v>
      </c>
      <c r="AI76" s="121">
        <v>1.897</v>
      </c>
      <c r="AJ76" s="121">
        <v>0.1992</v>
      </c>
    </row>
    <row r="77" spans="1:36">
      <c r="A77" s="121" t="s">
        <v>852</v>
      </c>
      <c r="B77" s="271" t="s">
        <v>853</v>
      </c>
      <c r="C77" s="271" t="s">
        <v>854</v>
      </c>
      <c r="D77" s="121">
        <v>1.8332</v>
      </c>
      <c r="E77" s="121">
        <v>1.8129</v>
      </c>
      <c r="F77" s="121">
        <v>0.3625</v>
      </c>
      <c r="G77" s="121">
        <v>-1.4639</v>
      </c>
      <c r="H77" s="121" t="s">
        <v>126</v>
      </c>
      <c r="I77" s="121" t="s">
        <v>159</v>
      </c>
      <c r="J77" s="121" t="s">
        <v>177</v>
      </c>
      <c r="K77" s="121" t="s">
        <v>855</v>
      </c>
      <c r="L77" s="121" t="s">
        <v>525</v>
      </c>
      <c r="M77" s="121" t="s">
        <v>856</v>
      </c>
      <c r="N77" s="121" t="s">
        <v>764</v>
      </c>
      <c r="O77" s="121" t="s">
        <v>765</v>
      </c>
      <c r="P77" s="121" t="s">
        <v>766</v>
      </c>
      <c r="Q77" s="121" t="s">
        <v>767</v>
      </c>
      <c r="R77" s="121" t="s">
        <v>857</v>
      </c>
      <c r="S77" s="121" t="s">
        <v>180</v>
      </c>
      <c r="T77" s="121" t="s">
        <v>558</v>
      </c>
      <c r="U77" s="121" t="s">
        <v>858</v>
      </c>
      <c r="V77" s="121" t="s">
        <v>859</v>
      </c>
      <c r="W77" s="121">
        <v>310.113782783</v>
      </c>
      <c r="X77" s="121">
        <v>1.19426666667</v>
      </c>
      <c r="Y77" s="121" t="s">
        <v>344</v>
      </c>
      <c r="Z77" s="121" t="s">
        <v>860</v>
      </c>
      <c r="AA77" s="121">
        <v>0</v>
      </c>
      <c r="AB77" s="121">
        <v>66.2</v>
      </c>
      <c r="AC77" s="121" t="s">
        <v>861</v>
      </c>
      <c r="AD77" s="121" t="s">
        <v>862</v>
      </c>
      <c r="AE77" s="121" t="s">
        <v>188</v>
      </c>
      <c r="AF77" s="121">
        <v>49.5</v>
      </c>
      <c r="AG77" s="121">
        <v>0.824</v>
      </c>
      <c r="AH77" s="121">
        <v>0.193</v>
      </c>
      <c r="AI77" s="121">
        <v>2.273</v>
      </c>
      <c r="AJ77" s="121">
        <v>0.0884</v>
      </c>
    </row>
    <row r="78" spans="1:36">
      <c r="A78" s="121" t="s">
        <v>863</v>
      </c>
      <c r="B78" s="271" t="s">
        <v>864</v>
      </c>
      <c r="C78" s="121">
        <v>0.0005269</v>
      </c>
      <c r="D78" s="121">
        <v>1.8331</v>
      </c>
      <c r="E78" s="121">
        <v>1.7894</v>
      </c>
      <c r="F78" s="121">
        <v>0.4853</v>
      </c>
      <c r="G78" s="121">
        <v>-1.043</v>
      </c>
      <c r="H78" s="121" t="s">
        <v>126</v>
      </c>
      <c r="I78" s="121" t="s">
        <v>159</v>
      </c>
      <c r="J78" s="121" t="s">
        <v>128</v>
      </c>
      <c r="K78" s="121" t="s">
        <v>865</v>
      </c>
      <c r="L78" s="121" t="s">
        <v>130</v>
      </c>
      <c r="M78" s="121" t="s">
        <v>130</v>
      </c>
      <c r="N78" s="121" t="s">
        <v>130</v>
      </c>
      <c r="O78" s="121" t="s">
        <v>130</v>
      </c>
      <c r="P78" s="121" t="s">
        <v>130</v>
      </c>
      <c r="Q78" s="121" t="s">
        <v>130</v>
      </c>
      <c r="R78" s="121" t="s">
        <v>866</v>
      </c>
      <c r="S78" s="121" t="s">
        <v>257</v>
      </c>
      <c r="T78" s="121" t="s">
        <v>258</v>
      </c>
      <c r="U78" s="121" t="s">
        <v>259</v>
      </c>
      <c r="V78" s="121" t="s">
        <v>867</v>
      </c>
      <c r="W78" s="121">
        <v>209.030037004</v>
      </c>
      <c r="X78" s="121">
        <v>1.1491</v>
      </c>
      <c r="Y78" s="121" t="s">
        <v>344</v>
      </c>
      <c r="Z78" s="121" t="s">
        <v>382</v>
      </c>
      <c r="AA78" s="121">
        <v>40.9</v>
      </c>
      <c r="AB78" s="121">
        <v>0</v>
      </c>
      <c r="AC78" s="121" t="s">
        <v>868</v>
      </c>
      <c r="AD78" s="121" t="s">
        <v>869</v>
      </c>
      <c r="AE78" s="121" t="s">
        <v>188</v>
      </c>
      <c r="AF78" s="121">
        <v>47.1</v>
      </c>
      <c r="AG78" s="121">
        <v>1.42</v>
      </c>
      <c r="AH78" s="121">
        <v>0.4467</v>
      </c>
      <c r="AI78" s="121">
        <v>2.926</v>
      </c>
      <c r="AJ78" s="121">
        <v>0.0532</v>
      </c>
    </row>
    <row r="79" spans="1:36">
      <c r="A79" s="121" t="s">
        <v>870</v>
      </c>
      <c r="B79" s="271" t="s">
        <v>871</v>
      </c>
      <c r="C79" s="121">
        <v>0.0001029</v>
      </c>
      <c r="D79" s="121">
        <v>1.8322</v>
      </c>
      <c r="E79" s="121">
        <v>1.7918</v>
      </c>
      <c r="F79" s="121">
        <v>2.6942</v>
      </c>
      <c r="G79" s="121">
        <v>1.4298</v>
      </c>
      <c r="H79" s="121" t="s">
        <v>126</v>
      </c>
      <c r="I79" s="121" t="s">
        <v>127</v>
      </c>
      <c r="J79" s="121" t="s">
        <v>128</v>
      </c>
      <c r="K79" s="121" t="s">
        <v>130</v>
      </c>
      <c r="L79" s="121" t="s">
        <v>130</v>
      </c>
      <c r="M79" s="121" t="s">
        <v>130</v>
      </c>
      <c r="N79" s="121" t="s">
        <v>130</v>
      </c>
      <c r="O79" s="121" t="s">
        <v>130</v>
      </c>
      <c r="P79" s="121" t="s">
        <v>130</v>
      </c>
      <c r="Q79" s="121" t="s">
        <v>130</v>
      </c>
      <c r="R79" s="121" t="s">
        <v>130</v>
      </c>
      <c r="S79" s="121" t="s">
        <v>130</v>
      </c>
      <c r="T79" s="121" t="s">
        <v>130</v>
      </c>
      <c r="U79" s="121" t="s">
        <v>130</v>
      </c>
      <c r="V79" s="121" t="s">
        <v>130</v>
      </c>
      <c r="W79" s="121">
        <v>172.097344842</v>
      </c>
      <c r="X79" s="121">
        <v>4.10325</v>
      </c>
      <c r="Y79" s="121" t="s">
        <v>209</v>
      </c>
      <c r="Z79" s="121" t="s">
        <v>872</v>
      </c>
      <c r="AA79" s="121">
        <v>85.5</v>
      </c>
      <c r="AB79" s="121">
        <v>0</v>
      </c>
      <c r="AC79" s="121" t="s">
        <v>873</v>
      </c>
      <c r="AD79" s="121" t="s">
        <v>874</v>
      </c>
      <c r="AE79" s="121" t="s">
        <v>188</v>
      </c>
      <c r="AF79" s="121">
        <v>54.7</v>
      </c>
      <c r="AG79" s="121">
        <v>2.338</v>
      </c>
      <c r="AH79" s="121">
        <v>0.166</v>
      </c>
      <c r="AI79" s="121">
        <v>0.8678</v>
      </c>
      <c r="AJ79" s="121">
        <v>0.2854</v>
      </c>
    </row>
    <row r="80" spans="1:36">
      <c r="A80" s="121" t="s">
        <v>875</v>
      </c>
      <c r="B80" s="121">
        <v>0.01205</v>
      </c>
      <c r="C80" s="121">
        <v>0.02996</v>
      </c>
      <c r="D80" s="121">
        <v>1.8144</v>
      </c>
      <c r="E80" s="121">
        <v>1.8045</v>
      </c>
      <c r="F80" s="121">
        <v>2.9461</v>
      </c>
      <c r="G80" s="121">
        <v>1.5588</v>
      </c>
      <c r="H80" s="121" t="s">
        <v>126</v>
      </c>
      <c r="I80" s="121" t="s">
        <v>127</v>
      </c>
      <c r="J80" s="121" t="s">
        <v>177</v>
      </c>
      <c r="K80" s="121" t="s">
        <v>819</v>
      </c>
      <c r="L80" s="121" t="s">
        <v>130</v>
      </c>
      <c r="M80" s="121" t="s">
        <v>130</v>
      </c>
      <c r="N80" s="121" t="s">
        <v>792</v>
      </c>
      <c r="O80" s="121" t="s">
        <v>793</v>
      </c>
      <c r="P80" s="121" t="s">
        <v>794</v>
      </c>
      <c r="Q80" s="121" t="s">
        <v>795</v>
      </c>
      <c r="R80" s="121" t="s">
        <v>876</v>
      </c>
      <c r="S80" s="121" t="s">
        <v>205</v>
      </c>
      <c r="T80" s="121" t="s">
        <v>797</v>
      </c>
      <c r="U80" s="121" t="s">
        <v>798</v>
      </c>
      <c r="V80" s="121" t="s">
        <v>130</v>
      </c>
      <c r="W80" s="121">
        <v>645.547380386</v>
      </c>
      <c r="X80" s="121">
        <v>9.83305</v>
      </c>
      <c r="Y80" s="121" t="s">
        <v>209</v>
      </c>
      <c r="Z80" s="121" t="s">
        <v>877</v>
      </c>
      <c r="AA80" s="121">
        <v>0</v>
      </c>
      <c r="AB80" s="121">
        <v>51.6</v>
      </c>
      <c r="AC80" s="121" t="s">
        <v>878</v>
      </c>
      <c r="AD80" s="121" t="s">
        <v>879</v>
      </c>
      <c r="AE80" s="121" t="s">
        <v>188</v>
      </c>
      <c r="AF80" s="121">
        <v>45.1</v>
      </c>
      <c r="AG80" s="121">
        <v>2.767</v>
      </c>
      <c r="AH80" s="121">
        <v>1.214</v>
      </c>
      <c r="AI80" s="121">
        <v>0.9392</v>
      </c>
      <c r="AJ80" s="121">
        <v>0.3555</v>
      </c>
    </row>
    <row r="81" spans="1:36">
      <c r="A81" s="121" t="s">
        <v>880</v>
      </c>
      <c r="B81" s="271" t="s">
        <v>881</v>
      </c>
      <c r="C81" s="271" t="s">
        <v>882</v>
      </c>
      <c r="D81" s="121">
        <v>1.8033</v>
      </c>
      <c r="E81" s="121">
        <v>1.7702</v>
      </c>
      <c r="F81" s="121">
        <v>0.3165</v>
      </c>
      <c r="G81" s="121">
        <v>-1.6599</v>
      </c>
      <c r="H81" s="121" t="s">
        <v>126</v>
      </c>
      <c r="I81" s="121" t="s">
        <v>159</v>
      </c>
      <c r="J81" s="121" t="s">
        <v>177</v>
      </c>
      <c r="K81" s="121" t="s">
        <v>130</v>
      </c>
      <c r="L81" s="121" t="s">
        <v>130</v>
      </c>
      <c r="M81" s="121" t="s">
        <v>130</v>
      </c>
      <c r="N81" s="121" t="s">
        <v>130</v>
      </c>
      <c r="O81" s="121" t="s">
        <v>130</v>
      </c>
      <c r="P81" s="121" t="s">
        <v>130</v>
      </c>
      <c r="Q81" s="121" t="s">
        <v>130</v>
      </c>
      <c r="R81" s="121" t="s">
        <v>883</v>
      </c>
      <c r="S81" s="121" t="s">
        <v>257</v>
      </c>
      <c r="T81" s="121" t="s">
        <v>258</v>
      </c>
      <c r="U81" s="121" t="s">
        <v>259</v>
      </c>
      <c r="V81" s="121" t="s">
        <v>130</v>
      </c>
      <c r="W81" s="121">
        <v>361.016979691</v>
      </c>
      <c r="X81" s="121">
        <v>1.36191666667</v>
      </c>
      <c r="Y81" s="121" t="s">
        <v>209</v>
      </c>
      <c r="Z81" s="121" t="s">
        <v>884</v>
      </c>
      <c r="AA81" s="121">
        <v>0</v>
      </c>
      <c r="AB81" s="121">
        <v>82.6</v>
      </c>
      <c r="AC81" s="121" t="s">
        <v>885</v>
      </c>
      <c r="AD81" s="121" t="s">
        <v>886</v>
      </c>
      <c r="AE81" s="121" t="s">
        <v>188</v>
      </c>
      <c r="AF81" s="121">
        <v>53.6</v>
      </c>
      <c r="AG81" s="121">
        <v>0.6418</v>
      </c>
      <c r="AH81" s="121">
        <v>0.1442</v>
      </c>
      <c r="AI81" s="121">
        <v>2.028</v>
      </c>
      <c r="AJ81" s="121">
        <v>0.04718</v>
      </c>
    </row>
    <row r="82" spans="1:36">
      <c r="A82" s="121" t="s">
        <v>887</v>
      </c>
      <c r="B82" s="121">
        <v>0.0009516</v>
      </c>
      <c r="C82" s="121">
        <v>0.004113</v>
      </c>
      <c r="D82" s="121">
        <v>1.7803</v>
      </c>
      <c r="E82" s="121">
        <v>1.7602</v>
      </c>
      <c r="F82" s="121">
        <v>0.423</v>
      </c>
      <c r="G82" s="121">
        <v>-1.2414</v>
      </c>
      <c r="H82" s="121" t="s">
        <v>126</v>
      </c>
      <c r="I82" s="121" t="s">
        <v>159</v>
      </c>
      <c r="J82" s="121" t="s">
        <v>177</v>
      </c>
      <c r="K82" s="121" t="s">
        <v>130</v>
      </c>
      <c r="L82" s="121" t="s">
        <v>130</v>
      </c>
      <c r="M82" s="121" t="s">
        <v>130</v>
      </c>
      <c r="N82" s="121" t="s">
        <v>130</v>
      </c>
      <c r="O82" s="121" t="s">
        <v>130</v>
      </c>
      <c r="P82" s="121" t="s">
        <v>130</v>
      </c>
      <c r="Q82" s="121" t="s">
        <v>130</v>
      </c>
      <c r="R82" s="121" t="s">
        <v>888</v>
      </c>
      <c r="S82" s="121" t="s">
        <v>180</v>
      </c>
      <c r="T82" s="121" t="s">
        <v>223</v>
      </c>
      <c r="U82" s="121" t="s">
        <v>224</v>
      </c>
      <c r="V82" s="121" t="s">
        <v>130</v>
      </c>
      <c r="W82" s="121">
        <v>306.088089373</v>
      </c>
      <c r="X82" s="121">
        <v>1.33416666667</v>
      </c>
      <c r="Y82" s="121" t="s">
        <v>428</v>
      </c>
      <c r="Z82" s="121" t="s">
        <v>889</v>
      </c>
      <c r="AA82" s="121">
        <v>0</v>
      </c>
      <c r="AB82" s="121">
        <v>53.5</v>
      </c>
      <c r="AC82" s="121" t="s">
        <v>890</v>
      </c>
      <c r="AD82" s="121" t="s">
        <v>891</v>
      </c>
      <c r="AE82" s="121" t="s">
        <v>144</v>
      </c>
      <c r="AF82" s="121">
        <v>47.3</v>
      </c>
      <c r="AG82" s="121">
        <v>1.134</v>
      </c>
      <c r="AH82" s="121">
        <v>0.6648</v>
      </c>
      <c r="AI82" s="121">
        <v>2.681</v>
      </c>
      <c r="AJ82" s="121">
        <v>0.1468</v>
      </c>
    </row>
    <row r="83" spans="1:36">
      <c r="A83" s="121" t="s">
        <v>892</v>
      </c>
      <c r="B83" s="271" t="s">
        <v>893</v>
      </c>
      <c r="C83" s="121">
        <v>0.0001565</v>
      </c>
      <c r="D83" s="121">
        <v>1.778</v>
      </c>
      <c r="E83" s="121">
        <v>1.7386</v>
      </c>
      <c r="F83" s="121">
        <v>4.515</v>
      </c>
      <c r="G83" s="121">
        <v>2.1747</v>
      </c>
      <c r="H83" s="121" t="s">
        <v>126</v>
      </c>
      <c r="I83" s="121" t="s">
        <v>127</v>
      </c>
      <c r="J83" s="121" t="s">
        <v>177</v>
      </c>
      <c r="K83" s="121" t="s">
        <v>894</v>
      </c>
      <c r="L83" s="121" t="s">
        <v>130</v>
      </c>
      <c r="M83" s="121" t="s">
        <v>130</v>
      </c>
      <c r="N83" s="121" t="s">
        <v>130</v>
      </c>
      <c r="O83" s="121" t="s">
        <v>130</v>
      </c>
      <c r="P83" s="121" t="s">
        <v>130</v>
      </c>
      <c r="Q83" s="121" t="s">
        <v>130</v>
      </c>
      <c r="R83" s="121" t="s">
        <v>895</v>
      </c>
      <c r="S83" s="121" t="s">
        <v>136</v>
      </c>
      <c r="T83" s="121" t="s">
        <v>896</v>
      </c>
      <c r="U83" s="121" t="s">
        <v>195</v>
      </c>
      <c r="V83" s="121" t="s">
        <v>897</v>
      </c>
      <c r="W83" s="121">
        <v>628.324482923</v>
      </c>
      <c r="X83" s="121">
        <v>7.60785</v>
      </c>
      <c r="Y83" s="121" t="s">
        <v>261</v>
      </c>
      <c r="Z83" s="121" t="s">
        <v>898</v>
      </c>
      <c r="AA83" s="121">
        <v>0</v>
      </c>
      <c r="AB83" s="121">
        <v>88.1</v>
      </c>
      <c r="AC83" s="121" t="s">
        <v>899</v>
      </c>
      <c r="AD83" s="121" t="s">
        <v>900</v>
      </c>
      <c r="AE83" s="121" t="s">
        <v>188</v>
      </c>
      <c r="AF83" s="121">
        <v>51.3</v>
      </c>
      <c r="AG83" s="121">
        <v>1.792</v>
      </c>
      <c r="AH83" s="121">
        <v>0.3364</v>
      </c>
      <c r="AI83" s="121">
        <v>0.3969</v>
      </c>
      <c r="AJ83" s="121">
        <v>0.01524</v>
      </c>
    </row>
    <row r="84" spans="1:36">
      <c r="A84" s="121" t="s">
        <v>901</v>
      </c>
      <c r="B84" s="121">
        <v>0.003721</v>
      </c>
      <c r="C84" s="121">
        <v>0.01203</v>
      </c>
      <c r="D84" s="121">
        <v>1.769</v>
      </c>
      <c r="E84" s="121">
        <v>1.7524</v>
      </c>
      <c r="F84" s="121">
        <v>0.3359</v>
      </c>
      <c r="G84" s="121">
        <v>-1.574</v>
      </c>
      <c r="H84" s="121" t="s">
        <v>126</v>
      </c>
      <c r="I84" s="121" t="s">
        <v>159</v>
      </c>
      <c r="J84" s="121" t="s">
        <v>128</v>
      </c>
      <c r="K84" s="121" t="s">
        <v>902</v>
      </c>
      <c r="L84" s="121" t="s">
        <v>903</v>
      </c>
      <c r="M84" s="121" t="s">
        <v>904</v>
      </c>
      <c r="N84" s="121" t="s">
        <v>905</v>
      </c>
      <c r="O84" s="121" t="s">
        <v>906</v>
      </c>
      <c r="P84" s="121" t="s">
        <v>907</v>
      </c>
      <c r="Q84" s="121" t="s">
        <v>908</v>
      </c>
      <c r="R84" s="121" t="s">
        <v>909</v>
      </c>
      <c r="S84" s="121" t="s">
        <v>150</v>
      </c>
      <c r="T84" s="121" t="s">
        <v>151</v>
      </c>
      <c r="U84" s="121" t="s">
        <v>152</v>
      </c>
      <c r="V84" s="121" t="s">
        <v>910</v>
      </c>
      <c r="W84" s="121">
        <v>624.29555971</v>
      </c>
      <c r="X84" s="121">
        <v>6.89173333333</v>
      </c>
      <c r="Y84" s="121" t="s">
        <v>209</v>
      </c>
      <c r="Z84" s="121" t="s">
        <v>911</v>
      </c>
      <c r="AA84" s="121">
        <v>62.8</v>
      </c>
      <c r="AB84" s="121">
        <v>0</v>
      </c>
      <c r="AC84" s="121" t="s">
        <v>912</v>
      </c>
      <c r="AD84" s="121" t="s">
        <v>913</v>
      </c>
      <c r="AE84" s="121" t="s">
        <v>188</v>
      </c>
      <c r="AF84" s="121">
        <v>50.1</v>
      </c>
      <c r="AG84" s="121">
        <v>0.8239</v>
      </c>
      <c r="AH84" s="121">
        <v>0.8541</v>
      </c>
      <c r="AI84" s="121">
        <v>2.453</v>
      </c>
      <c r="AJ84" s="121">
        <v>0.2871</v>
      </c>
    </row>
    <row r="85" spans="1:36">
      <c r="A85" s="121" t="s">
        <v>914</v>
      </c>
      <c r="B85" s="121">
        <v>0.006514</v>
      </c>
      <c r="C85" s="121">
        <v>0.01866</v>
      </c>
      <c r="D85" s="121">
        <v>1.7633</v>
      </c>
      <c r="E85" s="121">
        <v>1.7701</v>
      </c>
      <c r="F85" s="121">
        <v>0.4949</v>
      </c>
      <c r="G85" s="121">
        <v>-1.0146</v>
      </c>
      <c r="H85" s="121" t="s">
        <v>126</v>
      </c>
      <c r="I85" s="121" t="s">
        <v>159</v>
      </c>
      <c r="J85" s="121" t="s">
        <v>177</v>
      </c>
      <c r="K85" s="121" t="s">
        <v>130</v>
      </c>
      <c r="L85" s="121" t="s">
        <v>130</v>
      </c>
      <c r="M85" s="121" t="s">
        <v>130</v>
      </c>
      <c r="N85" s="121" t="s">
        <v>130</v>
      </c>
      <c r="O85" s="121" t="s">
        <v>130</v>
      </c>
      <c r="P85" s="121" t="s">
        <v>130</v>
      </c>
      <c r="Q85" s="121" t="s">
        <v>130</v>
      </c>
      <c r="R85" s="121" t="s">
        <v>915</v>
      </c>
      <c r="S85" s="121" t="s">
        <v>180</v>
      </c>
      <c r="T85" s="121" t="s">
        <v>181</v>
      </c>
      <c r="U85" s="121" t="s">
        <v>182</v>
      </c>
      <c r="V85" s="121" t="s">
        <v>130</v>
      </c>
      <c r="W85" s="121">
        <v>460.023204626</v>
      </c>
      <c r="X85" s="121">
        <v>1.42958333333</v>
      </c>
      <c r="Y85" s="121" t="s">
        <v>184</v>
      </c>
      <c r="Z85" s="121" t="s">
        <v>916</v>
      </c>
      <c r="AA85" s="121">
        <v>0</v>
      </c>
      <c r="AB85" s="121">
        <v>73.5</v>
      </c>
      <c r="AC85" s="121" t="s">
        <v>917</v>
      </c>
      <c r="AD85" s="121" t="s">
        <v>918</v>
      </c>
      <c r="AE85" s="121" t="s">
        <v>188</v>
      </c>
      <c r="AF85" s="121">
        <v>51.4</v>
      </c>
      <c r="AG85" s="121">
        <v>1.617</v>
      </c>
      <c r="AH85" s="121">
        <v>1.009</v>
      </c>
      <c r="AI85" s="121">
        <v>3.267</v>
      </c>
      <c r="AJ85" s="121">
        <v>0.06732</v>
      </c>
    </row>
    <row r="86" spans="1:36">
      <c r="A86" s="121" t="s">
        <v>919</v>
      </c>
      <c r="B86" s="121">
        <v>0.0001891</v>
      </c>
      <c r="C86" s="121">
        <v>0.001129</v>
      </c>
      <c r="D86" s="121">
        <v>1.7633</v>
      </c>
      <c r="E86" s="121">
        <v>1.736</v>
      </c>
      <c r="F86" s="121">
        <v>0.3872</v>
      </c>
      <c r="G86" s="121">
        <v>-1.3689</v>
      </c>
      <c r="H86" s="121" t="s">
        <v>126</v>
      </c>
      <c r="I86" s="121" t="s">
        <v>159</v>
      </c>
      <c r="J86" s="121" t="s">
        <v>177</v>
      </c>
      <c r="K86" s="121" t="s">
        <v>920</v>
      </c>
      <c r="L86" s="121" t="s">
        <v>130</v>
      </c>
      <c r="M86" s="121" t="s">
        <v>130</v>
      </c>
      <c r="N86" s="121" t="s">
        <v>921</v>
      </c>
      <c r="O86" s="121" t="s">
        <v>922</v>
      </c>
      <c r="P86" s="121" t="s">
        <v>279</v>
      </c>
      <c r="Q86" s="121" t="s">
        <v>923</v>
      </c>
      <c r="R86" s="121" t="s">
        <v>924</v>
      </c>
      <c r="S86" s="121" t="s">
        <v>205</v>
      </c>
      <c r="T86" s="121" t="s">
        <v>317</v>
      </c>
      <c r="U86" s="121" t="s">
        <v>925</v>
      </c>
      <c r="V86" s="121" t="s">
        <v>926</v>
      </c>
      <c r="W86" s="121">
        <v>304.080222222</v>
      </c>
      <c r="X86" s="121">
        <v>4.71371666667</v>
      </c>
      <c r="Y86" s="121" t="s">
        <v>302</v>
      </c>
      <c r="Z86" s="121" t="s">
        <v>927</v>
      </c>
      <c r="AA86" s="121">
        <v>0</v>
      </c>
      <c r="AB86" s="121">
        <v>69</v>
      </c>
      <c r="AC86" s="121" t="s">
        <v>928</v>
      </c>
      <c r="AD86" s="121" t="s">
        <v>929</v>
      </c>
      <c r="AE86" s="121" t="s">
        <v>188</v>
      </c>
      <c r="AF86" s="121">
        <v>51.4</v>
      </c>
      <c r="AG86" s="121">
        <v>0.9157</v>
      </c>
      <c r="AH86" s="121">
        <v>0.4962</v>
      </c>
      <c r="AI86" s="121">
        <v>2.365</v>
      </c>
      <c r="AJ86" s="121">
        <v>0.05139</v>
      </c>
    </row>
    <row r="87" spans="1:36">
      <c r="A87" s="121" t="s">
        <v>930</v>
      </c>
      <c r="B87" s="271" t="s">
        <v>931</v>
      </c>
      <c r="C87" s="271" t="s">
        <v>932</v>
      </c>
      <c r="D87" s="121">
        <v>1.7499</v>
      </c>
      <c r="E87" s="121">
        <v>1.7174</v>
      </c>
      <c r="F87" s="121">
        <v>0.2553</v>
      </c>
      <c r="G87" s="121">
        <v>-1.9695</v>
      </c>
      <c r="H87" s="121" t="s">
        <v>126</v>
      </c>
      <c r="I87" s="121" t="s">
        <v>159</v>
      </c>
      <c r="J87" s="121" t="s">
        <v>177</v>
      </c>
      <c r="K87" s="121" t="s">
        <v>130</v>
      </c>
      <c r="L87" s="121" t="s">
        <v>130</v>
      </c>
      <c r="M87" s="121" t="s">
        <v>130</v>
      </c>
      <c r="N87" s="121" t="s">
        <v>130</v>
      </c>
      <c r="O87" s="121" t="s">
        <v>130</v>
      </c>
      <c r="P87" s="121" t="s">
        <v>130</v>
      </c>
      <c r="Q87" s="121" t="s">
        <v>130</v>
      </c>
      <c r="R87" s="121" t="s">
        <v>933</v>
      </c>
      <c r="S87" s="121" t="s">
        <v>150</v>
      </c>
      <c r="T87" s="121" t="s">
        <v>151</v>
      </c>
      <c r="U87" s="121" t="s">
        <v>152</v>
      </c>
      <c r="V87" s="121" t="s">
        <v>130</v>
      </c>
      <c r="W87" s="121">
        <v>279.083102252</v>
      </c>
      <c r="X87" s="121">
        <v>1.31676666667</v>
      </c>
      <c r="Y87" s="121" t="s">
        <v>209</v>
      </c>
      <c r="Z87" s="121" t="s">
        <v>934</v>
      </c>
      <c r="AA87" s="121">
        <v>0</v>
      </c>
      <c r="AB87" s="121">
        <v>64.8</v>
      </c>
      <c r="AC87" s="121" t="s">
        <v>935</v>
      </c>
      <c r="AD87" s="121" t="s">
        <v>936</v>
      </c>
      <c r="AE87" s="121" t="s">
        <v>188</v>
      </c>
      <c r="AF87" s="121">
        <v>48.8</v>
      </c>
      <c r="AG87" s="121">
        <v>0.4466</v>
      </c>
      <c r="AH87" s="121">
        <v>0.03397</v>
      </c>
      <c r="AI87" s="121">
        <v>1.749</v>
      </c>
      <c r="AJ87" s="121">
        <v>0.1178</v>
      </c>
    </row>
    <row r="88" spans="1:36">
      <c r="A88" s="121" t="s">
        <v>937</v>
      </c>
      <c r="B88" s="271" t="s">
        <v>938</v>
      </c>
      <c r="C88" s="271" t="s">
        <v>939</v>
      </c>
      <c r="D88" s="121">
        <v>1.744</v>
      </c>
      <c r="E88" s="121">
        <v>1.7086</v>
      </c>
      <c r="F88" s="121">
        <v>0.3788</v>
      </c>
      <c r="G88" s="121">
        <v>-1.4006</v>
      </c>
      <c r="H88" s="121" t="s">
        <v>126</v>
      </c>
      <c r="I88" s="121" t="s">
        <v>159</v>
      </c>
      <c r="J88" s="121" t="s">
        <v>177</v>
      </c>
      <c r="K88" s="121" t="s">
        <v>130</v>
      </c>
      <c r="L88" s="121" t="s">
        <v>130</v>
      </c>
      <c r="M88" s="121" t="s">
        <v>130</v>
      </c>
      <c r="N88" s="121" t="s">
        <v>130</v>
      </c>
      <c r="O88" s="121" t="s">
        <v>130</v>
      </c>
      <c r="P88" s="121" t="s">
        <v>130</v>
      </c>
      <c r="Q88" s="121" t="s">
        <v>130</v>
      </c>
      <c r="R88" s="121" t="s">
        <v>940</v>
      </c>
      <c r="S88" s="121" t="s">
        <v>136</v>
      </c>
      <c r="T88" s="121" t="s">
        <v>941</v>
      </c>
      <c r="U88" s="121" t="s">
        <v>942</v>
      </c>
      <c r="V88" s="121" t="s">
        <v>130</v>
      </c>
      <c r="W88" s="121">
        <v>352.120777992</v>
      </c>
      <c r="X88" s="121">
        <v>1.11545</v>
      </c>
      <c r="Y88" s="121" t="s">
        <v>184</v>
      </c>
      <c r="Z88" s="121" t="s">
        <v>943</v>
      </c>
      <c r="AA88" s="121">
        <v>0</v>
      </c>
      <c r="AB88" s="121">
        <v>91.2</v>
      </c>
      <c r="AC88" s="121" t="s">
        <v>944</v>
      </c>
      <c r="AD88" s="121" t="s">
        <v>945</v>
      </c>
      <c r="AE88" s="121" t="s">
        <v>188</v>
      </c>
      <c r="AF88" s="121">
        <v>54.2</v>
      </c>
      <c r="AG88" s="121">
        <v>0.8121</v>
      </c>
      <c r="AH88" s="121">
        <v>0.2584</v>
      </c>
      <c r="AI88" s="121">
        <v>2.144</v>
      </c>
      <c r="AJ88" s="121">
        <v>0.09049</v>
      </c>
    </row>
    <row r="89" spans="1:36">
      <c r="A89" s="121" t="s">
        <v>946</v>
      </c>
      <c r="B89" s="271" t="s">
        <v>947</v>
      </c>
      <c r="C89" s="121">
        <v>0.0001015</v>
      </c>
      <c r="D89" s="121">
        <v>1.7334</v>
      </c>
      <c r="E89" s="121">
        <v>1.6977</v>
      </c>
      <c r="F89" s="121">
        <v>0.3385</v>
      </c>
      <c r="G89" s="121">
        <v>-1.5628</v>
      </c>
      <c r="H89" s="121" t="s">
        <v>126</v>
      </c>
      <c r="I89" s="121" t="s">
        <v>159</v>
      </c>
      <c r="J89" s="121" t="s">
        <v>177</v>
      </c>
      <c r="K89" s="121" t="s">
        <v>130</v>
      </c>
      <c r="L89" s="121" t="s">
        <v>130</v>
      </c>
      <c r="M89" s="121" t="s">
        <v>130</v>
      </c>
      <c r="N89" s="121" t="s">
        <v>130</v>
      </c>
      <c r="O89" s="121" t="s">
        <v>130</v>
      </c>
      <c r="P89" s="121" t="s">
        <v>130</v>
      </c>
      <c r="Q89" s="121" t="s">
        <v>130</v>
      </c>
      <c r="R89" s="121" t="s">
        <v>948</v>
      </c>
      <c r="S89" s="121" t="s">
        <v>257</v>
      </c>
      <c r="T89" s="121" t="s">
        <v>258</v>
      </c>
      <c r="U89" s="121" t="s">
        <v>259</v>
      </c>
      <c r="V89" s="121" t="s">
        <v>130</v>
      </c>
      <c r="W89" s="121">
        <v>310.11273643</v>
      </c>
      <c r="X89" s="121">
        <v>1.16583333333</v>
      </c>
      <c r="Y89" s="121" t="s">
        <v>140</v>
      </c>
      <c r="Z89" s="121" t="s">
        <v>949</v>
      </c>
      <c r="AA89" s="121">
        <v>0</v>
      </c>
      <c r="AB89" s="121">
        <v>49.2</v>
      </c>
      <c r="AC89" s="121" t="s">
        <v>950</v>
      </c>
      <c r="AD89" s="121" t="s">
        <v>951</v>
      </c>
      <c r="AE89" s="121" t="s">
        <v>144</v>
      </c>
      <c r="AF89" s="121">
        <v>46.7</v>
      </c>
      <c r="AG89" s="121">
        <v>0.677</v>
      </c>
      <c r="AH89" s="121">
        <v>0.2931</v>
      </c>
      <c r="AI89" s="121">
        <v>2</v>
      </c>
      <c r="AJ89" s="121">
        <v>0.04496</v>
      </c>
    </row>
    <row r="90" spans="1:36">
      <c r="A90" s="121" t="s">
        <v>952</v>
      </c>
      <c r="B90" s="121">
        <v>0.0008032</v>
      </c>
      <c r="C90" s="121">
        <v>0.003589</v>
      </c>
      <c r="D90" s="121">
        <v>1.7327</v>
      </c>
      <c r="E90" s="121">
        <v>1.7071</v>
      </c>
      <c r="F90" s="121">
        <v>0.4322</v>
      </c>
      <c r="G90" s="121">
        <v>-1.2103</v>
      </c>
      <c r="H90" s="121" t="s">
        <v>126</v>
      </c>
      <c r="I90" s="121" t="s">
        <v>159</v>
      </c>
      <c r="J90" s="121" t="s">
        <v>177</v>
      </c>
      <c r="K90" s="121" t="s">
        <v>130</v>
      </c>
      <c r="L90" s="121" t="s">
        <v>130</v>
      </c>
      <c r="M90" s="121" t="s">
        <v>130</v>
      </c>
      <c r="N90" s="121" t="s">
        <v>130</v>
      </c>
      <c r="O90" s="121" t="s">
        <v>130</v>
      </c>
      <c r="P90" s="121" t="s">
        <v>130</v>
      </c>
      <c r="Q90" s="121" t="s">
        <v>130</v>
      </c>
      <c r="R90" s="121" t="s">
        <v>953</v>
      </c>
      <c r="S90" s="121" t="s">
        <v>954</v>
      </c>
      <c r="T90" s="121" t="s">
        <v>955</v>
      </c>
      <c r="U90" s="121" t="s">
        <v>956</v>
      </c>
      <c r="V90" s="121" t="s">
        <v>130</v>
      </c>
      <c r="W90" s="121">
        <v>158.925414034</v>
      </c>
      <c r="X90" s="121">
        <v>1.33943333333</v>
      </c>
      <c r="Y90" s="121" t="s">
        <v>732</v>
      </c>
      <c r="Z90" s="121" t="s">
        <v>957</v>
      </c>
      <c r="AA90" s="121">
        <v>0</v>
      </c>
      <c r="AB90" s="121">
        <v>95.2</v>
      </c>
      <c r="AC90" s="121" t="s">
        <v>958</v>
      </c>
      <c r="AD90" s="121" t="s">
        <v>959</v>
      </c>
      <c r="AE90" s="121" t="s">
        <v>188</v>
      </c>
      <c r="AF90" s="121">
        <v>58.8</v>
      </c>
      <c r="AG90" s="121">
        <v>1.096</v>
      </c>
      <c r="AH90" s="121">
        <v>0.6149</v>
      </c>
      <c r="AI90" s="121">
        <v>2.536</v>
      </c>
      <c r="AJ90" s="121">
        <v>0.04972</v>
      </c>
    </row>
    <row r="91" spans="1:36">
      <c r="A91" s="121" t="s">
        <v>960</v>
      </c>
      <c r="B91" s="271" t="s">
        <v>961</v>
      </c>
      <c r="C91" s="121">
        <v>0.0006859</v>
      </c>
      <c r="D91" s="121">
        <v>1.728</v>
      </c>
      <c r="E91" s="121">
        <v>1.6969</v>
      </c>
      <c r="F91" s="121">
        <v>2.7075</v>
      </c>
      <c r="G91" s="121">
        <v>1.437</v>
      </c>
      <c r="H91" s="121" t="s">
        <v>126</v>
      </c>
      <c r="I91" s="121" t="s">
        <v>127</v>
      </c>
      <c r="J91" s="121" t="s">
        <v>177</v>
      </c>
      <c r="K91" s="121" t="s">
        <v>962</v>
      </c>
      <c r="L91" s="121" t="s">
        <v>130</v>
      </c>
      <c r="M91" s="121" t="s">
        <v>130</v>
      </c>
      <c r="N91" s="121" t="s">
        <v>963</v>
      </c>
      <c r="O91" s="121" t="s">
        <v>964</v>
      </c>
      <c r="P91" s="121" t="s">
        <v>830</v>
      </c>
      <c r="Q91" s="121" t="s">
        <v>965</v>
      </c>
      <c r="R91" s="121" t="s">
        <v>966</v>
      </c>
      <c r="S91" s="121" t="s">
        <v>353</v>
      </c>
      <c r="T91" s="121" t="s">
        <v>967</v>
      </c>
      <c r="U91" s="121" t="s">
        <v>968</v>
      </c>
      <c r="V91" s="121" t="s">
        <v>153</v>
      </c>
      <c r="W91" s="121">
        <v>190.048159309</v>
      </c>
      <c r="X91" s="121">
        <v>3.45753333333</v>
      </c>
      <c r="Y91" s="121" t="s">
        <v>140</v>
      </c>
      <c r="Z91" s="121" t="s">
        <v>969</v>
      </c>
      <c r="AA91" s="121">
        <v>0</v>
      </c>
      <c r="AB91" s="121">
        <v>50.7</v>
      </c>
      <c r="AC91" s="121" t="s">
        <v>970</v>
      </c>
      <c r="AD91" s="121" t="s">
        <v>971</v>
      </c>
      <c r="AE91" s="121" t="s">
        <v>144</v>
      </c>
      <c r="AF91" s="121">
        <v>45.9</v>
      </c>
      <c r="AG91" s="121">
        <v>2.153</v>
      </c>
      <c r="AH91" s="121">
        <v>0.09892</v>
      </c>
      <c r="AI91" s="121">
        <v>0.7952</v>
      </c>
      <c r="AJ91" s="121">
        <v>0.4132</v>
      </c>
    </row>
    <row r="92" spans="1:36">
      <c r="A92" s="121" t="s">
        <v>972</v>
      </c>
      <c r="B92" s="121">
        <v>0.0001155</v>
      </c>
      <c r="C92" s="121">
        <v>0.0007834</v>
      </c>
      <c r="D92" s="121">
        <v>1.7201</v>
      </c>
      <c r="E92" s="121">
        <v>1.6895</v>
      </c>
      <c r="F92" s="121">
        <v>0.3478</v>
      </c>
      <c r="G92" s="121">
        <v>-1.5238</v>
      </c>
      <c r="H92" s="121" t="s">
        <v>126</v>
      </c>
      <c r="I92" s="121" t="s">
        <v>159</v>
      </c>
      <c r="J92" s="121" t="s">
        <v>128</v>
      </c>
      <c r="K92" s="121" t="s">
        <v>130</v>
      </c>
      <c r="L92" s="121" t="s">
        <v>130</v>
      </c>
      <c r="M92" s="121" t="s">
        <v>130</v>
      </c>
      <c r="N92" s="121" t="s">
        <v>130</v>
      </c>
      <c r="O92" s="121" t="s">
        <v>130</v>
      </c>
      <c r="P92" s="121" t="s">
        <v>130</v>
      </c>
      <c r="Q92" s="121" t="s">
        <v>130</v>
      </c>
      <c r="R92" s="121" t="s">
        <v>130</v>
      </c>
      <c r="S92" s="121" t="s">
        <v>130</v>
      </c>
      <c r="T92" s="121" t="s">
        <v>130</v>
      </c>
      <c r="U92" s="121" t="s">
        <v>130</v>
      </c>
      <c r="V92" s="121" t="s">
        <v>130</v>
      </c>
      <c r="W92" s="121">
        <v>434.194992715</v>
      </c>
      <c r="X92" s="121">
        <v>5.09241666667</v>
      </c>
      <c r="Y92" s="121" t="s">
        <v>140</v>
      </c>
      <c r="Z92" s="121" t="s">
        <v>973</v>
      </c>
      <c r="AA92" s="121">
        <v>50.4</v>
      </c>
      <c r="AB92" s="121">
        <v>0</v>
      </c>
      <c r="AC92" s="121" t="s">
        <v>974</v>
      </c>
      <c r="AD92" s="121" t="s">
        <v>975</v>
      </c>
      <c r="AE92" s="121" t="s">
        <v>144</v>
      </c>
      <c r="AF92" s="121">
        <v>44.5</v>
      </c>
      <c r="AG92" s="121">
        <v>0.7171</v>
      </c>
      <c r="AH92" s="121">
        <v>0.3254</v>
      </c>
      <c r="AI92" s="121">
        <v>2.062</v>
      </c>
      <c r="AJ92" s="121">
        <v>0.2829</v>
      </c>
    </row>
    <row r="93" spans="1:36">
      <c r="A93" s="121" t="s">
        <v>976</v>
      </c>
      <c r="B93" s="121">
        <v>0.0008667</v>
      </c>
      <c r="C93" s="121">
        <v>0.003818</v>
      </c>
      <c r="D93" s="121">
        <v>1.7109</v>
      </c>
      <c r="E93" s="121">
        <v>1.6845</v>
      </c>
      <c r="F93" s="121">
        <v>0.4279</v>
      </c>
      <c r="G93" s="121">
        <v>-1.2247</v>
      </c>
      <c r="H93" s="121" t="s">
        <v>126</v>
      </c>
      <c r="I93" s="121" t="s">
        <v>159</v>
      </c>
      <c r="J93" s="121" t="s">
        <v>177</v>
      </c>
      <c r="K93" s="121" t="s">
        <v>130</v>
      </c>
      <c r="L93" s="121" t="s">
        <v>130</v>
      </c>
      <c r="M93" s="121" t="s">
        <v>130</v>
      </c>
      <c r="N93" s="121" t="s">
        <v>130</v>
      </c>
      <c r="O93" s="121" t="s">
        <v>130</v>
      </c>
      <c r="P93" s="121" t="s">
        <v>130</v>
      </c>
      <c r="Q93" s="121" t="s">
        <v>130</v>
      </c>
      <c r="R93" s="121" t="s">
        <v>977</v>
      </c>
      <c r="S93" s="121" t="s">
        <v>180</v>
      </c>
      <c r="T93" s="121" t="s">
        <v>558</v>
      </c>
      <c r="U93" s="121" t="s">
        <v>195</v>
      </c>
      <c r="V93" s="121" t="s">
        <v>978</v>
      </c>
      <c r="W93" s="121">
        <v>382.153129828</v>
      </c>
      <c r="X93" s="121">
        <v>6.40433333333</v>
      </c>
      <c r="Y93" s="121" t="s">
        <v>140</v>
      </c>
      <c r="Z93" s="121" t="s">
        <v>979</v>
      </c>
      <c r="AA93" s="121">
        <v>0</v>
      </c>
      <c r="AB93" s="121">
        <v>48.9</v>
      </c>
      <c r="AC93" s="121" t="s">
        <v>980</v>
      </c>
      <c r="AD93" s="121" t="s">
        <v>981</v>
      </c>
      <c r="AE93" s="121" t="s">
        <v>144</v>
      </c>
      <c r="AF93" s="121">
        <v>46.1</v>
      </c>
      <c r="AG93" s="121">
        <v>1.062</v>
      </c>
      <c r="AH93" s="121">
        <v>0.6141</v>
      </c>
      <c r="AI93" s="121">
        <v>2.482</v>
      </c>
      <c r="AJ93" s="121">
        <v>0.04188</v>
      </c>
    </row>
    <row r="94" spans="1:36">
      <c r="A94" s="121" t="s">
        <v>982</v>
      </c>
      <c r="B94" s="121">
        <v>0.002784</v>
      </c>
      <c r="C94" s="121">
        <v>0.009621</v>
      </c>
      <c r="D94" s="121">
        <v>1.7056</v>
      </c>
      <c r="E94" s="121">
        <v>1.6702</v>
      </c>
      <c r="F94" s="121">
        <v>2.9001</v>
      </c>
      <c r="G94" s="121">
        <v>1.5361</v>
      </c>
      <c r="H94" s="121" t="s">
        <v>126</v>
      </c>
      <c r="I94" s="121" t="s">
        <v>127</v>
      </c>
      <c r="J94" s="121" t="s">
        <v>177</v>
      </c>
      <c r="K94" s="121" t="s">
        <v>130</v>
      </c>
      <c r="L94" s="121" t="s">
        <v>130</v>
      </c>
      <c r="M94" s="121" t="s">
        <v>130</v>
      </c>
      <c r="N94" s="121" t="s">
        <v>130</v>
      </c>
      <c r="O94" s="121" t="s">
        <v>130</v>
      </c>
      <c r="P94" s="121" t="s">
        <v>130</v>
      </c>
      <c r="Q94" s="121" t="s">
        <v>130</v>
      </c>
      <c r="R94" s="121" t="s">
        <v>983</v>
      </c>
      <c r="S94" s="121" t="s">
        <v>136</v>
      </c>
      <c r="T94" s="121" t="s">
        <v>984</v>
      </c>
      <c r="U94" s="121" t="s">
        <v>985</v>
      </c>
      <c r="V94" s="121" t="s">
        <v>130</v>
      </c>
      <c r="W94" s="121">
        <v>427.208766399</v>
      </c>
      <c r="X94" s="121">
        <v>7.97916666667</v>
      </c>
      <c r="Y94" s="121" t="s">
        <v>302</v>
      </c>
      <c r="Z94" s="121" t="s">
        <v>986</v>
      </c>
      <c r="AA94" s="121">
        <v>0</v>
      </c>
      <c r="AB94" s="121">
        <v>55.5</v>
      </c>
      <c r="AC94" s="121" t="s">
        <v>987</v>
      </c>
      <c r="AD94" s="121" t="s">
        <v>988</v>
      </c>
      <c r="AE94" s="121" t="s">
        <v>188</v>
      </c>
      <c r="AF94" s="121">
        <v>47.2</v>
      </c>
      <c r="AG94" s="121">
        <v>2.258</v>
      </c>
      <c r="AH94" s="121">
        <v>0.3256</v>
      </c>
      <c r="AI94" s="121">
        <v>0.7786</v>
      </c>
      <c r="AJ94" s="121">
        <v>0.7059</v>
      </c>
    </row>
    <row r="95" spans="1:36">
      <c r="A95" s="121" t="s">
        <v>989</v>
      </c>
      <c r="B95" s="271" t="s">
        <v>990</v>
      </c>
      <c r="C95" s="271" t="s">
        <v>991</v>
      </c>
      <c r="D95" s="121">
        <v>1.7016</v>
      </c>
      <c r="E95" s="121">
        <v>1.6657</v>
      </c>
      <c r="F95" s="121">
        <v>0.0352</v>
      </c>
      <c r="G95" s="121">
        <v>-4.8266</v>
      </c>
      <c r="H95" s="121" t="s">
        <v>126</v>
      </c>
      <c r="I95" s="121" t="s">
        <v>159</v>
      </c>
      <c r="J95" s="121" t="s">
        <v>177</v>
      </c>
      <c r="K95" s="121" t="s">
        <v>130</v>
      </c>
      <c r="L95" s="121" t="s">
        <v>130</v>
      </c>
      <c r="M95" s="121" t="s">
        <v>130</v>
      </c>
      <c r="N95" s="121" t="s">
        <v>130</v>
      </c>
      <c r="O95" s="121" t="s">
        <v>130</v>
      </c>
      <c r="P95" s="121" t="s">
        <v>130</v>
      </c>
      <c r="Q95" s="121" t="s">
        <v>130</v>
      </c>
      <c r="R95" s="121" t="s">
        <v>992</v>
      </c>
      <c r="S95" s="121" t="s">
        <v>257</v>
      </c>
      <c r="T95" s="121" t="s">
        <v>258</v>
      </c>
      <c r="U95" s="121" t="s">
        <v>259</v>
      </c>
      <c r="V95" s="121" t="s">
        <v>130</v>
      </c>
      <c r="W95" s="121">
        <v>265.067581278</v>
      </c>
      <c r="X95" s="121">
        <v>1.1266</v>
      </c>
      <c r="Y95" s="121" t="s">
        <v>397</v>
      </c>
      <c r="Z95" s="121" t="s">
        <v>993</v>
      </c>
      <c r="AA95" s="121">
        <v>0</v>
      </c>
      <c r="AB95" s="121">
        <v>76.4</v>
      </c>
      <c r="AC95" s="121" t="s">
        <v>994</v>
      </c>
      <c r="AD95" s="121" t="s">
        <v>995</v>
      </c>
      <c r="AE95" s="121" t="s">
        <v>188</v>
      </c>
      <c r="AF95" s="121">
        <v>51.6</v>
      </c>
      <c r="AG95" s="121">
        <v>0.04553</v>
      </c>
      <c r="AH95" s="121">
        <v>0.005476</v>
      </c>
      <c r="AI95" s="121">
        <v>1.292</v>
      </c>
      <c r="AJ95" s="121">
        <v>0.2166</v>
      </c>
    </row>
    <row r="96" spans="1:36">
      <c r="A96" s="121" t="s">
        <v>996</v>
      </c>
      <c r="B96" s="271" t="s">
        <v>997</v>
      </c>
      <c r="C96" s="271" t="s">
        <v>998</v>
      </c>
      <c r="D96" s="121">
        <v>1.698</v>
      </c>
      <c r="E96" s="121">
        <v>1.665</v>
      </c>
      <c r="F96" s="121">
        <v>0.3551</v>
      </c>
      <c r="G96" s="121">
        <v>-1.4939</v>
      </c>
      <c r="H96" s="121" t="s">
        <v>126</v>
      </c>
      <c r="I96" s="121" t="s">
        <v>159</v>
      </c>
      <c r="J96" s="121" t="s">
        <v>177</v>
      </c>
      <c r="K96" s="121" t="s">
        <v>130</v>
      </c>
      <c r="L96" s="121" t="s">
        <v>130</v>
      </c>
      <c r="M96" s="121" t="s">
        <v>130</v>
      </c>
      <c r="N96" s="121" t="s">
        <v>130</v>
      </c>
      <c r="O96" s="121" t="s">
        <v>130</v>
      </c>
      <c r="P96" s="121" t="s">
        <v>130</v>
      </c>
      <c r="Q96" s="121" t="s">
        <v>130</v>
      </c>
      <c r="R96" s="121" t="s">
        <v>999</v>
      </c>
      <c r="S96" s="121" t="s">
        <v>180</v>
      </c>
      <c r="T96" s="121" t="s">
        <v>558</v>
      </c>
      <c r="U96" s="121" t="s">
        <v>195</v>
      </c>
      <c r="V96" s="121" t="s">
        <v>1000</v>
      </c>
      <c r="W96" s="121">
        <v>384.114731701</v>
      </c>
      <c r="X96" s="121">
        <v>3.21903333333</v>
      </c>
      <c r="Y96" s="121" t="s">
        <v>140</v>
      </c>
      <c r="Z96" s="121" t="s">
        <v>1001</v>
      </c>
      <c r="AA96" s="121">
        <v>0</v>
      </c>
      <c r="AB96" s="121">
        <v>43.7</v>
      </c>
      <c r="AC96" s="121" t="s">
        <v>1002</v>
      </c>
      <c r="AD96" s="121" t="s">
        <v>1003</v>
      </c>
      <c r="AE96" s="121" t="s">
        <v>144</v>
      </c>
      <c r="AF96" s="121">
        <v>46.2</v>
      </c>
      <c r="AG96" s="121">
        <v>0.6842</v>
      </c>
      <c r="AH96" s="121">
        <v>0.1677</v>
      </c>
      <c r="AI96" s="121">
        <v>1.927</v>
      </c>
      <c r="AJ96" s="121">
        <v>0.09288</v>
      </c>
    </row>
    <row r="97" spans="1:36">
      <c r="A97" s="121" t="s">
        <v>1004</v>
      </c>
      <c r="B97" s="121">
        <v>0.0007319</v>
      </c>
      <c r="C97" s="121">
        <v>0.003318</v>
      </c>
      <c r="D97" s="121">
        <v>1.686</v>
      </c>
      <c r="E97" s="121">
        <v>1.659</v>
      </c>
      <c r="F97" s="121">
        <v>0.3229</v>
      </c>
      <c r="G97" s="121">
        <v>-1.6311</v>
      </c>
      <c r="H97" s="121" t="s">
        <v>126</v>
      </c>
      <c r="I97" s="121" t="s">
        <v>159</v>
      </c>
      <c r="J97" s="121" t="s">
        <v>177</v>
      </c>
      <c r="K97" s="121" t="s">
        <v>130</v>
      </c>
      <c r="L97" s="121" t="s">
        <v>130</v>
      </c>
      <c r="M97" s="121" t="s">
        <v>130</v>
      </c>
      <c r="N97" s="121" t="s">
        <v>130</v>
      </c>
      <c r="O97" s="121" t="s">
        <v>130</v>
      </c>
      <c r="P97" s="121" t="s">
        <v>130</v>
      </c>
      <c r="Q97" s="121" t="s">
        <v>130</v>
      </c>
      <c r="R97" s="121" t="s">
        <v>1005</v>
      </c>
      <c r="S97" s="121" t="s">
        <v>665</v>
      </c>
      <c r="T97" s="121" t="s">
        <v>666</v>
      </c>
      <c r="U97" s="121" t="s">
        <v>667</v>
      </c>
      <c r="V97" s="121" t="s">
        <v>130</v>
      </c>
      <c r="W97" s="121">
        <v>74.0591689488</v>
      </c>
      <c r="X97" s="121">
        <v>1.14316666667</v>
      </c>
      <c r="Y97" s="121" t="s">
        <v>308</v>
      </c>
      <c r="Z97" s="121" t="s">
        <v>1006</v>
      </c>
      <c r="AA97" s="121">
        <v>0</v>
      </c>
      <c r="AB97" s="121">
        <v>80.6</v>
      </c>
      <c r="AC97" s="121" t="s">
        <v>1007</v>
      </c>
      <c r="AD97" s="121" t="s">
        <v>1008</v>
      </c>
      <c r="AE97" s="121" t="s">
        <v>144</v>
      </c>
      <c r="AF97" s="121">
        <v>53.2</v>
      </c>
      <c r="AG97" s="121">
        <v>0.6457</v>
      </c>
      <c r="AH97" s="121">
        <v>0.5627</v>
      </c>
      <c r="AI97" s="121">
        <v>2</v>
      </c>
      <c r="AJ97" s="121">
        <v>0.101</v>
      </c>
    </row>
    <row r="98" spans="1:36">
      <c r="A98" s="121" t="s">
        <v>1009</v>
      </c>
      <c r="B98" s="121">
        <v>0.001951</v>
      </c>
      <c r="C98" s="121">
        <v>0.007276</v>
      </c>
      <c r="D98" s="121">
        <v>1.6783</v>
      </c>
      <c r="E98" s="121">
        <v>1.6602</v>
      </c>
      <c r="F98" s="121">
        <v>2.704</v>
      </c>
      <c r="G98" s="121">
        <v>1.4351</v>
      </c>
      <c r="H98" s="121" t="s">
        <v>126</v>
      </c>
      <c r="I98" s="121" t="s">
        <v>127</v>
      </c>
      <c r="J98" s="121" t="s">
        <v>128</v>
      </c>
      <c r="K98" s="121" t="s">
        <v>130</v>
      </c>
      <c r="L98" s="121" t="s">
        <v>130</v>
      </c>
      <c r="M98" s="121" t="s">
        <v>130</v>
      </c>
      <c r="N98" s="121" t="s">
        <v>130</v>
      </c>
      <c r="O98" s="121" t="s">
        <v>130</v>
      </c>
      <c r="P98" s="121" t="s">
        <v>130</v>
      </c>
      <c r="Q98" s="121" t="s">
        <v>130</v>
      </c>
      <c r="R98" s="121" t="s">
        <v>130</v>
      </c>
      <c r="S98" s="121" t="s">
        <v>130</v>
      </c>
      <c r="T98" s="121" t="s">
        <v>130</v>
      </c>
      <c r="U98" s="121" t="s">
        <v>130</v>
      </c>
      <c r="V98" s="121" t="s">
        <v>130</v>
      </c>
      <c r="W98" s="121">
        <v>703.441925166</v>
      </c>
      <c r="X98" s="121">
        <v>6.62475</v>
      </c>
      <c r="Y98" s="121" t="s">
        <v>732</v>
      </c>
      <c r="Z98" s="121" t="s">
        <v>1010</v>
      </c>
      <c r="AA98" s="121">
        <v>68.7</v>
      </c>
      <c r="AB98" s="121">
        <v>0</v>
      </c>
      <c r="AC98" s="121" t="s">
        <v>1011</v>
      </c>
      <c r="AD98" s="121" t="s">
        <v>1012</v>
      </c>
      <c r="AE98" s="121" t="s">
        <v>188</v>
      </c>
      <c r="AF98" s="121">
        <v>43.5</v>
      </c>
      <c r="AG98" s="121">
        <v>2.267</v>
      </c>
      <c r="AH98" s="121">
        <v>0.4359</v>
      </c>
      <c r="AI98" s="121">
        <v>0.8384</v>
      </c>
      <c r="AJ98" s="121">
        <v>0.5565</v>
      </c>
    </row>
    <row r="99" spans="1:36">
      <c r="A99" s="121" t="s">
        <v>1013</v>
      </c>
      <c r="B99" s="121">
        <v>0.01828</v>
      </c>
      <c r="C99" s="121">
        <v>0.04181</v>
      </c>
      <c r="D99" s="121">
        <v>1.6677</v>
      </c>
      <c r="E99" s="121">
        <v>1.6547</v>
      </c>
      <c r="F99" s="121">
        <v>2.4822</v>
      </c>
      <c r="G99" s="121">
        <v>1.3116</v>
      </c>
      <c r="H99" s="121" t="s">
        <v>126</v>
      </c>
      <c r="I99" s="121" t="s">
        <v>127</v>
      </c>
      <c r="J99" s="121" t="s">
        <v>128</v>
      </c>
      <c r="K99" s="121" t="s">
        <v>1014</v>
      </c>
      <c r="L99" s="121" t="s">
        <v>1015</v>
      </c>
      <c r="M99" s="121" t="s">
        <v>1016</v>
      </c>
      <c r="N99" s="121" t="s">
        <v>1017</v>
      </c>
      <c r="O99" s="121" t="s">
        <v>1018</v>
      </c>
      <c r="P99" s="121" t="s">
        <v>133</v>
      </c>
      <c r="Q99" s="121" t="s">
        <v>1019</v>
      </c>
      <c r="R99" s="121" t="s">
        <v>1020</v>
      </c>
      <c r="S99" s="121" t="s">
        <v>205</v>
      </c>
      <c r="T99" s="121" t="s">
        <v>628</v>
      </c>
      <c r="U99" s="121" t="s">
        <v>1021</v>
      </c>
      <c r="V99" s="121" t="s">
        <v>1022</v>
      </c>
      <c r="W99" s="121">
        <v>367.335709903</v>
      </c>
      <c r="X99" s="121">
        <v>10.0497666667</v>
      </c>
      <c r="Y99" s="121" t="s">
        <v>308</v>
      </c>
      <c r="Z99" s="121" t="s">
        <v>1023</v>
      </c>
      <c r="AA99" s="121">
        <v>67.4</v>
      </c>
      <c r="AB99" s="121">
        <v>0</v>
      </c>
      <c r="AC99" s="121" t="s">
        <v>1024</v>
      </c>
      <c r="AD99" s="121" t="s">
        <v>1025</v>
      </c>
      <c r="AE99" s="121" t="s">
        <v>144</v>
      </c>
      <c r="AF99" s="121">
        <v>49.5</v>
      </c>
      <c r="AG99" s="121">
        <v>2.713</v>
      </c>
      <c r="AH99" s="121">
        <v>1.226</v>
      </c>
      <c r="AI99" s="121">
        <v>1.093</v>
      </c>
      <c r="AJ99" s="121">
        <v>0.01018</v>
      </c>
    </row>
    <row r="100" spans="1:36">
      <c r="A100" s="121" t="s">
        <v>1026</v>
      </c>
      <c r="B100" s="121">
        <v>0.008528</v>
      </c>
      <c r="C100" s="121">
        <v>0.02301</v>
      </c>
      <c r="D100" s="121">
        <v>1.6643</v>
      </c>
      <c r="E100" s="121">
        <v>1.6509</v>
      </c>
      <c r="F100" s="121">
        <v>18.7198</v>
      </c>
      <c r="G100" s="121">
        <v>4.2265</v>
      </c>
      <c r="H100" s="121" t="s">
        <v>126</v>
      </c>
      <c r="I100" s="121" t="s">
        <v>127</v>
      </c>
      <c r="J100" s="121" t="s">
        <v>128</v>
      </c>
      <c r="K100" s="121" t="s">
        <v>130</v>
      </c>
      <c r="L100" s="121" t="s">
        <v>130</v>
      </c>
      <c r="M100" s="121" t="s">
        <v>130</v>
      </c>
      <c r="N100" s="121" t="s">
        <v>130</v>
      </c>
      <c r="O100" s="121" t="s">
        <v>130</v>
      </c>
      <c r="P100" s="121" t="s">
        <v>130</v>
      </c>
      <c r="Q100" s="121" t="s">
        <v>130</v>
      </c>
      <c r="R100" s="121" t="s">
        <v>130</v>
      </c>
      <c r="S100" s="121" t="s">
        <v>130</v>
      </c>
      <c r="T100" s="121" t="s">
        <v>130</v>
      </c>
      <c r="U100" s="121" t="s">
        <v>130</v>
      </c>
      <c r="V100" s="121" t="s">
        <v>130</v>
      </c>
      <c r="W100" s="121">
        <v>325.217350142</v>
      </c>
      <c r="X100" s="121">
        <v>8.26048333333</v>
      </c>
      <c r="Y100" s="121" t="s">
        <v>209</v>
      </c>
      <c r="Z100" s="121" t="s">
        <v>1027</v>
      </c>
      <c r="AA100" s="121">
        <v>64.3</v>
      </c>
      <c r="AB100" s="121">
        <v>0</v>
      </c>
      <c r="AC100" s="121" t="s">
        <v>1028</v>
      </c>
      <c r="AD100" s="121" t="s">
        <v>1029</v>
      </c>
      <c r="AE100" s="121" t="s">
        <v>188</v>
      </c>
      <c r="AF100" s="121">
        <v>50.2</v>
      </c>
      <c r="AG100" s="121">
        <v>1.591</v>
      </c>
      <c r="AH100" s="121">
        <v>0.969</v>
      </c>
      <c r="AI100" s="121">
        <v>0.08499</v>
      </c>
      <c r="AJ100" s="121">
        <v>0.07935</v>
      </c>
    </row>
    <row r="101" spans="1:36">
      <c r="A101" s="121" t="s">
        <v>1030</v>
      </c>
      <c r="B101" s="121">
        <v>0.002131</v>
      </c>
      <c r="C101" s="121">
        <v>0.007776</v>
      </c>
      <c r="D101" s="121">
        <v>1.6621</v>
      </c>
      <c r="E101" s="121">
        <v>1.636</v>
      </c>
      <c r="F101" s="121">
        <v>3.624</v>
      </c>
      <c r="G101" s="121">
        <v>1.8576</v>
      </c>
      <c r="H101" s="121" t="s">
        <v>126</v>
      </c>
      <c r="I101" s="121" t="s">
        <v>127</v>
      </c>
      <c r="J101" s="121" t="s">
        <v>128</v>
      </c>
      <c r="K101" s="121" t="s">
        <v>130</v>
      </c>
      <c r="L101" s="121" t="s">
        <v>130</v>
      </c>
      <c r="M101" s="121" t="s">
        <v>130</v>
      </c>
      <c r="N101" s="121" t="s">
        <v>130</v>
      </c>
      <c r="O101" s="121" t="s">
        <v>130</v>
      </c>
      <c r="P101" s="121" t="s">
        <v>130</v>
      </c>
      <c r="Q101" s="121" t="s">
        <v>130</v>
      </c>
      <c r="R101" s="121" t="s">
        <v>130</v>
      </c>
      <c r="S101" s="121" t="s">
        <v>130</v>
      </c>
      <c r="T101" s="121" t="s">
        <v>130</v>
      </c>
      <c r="U101" s="121" t="s">
        <v>130</v>
      </c>
      <c r="V101" s="121" t="s">
        <v>130</v>
      </c>
      <c r="W101" s="121">
        <v>369.200076524</v>
      </c>
      <c r="X101" s="121">
        <v>6.67398333333</v>
      </c>
      <c r="Y101" s="121" t="s">
        <v>140</v>
      </c>
      <c r="Z101" s="121" t="s">
        <v>1031</v>
      </c>
      <c r="AA101" s="121">
        <v>65.8</v>
      </c>
      <c r="AB101" s="121">
        <v>0</v>
      </c>
      <c r="AC101" s="121" t="s">
        <v>1032</v>
      </c>
      <c r="AD101" s="121" t="s">
        <v>1033</v>
      </c>
      <c r="AE101" s="121" t="s">
        <v>144</v>
      </c>
      <c r="AF101" s="121">
        <v>47.8</v>
      </c>
      <c r="AG101" s="121">
        <v>1.912</v>
      </c>
      <c r="AH101" s="121">
        <v>0.6065</v>
      </c>
      <c r="AI101" s="121">
        <v>0.5276</v>
      </c>
      <c r="AJ101" s="121">
        <v>0.3401</v>
      </c>
    </row>
    <row r="102" spans="1:36">
      <c r="A102" s="121" t="s">
        <v>1034</v>
      </c>
      <c r="B102" s="121">
        <v>0.0008296</v>
      </c>
      <c r="C102" s="121">
        <v>0.003682</v>
      </c>
      <c r="D102" s="121">
        <v>1.6617</v>
      </c>
      <c r="E102" s="121">
        <v>1.6346</v>
      </c>
      <c r="F102" s="121">
        <v>0.3484</v>
      </c>
      <c r="G102" s="121">
        <v>-1.5213</v>
      </c>
      <c r="H102" s="121" t="s">
        <v>126</v>
      </c>
      <c r="I102" s="121" t="s">
        <v>159</v>
      </c>
      <c r="J102" s="121" t="s">
        <v>128</v>
      </c>
      <c r="K102" s="121" t="s">
        <v>1035</v>
      </c>
      <c r="L102" s="121" t="s">
        <v>130</v>
      </c>
      <c r="M102" s="121" t="s">
        <v>130</v>
      </c>
      <c r="N102" s="121" t="s">
        <v>415</v>
      </c>
      <c r="O102" s="121" t="s">
        <v>416</v>
      </c>
      <c r="P102" s="121" t="s">
        <v>133</v>
      </c>
      <c r="Q102" s="121" t="s">
        <v>417</v>
      </c>
      <c r="R102" s="121" t="s">
        <v>1036</v>
      </c>
      <c r="S102" s="121" t="s">
        <v>180</v>
      </c>
      <c r="T102" s="121" t="s">
        <v>419</v>
      </c>
      <c r="U102" s="121" t="s">
        <v>195</v>
      </c>
      <c r="V102" s="121" t="s">
        <v>1037</v>
      </c>
      <c r="W102" s="121">
        <v>346.055272762</v>
      </c>
      <c r="X102" s="121">
        <v>3.02415</v>
      </c>
      <c r="Y102" s="121" t="s">
        <v>209</v>
      </c>
      <c r="Z102" s="121" t="s">
        <v>345</v>
      </c>
      <c r="AA102" s="121">
        <v>96.8</v>
      </c>
      <c r="AB102" s="121">
        <v>0</v>
      </c>
      <c r="AC102" s="121" t="s">
        <v>1038</v>
      </c>
      <c r="AD102" s="121" t="s">
        <v>1039</v>
      </c>
      <c r="AE102" s="121" t="s">
        <v>188</v>
      </c>
      <c r="AF102" s="121">
        <v>57.1</v>
      </c>
      <c r="AG102" s="121">
        <v>0.7124</v>
      </c>
      <c r="AH102" s="121">
        <v>0.5594</v>
      </c>
      <c r="AI102" s="121">
        <v>2.045</v>
      </c>
      <c r="AJ102" s="121">
        <v>0.1277</v>
      </c>
    </row>
    <row r="103" spans="1:36">
      <c r="A103" s="121" t="s">
        <v>1040</v>
      </c>
      <c r="B103" s="121">
        <v>0.003105</v>
      </c>
      <c r="C103" s="121">
        <v>0.01049</v>
      </c>
      <c r="D103" s="121">
        <v>1.6591</v>
      </c>
      <c r="E103" s="121">
        <v>1.6558</v>
      </c>
      <c r="F103" s="121">
        <v>0.3763</v>
      </c>
      <c r="G103" s="121">
        <v>-1.4101</v>
      </c>
      <c r="H103" s="121" t="s">
        <v>126</v>
      </c>
      <c r="I103" s="121" t="s">
        <v>159</v>
      </c>
      <c r="J103" s="121" t="s">
        <v>177</v>
      </c>
      <c r="K103" s="121" t="s">
        <v>130</v>
      </c>
      <c r="L103" s="121" t="s">
        <v>130</v>
      </c>
      <c r="M103" s="121" t="s">
        <v>130</v>
      </c>
      <c r="N103" s="121" t="s">
        <v>130</v>
      </c>
      <c r="O103" s="121" t="s">
        <v>130</v>
      </c>
      <c r="P103" s="121" t="s">
        <v>130</v>
      </c>
      <c r="Q103" s="121" t="s">
        <v>130</v>
      </c>
      <c r="R103" s="121" t="s">
        <v>1041</v>
      </c>
      <c r="S103" s="121" t="s">
        <v>193</v>
      </c>
      <c r="T103" s="121" t="s">
        <v>1042</v>
      </c>
      <c r="U103" s="121" t="s">
        <v>195</v>
      </c>
      <c r="V103" s="121" t="s">
        <v>130</v>
      </c>
      <c r="W103" s="121">
        <v>673.377251106</v>
      </c>
      <c r="X103" s="121">
        <v>8.00166666667</v>
      </c>
      <c r="Y103" s="121" t="s">
        <v>184</v>
      </c>
      <c r="Z103" s="121" t="s">
        <v>1043</v>
      </c>
      <c r="AA103" s="121">
        <v>0</v>
      </c>
      <c r="AB103" s="121">
        <v>40.6</v>
      </c>
      <c r="AC103" s="121" t="s">
        <v>1044</v>
      </c>
      <c r="AD103" s="121" t="s">
        <v>1045</v>
      </c>
      <c r="AE103" s="121" t="s">
        <v>188</v>
      </c>
      <c r="AF103" s="121">
        <v>42.7</v>
      </c>
      <c r="AG103" s="121">
        <v>0.8553</v>
      </c>
      <c r="AH103" s="121">
        <v>0.7523</v>
      </c>
      <c r="AI103" s="121">
        <v>2.273</v>
      </c>
      <c r="AJ103" s="121">
        <v>0.1031</v>
      </c>
    </row>
    <row r="104" spans="1:36">
      <c r="A104" s="121" t="s">
        <v>1046</v>
      </c>
      <c r="B104" s="271" t="s">
        <v>1047</v>
      </c>
      <c r="C104" s="271" t="s">
        <v>1048</v>
      </c>
      <c r="D104" s="121">
        <v>1.6383</v>
      </c>
      <c r="E104" s="121">
        <v>1.6084</v>
      </c>
      <c r="F104" s="121">
        <v>2.3101</v>
      </c>
      <c r="G104" s="121">
        <v>1.2079</v>
      </c>
      <c r="H104" s="121" t="s">
        <v>126</v>
      </c>
      <c r="I104" s="121" t="s">
        <v>127</v>
      </c>
      <c r="J104" s="121" t="s">
        <v>177</v>
      </c>
      <c r="K104" s="121" t="s">
        <v>1049</v>
      </c>
      <c r="L104" s="121" t="s">
        <v>130</v>
      </c>
      <c r="M104" s="121" t="s">
        <v>130</v>
      </c>
      <c r="N104" s="121" t="s">
        <v>130</v>
      </c>
      <c r="O104" s="121" t="s">
        <v>130</v>
      </c>
      <c r="P104" s="121" t="s">
        <v>130</v>
      </c>
      <c r="Q104" s="121" t="s">
        <v>130</v>
      </c>
      <c r="R104" s="121" t="s">
        <v>1050</v>
      </c>
      <c r="S104" s="121" t="s">
        <v>205</v>
      </c>
      <c r="T104" s="121" t="s">
        <v>317</v>
      </c>
      <c r="U104" s="121" t="s">
        <v>1051</v>
      </c>
      <c r="V104" s="121" t="s">
        <v>1052</v>
      </c>
      <c r="W104" s="121">
        <v>167.143861583</v>
      </c>
      <c r="X104" s="121">
        <v>6.79158333333</v>
      </c>
      <c r="Y104" s="121" t="s">
        <v>397</v>
      </c>
      <c r="Z104" s="121" t="s">
        <v>1053</v>
      </c>
      <c r="AA104" s="121">
        <v>0</v>
      </c>
      <c r="AB104" s="121">
        <v>93.8</v>
      </c>
      <c r="AC104" s="121" t="s">
        <v>1054</v>
      </c>
      <c r="AD104" s="121" t="s">
        <v>1055</v>
      </c>
      <c r="AE104" s="121" t="s">
        <v>188</v>
      </c>
      <c r="AF104" s="121">
        <v>57</v>
      </c>
      <c r="AG104" s="121">
        <v>2.019</v>
      </c>
      <c r="AH104" s="121">
        <v>0.1246</v>
      </c>
      <c r="AI104" s="121">
        <v>0.874</v>
      </c>
      <c r="AJ104" s="121">
        <v>0.02207</v>
      </c>
    </row>
    <row r="105" spans="1:36">
      <c r="A105" s="121" t="s">
        <v>1056</v>
      </c>
      <c r="B105" s="271" t="s">
        <v>1057</v>
      </c>
      <c r="C105" s="271" t="s">
        <v>1058</v>
      </c>
      <c r="D105" s="121">
        <v>1.6212</v>
      </c>
      <c r="E105" s="121">
        <v>1.5876</v>
      </c>
      <c r="F105" s="121">
        <v>0.3087</v>
      </c>
      <c r="G105" s="121">
        <v>-1.6957</v>
      </c>
      <c r="H105" s="121" t="s">
        <v>126</v>
      </c>
      <c r="I105" s="121" t="s">
        <v>159</v>
      </c>
      <c r="J105" s="121" t="s">
        <v>177</v>
      </c>
      <c r="K105" s="121" t="s">
        <v>1059</v>
      </c>
      <c r="L105" s="121" t="s">
        <v>130</v>
      </c>
      <c r="M105" s="121" t="s">
        <v>130</v>
      </c>
      <c r="N105" s="121" t="s">
        <v>130</v>
      </c>
      <c r="O105" s="121" t="s">
        <v>130</v>
      </c>
      <c r="P105" s="121" t="s">
        <v>130</v>
      </c>
      <c r="Q105" s="121" t="s">
        <v>130</v>
      </c>
      <c r="R105" s="121" t="s">
        <v>1060</v>
      </c>
      <c r="S105" s="121" t="s">
        <v>193</v>
      </c>
      <c r="T105" s="121" t="s">
        <v>1042</v>
      </c>
      <c r="U105" s="121" t="s">
        <v>1061</v>
      </c>
      <c r="V105" s="121" t="s">
        <v>1062</v>
      </c>
      <c r="W105" s="121">
        <v>546.288747309</v>
      </c>
      <c r="X105" s="121">
        <v>3.69316666667</v>
      </c>
      <c r="Y105" s="121" t="s">
        <v>408</v>
      </c>
      <c r="Z105" s="121" t="s">
        <v>1063</v>
      </c>
      <c r="AA105" s="121">
        <v>0</v>
      </c>
      <c r="AB105" s="121">
        <v>42.3</v>
      </c>
      <c r="AC105" s="121" t="s">
        <v>1064</v>
      </c>
      <c r="AD105" s="121" t="s">
        <v>1065</v>
      </c>
      <c r="AE105" s="121" t="s">
        <v>144</v>
      </c>
      <c r="AF105" s="121">
        <v>41.1</v>
      </c>
      <c r="AG105" s="121">
        <v>0.5143</v>
      </c>
      <c r="AH105" s="121">
        <v>0.1608</v>
      </c>
      <c r="AI105" s="121">
        <v>1.666</v>
      </c>
      <c r="AJ105" s="121">
        <v>0.1818</v>
      </c>
    </row>
    <row r="106" spans="1:36">
      <c r="A106" s="121" t="s">
        <v>1066</v>
      </c>
      <c r="B106" s="121">
        <v>0.001688</v>
      </c>
      <c r="C106" s="121">
        <v>0.006468</v>
      </c>
      <c r="D106" s="121">
        <v>1.6165</v>
      </c>
      <c r="E106" s="121">
        <v>1.6043</v>
      </c>
      <c r="F106" s="121">
        <v>4.2389</v>
      </c>
      <c r="G106" s="121">
        <v>2.0837</v>
      </c>
      <c r="H106" s="121" t="s">
        <v>126</v>
      </c>
      <c r="I106" s="121" t="s">
        <v>127</v>
      </c>
      <c r="J106" s="121" t="s">
        <v>128</v>
      </c>
      <c r="K106" s="121" t="s">
        <v>1067</v>
      </c>
      <c r="L106" s="121" t="s">
        <v>1068</v>
      </c>
      <c r="M106" s="121" t="s">
        <v>1069</v>
      </c>
      <c r="N106" s="121" t="s">
        <v>1070</v>
      </c>
      <c r="O106" s="121" t="s">
        <v>1071</v>
      </c>
      <c r="P106" s="121" t="s">
        <v>1072</v>
      </c>
      <c r="Q106" s="121" t="s">
        <v>1073</v>
      </c>
      <c r="R106" s="121" t="s">
        <v>1074</v>
      </c>
      <c r="S106" s="121" t="s">
        <v>205</v>
      </c>
      <c r="T106" s="121" t="s">
        <v>628</v>
      </c>
      <c r="U106" s="121" t="s">
        <v>1075</v>
      </c>
      <c r="V106" s="121" t="s">
        <v>1076</v>
      </c>
      <c r="W106" s="121">
        <v>361.200456241</v>
      </c>
      <c r="X106" s="121">
        <v>6.393</v>
      </c>
      <c r="Y106" s="121" t="s">
        <v>140</v>
      </c>
      <c r="Z106" s="121" t="s">
        <v>1077</v>
      </c>
      <c r="AA106" s="121">
        <v>61.5</v>
      </c>
      <c r="AB106" s="121">
        <v>0</v>
      </c>
      <c r="AC106" s="121" t="s">
        <v>1078</v>
      </c>
      <c r="AD106" s="121" t="s">
        <v>1079</v>
      </c>
      <c r="AE106" s="121" t="s">
        <v>144</v>
      </c>
      <c r="AF106" s="121">
        <v>48.5</v>
      </c>
      <c r="AG106" s="121">
        <v>1.693</v>
      </c>
      <c r="AH106" s="121">
        <v>0.5367</v>
      </c>
      <c r="AI106" s="121">
        <v>0.3994</v>
      </c>
      <c r="AJ106" s="121">
        <v>0.3193</v>
      </c>
    </row>
    <row r="107" spans="1:36">
      <c r="A107" s="121" t="s">
        <v>1080</v>
      </c>
      <c r="B107" s="121">
        <v>0.001082</v>
      </c>
      <c r="C107" s="121">
        <v>0.004559</v>
      </c>
      <c r="D107" s="121">
        <v>1.611</v>
      </c>
      <c r="E107" s="121">
        <v>1.5911</v>
      </c>
      <c r="F107" s="121">
        <v>0.4903</v>
      </c>
      <c r="G107" s="121">
        <v>-1.0282</v>
      </c>
      <c r="H107" s="121" t="s">
        <v>126</v>
      </c>
      <c r="I107" s="121" t="s">
        <v>159</v>
      </c>
      <c r="J107" s="121" t="s">
        <v>128</v>
      </c>
      <c r="K107" s="121" t="s">
        <v>130</v>
      </c>
      <c r="L107" s="121" t="s">
        <v>130</v>
      </c>
      <c r="M107" s="121" t="s">
        <v>130</v>
      </c>
      <c r="N107" s="121" t="s">
        <v>130</v>
      </c>
      <c r="O107" s="121" t="s">
        <v>130</v>
      </c>
      <c r="P107" s="121" t="s">
        <v>130</v>
      </c>
      <c r="Q107" s="121" t="s">
        <v>130</v>
      </c>
      <c r="R107" s="121" t="s">
        <v>130</v>
      </c>
      <c r="S107" s="121" t="s">
        <v>130</v>
      </c>
      <c r="T107" s="121" t="s">
        <v>130</v>
      </c>
      <c r="U107" s="121" t="s">
        <v>130</v>
      </c>
      <c r="V107" s="121" t="s">
        <v>130</v>
      </c>
      <c r="W107" s="121">
        <v>241.119236667</v>
      </c>
      <c r="X107" s="121">
        <v>3.93593333333</v>
      </c>
      <c r="Y107" s="121" t="s">
        <v>209</v>
      </c>
      <c r="Z107" s="121" t="s">
        <v>1081</v>
      </c>
      <c r="AA107" s="121">
        <v>51</v>
      </c>
      <c r="AB107" s="121">
        <v>0</v>
      </c>
      <c r="AC107" s="121" t="s">
        <v>1082</v>
      </c>
      <c r="AD107" s="121" t="s">
        <v>1083</v>
      </c>
      <c r="AE107" s="121" t="s">
        <v>188</v>
      </c>
      <c r="AF107" s="121">
        <v>48.7</v>
      </c>
      <c r="AG107" s="121">
        <v>1.217</v>
      </c>
      <c r="AH107" s="121">
        <v>0.5578</v>
      </c>
      <c r="AI107" s="121">
        <v>2.482</v>
      </c>
      <c r="AJ107" s="121">
        <v>0.1077</v>
      </c>
    </row>
    <row r="108" spans="1:36">
      <c r="A108" s="121" t="s">
        <v>1084</v>
      </c>
      <c r="B108" s="271" t="s">
        <v>1085</v>
      </c>
      <c r="C108" s="271" t="s">
        <v>1086</v>
      </c>
      <c r="D108" s="121">
        <v>1.6099</v>
      </c>
      <c r="E108" s="121">
        <v>1.579</v>
      </c>
      <c r="F108" s="121">
        <v>0.4555</v>
      </c>
      <c r="G108" s="121">
        <v>-1.1346</v>
      </c>
      <c r="H108" s="121" t="s">
        <v>126</v>
      </c>
      <c r="I108" s="121" t="s">
        <v>159</v>
      </c>
      <c r="J108" s="121" t="s">
        <v>177</v>
      </c>
      <c r="K108" s="121" t="s">
        <v>1087</v>
      </c>
      <c r="L108" s="121" t="s">
        <v>130</v>
      </c>
      <c r="M108" s="121" t="s">
        <v>130</v>
      </c>
      <c r="N108" s="121" t="s">
        <v>637</v>
      </c>
      <c r="O108" s="121" t="s">
        <v>638</v>
      </c>
      <c r="P108" s="121" t="s">
        <v>133</v>
      </c>
      <c r="Q108" s="121" t="s">
        <v>639</v>
      </c>
      <c r="R108" s="121" t="s">
        <v>1088</v>
      </c>
      <c r="S108" s="121" t="s">
        <v>136</v>
      </c>
      <c r="T108" s="121" t="s">
        <v>1089</v>
      </c>
      <c r="U108" s="121" t="s">
        <v>1090</v>
      </c>
      <c r="V108" s="121" t="s">
        <v>1091</v>
      </c>
      <c r="W108" s="121">
        <v>272.054114613</v>
      </c>
      <c r="X108" s="121">
        <v>4.49988333333</v>
      </c>
      <c r="Y108" s="121" t="s">
        <v>184</v>
      </c>
      <c r="Z108" s="121" t="s">
        <v>1092</v>
      </c>
      <c r="AA108" s="121">
        <v>0</v>
      </c>
      <c r="AB108" s="121">
        <v>49.7</v>
      </c>
      <c r="AC108" s="121" t="s">
        <v>1093</v>
      </c>
      <c r="AD108" s="121" t="s">
        <v>1094</v>
      </c>
      <c r="AE108" s="121" t="s">
        <v>188</v>
      </c>
      <c r="AF108" s="121">
        <v>47</v>
      </c>
      <c r="AG108" s="121">
        <v>0.9205</v>
      </c>
      <c r="AH108" s="121">
        <v>0.06492</v>
      </c>
      <c r="AI108" s="121">
        <v>2.021</v>
      </c>
      <c r="AJ108" s="121">
        <v>0.06154</v>
      </c>
    </row>
    <row r="109" spans="1:36">
      <c r="A109" s="121" t="s">
        <v>1095</v>
      </c>
      <c r="B109" s="121">
        <v>0.004827</v>
      </c>
      <c r="C109" s="121">
        <v>0.01481</v>
      </c>
      <c r="D109" s="121">
        <v>1.6077</v>
      </c>
      <c r="E109" s="121">
        <v>1.6012</v>
      </c>
      <c r="F109" s="121">
        <v>0.3903</v>
      </c>
      <c r="G109" s="121">
        <v>-1.3574</v>
      </c>
      <c r="H109" s="121" t="s">
        <v>126</v>
      </c>
      <c r="I109" s="121" t="s">
        <v>159</v>
      </c>
      <c r="J109" s="121" t="s">
        <v>177</v>
      </c>
      <c r="K109" s="121" t="s">
        <v>130</v>
      </c>
      <c r="L109" s="121" t="s">
        <v>130</v>
      </c>
      <c r="M109" s="121" t="s">
        <v>130</v>
      </c>
      <c r="N109" s="121" t="s">
        <v>130</v>
      </c>
      <c r="O109" s="121" t="s">
        <v>130</v>
      </c>
      <c r="P109" s="121" t="s">
        <v>130</v>
      </c>
      <c r="Q109" s="121" t="s">
        <v>130</v>
      </c>
      <c r="R109" s="121" t="s">
        <v>1096</v>
      </c>
      <c r="S109" s="121" t="s">
        <v>150</v>
      </c>
      <c r="T109" s="121" t="s">
        <v>151</v>
      </c>
      <c r="U109" s="121" t="s">
        <v>152</v>
      </c>
      <c r="V109" s="121" t="s">
        <v>130</v>
      </c>
      <c r="W109" s="121">
        <v>323.068819794</v>
      </c>
      <c r="X109" s="121">
        <v>3.24153333333</v>
      </c>
      <c r="Y109" s="121" t="s">
        <v>408</v>
      </c>
      <c r="Z109" s="121" t="s">
        <v>1097</v>
      </c>
      <c r="AA109" s="121">
        <v>0</v>
      </c>
      <c r="AB109" s="121">
        <v>42.1</v>
      </c>
      <c r="AC109" s="121" t="s">
        <v>1098</v>
      </c>
      <c r="AD109" s="121" t="s">
        <v>1099</v>
      </c>
      <c r="AE109" s="121" t="s">
        <v>144</v>
      </c>
      <c r="AF109" s="121">
        <v>44.8</v>
      </c>
      <c r="AG109" s="121">
        <v>0.875</v>
      </c>
      <c r="AH109" s="121">
        <v>0.78</v>
      </c>
      <c r="AI109" s="121">
        <v>2.242</v>
      </c>
      <c r="AJ109" s="121">
        <v>0.1403</v>
      </c>
    </row>
    <row r="110" spans="1:36">
      <c r="A110" s="121" t="s">
        <v>1100</v>
      </c>
      <c r="B110" s="121">
        <v>0.006015</v>
      </c>
      <c r="C110" s="121">
        <v>0.01763</v>
      </c>
      <c r="D110" s="121">
        <v>1.6058</v>
      </c>
      <c r="E110" s="121">
        <v>1.6049</v>
      </c>
      <c r="F110" s="121">
        <v>0.4802</v>
      </c>
      <c r="G110" s="121">
        <v>-1.0582</v>
      </c>
      <c r="H110" s="121" t="s">
        <v>126</v>
      </c>
      <c r="I110" s="121" t="s">
        <v>159</v>
      </c>
      <c r="J110" s="121" t="s">
        <v>128</v>
      </c>
      <c r="K110" s="121" t="s">
        <v>1101</v>
      </c>
      <c r="L110" s="121" t="s">
        <v>525</v>
      </c>
      <c r="M110" s="121" t="s">
        <v>1102</v>
      </c>
      <c r="N110" s="121" t="s">
        <v>1103</v>
      </c>
      <c r="O110" s="121" t="s">
        <v>1104</v>
      </c>
      <c r="P110" s="121" t="s">
        <v>1105</v>
      </c>
      <c r="Q110" s="121" t="s">
        <v>1106</v>
      </c>
      <c r="R110" s="121" t="s">
        <v>1107</v>
      </c>
      <c r="S110" s="121" t="s">
        <v>180</v>
      </c>
      <c r="T110" s="121" t="s">
        <v>181</v>
      </c>
      <c r="U110" s="121" t="s">
        <v>1108</v>
      </c>
      <c r="V110" s="121" t="s">
        <v>1109</v>
      </c>
      <c r="W110" s="121">
        <v>362.050615245</v>
      </c>
      <c r="X110" s="121">
        <v>3.03515</v>
      </c>
      <c r="Y110" s="121" t="s">
        <v>209</v>
      </c>
      <c r="Z110" s="121" t="s">
        <v>185</v>
      </c>
      <c r="AA110" s="121">
        <v>93.5</v>
      </c>
      <c r="AB110" s="121">
        <v>0</v>
      </c>
      <c r="AC110" s="121" t="s">
        <v>1110</v>
      </c>
      <c r="AD110" s="121" t="s">
        <v>1111</v>
      </c>
      <c r="AE110" s="121" t="s">
        <v>188</v>
      </c>
      <c r="AF110" s="121">
        <v>57.2</v>
      </c>
      <c r="AG110" s="121">
        <v>1.252</v>
      </c>
      <c r="AH110" s="121">
        <v>0.7938</v>
      </c>
      <c r="AI110" s="121">
        <v>2.607</v>
      </c>
      <c r="AJ110" s="121">
        <v>0.1981</v>
      </c>
    </row>
    <row r="111" spans="1:36">
      <c r="A111" s="121" t="s">
        <v>1112</v>
      </c>
      <c r="B111" s="121">
        <v>0.0148</v>
      </c>
      <c r="C111" s="121">
        <v>0.03538</v>
      </c>
      <c r="D111" s="121">
        <v>1.6012</v>
      </c>
      <c r="E111" s="121">
        <v>1.6017</v>
      </c>
      <c r="F111" s="121">
        <v>3.4805</v>
      </c>
      <c r="G111" s="121">
        <v>1.7993</v>
      </c>
      <c r="H111" s="121" t="s">
        <v>126</v>
      </c>
      <c r="I111" s="121" t="s">
        <v>127</v>
      </c>
      <c r="J111" s="121" t="s">
        <v>128</v>
      </c>
      <c r="K111" s="121" t="s">
        <v>1113</v>
      </c>
      <c r="L111" s="121" t="s">
        <v>130</v>
      </c>
      <c r="M111" s="121" t="s">
        <v>130</v>
      </c>
      <c r="N111" s="121" t="s">
        <v>1114</v>
      </c>
      <c r="O111" s="121" t="s">
        <v>1115</v>
      </c>
      <c r="P111" s="121" t="s">
        <v>830</v>
      </c>
      <c r="Q111" s="121" t="s">
        <v>1116</v>
      </c>
      <c r="R111" s="121" t="s">
        <v>1117</v>
      </c>
      <c r="S111" s="121" t="s">
        <v>130</v>
      </c>
      <c r="T111" s="121" t="s">
        <v>130</v>
      </c>
      <c r="U111" s="121" t="s">
        <v>130</v>
      </c>
      <c r="V111" s="121" t="s">
        <v>1118</v>
      </c>
      <c r="W111" s="121">
        <v>365.195948492</v>
      </c>
      <c r="X111" s="121">
        <v>6.02163333333</v>
      </c>
      <c r="Y111" s="121" t="s">
        <v>209</v>
      </c>
      <c r="Z111" s="121" t="s">
        <v>1119</v>
      </c>
      <c r="AA111" s="121">
        <v>57</v>
      </c>
      <c r="AB111" s="121">
        <v>0</v>
      </c>
      <c r="AC111" s="121" t="s">
        <v>1120</v>
      </c>
      <c r="AD111" s="121" t="s">
        <v>1121</v>
      </c>
      <c r="AE111" s="121" t="s">
        <v>188</v>
      </c>
      <c r="AF111" s="121">
        <v>49.5</v>
      </c>
      <c r="AG111" s="121">
        <v>2.066</v>
      </c>
      <c r="AH111" s="121">
        <v>1.055</v>
      </c>
      <c r="AI111" s="121">
        <v>0.5936</v>
      </c>
      <c r="AJ111" s="121">
        <v>0.1326</v>
      </c>
    </row>
    <row r="112" spans="1:36">
      <c r="A112" s="121" t="s">
        <v>1122</v>
      </c>
      <c r="B112" s="121">
        <v>0.000305</v>
      </c>
      <c r="C112" s="121">
        <v>0.001658</v>
      </c>
      <c r="D112" s="121">
        <v>1.5994</v>
      </c>
      <c r="E112" s="121">
        <v>1.5747</v>
      </c>
      <c r="F112" s="121">
        <v>0.3762</v>
      </c>
      <c r="G112" s="121">
        <v>-1.4106</v>
      </c>
      <c r="H112" s="121" t="s">
        <v>126</v>
      </c>
      <c r="I112" s="121" t="s">
        <v>159</v>
      </c>
      <c r="J112" s="121" t="s">
        <v>128</v>
      </c>
      <c r="K112" s="121" t="s">
        <v>130</v>
      </c>
      <c r="L112" s="121" t="s">
        <v>130</v>
      </c>
      <c r="M112" s="121" t="s">
        <v>130</v>
      </c>
      <c r="N112" s="121" t="s">
        <v>130</v>
      </c>
      <c r="O112" s="121" t="s">
        <v>130</v>
      </c>
      <c r="P112" s="121" t="s">
        <v>130</v>
      </c>
      <c r="Q112" s="121" t="s">
        <v>130</v>
      </c>
      <c r="R112" s="121" t="s">
        <v>1123</v>
      </c>
      <c r="S112" s="121" t="s">
        <v>180</v>
      </c>
      <c r="T112" s="121" t="s">
        <v>558</v>
      </c>
      <c r="U112" s="121" t="s">
        <v>195</v>
      </c>
      <c r="V112" s="121" t="s">
        <v>1124</v>
      </c>
      <c r="W112" s="121">
        <v>413.140623611</v>
      </c>
      <c r="X112" s="121">
        <v>3.24153333333</v>
      </c>
      <c r="Y112" s="121" t="s">
        <v>140</v>
      </c>
      <c r="Z112" s="121" t="s">
        <v>1125</v>
      </c>
      <c r="AA112" s="121">
        <v>82.3</v>
      </c>
      <c r="AB112" s="121">
        <v>0</v>
      </c>
      <c r="AC112" s="121" t="s">
        <v>1126</v>
      </c>
      <c r="AD112" s="121" t="s">
        <v>1127</v>
      </c>
      <c r="AE112" s="121" t="s">
        <v>144</v>
      </c>
      <c r="AF112" s="121">
        <v>54.3</v>
      </c>
      <c r="AG112" s="121">
        <v>0.7196</v>
      </c>
      <c r="AH112" s="121">
        <v>0.4202</v>
      </c>
      <c r="AI112" s="121">
        <v>1.913</v>
      </c>
      <c r="AJ112" s="121">
        <v>0.1333</v>
      </c>
    </row>
    <row r="113" spans="1:36">
      <c r="A113" s="121" t="s">
        <v>1128</v>
      </c>
      <c r="B113" s="121">
        <v>0.0004261</v>
      </c>
      <c r="C113" s="121">
        <v>0.00218</v>
      </c>
      <c r="D113" s="121">
        <v>1.5974</v>
      </c>
      <c r="E113" s="121">
        <v>1.5871</v>
      </c>
      <c r="F113" s="121">
        <v>0.4687</v>
      </c>
      <c r="G113" s="121">
        <v>-1.0934</v>
      </c>
      <c r="H113" s="121" t="s">
        <v>126</v>
      </c>
      <c r="I113" s="121" t="s">
        <v>159</v>
      </c>
      <c r="J113" s="121" t="s">
        <v>177</v>
      </c>
      <c r="K113" s="121" t="s">
        <v>1129</v>
      </c>
      <c r="L113" s="121" t="s">
        <v>1130</v>
      </c>
      <c r="M113" s="121" t="s">
        <v>1131</v>
      </c>
      <c r="N113" s="121" t="s">
        <v>1132</v>
      </c>
      <c r="O113" s="121" t="s">
        <v>1133</v>
      </c>
      <c r="P113" s="121" t="s">
        <v>1134</v>
      </c>
      <c r="Q113" s="121" t="s">
        <v>1135</v>
      </c>
      <c r="R113" s="121" t="s">
        <v>1136</v>
      </c>
      <c r="S113" s="121" t="s">
        <v>150</v>
      </c>
      <c r="T113" s="121" t="s">
        <v>151</v>
      </c>
      <c r="U113" s="121" t="s">
        <v>152</v>
      </c>
      <c r="V113" s="121" t="s">
        <v>1137</v>
      </c>
      <c r="W113" s="121">
        <v>131.082260387</v>
      </c>
      <c r="X113" s="121">
        <v>1.02411666667</v>
      </c>
      <c r="Y113" s="121" t="s">
        <v>209</v>
      </c>
      <c r="Z113" s="121" t="s">
        <v>1138</v>
      </c>
      <c r="AA113" s="121">
        <v>0</v>
      </c>
      <c r="AB113" s="121">
        <v>93.8</v>
      </c>
      <c r="AC113" s="121" t="s">
        <v>1139</v>
      </c>
      <c r="AD113" s="121" t="s">
        <v>1140</v>
      </c>
      <c r="AE113" s="121" t="s">
        <v>188</v>
      </c>
      <c r="AF113" s="121">
        <v>57</v>
      </c>
      <c r="AG113" s="121">
        <v>1.077</v>
      </c>
      <c r="AH113" s="121">
        <v>0.4654</v>
      </c>
      <c r="AI113" s="121">
        <v>2.298</v>
      </c>
      <c r="AJ113" s="121">
        <v>0.09255</v>
      </c>
    </row>
    <row r="114" spans="1:36">
      <c r="A114" s="121" t="s">
        <v>1141</v>
      </c>
      <c r="B114" s="271" t="s">
        <v>1142</v>
      </c>
      <c r="C114" s="121">
        <v>0.0003241</v>
      </c>
      <c r="D114" s="121">
        <v>1.5893</v>
      </c>
      <c r="E114" s="121">
        <v>1.5613</v>
      </c>
      <c r="F114" s="121">
        <v>3.8448</v>
      </c>
      <c r="G114" s="121">
        <v>1.9429</v>
      </c>
      <c r="H114" s="121" t="s">
        <v>126</v>
      </c>
      <c r="I114" s="121" t="s">
        <v>127</v>
      </c>
      <c r="J114" s="121" t="s">
        <v>128</v>
      </c>
      <c r="K114" s="121" t="s">
        <v>130</v>
      </c>
      <c r="L114" s="121" t="s">
        <v>130</v>
      </c>
      <c r="M114" s="121" t="s">
        <v>130</v>
      </c>
      <c r="N114" s="121" t="s">
        <v>130</v>
      </c>
      <c r="O114" s="121" t="s">
        <v>130</v>
      </c>
      <c r="P114" s="121" t="s">
        <v>130</v>
      </c>
      <c r="Q114" s="121" t="s">
        <v>130</v>
      </c>
      <c r="R114" s="121" t="s">
        <v>130</v>
      </c>
      <c r="S114" s="121" t="s">
        <v>130</v>
      </c>
      <c r="T114" s="121" t="s">
        <v>130</v>
      </c>
      <c r="U114" s="121" t="s">
        <v>130</v>
      </c>
      <c r="V114" s="121" t="s">
        <v>130</v>
      </c>
      <c r="W114" s="121">
        <v>174.111111499</v>
      </c>
      <c r="X114" s="121">
        <v>4.29513333333</v>
      </c>
      <c r="Y114" s="121" t="s">
        <v>140</v>
      </c>
      <c r="Z114" s="121" t="s">
        <v>872</v>
      </c>
      <c r="AA114" s="121">
        <v>87.6</v>
      </c>
      <c r="AB114" s="121">
        <v>0</v>
      </c>
      <c r="AC114" s="121" t="s">
        <v>1143</v>
      </c>
      <c r="AD114" s="121" t="s">
        <v>1144</v>
      </c>
      <c r="AE114" s="121" t="s">
        <v>144</v>
      </c>
      <c r="AF114" s="121">
        <v>53.9</v>
      </c>
      <c r="AG114" s="121">
        <v>1.521</v>
      </c>
      <c r="AH114" s="121">
        <v>0.2276</v>
      </c>
      <c r="AI114" s="121">
        <v>0.3956</v>
      </c>
      <c r="AJ114" s="121">
        <v>0.2088</v>
      </c>
    </row>
    <row r="115" spans="1:36">
      <c r="A115" s="121" t="s">
        <v>1145</v>
      </c>
      <c r="B115" s="121">
        <v>0.01571</v>
      </c>
      <c r="C115" s="121">
        <v>0.03717</v>
      </c>
      <c r="D115" s="121">
        <v>1.5806</v>
      </c>
      <c r="E115" s="121">
        <v>1.5843</v>
      </c>
      <c r="F115" s="121">
        <v>2.8769</v>
      </c>
      <c r="G115" s="121">
        <v>1.5245</v>
      </c>
      <c r="H115" s="121" t="s">
        <v>126</v>
      </c>
      <c r="I115" s="121" t="s">
        <v>127</v>
      </c>
      <c r="J115" s="121" t="s">
        <v>128</v>
      </c>
      <c r="K115" s="121" t="s">
        <v>130</v>
      </c>
      <c r="L115" s="121" t="s">
        <v>130</v>
      </c>
      <c r="M115" s="121" t="s">
        <v>130</v>
      </c>
      <c r="N115" s="121" t="s">
        <v>130</v>
      </c>
      <c r="O115" s="121" t="s">
        <v>130</v>
      </c>
      <c r="P115" s="121" t="s">
        <v>130</v>
      </c>
      <c r="Q115" s="121" t="s">
        <v>130</v>
      </c>
      <c r="R115" s="121" t="s">
        <v>130</v>
      </c>
      <c r="S115" s="121" t="s">
        <v>130</v>
      </c>
      <c r="T115" s="121" t="s">
        <v>130</v>
      </c>
      <c r="U115" s="121" t="s">
        <v>130</v>
      </c>
      <c r="V115" s="121" t="s">
        <v>130</v>
      </c>
      <c r="W115" s="121">
        <v>659.473511504</v>
      </c>
      <c r="X115" s="121">
        <v>6.66941666667</v>
      </c>
      <c r="Y115" s="121" t="s">
        <v>732</v>
      </c>
      <c r="Z115" s="121" t="s">
        <v>1146</v>
      </c>
      <c r="AA115" s="121">
        <v>90.4</v>
      </c>
      <c r="AB115" s="121">
        <v>0</v>
      </c>
      <c r="AC115" s="121" t="s">
        <v>1147</v>
      </c>
      <c r="AD115" s="121" t="s">
        <v>1148</v>
      </c>
      <c r="AE115" s="121" t="s">
        <v>188</v>
      </c>
      <c r="AF115" s="121">
        <v>55.1</v>
      </c>
      <c r="AG115" s="121">
        <v>2.206</v>
      </c>
      <c r="AH115" s="121">
        <v>1.053</v>
      </c>
      <c r="AI115" s="121">
        <v>0.7668</v>
      </c>
      <c r="AJ115" s="121">
        <v>0.02111</v>
      </c>
    </row>
    <row r="116" spans="1:36">
      <c r="A116" s="121" t="s">
        <v>1149</v>
      </c>
      <c r="B116" s="121">
        <v>0.0001072</v>
      </c>
      <c r="C116" s="121">
        <v>0.000739</v>
      </c>
      <c r="D116" s="121">
        <v>1.5675</v>
      </c>
      <c r="E116" s="121">
        <v>1.5366</v>
      </c>
      <c r="F116" s="121">
        <v>0.2815</v>
      </c>
      <c r="G116" s="121">
        <v>-1.8289</v>
      </c>
      <c r="H116" s="121" t="s">
        <v>126</v>
      </c>
      <c r="I116" s="121" t="s">
        <v>159</v>
      </c>
      <c r="J116" s="121" t="s">
        <v>177</v>
      </c>
      <c r="K116" s="121" t="s">
        <v>130</v>
      </c>
      <c r="L116" s="121" t="s">
        <v>130</v>
      </c>
      <c r="M116" s="121" t="s">
        <v>130</v>
      </c>
      <c r="N116" s="121" t="s">
        <v>130</v>
      </c>
      <c r="O116" s="121" t="s">
        <v>130</v>
      </c>
      <c r="P116" s="121" t="s">
        <v>130</v>
      </c>
      <c r="Q116" s="121" t="s">
        <v>130</v>
      </c>
      <c r="R116" s="121" t="s">
        <v>1150</v>
      </c>
      <c r="S116" s="121" t="s">
        <v>193</v>
      </c>
      <c r="T116" s="121" t="s">
        <v>1151</v>
      </c>
      <c r="U116" s="121" t="s">
        <v>195</v>
      </c>
      <c r="V116" s="121" t="s">
        <v>130</v>
      </c>
      <c r="W116" s="121">
        <v>370.971653124</v>
      </c>
      <c r="X116" s="121">
        <v>1.41825</v>
      </c>
      <c r="Y116" s="121" t="s">
        <v>209</v>
      </c>
      <c r="Z116" s="121" t="s">
        <v>1152</v>
      </c>
      <c r="AA116" s="121">
        <v>0</v>
      </c>
      <c r="AB116" s="121">
        <v>66.7</v>
      </c>
      <c r="AC116" s="121" t="s">
        <v>1153</v>
      </c>
      <c r="AD116" s="121" t="s">
        <v>1154</v>
      </c>
      <c r="AE116" s="121" t="s">
        <v>188</v>
      </c>
      <c r="AF116" s="121">
        <v>49.3</v>
      </c>
      <c r="AG116" s="121">
        <v>0.4363</v>
      </c>
      <c r="AH116" s="121">
        <v>0.3391</v>
      </c>
      <c r="AI116" s="121">
        <v>1.55</v>
      </c>
      <c r="AJ116" s="121">
        <v>0.09919</v>
      </c>
    </row>
    <row r="117" spans="1:36">
      <c r="A117" s="121" t="s">
        <v>1155</v>
      </c>
      <c r="B117" s="121">
        <v>0.006008</v>
      </c>
      <c r="C117" s="121">
        <v>0.01762</v>
      </c>
      <c r="D117" s="121">
        <v>1.5547</v>
      </c>
      <c r="E117" s="121">
        <v>1.5328</v>
      </c>
      <c r="F117" s="121">
        <v>2.5547</v>
      </c>
      <c r="G117" s="121">
        <v>1.3531</v>
      </c>
      <c r="H117" s="121" t="s">
        <v>126</v>
      </c>
      <c r="I117" s="121" t="s">
        <v>127</v>
      </c>
      <c r="J117" s="121" t="s">
        <v>128</v>
      </c>
      <c r="K117" s="121" t="s">
        <v>1156</v>
      </c>
      <c r="L117" s="121" t="s">
        <v>903</v>
      </c>
      <c r="M117" s="121" t="s">
        <v>1157</v>
      </c>
      <c r="N117" s="121" t="s">
        <v>1158</v>
      </c>
      <c r="O117" s="121" t="s">
        <v>1159</v>
      </c>
      <c r="P117" s="121" t="s">
        <v>830</v>
      </c>
      <c r="Q117" s="121" t="s">
        <v>1116</v>
      </c>
      <c r="R117" s="121" t="s">
        <v>1160</v>
      </c>
      <c r="S117" s="121" t="s">
        <v>205</v>
      </c>
      <c r="T117" s="121" t="s">
        <v>317</v>
      </c>
      <c r="U117" s="121" t="s">
        <v>1051</v>
      </c>
      <c r="V117" s="121" t="s">
        <v>1161</v>
      </c>
      <c r="W117" s="121">
        <v>675.629279813</v>
      </c>
      <c r="X117" s="121">
        <v>10.4966666667</v>
      </c>
      <c r="Y117" s="121" t="s">
        <v>732</v>
      </c>
      <c r="Z117" s="121" t="s">
        <v>1162</v>
      </c>
      <c r="AA117" s="121">
        <v>81.5</v>
      </c>
      <c r="AB117" s="121">
        <v>0</v>
      </c>
      <c r="AC117" s="121" t="s">
        <v>1163</v>
      </c>
      <c r="AD117" s="121" t="s">
        <v>1164</v>
      </c>
      <c r="AE117" s="121" t="s">
        <v>188</v>
      </c>
      <c r="AF117" s="121">
        <v>55.4</v>
      </c>
      <c r="AG117" s="121">
        <v>2.091</v>
      </c>
      <c r="AH117" s="121">
        <v>0.5116</v>
      </c>
      <c r="AI117" s="121">
        <v>0.8185</v>
      </c>
      <c r="AJ117" s="121">
        <v>0.5729</v>
      </c>
    </row>
    <row r="118" spans="1:36">
      <c r="A118" s="121" t="s">
        <v>1165</v>
      </c>
      <c r="B118" s="121">
        <v>0.0009077</v>
      </c>
      <c r="C118" s="121">
        <v>0.003953</v>
      </c>
      <c r="D118" s="121">
        <v>1.5498</v>
      </c>
      <c r="E118" s="121">
        <v>1.5171</v>
      </c>
      <c r="F118" s="121">
        <v>2.1451</v>
      </c>
      <c r="G118" s="121">
        <v>1.1011</v>
      </c>
      <c r="H118" s="121" t="s">
        <v>126</v>
      </c>
      <c r="I118" s="121" t="s">
        <v>127</v>
      </c>
      <c r="J118" s="121" t="s">
        <v>177</v>
      </c>
      <c r="K118" s="121" t="s">
        <v>130</v>
      </c>
      <c r="L118" s="121" t="s">
        <v>130</v>
      </c>
      <c r="M118" s="121" t="s">
        <v>130</v>
      </c>
      <c r="N118" s="121" t="s">
        <v>130</v>
      </c>
      <c r="O118" s="121" t="s">
        <v>130</v>
      </c>
      <c r="P118" s="121" t="s">
        <v>130</v>
      </c>
      <c r="Q118" s="121" t="s">
        <v>130</v>
      </c>
      <c r="R118" s="121" t="s">
        <v>1166</v>
      </c>
      <c r="S118" s="121" t="s">
        <v>150</v>
      </c>
      <c r="T118" s="121" t="s">
        <v>151</v>
      </c>
      <c r="U118" s="121" t="s">
        <v>152</v>
      </c>
      <c r="V118" s="121" t="s">
        <v>130</v>
      </c>
      <c r="W118" s="121">
        <v>834.528042395</v>
      </c>
      <c r="X118" s="121">
        <v>8.39546666667</v>
      </c>
      <c r="Y118" s="121" t="s">
        <v>397</v>
      </c>
      <c r="Z118" s="121" t="s">
        <v>1167</v>
      </c>
      <c r="AA118" s="121">
        <v>0</v>
      </c>
      <c r="AB118" s="121">
        <v>48.6</v>
      </c>
      <c r="AC118" s="121" t="s">
        <v>1168</v>
      </c>
      <c r="AD118" s="121" t="s">
        <v>1169</v>
      </c>
      <c r="AE118" s="121" t="s">
        <v>188</v>
      </c>
      <c r="AF118" s="121">
        <v>42.8</v>
      </c>
      <c r="AG118" s="121">
        <v>2.158</v>
      </c>
      <c r="AH118" s="121">
        <v>0.3996</v>
      </c>
      <c r="AI118" s="121">
        <v>1.006</v>
      </c>
      <c r="AJ118" s="121">
        <v>0.3059</v>
      </c>
    </row>
    <row r="119" spans="1:36">
      <c r="A119" s="121" t="s">
        <v>1170</v>
      </c>
      <c r="B119" s="121">
        <v>0.0006509</v>
      </c>
      <c r="C119" s="121">
        <v>0.003003</v>
      </c>
      <c r="D119" s="121">
        <v>1.5399</v>
      </c>
      <c r="E119" s="121">
        <v>1.5198</v>
      </c>
      <c r="F119" s="121">
        <v>0.4882</v>
      </c>
      <c r="G119" s="121">
        <v>-1.0346</v>
      </c>
      <c r="H119" s="121" t="s">
        <v>126</v>
      </c>
      <c r="I119" s="121" t="s">
        <v>159</v>
      </c>
      <c r="J119" s="121" t="s">
        <v>128</v>
      </c>
      <c r="K119" s="121" t="s">
        <v>130</v>
      </c>
      <c r="L119" s="121" t="s">
        <v>130</v>
      </c>
      <c r="M119" s="121" t="s">
        <v>130</v>
      </c>
      <c r="N119" s="121" t="s">
        <v>130</v>
      </c>
      <c r="O119" s="121" t="s">
        <v>130</v>
      </c>
      <c r="P119" s="121" t="s">
        <v>130</v>
      </c>
      <c r="Q119" s="121" t="s">
        <v>130</v>
      </c>
      <c r="R119" s="121" t="s">
        <v>130</v>
      </c>
      <c r="S119" s="121" t="s">
        <v>130</v>
      </c>
      <c r="T119" s="121" t="s">
        <v>130</v>
      </c>
      <c r="U119" s="121" t="s">
        <v>130</v>
      </c>
      <c r="V119" s="121" t="s">
        <v>130</v>
      </c>
      <c r="W119" s="121">
        <v>427.093473695</v>
      </c>
      <c r="X119" s="121">
        <v>1.17733333333</v>
      </c>
      <c r="Y119" s="121" t="s">
        <v>140</v>
      </c>
      <c r="Z119" s="121" t="s">
        <v>1171</v>
      </c>
      <c r="AA119" s="121">
        <v>40.8</v>
      </c>
      <c r="AB119" s="121">
        <v>0</v>
      </c>
      <c r="AC119" s="121" t="s">
        <v>1172</v>
      </c>
      <c r="AD119" s="121" t="s">
        <v>1173</v>
      </c>
      <c r="AE119" s="121" t="s">
        <v>144</v>
      </c>
      <c r="AF119" s="121">
        <v>37.7</v>
      </c>
      <c r="AG119" s="121">
        <v>1.092</v>
      </c>
      <c r="AH119" s="121">
        <v>0.3976</v>
      </c>
      <c r="AI119" s="121">
        <v>2.237</v>
      </c>
      <c r="AJ119" s="121">
        <v>0.2592</v>
      </c>
    </row>
    <row r="120" spans="1:36">
      <c r="A120" s="121" t="s">
        <v>1174</v>
      </c>
      <c r="B120" s="121">
        <v>0.04139</v>
      </c>
      <c r="C120" s="121">
        <v>0.07874</v>
      </c>
      <c r="D120" s="121">
        <v>1.5229</v>
      </c>
      <c r="E120" s="121">
        <v>1.5378</v>
      </c>
      <c r="F120" s="121">
        <v>2.794</v>
      </c>
      <c r="G120" s="121">
        <v>1.4823</v>
      </c>
      <c r="H120" s="121" t="s">
        <v>126</v>
      </c>
      <c r="I120" s="121" t="s">
        <v>127</v>
      </c>
      <c r="J120" s="121" t="s">
        <v>177</v>
      </c>
      <c r="K120" s="121" t="s">
        <v>1175</v>
      </c>
      <c r="L120" s="121" t="s">
        <v>903</v>
      </c>
      <c r="M120" s="121" t="s">
        <v>904</v>
      </c>
      <c r="N120" s="121" t="s">
        <v>1176</v>
      </c>
      <c r="O120" s="121" t="s">
        <v>1177</v>
      </c>
      <c r="P120" s="121" t="s">
        <v>1178</v>
      </c>
      <c r="Q120" s="121" t="s">
        <v>1179</v>
      </c>
      <c r="R120" s="121" t="s">
        <v>1180</v>
      </c>
      <c r="S120" s="121" t="s">
        <v>205</v>
      </c>
      <c r="T120" s="121" t="s">
        <v>317</v>
      </c>
      <c r="U120" s="121" t="s">
        <v>904</v>
      </c>
      <c r="V120" s="121" t="s">
        <v>1181</v>
      </c>
      <c r="W120" s="121">
        <v>349.201079633</v>
      </c>
      <c r="X120" s="121">
        <v>7.66401666667</v>
      </c>
      <c r="Y120" s="121" t="s">
        <v>397</v>
      </c>
      <c r="Z120" s="121" t="s">
        <v>1182</v>
      </c>
      <c r="AA120" s="121">
        <v>0</v>
      </c>
      <c r="AB120" s="121">
        <v>54.3</v>
      </c>
      <c r="AC120" s="121" t="s">
        <v>1183</v>
      </c>
      <c r="AD120" s="121" t="s">
        <v>1184</v>
      </c>
      <c r="AE120" s="121" t="s">
        <v>188</v>
      </c>
      <c r="AF120" s="121">
        <v>48.8</v>
      </c>
      <c r="AG120" s="121">
        <v>2.326</v>
      </c>
      <c r="AH120" s="121">
        <v>1.357</v>
      </c>
      <c r="AI120" s="121">
        <v>0.8325</v>
      </c>
      <c r="AJ120" s="121">
        <v>0.2233</v>
      </c>
    </row>
    <row r="121" spans="1:36">
      <c r="A121" s="121" t="s">
        <v>1185</v>
      </c>
      <c r="B121" s="121">
        <v>0.004629</v>
      </c>
      <c r="C121" s="121">
        <v>0.01428</v>
      </c>
      <c r="D121" s="121">
        <v>1.5222</v>
      </c>
      <c r="E121" s="121">
        <v>1.502</v>
      </c>
      <c r="F121" s="121">
        <v>2.6894</v>
      </c>
      <c r="G121" s="121">
        <v>1.4273</v>
      </c>
      <c r="H121" s="121" t="s">
        <v>126</v>
      </c>
      <c r="I121" s="121" t="s">
        <v>127</v>
      </c>
      <c r="J121" s="121" t="s">
        <v>128</v>
      </c>
      <c r="K121" s="121" t="s">
        <v>1186</v>
      </c>
      <c r="L121" s="121" t="s">
        <v>130</v>
      </c>
      <c r="M121" s="121" t="s">
        <v>130</v>
      </c>
      <c r="N121" s="121" t="s">
        <v>130</v>
      </c>
      <c r="O121" s="121" t="s">
        <v>130</v>
      </c>
      <c r="P121" s="121" t="s">
        <v>130</v>
      </c>
      <c r="Q121" s="121" t="s">
        <v>130</v>
      </c>
      <c r="R121" s="121" t="s">
        <v>1187</v>
      </c>
      <c r="S121" s="121" t="s">
        <v>205</v>
      </c>
      <c r="T121" s="121" t="s">
        <v>628</v>
      </c>
      <c r="U121" s="121" t="s">
        <v>1188</v>
      </c>
      <c r="V121" s="121" t="s">
        <v>1189</v>
      </c>
      <c r="W121" s="121">
        <v>345.241133406</v>
      </c>
      <c r="X121" s="121">
        <v>7.41676666667</v>
      </c>
      <c r="Y121" s="121" t="s">
        <v>140</v>
      </c>
      <c r="Z121" s="121" t="s">
        <v>1190</v>
      </c>
      <c r="AA121" s="121">
        <v>46</v>
      </c>
      <c r="AB121" s="121">
        <v>0</v>
      </c>
      <c r="AC121" s="121" t="s">
        <v>1191</v>
      </c>
      <c r="AD121" s="121" t="s">
        <v>1192</v>
      </c>
      <c r="AE121" s="121" t="s">
        <v>144</v>
      </c>
      <c r="AF121" s="121">
        <v>47.6</v>
      </c>
      <c r="AG121" s="121">
        <v>1.928</v>
      </c>
      <c r="AH121" s="121">
        <v>0.5845</v>
      </c>
      <c r="AI121" s="121">
        <v>0.7169</v>
      </c>
      <c r="AJ121" s="121">
        <v>0.3789</v>
      </c>
    </row>
    <row r="122" spans="1:36">
      <c r="A122" s="121" t="s">
        <v>1193</v>
      </c>
      <c r="B122" s="121">
        <v>0.01688</v>
      </c>
      <c r="C122" s="121">
        <v>0.0393</v>
      </c>
      <c r="D122" s="121">
        <v>1.5171</v>
      </c>
      <c r="E122" s="121">
        <v>1.5149</v>
      </c>
      <c r="F122" s="121">
        <v>3.0672</v>
      </c>
      <c r="G122" s="121">
        <v>1.6169</v>
      </c>
      <c r="H122" s="121" t="s">
        <v>126</v>
      </c>
      <c r="I122" s="121" t="s">
        <v>127</v>
      </c>
      <c r="J122" s="121" t="s">
        <v>128</v>
      </c>
      <c r="K122" s="121" t="s">
        <v>130</v>
      </c>
      <c r="L122" s="121" t="s">
        <v>130</v>
      </c>
      <c r="M122" s="121" t="s">
        <v>130</v>
      </c>
      <c r="N122" s="121" t="s">
        <v>130</v>
      </c>
      <c r="O122" s="121" t="s">
        <v>130</v>
      </c>
      <c r="P122" s="121" t="s">
        <v>130</v>
      </c>
      <c r="Q122" s="121" t="s">
        <v>130</v>
      </c>
      <c r="R122" s="121" t="s">
        <v>130</v>
      </c>
      <c r="S122" s="121" t="s">
        <v>130</v>
      </c>
      <c r="T122" s="121" t="s">
        <v>130</v>
      </c>
      <c r="U122" s="121" t="s">
        <v>130</v>
      </c>
      <c r="V122" s="121" t="s">
        <v>130</v>
      </c>
      <c r="W122" s="121">
        <v>321.206154814</v>
      </c>
      <c r="X122" s="121">
        <v>7.3832</v>
      </c>
      <c r="Y122" s="121" t="s">
        <v>209</v>
      </c>
      <c r="Z122" s="121" t="s">
        <v>1194</v>
      </c>
      <c r="AA122" s="121">
        <v>35.3</v>
      </c>
      <c r="AB122" s="121">
        <v>0</v>
      </c>
      <c r="AC122" s="121" t="s">
        <v>1195</v>
      </c>
      <c r="AD122" s="121" t="s">
        <v>1196</v>
      </c>
      <c r="AE122" s="121" t="s">
        <v>188</v>
      </c>
      <c r="AF122" s="121">
        <v>43.5</v>
      </c>
      <c r="AG122" s="121">
        <v>1.986</v>
      </c>
      <c r="AH122" s="121">
        <v>0.9223</v>
      </c>
      <c r="AI122" s="121">
        <v>0.6475</v>
      </c>
      <c r="AJ122" s="121">
        <v>0.373</v>
      </c>
    </row>
    <row r="123" spans="1:36">
      <c r="A123" s="121" t="s">
        <v>1197</v>
      </c>
      <c r="B123" s="121">
        <v>0.002937</v>
      </c>
      <c r="C123" s="121">
        <v>0.01003</v>
      </c>
      <c r="D123" s="121">
        <v>1.514</v>
      </c>
      <c r="E123" s="121">
        <v>1.4967</v>
      </c>
      <c r="F123" s="121">
        <v>0.429</v>
      </c>
      <c r="G123" s="121">
        <v>-1.2209</v>
      </c>
      <c r="H123" s="121" t="s">
        <v>126</v>
      </c>
      <c r="I123" s="121" t="s">
        <v>159</v>
      </c>
      <c r="J123" s="121" t="s">
        <v>177</v>
      </c>
      <c r="K123" s="121" t="s">
        <v>1198</v>
      </c>
      <c r="L123" s="121" t="s">
        <v>130</v>
      </c>
      <c r="M123" s="121" t="s">
        <v>130</v>
      </c>
      <c r="N123" s="121" t="s">
        <v>1199</v>
      </c>
      <c r="O123" s="121" t="s">
        <v>1200</v>
      </c>
      <c r="P123" s="121" t="s">
        <v>133</v>
      </c>
      <c r="Q123" s="121" t="s">
        <v>134</v>
      </c>
      <c r="R123" s="121" t="s">
        <v>1201</v>
      </c>
      <c r="S123" s="121" t="s">
        <v>257</v>
      </c>
      <c r="T123" s="121" t="s">
        <v>258</v>
      </c>
      <c r="U123" s="121" t="s">
        <v>259</v>
      </c>
      <c r="V123" s="121" t="s">
        <v>1202</v>
      </c>
      <c r="W123" s="121">
        <v>239.058778426</v>
      </c>
      <c r="X123" s="121">
        <v>1.2611</v>
      </c>
      <c r="Y123" s="121" t="s">
        <v>344</v>
      </c>
      <c r="Z123" s="121" t="s">
        <v>1203</v>
      </c>
      <c r="AA123" s="121">
        <v>0</v>
      </c>
      <c r="AB123" s="121">
        <v>41.1</v>
      </c>
      <c r="AC123" s="121" t="s">
        <v>1204</v>
      </c>
      <c r="AD123" s="121" t="s">
        <v>1205</v>
      </c>
      <c r="AE123" s="121" t="s">
        <v>188</v>
      </c>
      <c r="AF123" s="121">
        <v>43.2</v>
      </c>
      <c r="AG123" s="121">
        <v>0.8928</v>
      </c>
      <c r="AH123" s="121">
        <v>0.6278</v>
      </c>
      <c r="AI123" s="121">
        <v>2.081</v>
      </c>
      <c r="AJ123" s="121">
        <v>0.05635</v>
      </c>
    </row>
    <row r="124" spans="1:36">
      <c r="A124" s="121" t="s">
        <v>1206</v>
      </c>
      <c r="B124" s="121">
        <v>0.03578</v>
      </c>
      <c r="C124" s="121">
        <v>0.07021</v>
      </c>
      <c r="D124" s="121">
        <v>1.513</v>
      </c>
      <c r="E124" s="121">
        <v>1.5189</v>
      </c>
      <c r="F124" s="121">
        <v>16.9022</v>
      </c>
      <c r="G124" s="121">
        <v>4.0791</v>
      </c>
      <c r="H124" s="121" t="s">
        <v>126</v>
      </c>
      <c r="I124" s="121" t="s">
        <v>127</v>
      </c>
      <c r="J124" s="121" t="s">
        <v>177</v>
      </c>
      <c r="K124" s="121" t="s">
        <v>130</v>
      </c>
      <c r="L124" s="121" t="s">
        <v>130</v>
      </c>
      <c r="M124" s="121" t="s">
        <v>130</v>
      </c>
      <c r="N124" s="121" t="s">
        <v>130</v>
      </c>
      <c r="O124" s="121" t="s">
        <v>130</v>
      </c>
      <c r="P124" s="121" t="s">
        <v>130</v>
      </c>
      <c r="Q124" s="121" t="s">
        <v>130</v>
      </c>
      <c r="R124" s="121" t="s">
        <v>1207</v>
      </c>
      <c r="S124" s="121" t="s">
        <v>150</v>
      </c>
      <c r="T124" s="121" t="s">
        <v>151</v>
      </c>
      <c r="U124" s="121" t="s">
        <v>1208</v>
      </c>
      <c r="V124" s="121" t="s">
        <v>1209</v>
      </c>
      <c r="W124" s="121">
        <v>155.105633589</v>
      </c>
      <c r="X124" s="121">
        <v>7.76691666667</v>
      </c>
      <c r="Y124" s="121" t="s">
        <v>140</v>
      </c>
      <c r="Z124" s="121" t="s">
        <v>1210</v>
      </c>
      <c r="AA124" s="121">
        <v>0</v>
      </c>
      <c r="AB124" s="121">
        <v>52.1</v>
      </c>
      <c r="AC124" s="121" t="s">
        <v>1211</v>
      </c>
      <c r="AD124" s="121" t="s">
        <v>1212</v>
      </c>
      <c r="AE124" s="121" t="s">
        <v>144</v>
      </c>
      <c r="AF124" s="121">
        <v>47</v>
      </c>
      <c r="AG124" s="121">
        <v>1.531</v>
      </c>
      <c r="AH124" s="121">
        <v>1.262</v>
      </c>
      <c r="AI124" s="121">
        <v>0.09058</v>
      </c>
      <c r="AJ124" s="121">
        <v>0.2025</v>
      </c>
    </row>
    <row r="125" spans="1:36">
      <c r="A125" s="121" t="s">
        <v>1213</v>
      </c>
      <c r="B125" s="121">
        <v>0.0002345</v>
      </c>
      <c r="C125" s="121">
        <v>0.001343</v>
      </c>
      <c r="D125" s="121">
        <v>1.5121</v>
      </c>
      <c r="E125" s="121">
        <v>1.4885</v>
      </c>
      <c r="F125" s="121">
        <v>0.4456</v>
      </c>
      <c r="G125" s="121">
        <v>-1.1663</v>
      </c>
      <c r="H125" s="121" t="s">
        <v>126</v>
      </c>
      <c r="I125" s="121" t="s">
        <v>159</v>
      </c>
      <c r="J125" s="121" t="s">
        <v>177</v>
      </c>
      <c r="K125" s="121" t="s">
        <v>130</v>
      </c>
      <c r="L125" s="121" t="s">
        <v>130</v>
      </c>
      <c r="M125" s="121" t="s">
        <v>130</v>
      </c>
      <c r="N125" s="121" t="s">
        <v>130</v>
      </c>
      <c r="O125" s="121" t="s">
        <v>130</v>
      </c>
      <c r="P125" s="121" t="s">
        <v>130</v>
      </c>
      <c r="Q125" s="121" t="s">
        <v>130</v>
      </c>
      <c r="R125" s="121" t="s">
        <v>1214</v>
      </c>
      <c r="S125" s="121" t="s">
        <v>136</v>
      </c>
      <c r="T125" s="121" t="s">
        <v>1215</v>
      </c>
      <c r="U125" s="121" t="s">
        <v>1216</v>
      </c>
      <c r="V125" s="121" t="s">
        <v>130</v>
      </c>
      <c r="W125" s="121">
        <v>329.052957608</v>
      </c>
      <c r="X125" s="121">
        <v>4.03491666667</v>
      </c>
      <c r="Y125" s="121" t="s">
        <v>209</v>
      </c>
      <c r="Z125" s="121" t="s">
        <v>1217</v>
      </c>
      <c r="AA125" s="121">
        <v>0</v>
      </c>
      <c r="AB125" s="121">
        <v>48.9</v>
      </c>
      <c r="AC125" s="121" t="s">
        <v>1218</v>
      </c>
      <c r="AD125" s="121" t="s">
        <v>1219</v>
      </c>
      <c r="AE125" s="121" t="s">
        <v>188</v>
      </c>
      <c r="AF125" s="121">
        <v>47.2</v>
      </c>
      <c r="AG125" s="121">
        <v>0.8595</v>
      </c>
      <c r="AH125" s="121">
        <v>0.3602</v>
      </c>
      <c r="AI125" s="121">
        <v>1.929</v>
      </c>
      <c r="AJ125" s="121">
        <v>0.121</v>
      </c>
    </row>
    <row r="126" spans="1:36">
      <c r="A126" s="121" t="s">
        <v>1220</v>
      </c>
      <c r="B126" s="271" t="s">
        <v>1221</v>
      </c>
      <c r="C126" s="271" t="s">
        <v>1222</v>
      </c>
      <c r="D126" s="121">
        <v>1.4999</v>
      </c>
      <c r="E126" s="121">
        <v>1.4691</v>
      </c>
      <c r="F126" s="121">
        <v>0.4892</v>
      </c>
      <c r="G126" s="121">
        <v>-1.0315</v>
      </c>
      <c r="H126" s="121" t="s">
        <v>126</v>
      </c>
      <c r="I126" s="121" t="s">
        <v>159</v>
      </c>
      <c r="J126" s="121" t="s">
        <v>177</v>
      </c>
      <c r="K126" s="121" t="s">
        <v>1223</v>
      </c>
      <c r="L126" s="121" t="s">
        <v>130</v>
      </c>
      <c r="M126" s="121" t="s">
        <v>130</v>
      </c>
      <c r="N126" s="121" t="s">
        <v>1224</v>
      </c>
      <c r="O126" s="121" t="s">
        <v>1225</v>
      </c>
      <c r="P126" s="121" t="s">
        <v>364</v>
      </c>
      <c r="Q126" s="121" t="s">
        <v>529</v>
      </c>
      <c r="R126" s="121" t="s">
        <v>1226</v>
      </c>
      <c r="S126" s="121" t="s">
        <v>180</v>
      </c>
      <c r="T126" s="121" t="s">
        <v>223</v>
      </c>
      <c r="U126" s="121" t="s">
        <v>195</v>
      </c>
      <c r="V126" s="121" t="s">
        <v>1227</v>
      </c>
      <c r="W126" s="121">
        <v>287.049241606</v>
      </c>
      <c r="X126" s="121">
        <v>1.31676666667</v>
      </c>
      <c r="Y126" s="121" t="s">
        <v>209</v>
      </c>
      <c r="Z126" s="121" t="s">
        <v>1228</v>
      </c>
      <c r="AA126" s="121">
        <v>0</v>
      </c>
      <c r="AB126" s="121">
        <v>45.1</v>
      </c>
      <c r="AC126" s="121" t="s">
        <v>1229</v>
      </c>
      <c r="AD126" s="121" t="s">
        <v>1230</v>
      </c>
      <c r="AE126" s="121" t="s">
        <v>188</v>
      </c>
      <c r="AF126" s="121">
        <v>46.1</v>
      </c>
      <c r="AG126" s="121">
        <v>0.9207</v>
      </c>
      <c r="AH126" s="121">
        <v>0.1043</v>
      </c>
      <c r="AI126" s="121">
        <v>1.882</v>
      </c>
      <c r="AJ126" s="121">
        <v>0.05479</v>
      </c>
    </row>
    <row r="127" spans="1:36">
      <c r="A127" s="121" t="s">
        <v>1231</v>
      </c>
      <c r="B127" s="121">
        <v>0.001577</v>
      </c>
      <c r="C127" s="121">
        <v>0.006085</v>
      </c>
      <c r="D127" s="121">
        <v>1.4744</v>
      </c>
      <c r="E127" s="121">
        <v>1.4494</v>
      </c>
      <c r="F127" s="121">
        <v>3.5683</v>
      </c>
      <c r="G127" s="121">
        <v>1.8353</v>
      </c>
      <c r="H127" s="121" t="s">
        <v>126</v>
      </c>
      <c r="I127" s="121" t="s">
        <v>127</v>
      </c>
      <c r="J127" s="121" t="s">
        <v>128</v>
      </c>
      <c r="K127" s="121" t="s">
        <v>1232</v>
      </c>
      <c r="L127" s="121" t="s">
        <v>275</v>
      </c>
      <c r="M127" s="121" t="s">
        <v>275</v>
      </c>
      <c r="N127" s="121" t="s">
        <v>1233</v>
      </c>
      <c r="O127" s="121" t="s">
        <v>1234</v>
      </c>
      <c r="P127" s="121" t="s">
        <v>364</v>
      </c>
      <c r="Q127" s="121" t="s">
        <v>1235</v>
      </c>
      <c r="R127" s="121" t="s">
        <v>1236</v>
      </c>
      <c r="S127" s="121" t="s">
        <v>150</v>
      </c>
      <c r="T127" s="121" t="s">
        <v>1237</v>
      </c>
      <c r="U127" s="121" t="s">
        <v>1238</v>
      </c>
      <c r="V127" s="121" t="s">
        <v>1239</v>
      </c>
      <c r="W127" s="121">
        <v>225.098742545</v>
      </c>
      <c r="X127" s="121">
        <v>1.1041</v>
      </c>
      <c r="Y127" s="121" t="s">
        <v>209</v>
      </c>
      <c r="Z127" s="121" t="s">
        <v>1240</v>
      </c>
      <c r="AA127" s="121">
        <v>84.9</v>
      </c>
      <c r="AB127" s="121">
        <v>0</v>
      </c>
      <c r="AC127" s="121" t="s">
        <v>1241</v>
      </c>
      <c r="AD127" s="121" t="s">
        <v>1242</v>
      </c>
      <c r="AE127" s="121" t="s">
        <v>188</v>
      </c>
      <c r="AF127" s="121">
        <v>54.1</v>
      </c>
      <c r="AG127" s="121">
        <v>1.488</v>
      </c>
      <c r="AH127" s="121">
        <v>0.2411</v>
      </c>
      <c r="AI127" s="121">
        <v>0.417</v>
      </c>
      <c r="AJ127" s="121">
        <v>0.4509</v>
      </c>
    </row>
    <row r="128" spans="1:36">
      <c r="A128" s="121" t="s">
        <v>1243</v>
      </c>
      <c r="B128" s="271" t="s">
        <v>1244</v>
      </c>
      <c r="C128" s="121">
        <v>0.0006983</v>
      </c>
      <c r="D128" s="121">
        <v>1.4694</v>
      </c>
      <c r="E128" s="121">
        <v>1.438</v>
      </c>
      <c r="F128" s="121">
        <v>0.4483</v>
      </c>
      <c r="G128" s="121">
        <v>-1.1574</v>
      </c>
      <c r="H128" s="121" t="s">
        <v>126</v>
      </c>
      <c r="I128" s="121" t="s">
        <v>159</v>
      </c>
      <c r="J128" s="121" t="s">
        <v>128</v>
      </c>
      <c r="K128" s="121" t="s">
        <v>130</v>
      </c>
      <c r="L128" s="121" t="s">
        <v>130</v>
      </c>
      <c r="M128" s="121" t="s">
        <v>130</v>
      </c>
      <c r="N128" s="121" t="s">
        <v>130</v>
      </c>
      <c r="O128" s="121" t="s">
        <v>130</v>
      </c>
      <c r="P128" s="121" t="s">
        <v>130</v>
      </c>
      <c r="Q128" s="121" t="s">
        <v>130</v>
      </c>
      <c r="R128" s="121" t="s">
        <v>1245</v>
      </c>
      <c r="S128" s="121" t="s">
        <v>353</v>
      </c>
      <c r="T128" s="121" t="s">
        <v>741</v>
      </c>
      <c r="U128" s="121" t="s">
        <v>1246</v>
      </c>
      <c r="V128" s="121" t="s">
        <v>130</v>
      </c>
      <c r="W128" s="121">
        <v>583.253137015</v>
      </c>
      <c r="X128" s="121">
        <v>7.59741666667</v>
      </c>
      <c r="Y128" s="121" t="s">
        <v>140</v>
      </c>
      <c r="Z128" s="121" t="s">
        <v>1247</v>
      </c>
      <c r="AA128" s="121">
        <v>42.5</v>
      </c>
      <c r="AB128" s="121">
        <v>0</v>
      </c>
      <c r="AC128" s="121" t="s">
        <v>1248</v>
      </c>
      <c r="AD128" s="121" t="s">
        <v>1249</v>
      </c>
      <c r="AE128" s="121" t="s">
        <v>144</v>
      </c>
      <c r="AF128" s="121">
        <v>44</v>
      </c>
      <c r="AG128" s="121">
        <v>0.798</v>
      </c>
      <c r="AH128" s="121">
        <v>0.2579</v>
      </c>
      <c r="AI128" s="121">
        <v>1.78</v>
      </c>
      <c r="AJ128" s="121">
        <v>0.1692</v>
      </c>
    </row>
    <row r="129" spans="1:36">
      <c r="A129" s="121" t="s">
        <v>1250</v>
      </c>
      <c r="B129" s="121">
        <v>0.02996</v>
      </c>
      <c r="C129" s="121">
        <v>0.06134</v>
      </c>
      <c r="D129" s="121">
        <v>1.4678</v>
      </c>
      <c r="E129" s="121">
        <v>1.4992</v>
      </c>
      <c r="F129" s="121">
        <v>0.3903</v>
      </c>
      <c r="G129" s="121">
        <v>-1.3572</v>
      </c>
      <c r="H129" s="121" t="s">
        <v>126</v>
      </c>
      <c r="I129" s="121" t="s">
        <v>159</v>
      </c>
      <c r="J129" s="121" t="s">
        <v>177</v>
      </c>
      <c r="K129" s="121" t="s">
        <v>130</v>
      </c>
      <c r="L129" s="121" t="s">
        <v>130</v>
      </c>
      <c r="M129" s="121" t="s">
        <v>130</v>
      </c>
      <c r="N129" s="121" t="s">
        <v>130</v>
      </c>
      <c r="O129" s="121" t="s">
        <v>130</v>
      </c>
      <c r="P129" s="121" t="s">
        <v>130</v>
      </c>
      <c r="Q129" s="121" t="s">
        <v>130</v>
      </c>
      <c r="R129" s="121" t="s">
        <v>1251</v>
      </c>
      <c r="S129" s="121" t="s">
        <v>136</v>
      </c>
      <c r="T129" s="121" t="s">
        <v>1252</v>
      </c>
      <c r="U129" s="121" t="s">
        <v>195</v>
      </c>
      <c r="V129" s="121" t="s">
        <v>130</v>
      </c>
      <c r="W129" s="121">
        <v>381.074231242</v>
      </c>
      <c r="X129" s="121">
        <v>3.3427</v>
      </c>
      <c r="Y129" s="121" t="s">
        <v>603</v>
      </c>
      <c r="Z129" s="121" t="s">
        <v>1253</v>
      </c>
      <c r="AA129" s="121">
        <v>0</v>
      </c>
      <c r="AB129" s="121">
        <v>46.9</v>
      </c>
      <c r="AC129" s="121" t="s">
        <v>1254</v>
      </c>
      <c r="AD129" s="121" t="s">
        <v>1255</v>
      </c>
      <c r="AE129" s="121" t="s">
        <v>144</v>
      </c>
      <c r="AF129" s="121">
        <v>47</v>
      </c>
      <c r="AG129" s="121">
        <v>0.8681</v>
      </c>
      <c r="AH129" s="121">
        <v>1.145</v>
      </c>
      <c r="AI129" s="121">
        <v>2.224</v>
      </c>
      <c r="AJ129" s="121">
        <v>0.1132</v>
      </c>
    </row>
    <row r="130" spans="1:36">
      <c r="A130" s="121" t="s">
        <v>1256</v>
      </c>
      <c r="B130" s="121">
        <v>0.009291</v>
      </c>
      <c r="C130" s="121">
        <v>0.02462</v>
      </c>
      <c r="D130" s="121">
        <v>1.4669</v>
      </c>
      <c r="E130" s="121">
        <v>1.4354</v>
      </c>
      <c r="F130" s="121">
        <v>0.3951</v>
      </c>
      <c r="G130" s="121">
        <v>-1.3397</v>
      </c>
      <c r="H130" s="121" t="s">
        <v>126</v>
      </c>
      <c r="I130" s="121" t="s">
        <v>159</v>
      </c>
      <c r="J130" s="121" t="s">
        <v>128</v>
      </c>
      <c r="K130" s="121" t="s">
        <v>1257</v>
      </c>
      <c r="L130" s="121" t="s">
        <v>130</v>
      </c>
      <c r="M130" s="121" t="s">
        <v>130</v>
      </c>
      <c r="N130" s="121" t="s">
        <v>1258</v>
      </c>
      <c r="O130" s="121" t="s">
        <v>1259</v>
      </c>
      <c r="P130" s="121" t="s">
        <v>1260</v>
      </c>
      <c r="Q130" s="121" t="s">
        <v>1261</v>
      </c>
      <c r="R130" s="121" t="s">
        <v>1262</v>
      </c>
      <c r="S130" s="121" t="s">
        <v>150</v>
      </c>
      <c r="T130" s="121" t="s">
        <v>151</v>
      </c>
      <c r="U130" s="121" t="s">
        <v>152</v>
      </c>
      <c r="V130" s="121" t="s">
        <v>1263</v>
      </c>
      <c r="W130" s="121">
        <v>613.161452272</v>
      </c>
      <c r="X130" s="121">
        <v>1.323</v>
      </c>
      <c r="Y130" s="121" t="s">
        <v>140</v>
      </c>
      <c r="Z130" s="121" t="s">
        <v>1264</v>
      </c>
      <c r="AA130" s="121">
        <v>71.7</v>
      </c>
      <c r="AB130" s="121">
        <v>0</v>
      </c>
      <c r="AC130" s="121" t="s">
        <v>1265</v>
      </c>
      <c r="AD130" s="121" t="s">
        <v>1266</v>
      </c>
      <c r="AE130" s="121" t="s">
        <v>144</v>
      </c>
      <c r="AF130" s="121">
        <v>47.6</v>
      </c>
      <c r="AG130" s="121">
        <v>0.7681</v>
      </c>
      <c r="AH130" s="121">
        <v>0.01737</v>
      </c>
      <c r="AI130" s="121">
        <v>1.944</v>
      </c>
      <c r="AJ130" s="121">
        <v>0.7722</v>
      </c>
    </row>
    <row r="131" spans="1:36">
      <c r="A131" s="121" t="s">
        <v>1267</v>
      </c>
      <c r="B131" s="121">
        <v>0.00042</v>
      </c>
      <c r="C131" s="121">
        <v>0.002157</v>
      </c>
      <c r="D131" s="121">
        <v>1.4594</v>
      </c>
      <c r="E131" s="121">
        <v>1.4428</v>
      </c>
      <c r="F131" s="121">
        <v>0.4933</v>
      </c>
      <c r="G131" s="121">
        <v>-1.0193</v>
      </c>
      <c r="H131" s="121" t="s">
        <v>126</v>
      </c>
      <c r="I131" s="121" t="s">
        <v>159</v>
      </c>
      <c r="J131" s="121" t="s">
        <v>128</v>
      </c>
      <c r="K131" s="121" t="s">
        <v>1268</v>
      </c>
      <c r="L131" s="121" t="s">
        <v>275</v>
      </c>
      <c r="M131" s="121" t="s">
        <v>276</v>
      </c>
      <c r="N131" s="121" t="s">
        <v>1132</v>
      </c>
      <c r="O131" s="121" t="s">
        <v>1133</v>
      </c>
      <c r="P131" s="121" t="s">
        <v>1134</v>
      </c>
      <c r="Q131" s="121" t="s">
        <v>1135</v>
      </c>
      <c r="R131" s="121" t="s">
        <v>1136</v>
      </c>
      <c r="S131" s="121" t="s">
        <v>150</v>
      </c>
      <c r="T131" s="121" t="s">
        <v>151</v>
      </c>
      <c r="U131" s="121" t="s">
        <v>152</v>
      </c>
      <c r="V131" s="121" t="s">
        <v>1269</v>
      </c>
      <c r="W131" s="121">
        <v>133.096165951</v>
      </c>
      <c r="X131" s="121">
        <v>1.01735</v>
      </c>
      <c r="Y131" s="121" t="s">
        <v>140</v>
      </c>
      <c r="Z131" s="121" t="s">
        <v>1138</v>
      </c>
      <c r="AA131" s="121">
        <v>94.4</v>
      </c>
      <c r="AB131" s="121">
        <v>0</v>
      </c>
      <c r="AC131" s="121" t="s">
        <v>1270</v>
      </c>
      <c r="AD131" s="121" t="s">
        <v>1271</v>
      </c>
      <c r="AE131" s="121" t="s">
        <v>144</v>
      </c>
      <c r="AF131" s="121">
        <v>56.3</v>
      </c>
      <c r="AG131" s="121">
        <v>0.9931</v>
      </c>
      <c r="AH131" s="121">
        <v>0.3731</v>
      </c>
      <c r="AI131" s="121">
        <v>2.013</v>
      </c>
      <c r="AJ131" s="121">
        <v>0.1306</v>
      </c>
    </row>
    <row r="132" spans="1:36">
      <c r="A132" s="121" t="s">
        <v>1272</v>
      </c>
      <c r="B132" s="121">
        <v>0.0001559</v>
      </c>
      <c r="C132" s="121">
        <v>0.000977</v>
      </c>
      <c r="D132" s="121">
        <v>1.4467</v>
      </c>
      <c r="E132" s="121">
        <v>1.4166</v>
      </c>
      <c r="F132" s="121">
        <v>0.4261</v>
      </c>
      <c r="G132" s="121">
        <v>-1.2307</v>
      </c>
      <c r="H132" s="121" t="s">
        <v>126</v>
      </c>
      <c r="I132" s="121" t="s">
        <v>159</v>
      </c>
      <c r="J132" s="121" t="s">
        <v>128</v>
      </c>
      <c r="K132" s="121" t="s">
        <v>1273</v>
      </c>
      <c r="L132" s="121" t="s">
        <v>275</v>
      </c>
      <c r="M132" s="121" t="s">
        <v>276</v>
      </c>
      <c r="N132" s="121" t="s">
        <v>1274</v>
      </c>
      <c r="O132" s="121" t="s">
        <v>1275</v>
      </c>
      <c r="P132" s="121" t="s">
        <v>1276</v>
      </c>
      <c r="Q132" s="121" t="s">
        <v>1277</v>
      </c>
      <c r="R132" s="121" t="s">
        <v>1278</v>
      </c>
      <c r="S132" s="121" t="s">
        <v>150</v>
      </c>
      <c r="T132" s="121" t="s">
        <v>151</v>
      </c>
      <c r="U132" s="121" t="s">
        <v>152</v>
      </c>
      <c r="V132" s="121" t="s">
        <v>1279</v>
      </c>
      <c r="W132" s="121">
        <v>132.100992217</v>
      </c>
      <c r="X132" s="121">
        <v>3.2977</v>
      </c>
      <c r="Y132" s="121" t="s">
        <v>140</v>
      </c>
      <c r="Z132" s="121" t="s">
        <v>1280</v>
      </c>
      <c r="AA132" s="121">
        <v>85.2</v>
      </c>
      <c r="AB132" s="121">
        <v>0</v>
      </c>
      <c r="AC132" s="121" t="s">
        <v>1281</v>
      </c>
      <c r="AD132" s="121" t="s">
        <v>1282</v>
      </c>
      <c r="AE132" s="121" t="s">
        <v>144</v>
      </c>
      <c r="AF132" s="121">
        <v>54.7</v>
      </c>
      <c r="AG132" s="121">
        <v>0.715</v>
      </c>
      <c r="AH132" s="121">
        <v>0.2194</v>
      </c>
      <c r="AI132" s="121">
        <v>1.678</v>
      </c>
      <c r="AJ132" s="121">
        <v>0.236</v>
      </c>
    </row>
    <row r="133" spans="1:36">
      <c r="A133" s="121" t="s">
        <v>1283</v>
      </c>
      <c r="B133" s="121">
        <v>0.03967</v>
      </c>
      <c r="C133" s="121">
        <v>0.07603</v>
      </c>
      <c r="D133" s="121">
        <v>1.4207</v>
      </c>
      <c r="E133" s="121">
        <v>1.4321</v>
      </c>
      <c r="F133" s="121">
        <v>2.4309</v>
      </c>
      <c r="G133" s="121">
        <v>1.2815</v>
      </c>
      <c r="H133" s="121" t="s">
        <v>126</v>
      </c>
      <c r="I133" s="121" t="s">
        <v>127</v>
      </c>
      <c r="J133" s="121" t="s">
        <v>177</v>
      </c>
      <c r="K133" s="121" t="s">
        <v>1284</v>
      </c>
      <c r="L133" s="121" t="s">
        <v>130</v>
      </c>
      <c r="M133" s="121" t="s">
        <v>130</v>
      </c>
      <c r="N133" s="121" t="s">
        <v>1285</v>
      </c>
      <c r="O133" s="121" t="s">
        <v>1286</v>
      </c>
      <c r="P133" s="121" t="s">
        <v>133</v>
      </c>
      <c r="Q133" s="121" t="s">
        <v>1019</v>
      </c>
      <c r="R133" s="121" t="s">
        <v>1287</v>
      </c>
      <c r="S133" s="121" t="s">
        <v>205</v>
      </c>
      <c r="T133" s="121" t="s">
        <v>317</v>
      </c>
      <c r="U133" s="121" t="s">
        <v>904</v>
      </c>
      <c r="V133" s="121" t="s">
        <v>1288</v>
      </c>
      <c r="W133" s="121">
        <v>293.210323656</v>
      </c>
      <c r="X133" s="121">
        <v>7.64275</v>
      </c>
      <c r="Y133" s="121" t="s">
        <v>140</v>
      </c>
      <c r="Z133" s="121" t="s">
        <v>1289</v>
      </c>
      <c r="AA133" s="121">
        <v>0</v>
      </c>
      <c r="AB133" s="121">
        <v>44.8</v>
      </c>
      <c r="AC133" s="121" t="s">
        <v>1290</v>
      </c>
      <c r="AD133" s="121" t="s">
        <v>1291</v>
      </c>
      <c r="AE133" s="121" t="s">
        <v>144</v>
      </c>
      <c r="AF133" s="121">
        <v>46.7</v>
      </c>
      <c r="AG133" s="121">
        <v>2.2</v>
      </c>
      <c r="AH133" s="121">
        <v>1.131</v>
      </c>
      <c r="AI133" s="121">
        <v>0.905</v>
      </c>
      <c r="AJ133" s="121">
        <v>0.3355</v>
      </c>
    </row>
    <row r="134" spans="1:36">
      <c r="A134" s="121" t="s">
        <v>1292</v>
      </c>
      <c r="B134" s="271" t="s">
        <v>1293</v>
      </c>
      <c r="C134" s="271" t="s">
        <v>1294</v>
      </c>
      <c r="D134" s="121">
        <v>1.4129</v>
      </c>
      <c r="E134" s="121">
        <v>1.3876</v>
      </c>
      <c r="F134" s="121">
        <v>0.3646</v>
      </c>
      <c r="G134" s="121">
        <v>-1.4557</v>
      </c>
      <c r="H134" s="121" t="s">
        <v>126</v>
      </c>
      <c r="I134" s="121" t="s">
        <v>159</v>
      </c>
      <c r="J134" s="121" t="s">
        <v>128</v>
      </c>
      <c r="K134" s="121" t="s">
        <v>1295</v>
      </c>
      <c r="L134" s="121" t="s">
        <v>130</v>
      </c>
      <c r="M134" s="121" t="s">
        <v>130</v>
      </c>
      <c r="N134" s="121" t="s">
        <v>130</v>
      </c>
      <c r="O134" s="121" t="s">
        <v>130</v>
      </c>
      <c r="P134" s="121" t="s">
        <v>130</v>
      </c>
      <c r="Q134" s="121" t="s">
        <v>130</v>
      </c>
      <c r="R134" s="121" t="s">
        <v>1296</v>
      </c>
      <c r="S134" s="121" t="s">
        <v>150</v>
      </c>
      <c r="T134" s="121" t="s">
        <v>151</v>
      </c>
      <c r="U134" s="121" t="s">
        <v>152</v>
      </c>
      <c r="V134" s="121" t="s">
        <v>1297</v>
      </c>
      <c r="W134" s="121">
        <v>115.085478404</v>
      </c>
      <c r="X134" s="121">
        <v>1.00618333333</v>
      </c>
      <c r="Y134" s="121" t="s">
        <v>140</v>
      </c>
      <c r="Z134" s="121" t="s">
        <v>1298</v>
      </c>
      <c r="AA134" s="121">
        <v>90</v>
      </c>
      <c r="AB134" s="121">
        <v>0</v>
      </c>
      <c r="AC134" s="121" t="s">
        <v>1299</v>
      </c>
      <c r="AD134" s="121" t="s">
        <v>1300</v>
      </c>
      <c r="AE134" s="121" t="s">
        <v>144</v>
      </c>
      <c r="AF134" s="121">
        <v>54.6</v>
      </c>
      <c r="AG134" s="121">
        <v>0.4918</v>
      </c>
      <c r="AH134" s="121">
        <v>0.05802</v>
      </c>
      <c r="AI134" s="121">
        <v>1.349</v>
      </c>
      <c r="AJ134" s="121">
        <v>0.08877</v>
      </c>
    </row>
    <row r="135" spans="1:36">
      <c r="A135" s="121" t="s">
        <v>1301</v>
      </c>
      <c r="B135" s="121">
        <v>0.01103</v>
      </c>
      <c r="C135" s="121">
        <v>0.02797</v>
      </c>
      <c r="D135" s="121">
        <v>1.3638</v>
      </c>
      <c r="E135" s="121">
        <v>1.3367</v>
      </c>
      <c r="F135" s="121">
        <v>2.387</v>
      </c>
      <c r="G135" s="121">
        <v>1.2552</v>
      </c>
      <c r="H135" s="121" t="s">
        <v>126</v>
      </c>
      <c r="I135" s="121" t="s">
        <v>127</v>
      </c>
      <c r="J135" s="121" t="s">
        <v>128</v>
      </c>
      <c r="K135" s="121" t="s">
        <v>1302</v>
      </c>
      <c r="L135" s="121" t="s">
        <v>130</v>
      </c>
      <c r="M135" s="121" t="s">
        <v>130</v>
      </c>
      <c r="N135" s="121" t="s">
        <v>130</v>
      </c>
      <c r="O135" s="121" t="s">
        <v>130</v>
      </c>
      <c r="P135" s="121" t="s">
        <v>130</v>
      </c>
      <c r="Q135" s="121" t="s">
        <v>130</v>
      </c>
      <c r="R135" s="121" t="s">
        <v>1303</v>
      </c>
      <c r="S135" s="121" t="s">
        <v>205</v>
      </c>
      <c r="T135" s="121" t="s">
        <v>317</v>
      </c>
      <c r="U135" s="121" t="s">
        <v>1304</v>
      </c>
      <c r="V135" s="121" t="s">
        <v>1305</v>
      </c>
      <c r="W135" s="121">
        <v>219.137277912</v>
      </c>
      <c r="X135" s="121">
        <v>8.06056666667</v>
      </c>
      <c r="Y135" s="121" t="s">
        <v>1306</v>
      </c>
      <c r="Z135" s="121" t="s">
        <v>1307</v>
      </c>
      <c r="AA135" s="121">
        <v>39.8</v>
      </c>
      <c r="AB135" s="121">
        <v>0</v>
      </c>
      <c r="AC135" s="121" t="s">
        <v>1308</v>
      </c>
      <c r="AD135" s="121" t="s">
        <v>1309</v>
      </c>
      <c r="AE135" s="121" t="s">
        <v>144</v>
      </c>
      <c r="AF135" s="121">
        <v>43.5</v>
      </c>
      <c r="AG135" s="121">
        <v>1.759</v>
      </c>
      <c r="AH135" s="121">
        <v>0.2749</v>
      </c>
      <c r="AI135" s="121">
        <v>0.7369</v>
      </c>
      <c r="AJ135" s="121">
        <v>0.6383</v>
      </c>
    </row>
    <row r="136" spans="1:36">
      <c r="A136" s="121" t="s">
        <v>1310</v>
      </c>
      <c r="B136" s="121">
        <v>0.0008088</v>
      </c>
      <c r="C136" s="121">
        <v>0.003602</v>
      </c>
      <c r="D136" s="121">
        <v>1.3633</v>
      </c>
      <c r="E136" s="121">
        <v>1.3339</v>
      </c>
      <c r="F136" s="121">
        <v>0.4483</v>
      </c>
      <c r="G136" s="121">
        <v>-1.1574</v>
      </c>
      <c r="H136" s="121" t="s">
        <v>126</v>
      </c>
      <c r="I136" s="121" t="s">
        <v>159</v>
      </c>
      <c r="J136" s="121" t="s">
        <v>177</v>
      </c>
      <c r="K136" s="121" t="s">
        <v>130</v>
      </c>
      <c r="L136" s="121" t="s">
        <v>130</v>
      </c>
      <c r="M136" s="121" t="s">
        <v>130</v>
      </c>
      <c r="N136" s="121" t="s">
        <v>130</v>
      </c>
      <c r="O136" s="121" t="s">
        <v>130</v>
      </c>
      <c r="P136" s="121" t="s">
        <v>130</v>
      </c>
      <c r="Q136" s="121" t="s">
        <v>130</v>
      </c>
      <c r="R136" s="121" t="s">
        <v>1311</v>
      </c>
      <c r="S136" s="121" t="s">
        <v>150</v>
      </c>
      <c r="T136" s="121" t="s">
        <v>151</v>
      </c>
      <c r="U136" s="121" t="s">
        <v>152</v>
      </c>
      <c r="V136" s="121" t="s">
        <v>130</v>
      </c>
      <c r="W136" s="121">
        <v>664.172487685</v>
      </c>
      <c r="X136" s="121">
        <v>3.21903333333</v>
      </c>
      <c r="Y136" s="121" t="s">
        <v>603</v>
      </c>
      <c r="Z136" s="121" t="s">
        <v>1312</v>
      </c>
      <c r="AA136" s="121">
        <v>0</v>
      </c>
      <c r="AB136" s="121">
        <v>40.7</v>
      </c>
      <c r="AC136" s="121" t="s">
        <v>1313</v>
      </c>
      <c r="AD136" s="121" t="s">
        <v>1314</v>
      </c>
      <c r="AE136" s="121" t="s">
        <v>144</v>
      </c>
      <c r="AF136" s="121">
        <v>39.1</v>
      </c>
      <c r="AG136" s="121">
        <v>0.7227</v>
      </c>
      <c r="AH136" s="121">
        <v>0.01698</v>
      </c>
      <c r="AI136" s="121">
        <v>1.612</v>
      </c>
      <c r="AJ136" s="121">
        <v>0.3809</v>
      </c>
    </row>
    <row r="137" spans="1:36">
      <c r="A137" s="121" t="s">
        <v>1315</v>
      </c>
      <c r="B137" s="121">
        <v>0.002774</v>
      </c>
      <c r="C137" s="121">
        <v>0.0096</v>
      </c>
      <c r="D137" s="121">
        <v>1.3613</v>
      </c>
      <c r="E137" s="121">
        <v>1.351</v>
      </c>
      <c r="F137" s="121">
        <v>0.4443</v>
      </c>
      <c r="G137" s="121">
        <v>-1.1703</v>
      </c>
      <c r="H137" s="121" t="s">
        <v>126</v>
      </c>
      <c r="I137" s="121" t="s">
        <v>159</v>
      </c>
      <c r="J137" s="121" t="s">
        <v>128</v>
      </c>
      <c r="K137" s="121" t="s">
        <v>130</v>
      </c>
      <c r="L137" s="121" t="s">
        <v>130</v>
      </c>
      <c r="M137" s="121" t="s">
        <v>130</v>
      </c>
      <c r="N137" s="121" t="s">
        <v>130</v>
      </c>
      <c r="O137" s="121" t="s">
        <v>130</v>
      </c>
      <c r="P137" s="121" t="s">
        <v>130</v>
      </c>
      <c r="Q137" s="121" t="s">
        <v>130</v>
      </c>
      <c r="R137" s="121" t="s">
        <v>130</v>
      </c>
      <c r="S137" s="121" t="s">
        <v>130</v>
      </c>
      <c r="T137" s="121" t="s">
        <v>130</v>
      </c>
      <c r="U137" s="121" t="s">
        <v>130</v>
      </c>
      <c r="V137" s="121" t="s">
        <v>130</v>
      </c>
      <c r="W137" s="121">
        <v>160.074575128</v>
      </c>
      <c r="X137" s="121">
        <v>4.49678333333</v>
      </c>
      <c r="Y137" s="121" t="s">
        <v>140</v>
      </c>
      <c r="Z137" s="121" t="s">
        <v>1316</v>
      </c>
      <c r="AA137" s="121">
        <v>52.9</v>
      </c>
      <c r="AB137" s="121">
        <v>0</v>
      </c>
      <c r="AC137" s="121" t="s">
        <v>1317</v>
      </c>
      <c r="AD137" s="121" t="s">
        <v>1318</v>
      </c>
      <c r="AE137" s="121" t="s">
        <v>144</v>
      </c>
      <c r="AF137" s="121">
        <v>47.2</v>
      </c>
      <c r="AG137" s="121">
        <v>0.766</v>
      </c>
      <c r="AH137" s="121">
        <v>0.4969</v>
      </c>
      <c r="AI137" s="121">
        <v>1.724</v>
      </c>
      <c r="AJ137" s="121">
        <v>0.08046</v>
      </c>
    </row>
    <row r="138" spans="1:36">
      <c r="A138" s="121" t="s">
        <v>1319</v>
      </c>
      <c r="B138" s="121">
        <v>0.003634</v>
      </c>
      <c r="C138" s="121">
        <v>0.01181</v>
      </c>
      <c r="D138" s="121">
        <v>1.3498</v>
      </c>
      <c r="E138" s="121">
        <v>1.3324</v>
      </c>
      <c r="F138" s="121">
        <v>0.3933</v>
      </c>
      <c r="G138" s="121">
        <v>-1.3464</v>
      </c>
      <c r="H138" s="121" t="s">
        <v>126</v>
      </c>
      <c r="I138" s="121" t="s">
        <v>159</v>
      </c>
      <c r="J138" s="121" t="s">
        <v>128</v>
      </c>
      <c r="K138" s="121" t="s">
        <v>1320</v>
      </c>
      <c r="L138" s="121" t="s">
        <v>525</v>
      </c>
      <c r="M138" s="121" t="s">
        <v>1102</v>
      </c>
      <c r="N138" s="121" t="s">
        <v>1321</v>
      </c>
      <c r="O138" s="121" t="s">
        <v>1322</v>
      </c>
      <c r="P138" s="121" t="s">
        <v>1323</v>
      </c>
      <c r="Q138" s="121" t="s">
        <v>1324</v>
      </c>
      <c r="R138" s="121" t="s">
        <v>1325</v>
      </c>
      <c r="S138" s="121" t="s">
        <v>180</v>
      </c>
      <c r="T138" s="121" t="s">
        <v>181</v>
      </c>
      <c r="U138" s="121" t="s">
        <v>1108</v>
      </c>
      <c r="V138" s="121" t="s">
        <v>1326</v>
      </c>
      <c r="W138" s="121">
        <v>348.069590551</v>
      </c>
      <c r="X138" s="121">
        <v>3.00838333333</v>
      </c>
      <c r="Y138" s="121" t="s">
        <v>140</v>
      </c>
      <c r="Z138" s="121" t="s">
        <v>345</v>
      </c>
      <c r="AA138" s="121">
        <v>61.5</v>
      </c>
      <c r="AB138" s="121">
        <v>0</v>
      </c>
      <c r="AC138" s="121" t="s">
        <v>1327</v>
      </c>
      <c r="AD138" s="121" t="s">
        <v>1328</v>
      </c>
      <c r="AE138" s="121" t="s">
        <v>144</v>
      </c>
      <c r="AF138" s="121">
        <v>49.4</v>
      </c>
      <c r="AG138" s="121">
        <v>0.6088</v>
      </c>
      <c r="AH138" s="121">
        <v>0.4644</v>
      </c>
      <c r="AI138" s="121">
        <v>1.548</v>
      </c>
      <c r="AJ138" s="121">
        <v>0.2282</v>
      </c>
    </row>
    <row r="139" spans="1:36">
      <c r="A139" s="121" t="s">
        <v>1329</v>
      </c>
      <c r="B139" s="121">
        <v>0.0123</v>
      </c>
      <c r="C139" s="121">
        <v>0.03043</v>
      </c>
      <c r="D139" s="121">
        <v>1.2694</v>
      </c>
      <c r="E139" s="121">
        <v>1.2552</v>
      </c>
      <c r="F139" s="121">
        <v>0.4921</v>
      </c>
      <c r="G139" s="121">
        <v>-1.023</v>
      </c>
      <c r="H139" s="121" t="s">
        <v>126</v>
      </c>
      <c r="I139" s="121" t="s">
        <v>159</v>
      </c>
      <c r="J139" s="121" t="s">
        <v>177</v>
      </c>
      <c r="K139" s="121" t="s">
        <v>130</v>
      </c>
      <c r="L139" s="121" t="s">
        <v>130</v>
      </c>
      <c r="M139" s="121" t="s">
        <v>130</v>
      </c>
      <c r="N139" s="121" t="s">
        <v>130</v>
      </c>
      <c r="O139" s="121" t="s">
        <v>130</v>
      </c>
      <c r="P139" s="121" t="s">
        <v>130</v>
      </c>
      <c r="Q139" s="121" t="s">
        <v>130</v>
      </c>
      <c r="R139" s="121" t="s">
        <v>1330</v>
      </c>
      <c r="S139" s="121" t="s">
        <v>205</v>
      </c>
      <c r="T139" s="121" t="s">
        <v>317</v>
      </c>
      <c r="U139" s="121" t="s">
        <v>318</v>
      </c>
      <c r="V139" s="121" t="s">
        <v>232</v>
      </c>
      <c r="W139" s="121">
        <v>520.363590381</v>
      </c>
      <c r="X139" s="121">
        <v>7.84418333333</v>
      </c>
      <c r="Y139" s="121" t="s">
        <v>261</v>
      </c>
      <c r="Z139" s="121" t="s">
        <v>1331</v>
      </c>
      <c r="AA139" s="121">
        <v>0</v>
      </c>
      <c r="AB139" s="121">
        <v>44.1</v>
      </c>
      <c r="AC139" s="121" t="s">
        <v>1332</v>
      </c>
      <c r="AD139" s="121" t="s">
        <v>1333</v>
      </c>
      <c r="AE139" s="121" t="s">
        <v>188</v>
      </c>
      <c r="AF139" s="121">
        <v>43.9</v>
      </c>
      <c r="AG139" s="121">
        <v>0.8725</v>
      </c>
      <c r="AH139" s="121">
        <v>0.6236</v>
      </c>
      <c r="AI139" s="121">
        <v>1.773</v>
      </c>
      <c r="AJ139" s="121">
        <v>0.05691</v>
      </c>
    </row>
    <row r="140" spans="1:36">
      <c r="A140" s="121" t="s">
        <v>1334</v>
      </c>
      <c r="B140" s="121">
        <v>0.006284</v>
      </c>
      <c r="C140" s="121">
        <v>0.01823</v>
      </c>
      <c r="D140" s="121">
        <v>1.1275</v>
      </c>
      <c r="E140" s="121">
        <v>1.1232</v>
      </c>
      <c r="F140" s="121">
        <v>0.4948</v>
      </c>
      <c r="G140" s="121">
        <v>-1.0152</v>
      </c>
      <c r="H140" s="121" t="s">
        <v>126</v>
      </c>
      <c r="I140" s="121" t="s">
        <v>159</v>
      </c>
      <c r="J140" s="121" t="s">
        <v>128</v>
      </c>
      <c r="K140" s="121" t="s">
        <v>130</v>
      </c>
      <c r="L140" s="121" t="s">
        <v>130</v>
      </c>
      <c r="M140" s="121" t="s">
        <v>130</v>
      </c>
      <c r="N140" s="121" t="s">
        <v>130</v>
      </c>
      <c r="O140" s="121" t="s">
        <v>130</v>
      </c>
      <c r="P140" s="121" t="s">
        <v>130</v>
      </c>
      <c r="Q140" s="121" t="s">
        <v>130</v>
      </c>
      <c r="R140" s="121" t="s">
        <v>130</v>
      </c>
      <c r="S140" s="121" t="s">
        <v>130</v>
      </c>
      <c r="T140" s="121" t="s">
        <v>130</v>
      </c>
      <c r="U140" s="121" t="s">
        <v>130</v>
      </c>
      <c r="V140" s="121" t="s">
        <v>130</v>
      </c>
      <c r="W140" s="121">
        <v>330.226972784</v>
      </c>
      <c r="X140" s="121">
        <v>4.85626666667</v>
      </c>
      <c r="Y140" s="121" t="s">
        <v>140</v>
      </c>
      <c r="Z140" s="121" t="s">
        <v>1335</v>
      </c>
      <c r="AA140" s="121">
        <v>39.2</v>
      </c>
      <c r="AB140" s="121">
        <v>0</v>
      </c>
      <c r="AC140" s="121" t="s">
        <v>1336</v>
      </c>
      <c r="AD140" s="121" t="s">
        <v>1337</v>
      </c>
      <c r="AE140" s="121" t="s">
        <v>144</v>
      </c>
      <c r="AF140" s="121">
        <v>44.1</v>
      </c>
      <c r="AG140" s="121">
        <v>0.6719</v>
      </c>
      <c r="AH140" s="121">
        <v>0.4127</v>
      </c>
      <c r="AI140" s="121">
        <v>1.358</v>
      </c>
      <c r="AJ140" s="121">
        <v>0.06467</v>
      </c>
    </row>
    <row r="141" spans="1:36">
      <c r="A141" s="121" t="s">
        <v>1338</v>
      </c>
      <c r="B141" s="121">
        <v>0.006629</v>
      </c>
      <c r="C141" s="121">
        <v>0.01892</v>
      </c>
      <c r="D141" s="121">
        <v>1.1085</v>
      </c>
      <c r="E141" s="121">
        <v>1.1125</v>
      </c>
      <c r="F141" s="121">
        <v>0.4781</v>
      </c>
      <c r="G141" s="121">
        <v>-1.0646</v>
      </c>
      <c r="H141" s="121" t="s">
        <v>126</v>
      </c>
      <c r="I141" s="121" t="s">
        <v>159</v>
      </c>
      <c r="J141" s="121" t="s">
        <v>177</v>
      </c>
      <c r="K141" s="121" t="s">
        <v>130</v>
      </c>
      <c r="L141" s="121" t="s">
        <v>130</v>
      </c>
      <c r="M141" s="121" t="s">
        <v>130</v>
      </c>
      <c r="N141" s="121" t="s">
        <v>130</v>
      </c>
      <c r="O141" s="121" t="s">
        <v>130</v>
      </c>
      <c r="P141" s="121" t="s">
        <v>130</v>
      </c>
      <c r="Q141" s="121" t="s">
        <v>130</v>
      </c>
      <c r="R141" s="121" t="s">
        <v>1339</v>
      </c>
      <c r="S141" s="121" t="s">
        <v>205</v>
      </c>
      <c r="T141" s="121" t="s">
        <v>206</v>
      </c>
      <c r="U141" s="121" t="s">
        <v>1340</v>
      </c>
      <c r="V141" s="121" t="s">
        <v>130</v>
      </c>
      <c r="W141" s="121">
        <v>484.269647875</v>
      </c>
      <c r="X141" s="121">
        <v>7.3832</v>
      </c>
      <c r="Y141" s="121" t="s">
        <v>261</v>
      </c>
      <c r="Z141" s="121" t="s">
        <v>1341</v>
      </c>
      <c r="AA141" s="121">
        <v>0</v>
      </c>
      <c r="AB141" s="121">
        <v>54.3</v>
      </c>
      <c r="AC141" s="121" t="s">
        <v>1342</v>
      </c>
      <c r="AD141" s="121" t="s">
        <v>1343</v>
      </c>
      <c r="AE141" s="121" t="s">
        <v>188</v>
      </c>
      <c r="AF141" s="121">
        <v>47.1</v>
      </c>
      <c r="AG141" s="121">
        <v>0.6072</v>
      </c>
      <c r="AH141" s="121">
        <v>0.4002</v>
      </c>
      <c r="AI141" s="121">
        <v>1.27</v>
      </c>
      <c r="AJ141" s="121">
        <v>0.07814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0"/>
  <sheetViews>
    <sheetView zoomScale="80" zoomScaleNormal="80" workbookViewId="0">
      <selection activeCell="F32" sqref="F32"/>
    </sheetView>
  </sheetViews>
  <sheetFormatPr defaultColWidth="9.23076923076923" defaultRowHeight="15.5" outlineLevelCol="2"/>
  <cols>
    <col min="1" max="1" width="30.4615384615385" customWidth="1"/>
    <col min="2" max="2" width="41.1538461538462" customWidth="1"/>
    <col min="3" max="3" width="19.0769230769231" customWidth="1"/>
  </cols>
  <sheetData>
    <row r="1" spans="1:3">
      <c r="A1" s="160" t="s">
        <v>1344</v>
      </c>
      <c r="B1" s="160" t="s">
        <v>1345</v>
      </c>
      <c r="C1" s="160" t="s">
        <v>1346</v>
      </c>
    </row>
    <row r="2" spans="1:3">
      <c r="A2" s="157" t="s">
        <v>1347</v>
      </c>
      <c r="B2" s="157" t="s">
        <v>1348</v>
      </c>
      <c r="C2" s="157">
        <v>1</v>
      </c>
    </row>
    <row r="3" spans="1:3">
      <c r="A3" s="157" t="s">
        <v>1347</v>
      </c>
      <c r="B3" s="157" t="s">
        <v>1349</v>
      </c>
      <c r="C3" s="157">
        <v>3</v>
      </c>
    </row>
    <row r="4" spans="1:3">
      <c r="A4" s="157" t="s">
        <v>1347</v>
      </c>
      <c r="B4" s="157" t="s">
        <v>1350</v>
      </c>
      <c r="C4" s="157">
        <v>4</v>
      </c>
    </row>
    <row r="5" spans="1:3">
      <c r="A5" s="157" t="s">
        <v>1347</v>
      </c>
      <c r="B5" s="157" t="s">
        <v>1351</v>
      </c>
      <c r="C5" s="157">
        <v>6</v>
      </c>
    </row>
    <row r="6" spans="1:3">
      <c r="A6" s="157" t="s">
        <v>1347</v>
      </c>
      <c r="B6" s="157" t="s">
        <v>1352</v>
      </c>
      <c r="C6" s="157">
        <v>9</v>
      </c>
    </row>
    <row r="7" spans="1:3">
      <c r="A7" s="157" t="s">
        <v>1347</v>
      </c>
      <c r="B7" s="157" t="s">
        <v>1353</v>
      </c>
      <c r="C7" s="157">
        <v>10</v>
      </c>
    </row>
    <row r="8" spans="1:3">
      <c r="A8" s="157" t="s">
        <v>1347</v>
      </c>
      <c r="B8" s="157" t="s">
        <v>1354</v>
      </c>
      <c r="C8" s="157">
        <v>10</v>
      </c>
    </row>
    <row r="9" spans="1:3">
      <c r="A9" s="157" t="s">
        <v>1347</v>
      </c>
      <c r="B9" s="157" t="s">
        <v>1355</v>
      </c>
      <c r="C9" s="157">
        <v>18</v>
      </c>
    </row>
    <row r="10" spans="1:3">
      <c r="A10" s="157" t="s">
        <v>1347</v>
      </c>
      <c r="B10" s="157" t="s">
        <v>1356</v>
      </c>
      <c r="C10" s="157">
        <v>23</v>
      </c>
    </row>
    <row r="11" spans="1:3">
      <c r="A11" s="157" t="s">
        <v>830</v>
      </c>
      <c r="B11" s="157" t="s">
        <v>831</v>
      </c>
      <c r="C11" s="157">
        <v>1</v>
      </c>
    </row>
    <row r="12" spans="1:3">
      <c r="A12" s="157" t="s">
        <v>830</v>
      </c>
      <c r="B12" s="157" t="s">
        <v>965</v>
      </c>
      <c r="C12" s="157">
        <v>2</v>
      </c>
    </row>
    <row r="13" spans="1:3">
      <c r="A13" s="157" t="s">
        <v>830</v>
      </c>
      <c r="B13" s="157" t="s">
        <v>1357</v>
      </c>
      <c r="C13" s="157">
        <v>3</v>
      </c>
    </row>
    <row r="14" spans="1:3">
      <c r="A14" s="157" t="s">
        <v>830</v>
      </c>
      <c r="B14" s="157" t="s">
        <v>1358</v>
      </c>
      <c r="C14" s="157">
        <v>5</v>
      </c>
    </row>
    <row r="15" spans="1:3">
      <c r="A15" s="157" t="s">
        <v>830</v>
      </c>
      <c r="B15" s="157" t="s">
        <v>1359</v>
      </c>
      <c r="C15" s="157">
        <v>7</v>
      </c>
    </row>
    <row r="16" spans="1:3">
      <c r="A16" s="157" t="s">
        <v>830</v>
      </c>
      <c r="B16" s="157" t="s">
        <v>1360</v>
      </c>
      <c r="C16" s="157">
        <v>15</v>
      </c>
    </row>
    <row r="17" spans="1:3">
      <c r="A17" s="157" t="s">
        <v>830</v>
      </c>
      <c r="B17" s="157" t="s">
        <v>1361</v>
      </c>
      <c r="C17" s="157">
        <v>20</v>
      </c>
    </row>
    <row r="18" spans="1:3">
      <c r="A18" s="157" t="s">
        <v>830</v>
      </c>
      <c r="B18" s="157" t="s">
        <v>1362</v>
      </c>
      <c r="C18" s="157">
        <v>22</v>
      </c>
    </row>
    <row r="19" spans="1:3">
      <c r="A19" s="157" t="s">
        <v>830</v>
      </c>
      <c r="B19" s="157" t="s">
        <v>1363</v>
      </c>
      <c r="C19" s="157">
        <v>27</v>
      </c>
    </row>
    <row r="20" spans="1:3">
      <c r="A20" s="157" t="s">
        <v>830</v>
      </c>
      <c r="B20" s="157" t="s">
        <v>1116</v>
      </c>
      <c r="C20" s="157">
        <v>30</v>
      </c>
    </row>
    <row r="21" spans="1:3">
      <c r="A21" s="157" t="s">
        <v>830</v>
      </c>
      <c r="B21" s="157" t="s">
        <v>1364</v>
      </c>
      <c r="C21" s="157">
        <v>43</v>
      </c>
    </row>
    <row r="22" spans="1:3">
      <c r="A22" s="157" t="s">
        <v>1365</v>
      </c>
      <c r="B22" s="157" t="s">
        <v>1366</v>
      </c>
      <c r="C22" s="157">
        <v>1</v>
      </c>
    </row>
    <row r="23" spans="1:3">
      <c r="A23" s="157" t="s">
        <v>1365</v>
      </c>
      <c r="B23" s="157" t="s">
        <v>1367</v>
      </c>
      <c r="C23" s="157">
        <v>2</v>
      </c>
    </row>
    <row r="24" spans="1:3">
      <c r="A24" s="157" t="s">
        <v>1365</v>
      </c>
      <c r="B24" s="157" t="s">
        <v>1368</v>
      </c>
      <c r="C24" s="157">
        <v>4</v>
      </c>
    </row>
    <row r="25" spans="1:3">
      <c r="A25" s="157" t="s">
        <v>1365</v>
      </c>
      <c r="B25" s="157" t="s">
        <v>1369</v>
      </c>
      <c r="C25" s="157">
        <v>6</v>
      </c>
    </row>
    <row r="26" spans="1:3">
      <c r="A26" s="157" t="s">
        <v>1365</v>
      </c>
      <c r="B26" s="157" t="s">
        <v>1370</v>
      </c>
      <c r="C26" s="157">
        <v>6</v>
      </c>
    </row>
    <row r="27" spans="1:3">
      <c r="A27" s="157" t="s">
        <v>1365</v>
      </c>
      <c r="B27" s="157" t="s">
        <v>1371</v>
      </c>
      <c r="C27" s="157">
        <v>6</v>
      </c>
    </row>
    <row r="28" spans="1:3">
      <c r="A28" s="157" t="s">
        <v>1365</v>
      </c>
      <c r="B28" s="157" t="s">
        <v>1372</v>
      </c>
      <c r="C28" s="157">
        <v>7</v>
      </c>
    </row>
    <row r="29" spans="1:3">
      <c r="A29" s="157" t="s">
        <v>1365</v>
      </c>
      <c r="B29" s="157" t="s">
        <v>1373</v>
      </c>
      <c r="C29" s="157">
        <v>7</v>
      </c>
    </row>
    <row r="30" spans="1:3">
      <c r="A30" s="157" t="s">
        <v>1365</v>
      </c>
      <c r="B30" s="157" t="s">
        <v>1374</v>
      </c>
      <c r="C30" s="157">
        <v>8</v>
      </c>
    </row>
    <row r="31" spans="1:3">
      <c r="A31" s="157" t="s">
        <v>1365</v>
      </c>
      <c r="B31" s="157" t="s">
        <v>1375</v>
      </c>
      <c r="C31" s="157">
        <v>9</v>
      </c>
    </row>
    <row r="32" spans="1:3">
      <c r="A32" s="157" t="s">
        <v>1365</v>
      </c>
      <c r="B32" s="157" t="s">
        <v>1376</v>
      </c>
      <c r="C32" s="157">
        <v>24</v>
      </c>
    </row>
    <row r="33" spans="1:3">
      <c r="A33" s="157" t="s">
        <v>1377</v>
      </c>
      <c r="B33" s="157" t="s">
        <v>1378</v>
      </c>
      <c r="C33" s="157">
        <v>1</v>
      </c>
    </row>
    <row r="34" spans="1:3">
      <c r="A34" s="157" t="s">
        <v>1377</v>
      </c>
      <c r="B34" s="157" t="s">
        <v>1379</v>
      </c>
      <c r="C34" s="157">
        <v>9</v>
      </c>
    </row>
    <row r="35" spans="1:3">
      <c r="A35" s="157" t="s">
        <v>811</v>
      </c>
      <c r="B35" s="157" t="s">
        <v>1380</v>
      </c>
      <c r="C35" s="157">
        <v>7</v>
      </c>
    </row>
    <row r="36" spans="1:3">
      <c r="A36" s="157" t="s">
        <v>811</v>
      </c>
      <c r="B36" s="157" t="s">
        <v>1381</v>
      </c>
      <c r="C36" s="157">
        <v>10</v>
      </c>
    </row>
    <row r="37" spans="1:3">
      <c r="A37" s="157" t="s">
        <v>811</v>
      </c>
      <c r="B37" s="157" t="s">
        <v>812</v>
      </c>
      <c r="C37" s="157">
        <v>16</v>
      </c>
    </row>
    <row r="38" spans="1:3">
      <c r="A38" s="157" t="s">
        <v>1382</v>
      </c>
      <c r="B38" s="157" t="s">
        <v>1383</v>
      </c>
      <c r="C38" s="157">
        <v>1</v>
      </c>
    </row>
    <row r="39" spans="1:3">
      <c r="A39" s="157" t="s">
        <v>1382</v>
      </c>
      <c r="B39" s="157" t="s">
        <v>1384</v>
      </c>
      <c r="C39" s="157">
        <v>3</v>
      </c>
    </row>
    <row r="40" spans="1:3">
      <c r="A40" s="161" t="s">
        <v>1382</v>
      </c>
      <c r="B40" s="161" t="s">
        <v>1385</v>
      </c>
      <c r="C40" s="161">
        <v>4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4"/>
  <sheetViews>
    <sheetView zoomScale="70" zoomScaleNormal="70" workbookViewId="0">
      <selection activeCell="B45" sqref="B45"/>
    </sheetView>
  </sheetViews>
  <sheetFormatPr defaultColWidth="9.23076923076923" defaultRowHeight="15.5"/>
  <cols>
    <col min="1" max="1" width="32" customWidth="1"/>
    <col min="2" max="2" width="28.2307692307692" customWidth="1"/>
    <col min="3" max="3" width="51.2307692307692" customWidth="1"/>
    <col min="4" max="4" width="14.4615384615385" customWidth="1"/>
    <col min="5" max="5" width="20.2307692307692" customWidth="1"/>
    <col min="6" max="6" width="18.2307692307692" customWidth="1"/>
    <col min="7" max="7" width="14.6153846153846" customWidth="1"/>
    <col min="8" max="8" width="16.2307692307692" customWidth="1"/>
    <col min="9" max="9" width="15.3076923076923" customWidth="1"/>
    <col min="10" max="10" width="13.9230769230769" customWidth="1"/>
  </cols>
  <sheetData>
    <row r="1" spans="1:10">
      <c r="A1" s="155" t="s">
        <v>1344</v>
      </c>
      <c r="B1" s="155" t="s">
        <v>1345</v>
      </c>
      <c r="C1" s="155" t="s">
        <v>1386</v>
      </c>
      <c r="D1" s="155" t="s">
        <v>1387</v>
      </c>
      <c r="E1" s="155" t="s">
        <v>1388</v>
      </c>
      <c r="F1" s="155" t="s">
        <v>1389</v>
      </c>
      <c r="G1" s="155" t="s">
        <v>1390</v>
      </c>
      <c r="H1" s="155" t="s">
        <v>1391</v>
      </c>
      <c r="I1" s="155" t="s">
        <v>1392</v>
      </c>
      <c r="J1" s="155" t="s">
        <v>88</v>
      </c>
    </row>
    <row r="2" spans="1:10">
      <c r="A2" s="156" t="s">
        <v>1365</v>
      </c>
      <c r="B2" s="156" t="s">
        <v>1376</v>
      </c>
      <c r="C2" s="156" t="s">
        <v>1393</v>
      </c>
      <c r="D2" s="156" t="s">
        <v>1394</v>
      </c>
      <c r="E2" s="156" t="s">
        <v>1395</v>
      </c>
      <c r="F2" s="272" t="s">
        <v>1396</v>
      </c>
      <c r="G2" s="156">
        <v>-0.52</v>
      </c>
      <c r="H2" s="156" t="s">
        <v>1397</v>
      </c>
      <c r="I2" s="156" t="s">
        <v>1398</v>
      </c>
      <c r="J2" s="159">
        <v>1.805e-12</v>
      </c>
    </row>
    <row r="3" spans="1:10">
      <c r="A3" s="156" t="s">
        <v>830</v>
      </c>
      <c r="B3" s="156" t="s">
        <v>1362</v>
      </c>
      <c r="C3" s="156" t="s">
        <v>1399</v>
      </c>
      <c r="D3" s="156" t="s">
        <v>1400</v>
      </c>
      <c r="E3" s="156" t="s">
        <v>1395</v>
      </c>
      <c r="F3" s="272" t="s">
        <v>1401</v>
      </c>
      <c r="G3" s="156">
        <v>-0.5714</v>
      </c>
      <c r="H3" s="156" t="s">
        <v>1397</v>
      </c>
      <c r="I3" s="156" t="s">
        <v>1402</v>
      </c>
      <c r="J3" s="159">
        <v>9.966e-9</v>
      </c>
    </row>
    <row r="4" spans="1:10">
      <c r="A4" s="156" t="s">
        <v>830</v>
      </c>
      <c r="B4" s="156" t="s">
        <v>1403</v>
      </c>
      <c r="C4" s="156" t="s">
        <v>1361</v>
      </c>
      <c r="D4" s="156" t="s">
        <v>1404</v>
      </c>
      <c r="E4" s="156" t="s">
        <v>1395</v>
      </c>
      <c r="F4" s="272" t="s">
        <v>1405</v>
      </c>
      <c r="G4" s="156">
        <v>-0.6667</v>
      </c>
      <c r="H4" s="156" t="s">
        <v>1406</v>
      </c>
      <c r="I4" s="156" t="s">
        <v>1407</v>
      </c>
      <c r="J4" s="159">
        <v>1.251e-8</v>
      </c>
    </row>
    <row r="5" spans="1:10">
      <c r="A5" s="156" t="s">
        <v>1347</v>
      </c>
      <c r="B5" s="156" t="s">
        <v>1356</v>
      </c>
      <c r="C5" s="156" t="s">
        <v>1408</v>
      </c>
      <c r="D5" s="156" t="s">
        <v>1409</v>
      </c>
      <c r="E5" s="156" t="s">
        <v>1395</v>
      </c>
      <c r="F5" s="272" t="s">
        <v>1410</v>
      </c>
      <c r="G5" s="156">
        <v>-0.45</v>
      </c>
      <c r="H5" s="156" t="s">
        <v>1411</v>
      </c>
      <c r="I5" s="156" t="s">
        <v>1412</v>
      </c>
      <c r="J5" s="159">
        <v>1.319e-8</v>
      </c>
    </row>
    <row r="6" spans="1:10">
      <c r="A6" s="156" t="s">
        <v>830</v>
      </c>
      <c r="B6" s="156" t="s">
        <v>1364</v>
      </c>
      <c r="C6" s="156" t="s">
        <v>1413</v>
      </c>
      <c r="D6" s="156" t="s">
        <v>1414</v>
      </c>
      <c r="E6" s="156" t="s">
        <v>1395</v>
      </c>
      <c r="F6" s="272" t="s">
        <v>1415</v>
      </c>
      <c r="G6" s="156">
        <v>-0.7273</v>
      </c>
      <c r="H6" s="156" t="s">
        <v>1416</v>
      </c>
      <c r="I6" s="156" t="s">
        <v>1417</v>
      </c>
      <c r="J6" s="159">
        <v>9.507e-7</v>
      </c>
    </row>
    <row r="7" spans="1:10">
      <c r="A7" s="156" t="s">
        <v>811</v>
      </c>
      <c r="B7" s="156" t="s">
        <v>812</v>
      </c>
      <c r="C7" s="156" t="s">
        <v>810</v>
      </c>
      <c r="D7" s="156" t="s">
        <v>809</v>
      </c>
      <c r="E7" s="156" t="s">
        <v>1395</v>
      </c>
      <c r="F7" s="272" t="s">
        <v>1418</v>
      </c>
      <c r="G7" s="156">
        <v>-0.4706</v>
      </c>
      <c r="H7" s="156" t="s">
        <v>1419</v>
      </c>
      <c r="I7" s="156" t="s">
        <v>1420</v>
      </c>
      <c r="J7" s="159">
        <v>1.38e-6</v>
      </c>
    </row>
    <row r="8" spans="1:10">
      <c r="A8" s="156" t="s">
        <v>830</v>
      </c>
      <c r="B8" s="156" t="s">
        <v>1364</v>
      </c>
      <c r="C8" s="156" t="s">
        <v>1421</v>
      </c>
      <c r="D8" s="156" t="s">
        <v>1422</v>
      </c>
      <c r="E8" s="156" t="s">
        <v>1395</v>
      </c>
      <c r="F8" s="156">
        <v>0.25</v>
      </c>
      <c r="G8" s="156">
        <v>-0.5556</v>
      </c>
      <c r="H8" s="156" t="s">
        <v>1416</v>
      </c>
      <c r="I8" s="156" t="s">
        <v>1423</v>
      </c>
      <c r="J8" s="159">
        <v>4.136e-6</v>
      </c>
    </row>
    <row r="9" spans="1:10">
      <c r="A9" s="156" t="s">
        <v>1377</v>
      </c>
      <c r="B9" s="156" t="s">
        <v>1379</v>
      </c>
      <c r="C9" s="156" t="s">
        <v>1424</v>
      </c>
      <c r="D9" s="156" t="s">
        <v>1425</v>
      </c>
      <c r="E9" s="156" t="s">
        <v>1395</v>
      </c>
      <c r="F9" s="272" t="s">
        <v>1426</v>
      </c>
      <c r="G9" s="156">
        <v>-0.5294</v>
      </c>
      <c r="H9" s="156" t="s">
        <v>1427</v>
      </c>
      <c r="I9" s="156" t="s">
        <v>1428</v>
      </c>
      <c r="J9" s="159">
        <v>4.475e-6</v>
      </c>
    </row>
    <row r="10" spans="1:10">
      <c r="A10" s="156" t="s">
        <v>830</v>
      </c>
      <c r="B10" s="156" t="s">
        <v>1361</v>
      </c>
      <c r="C10" s="156" t="s">
        <v>1429</v>
      </c>
      <c r="D10" s="156" t="s">
        <v>1430</v>
      </c>
      <c r="E10" s="156" t="s">
        <v>1395</v>
      </c>
      <c r="F10" s="272" t="s">
        <v>1431</v>
      </c>
      <c r="G10" s="156">
        <v>-0.7647</v>
      </c>
      <c r="H10" s="156" t="s">
        <v>1406</v>
      </c>
      <c r="I10" s="156" t="s">
        <v>1432</v>
      </c>
      <c r="J10" s="159">
        <v>6.717e-6</v>
      </c>
    </row>
    <row r="11" spans="1:10">
      <c r="A11" s="156" t="s">
        <v>830</v>
      </c>
      <c r="B11" s="156" t="s">
        <v>1361</v>
      </c>
      <c r="C11" s="156" t="s">
        <v>1433</v>
      </c>
      <c r="D11" s="156" t="s">
        <v>1434</v>
      </c>
      <c r="E11" s="156" t="s">
        <v>1395</v>
      </c>
      <c r="F11" s="156">
        <v>0.140625</v>
      </c>
      <c r="G11" s="156">
        <v>-0.6923</v>
      </c>
      <c r="H11" s="156" t="s">
        <v>1427</v>
      </c>
      <c r="I11" s="156" t="s">
        <v>1435</v>
      </c>
      <c r="J11" s="159">
        <v>2.599e-5</v>
      </c>
    </row>
    <row r="12" spans="1:10">
      <c r="A12" s="156" t="s">
        <v>1347</v>
      </c>
      <c r="B12" s="156" t="s">
        <v>1356</v>
      </c>
      <c r="C12" s="156" t="s">
        <v>1436</v>
      </c>
      <c r="D12" s="156" t="s">
        <v>1437</v>
      </c>
      <c r="E12" s="156" t="s">
        <v>1395</v>
      </c>
      <c r="F12" s="272" t="s">
        <v>1405</v>
      </c>
      <c r="G12" s="156">
        <v>-0.5455</v>
      </c>
      <c r="H12" s="156" t="s">
        <v>1438</v>
      </c>
      <c r="I12" s="156" t="s">
        <v>1439</v>
      </c>
      <c r="J12" s="159">
        <v>6.689e-5</v>
      </c>
    </row>
    <row r="13" spans="1:10">
      <c r="A13" s="156" t="s">
        <v>1365</v>
      </c>
      <c r="B13" s="156" t="s">
        <v>1376</v>
      </c>
      <c r="C13" s="156" t="s">
        <v>1440</v>
      </c>
      <c r="D13" s="156" t="s">
        <v>1441</v>
      </c>
      <c r="E13" s="156" t="s">
        <v>1395</v>
      </c>
      <c r="F13" s="272" t="s">
        <v>1442</v>
      </c>
      <c r="G13" s="156">
        <v>0</v>
      </c>
      <c r="H13" s="156" t="s">
        <v>1443</v>
      </c>
      <c r="I13" s="156" t="s">
        <v>1444</v>
      </c>
      <c r="J13" s="156">
        <v>0.0001107</v>
      </c>
    </row>
    <row r="14" spans="1:10">
      <c r="A14" s="156" t="s">
        <v>1347</v>
      </c>
      <c r="B14" s="156" t="s">
        <v>1355</v>
      </c>
      <c r="C14" s="156" t="s">
        <v>1445</v>
      </c>
      <c r="D14" s="156" t="s">
        <v>1446</v>
      </c>
      <c r="E14" s="156" t="s">
        <v>1395</v>
      </c>
      <c r="F14" s="272" t="s">
        <v>1447</v>
      </c>
      <c r="G14" s="156">
        <v>-0.1176</v>
      </c>
      <c r="H14" s="156" t="s">
        <v>1448</v>
      </c>
      <c r="I14" s="156" t="s">
        <v>1449</v>
      </c>
      <c r="J14" s="156">
        <v>0.000138</v>
      </c>
    </row>
    <row r="15" spans="1:10">
      <c r="A15" s="156" t="s">
        <v>830</v>
      </c>
      <c r="B15" s="156" t="s">
        <v>1363</v>
      </c>
      <c r="C15" s="156" t="s">
        <v>1450</v>
      </c>
      <c r="D15" s="156" t="s">
        <v>1451</v>
      </c>
      <c r="E15" s="156" t="s">
        <v>1395</v>
      </c>
      <c r="F15" s="156">
        <v>0.125</v>
      </c>
      <c r="G15" s="156">
        <v>-0.5833</v>
      </c>
      <c r="H15" s="156" t="s">
        <v>1452</v>
      </c>
      <c r="I15" s="156" t="s">
        <v>1435</v>
      </c>
      <c r="J15" s="156">
        <v>0.000175</v>
      </c>
    </row>
    <row r="16" spans="1:10">
      <c r="A16" s="156" t="s">
        <v>811</v>
      </c>
      <c r="B16" s="156" t="s">
        <v>1380</v>
      </c>
      <c r="C16" s="156" t="s">
        <v>1453</v>
      </c>
      <c r="D16" s="156" t="s">
        <v>1454</v>
      </c>
      <c r="E16" s="156" t="s">
        <v>1395</v>
      </c>
      <c r="F16" s="272" t="s">
        <v>1455</v>
      </c>
      <c r="G16" s="156">
        <v>-0.05882</v>
      </c>
      <c r="H16" s="156" t="s">
        <v>1416</v>
      </c>
      <c r="I16" s="156" t="s">
        <v>1456</v>
      </c>
      <c r="J16" s="156">
        <v>0.0003196</v>
      </c>
    </row>
    <row r="17" spans="1:10">
      <c r="A17" s="156" t="s">
        <v>830</v>
      </c>
      <c r="B17" s="156" t="s">
        <v>1403</v>
      </c>
      <c r="C17" s="156" t="s">
        <v>1457</v>
      </c>
      <c r="D17" s="156" t="s">
        <v>1458</v>
      </c>
      <c r="E17" s="156" t="s">
        <v>1395</v>
      </c>
      <c r="F17" s="272" t="s">
        <v>1459</v>
      </c>
      <c r="G17" s="156">
        <v>-0.3684</v>
      </c>
      <c r="H17" s="156" t="s">
        <v>1460</v>
      </c>
      <c r="I17" s="156" t="s">
        <v>1461</v>
      </c>
      <c r="J17" s="156">
        <v>0.0004828</v>
      </c>
    </row>
    <row r="18" spans="1:10">
      <c r="A18" s="156" t="s">
        <v>1347</v>
      </c>
      <c r="B18" s="156" t="s">
        <v>1354</v>
      </c>
      <c r="C18" s="156" t="s">
        <v>1462</v>
      </c>
      <c r="D18" s="156" t="s">
        <v>1463</v>
      </c>
      <c r="E18" s="156" t="s">
        <v>1395</v>
      </c>
      <c r="F18" s="156">
        <v>0.375</v>
      </c>
      <c r="G18" s="156">
        <v>0.06667</v>
      </c>
      <c r="H18" s="156" t="s">
        <v>1464</v>
      </c>
      <c r="I18" s="156" t="s">
        <v>1465</v>
      </c>
      <c r="J18" s="156">
        <v>0.0007989</v>
      </c>
    </row>
    <row r="19" spans="1:10">
      <c r="A19" s="156" t="s">
        <v>1365</v>
      </c>
      <c r="B19" s="156" t="s">
        <v>1376</v>
      </c>
      <c r="C19" s="156" t="s">
        <v>1466</v>
      </c>
      <c r="D19" s="156" t="s">
        <v>1467</v>
      </c>
      <c r="E19" s="156" t="s">
        <v>1395</v>
      </c>
      <c r="F19" s="272" t="s">
        <v>1468</v>
      </c>
      <c r="G19" s="156">
        <v>0</v>
      </c>
      <c r="H19" s="156" t="s">
        <v>1448</v>
      </c>
      <c r="I19" s="156" t="s">
        <v>1469</v>
      </c>
      <c r="J19" s="156">
        <v>0.0009419</v>
      </c>
    </row>
    <row r="20" spans="1:10">
      <c r="A20" s="156" t="s">
        <v>830</v>
      </c>
      <c r="B20" s="156" t="s">
        <v>1364</v>
      </c>
      <c r="C20" s="156" t="s">
        <v>1470</v>
      </c>
      <c r="D20" s="156" t="s">
        <v>1471</v>
      </c>
      <c r="E20" s="156" t="s">
        <v>1395</v>
      </c>
      <c r="F20" s="272" t="s">
        <v>1472</v>
      </c>
      <c r="G20" s="156">
        <v>0.2</v>
      </c>
      <c r="H20" s="156" t="s">
        <v>1438</v>
      </c>
      <c r="I20" s="156" t="s">
        <v>1412</v>
      </c>
      <c r="J20" s="156">
        <v>0.001045</v>
      </c>
    </row>
    <row r="21" spans="1:10">
      <c r="A21" s="156" t="s">
        <v>830</v>
      </c>
      <c r="B21" s="156" t="s">
        <v>1362</v>
      </c>
      <c r="C21" s="156" t="s">
        <v>1473</v>
      </c>
      <c r="D21" s="156" t="s">
        <v>1474</v>
      </c>
      <c r="E21" s="156" t="s">
        <v>1395</v>
      </c>
      <c r="F21" s="156">
        <v>0.15625</v>
      </c>
      <c r="G21" s="156">
        <v>-0.1111</v>
      </c>
      <c r="H21" s="156" t="s">
        <v>1448</v>
      </c>
      <c r="I21" s="156" t="s">
        <v>1475</v>
      </c>
      <c r="J21" s="156">
        <v>0.001094</v>
      </c>
    </row>
    <row r="22" spans="1:10">
      <c r="A22" s="156" t="s">
        <v>1347</v>
      </c>
      <c r="B22" s="156" t="s">
        <v>1353</v>
      </c>
      <c r="C22" s="156" t="s">
        <v>1476</v>
      </c>
      <c r="D22" s="156" t="s">
        <v>1477</v>
      </c>
      <c r="E22" s="156" t="s">
        <v>1395</v>
      </c>
      <c r="F22" s="156">
        <v>0.15625</v>
      </c>
      <c r="G22" s="156">
        <v>-0.6667</v>
      </c>
      <c r="H22" s="156" t="s">
        <v>1448</v>
      </c>
      <c r="I22" s="156" t="s">
        <v>1475</v>
      </c>
      <c r="J22" s="156">
        <v>0.001094</v>
      </c>
    </row>
    <row r="23" spans="1:10">
      <c r="A23" s="157" t="s">
        <v>830</v>
      </c>
      <c r="B23" s="157" t="s">
        <v>1364</v>
      </c>
      <c r="C23" s="157" t="s">
        <v>1478</v>
      </c>
      <c r="D23" s="157" t="s">
        <v>1479</v>
      </c>
      <c r="E23" s="157" t="s">
        <v>1395</v>
      </c>
      <c r="F23" s="157">
        <v>0.125</v>
      </c>
      <c r="G23" s="157">
        <v>-0.3571</v>
      </c>
      <c r="H23" s="157" t="s">
        <v>1438</v>
      </c>
      <c r="I23" s="157" t="s">
        <v>1480</v>
      </c>
      <c r="J23" s="157">
        <v>0.00117</v>
      </c>
    </row>
    <row r="24" spans="1:10">
      <c r="A24" s="157" t="s">
        <v>1347</v>
      </c>
      <c r="B24" s="157" t="s">
        <v>1354</v>
      </c>
      <c r="C24" s="157" t="s">
        <v>1481</v>
      </c>
      <c r="D24" s="157" t="s">
        <v>1482</v>
      </c>
      <c r="E24" s="157" t="s">
        <v>1395</v>
      </c>
      <c r="F24" s="273" t="s">
        <v>1483</v>
      </c>
      <c r="G24" s="157">
        <v>-0.25</v>
      </c>
      <c r="H24" s="157" t="s">
        <v>1464</v>
      </c>
      <c r="I24" s="157" t="s">
        <v>1484</v>
      </c>
      <c r="J24" s="157">
        <v>0.001176</v>
      </c>
    </row>
    <row r="25" spans="1:10">
      <c r="A25" s="157" t="s">
        <v>830</v>
      </c>
      <c r="B25" s="157" t="s">
        <v>1364</v>
      </c>
      <c r="C25" s="157" t="s">
        <v>1485</v>
      </c>
      <c r="D25" s="157" t="s">
        <v>1486</v>
      </c>
      <c r="E25" s="157" t="s">
        <v>1395</v>
      </c>
      <c r="F25" s="273" t="s">
        <v>1487</v>
      </c>
      <c r="G25" s="157">
        <v>-0.5385</v>
      </c>
      <c r="H25" s="157" t="s">
        <v>1416</v>
      </c>
      <c r="I25" s="157" t="s">
        <v>1488</v>
      </c>
      <c r="J25" s="157">
        <v>0.001348</v>
      </c>
    </row>
    <row r="26" spans="1:10">
      <c r="A26" s="157" t="s">
        <v>830</v>
      </c>
      <c r="B26" s="157" t="s">
        <v>1363</v>
      </c>
      <c r="C26" s="157" t="s">
        <v>1489</v>
      </c>
      <c r="D26" s="157" t="s">
        <v>1490</v>
      </c>
      <c r="E26" s="157" t="s">
        <v>1395</v>
      </c>
      <c r="F26" s="157">
        <v>0.2</v>
      </c>
      <c r="G26" s="157">
        <v>-0.4286</v>
      </c>
      <c r="H26" s="157" t="s">
        <v>1443</v>
      </c>
      <c r="I26" s="157" t="s">
        <v>1491</v>
      </c>
      <c r="J26" s="157">
        <v>0.001363</v>
      </c>
    </row>
    <row r="27" spans="1:10">
      <c r="A27" s="157" t="s">
        <v>1347</v>
      </c>
      <c r="B27" s="157" t="s">
        <v>1355</v>
      </c>
      <c r="C27" s="157" t="s">
        <v>1492</v>
      </c>
      <c r="D27" s="157" t="s">
        <v>1493</v>
      </c>
      <c r="E27" s="157" t="s">
        <v>1395</v>
      </c>
      <c r="F27" s="157">
        <v>0.3</v>
      </c>
      <c r="G27" s="157">
        <v>0.2</v>
      </c>
      <c r="H27" s="157" t="s">
        <v>1464</v>
      </c>
      <c r="I27" s="157" t="s">
        <v>1494</v>
      </c>
      <c r="J27" s="157">
        <v>0.00165</v>
      </c>
    </row>
    <row r="28" spans="1:10">
      <c r="A28" s="157" t="s">
        <v>830</v>
      </c>
      <c r="B28" s="157" t="s">
        <v>1116</v>
      </c>
      <c r="C28" s="157" t="s">
        <v>1495</v>
      </c>
      <c r="D28" s="157" t="s">
        <v>1496</v>
      </c>
      <c r="E28" s="157" t="s">
        <v>1395</v>
      </c>
      <c r="F28" s="273" t="s">
        <v>1497</v>
      </c>
      <c r="G28" s="157">
        <v>-0.04762</v>
      </c>
      <c r="H28" s="157" t="s">
        <v>1448</v>
      </c>
      <c r="I28" s="157" t="s">
        <v>1498</v>
      </c>
      <c r="J28" s="157">
        <v>0.001661</v>
      </c>
    </row>
    <row r="29" spans="1:10">
      <c r="A29" s="157" t="s">
        <v>1365</v>
      </c>
      <c r="B29" s="157" t="s">
        <v>1374</v>
      </c>
      <c r="C29" s="157" t="s">
        <v>1499</v>
      </c>
      <c r="D29" s="157" t="s">
        <v>1500</v>
      </c>
      <c r="E29" s="157" t="s">
        <v>1395</v>
      </c>
      <c r="F29" s="273" t="s">
        <v>1501</v>
      </c>
      <c r="G29" s="157">
        <v>-1</v>
      </c>
      <c r="H29" s="157" t="s">
        <v>1502</v>
      </c>
      <c r="I29" s="157" t="s">
        <v>1503</v>
      </c>
      <c r="J29" s="157">
        <v>0.001862</v>
      </c>
    </row>
    <row r="30" spans="1:10">
      <c r="A30" s="157" t="s">
        <v>830</v>
      </c>
      <c r="B30" s="157" t="s">
        <v>1363</v>
      </c>
      <c r="C30" s="157" t="s">
        <v>1504</v>
      </c>
      <c r="D30" s="157" t="s">
        <v>1505</v>
      </c>
      <c r="E30" s="157" t="s">
        <v>1395</v>
      </c>
      <c r="F30" s="273" t="s">
        <v>1506</v>
      </c>
      <c r="G30" s="157">
        <v>-0.8333</v>
      </c>
      <c r="H30" s="157" t="s">
        <v>1448</v>
      </c>
      <c r="I30" s="157" t="s">
        <v>1398</v>
      </c>
      <c r="J30" s="157">
        <v>0.002142</v>
      </c>
    </row>
    <row r="31" spans="1:10">
      <c r="A31" s="157" t="s">
        <v>811</v>
      </c>
      <c r="B31" s="157" t="s">
        <v>1381</v>
      </c>
      <c r="C31" s="157" t="s">
        <v>1507</v>
      </c>
      <c r="D31" s="157" t="s">
        <v>1508</v>
      </c>
      <c r="E31" s="157" t="s">
        <v>1395</v>
      </c>
      <c r="F31" s="273" t="s">
        <v>1509</v>
      </c>
      <c r="G31" s="157">
        <v>0.05556</v>
      </c>
      <c r="H31" s="157" t="s">
        <v>1464</v>
      </c>
      <c r="I31" s="157" t="s">
        <v>1444</v>
      </c>
      <c r="J31" s="157">
        <v>0.002227</v>
      </c>
    </row>
    <row r="32" spans="1:10">
      <c r="A32" s="157" t="s">
        <v>1347</v>
      </c>
      <c r="B32" s="157" t="s">
        <v>1351</v>
      </c>
      <c r="C32" s="157" t="s">
        <v>1510</v>
      </c>
      <c r="D32" s="157" t="s">
        <v>1511</v>
      </c>
      <c r="E32" s="157" t="s">
        <v>1395</v>
      </c>
      <c r="F32" s="273" t="s">
        <v>1509</v>
      </c>
      <c r="G32" s="157">
        <v>0.2</v>
      </c>
      <c r="H32" s="157" t="s">
        <v>1464</v>
      </c>
      <c r="I32" s="157" t="s">
        <v>1444</v>
      </c>
      <c r="J32" s="157">
        <v>0.002227</v>
      </c>
    </row>
    <row r="33" spans="1:10">
      <c r="A33" s="157" t="s">
        <v>830</v>
      </c>
      <c r="B33" s="157" t="s">
        <v>1116</v>
      </c>
      <c r="C33" s="157" t="s">
        <v>1512</v>
      </c>
      <c r="D33" s="157" t="s">
        <v>1513</v>
      </c>
      <c r="E33" s="157" t="s">
        <v>1395</v>
      </c>
      <c r="F33" s="273" t="s">
        <v>1514</v>
      </c>
      <c r="G33" s="157">
        <v>-0.1075</v>
      </c>
      <c r="H33" s="157" t="s">
        <v>1438</v>
      </c>
      <c r="I33" s="157" t="s">
        <v>1515</v>
      </c>
      <c r="J33" s="157">
        <v>0.002627</v>
      </c>
    </row>
    <row r="34" spans="1:10">
      <c r="A34" s="157" t="s">
        <v>811</v>
      </c>
      <c r="B34" s="157" t="s">
        <v>1381</v>
      </c>
      <c r="C34" s="157" t="s">
        <v>1516</v>
      </c>
      <c r="D34" s="157" t="s">
        <v>1517</v>
      </c>
      <c r="E34" s="157" t="s">
        <v>1395</v>
      </c>
      <c r="F34" s="157">
        <v>0.16</v>
      </c>
      <c r="G34" s="157">
        <v>0.1053</v>
      </c>
      <c r="H34" s="157" t="s">
        <v>1443</v>
      </c>
      <c r="I34" s="157" t="s">
        <v>1518</v>
      </c>
      <c r="J34" s="157">
        <v>0.003229</v>
      </c>
    </row>
    <row r="35" spans="1:10">
      <c r="A35" s="157" t="s">
        <v>1347</v>
      </c>
      <c r="B35" s="157" t="s">
        <v>1355</v>
      </c>
      <c r="C35" s="157" t="s">
        <v>1519</v>
      </c>
      <c r="D35" s="157" t="s">
        <v>1520</v>
      </c>
      <c r="E35" s="157" t="s">
        <v>1395</v>
      </c>
      <c r="F35" s="273" t="s">
        <v>1521</v>
      </c>
      <c r="G35" s="157">
        <v>-0.4286</v>
      </c>
      <c r="H35" s="157" t="s">
        <v>1443</v>
      </c>
      <c r="I35" s="157" t="s">
        <v>1522</v>
      </c>
      <c r="J35" s="157">
        <v>0.003743</v>
      </c>
    </row>
    <row r="36" spans="1:10">
      <c r="A36" s="157" t="s">
        <v>811</v>
      </c>
      <c r="B36" s="157" t="s">
        <v>1381</v>
      </c>
      <c r="C36" s="157" t="s">
        <v>1523</v>
      </c>
      <c r="D36" s="157" t="s">
        <v>1524</v>
      </c>
      <c r="E36" s="157" t="s">
        <v>1395</v>
      </c>
      <c r="F36" s="157">
        <v>0.2</v>
      </c>
      <c r="G36" s="157">
        <v>0.15</v>
      </c>
      <c r="H36" s="157" t="s">
        <v>1464</v>
      </c>
      <c r="I36" s="157" t="s">
        <v>1525</v>
      </c>
      <c r="J36" s="157">
        <v>0.005705</v>
      </c>
    </row>
    <row r="37" spans="1:10">
      <c r="A37" s="157" t="s">
        <v>811</v>
      </c>
      <c r="B37" s="157" t="s">
        <v>1381</v>
      </c>
      <c r="C37" s="157" t="s">
        <v>1526</v>
      </c>
      <c r="D37" s="157" t="s">
        <v>1527</v>
      </c>
      <c r="E37" s="157" t="s">
        <v>1395</v>
      </c>
      <c r="F37" s="157">
        <v>0.4</v>
      </c>
      <c r="G37" s="157">
        <v>-0.5</v>
      </c>
      <c r="H37" s="157" t="s">
        <v>1502</v>
      </c>
      <c r="I37" s="157" t="s">
        <v>1528</v>
      </c>
      <c r="J37" s="157">
        <v>0.006005</v>
      </c>
    </row>
    <row r="38" spans="1:10">
      <c r="A38" s="157" t="s">
        <v>1365</v>
      </c>
      <c r="B38" s="157" t="s">
        <v>1373</v>
      </c>
      <c r="C38" s="157" t="s">
        <v>1529</v>
      </c>
      <c r="D38" s="157" t="s">
        <v>1530</v>
      </c>
      <c r="E38" s="157" t="s">
        <v>1395</v>
      </c>
      <c r="F38" s="157">
        <v>0.4</v>
      </c>
      <c r="G38" s="157">
        <v>0</v>
      </c>
      <c r="H38" s="157" t="s">
        <v>1502</v>
      </c>
      <c r="I38" s="157" t="s">
        <v>1528</v>
      </c>
      <c r="J38" s="157">
        <v>0.006005</v>
      </c>
    </row>
    <row r="39" spans="1:10">
      <c r="A39" s="157" t="s">
        <v>1365</v>
      </c>
      <c r="B39" s="157" t="s">
        <v>1368</v>
      </c>
      <c r="C39" s="157" t="s">
        <v>1531</v>
      </c>
      <c r="D39" s="157" t="s">
        <v>1532</v>
      </c>
      <c r="E39" s="157" t="s">
        <v>1395</v>
      </c>
      <c r="F39" s="157">
        <v>0.4</v>
      </c>
      <c r="G39" s="157">
        <v>0.05</v>
      </c>
      <c r="H39" s="157" t="s">
        <v>1502</v>
      </c>
      <c r="I39" s="157" t="s">
        <v>1528</v>
      </c>
      <c r="J39" s="157">
        <v>0.006005</v>
      </c>
    </row>
    <row r="40" spans="1:10">
      <c r="A40" s="157" t="s">
        <v>830</v>
      </c>
      <c r="B40" s="157" t="s">
        <v>1359</v>
      </c>
      <c r="C40" s="157" t="s">
        <v>1533</v>
      </c>
      <c r="D40" s="157" t="s">
        <v>1534</v>
      </c>
      <c r="E40" s="157" t="s">
        <v>1395</v>
      </c>
      <c r="F40" s="157">
        <v>0.1875</v>
      </c>
      <c r="G40" s="157">
        <v>-0.2</v>
      </c>
      <c r="H40" s="157" t="s">
        <v>1464</v>
      </c>
      <c r="I40" s="157" t="s">
        <v>1535</v>
      </c>
      <c r="J40" s="157">
        <v>0.006894</v>
      </c>
    </row>
    <row r="41" spans="1:10">
      <c r="A41" s="157" t="s">
        <v>830</v>
      </c>
      <c r="B41" s="157" t="s">
        <v>1364</v>
      </c>
      <c r="C41" s="157" t="s">
        <v>1536</v>
      </c>
      <c r="D41" s="157" t="s">
        <v>1537</v>
      </c>
      <c r="E41" s="157" t="s">
        <v>1395</v>
      </c>
      <c r="F41" s="273" t="s">
        <v>1538</v>
      </c>
      <c r="G41" s="157">
        <v>-0.1111</v>
      </c>
      <c r="H41" s="157" t="s">
        <v>1448</v>
      </c>
      <c r="I41" s="157" t="s">
        <v>1539</v>
      </c>
      <c r="J41" s="157">
        <v>0.007373</v>
      </c>
    </row>
    <row r="42" spans="1:10">
      <c r="A42" s="157" t="s">
        <v>830</v>
      </c>
      <c r="B42" s="157" t="s">
        <v>1364</v>
      </c>
      <c r="C42" s="157" t="s">
        <v>1540</v>
      </c>
      <c r="D42" s="157" t="s">
        <v>1541</v>
      </c>
      <c r="E42" s="157" t="s">
        <v>1395</v>
      </c>
      <c r="F42" s="273" t="s">
        <v>1542</v>
      </c>
      <c r="G42" s="157">
        <v>-0.4167</v>
      </c>
      <c r="H42" s="157" t="s">
        <v>1438</v>
      </c>
      <c r="I42" s="157" t="s">
        <v>1402</v>
      </c>
      <c r="J42" s="157">
        <v>0.007444</v>
      </c>
    </row>
    <row r="43" spans="1:10">
      <c r="A43" s="157" t="s">
        <v>1365</v>
      </c>
      <c r="B43" s="157" t="s">
        <v>1369</v>
      </c>
      <c r="C43" s="157" t="s">
        <v>1543</v>
      </c>
      <c r="D43" s="157" t="s">
        <v>1544</v>
      </c>
      <c r="E43" s="157" t="s">
        <v>1395</v>
      </c>
      <c r="F43" s="157">
        <v>0.125</v>
      </c>
      <c r="G43" s="157">
        <v>0</v>
      </c>
      <c r="H43" s="157" t="s">
        <v>1443</v>
      </c>
      <c r="I43" s="157" t="s">
        <v>1475</v>
      </c>
      <c r="J43" s="157">
        <v>0.008016</v>
      </c>
    </row>
    <row r="44" spans="1:10">
      <c r="A44" s="157" t="s">
        <v>1365</v>
      </c>
      <c r="B44" s="157" t="s">
        <v>1371</v>
      </c>
      <c r="C44" s="157" t="s">
        <v>1545</v>
      </c>
      <c r="D44" s="157" t="s">
        <v>1546</v>
      </c>
      <c r="E44" s="157" t="s">
        <v>1395</v>
      </c>
      <c r="F44" s="273" t="s">
        <v>1547</v>
      </c>
      <c r="G44" s="157">
        <v>-0.6</v>
      </c>
      <c r="H44" s="157" t="s">
        <v>1464</v>
      </c>
      <c r="I44" s="157" t="s">
        <v>1548</v>
      </c>
      <c r="J44" s="157">
        <v>0.008219</v>
      </c>
    </row>
    <row r="45" spans="1:10">
      <c r="A45" s="157" t="s">
        <v>1347</v>
      </c>
      <c r="B45" s="157" t="s">
        <v>1352</v>
      </c>
      <c r="C45" s="157" t="s">
        <v>1549</v>
      </c>
      <c r="D45" s="157" t="s">
        <v>1550</v>
      </c>
      <c r="E45" s="157" t="s">
        <v>1395</v>
      </c>
      <c r="F45" s="273" t="s">
        <v>1547</v>
      </c>
      <c r="G45" s="157">
        <v>-0.8</v>
      </c>
      <c r="H45" s="157" t="s">
        <v>1464</v>
      </c>
      <c r="I45" s="157" t="s">
        <v>1548</v>
      </c>
      <c r="J45" s="157">
        <v>0.008219</v>
      </c>
    </row>
    <row r="46" spans="1:10">
      <c r="A46" s="157" t="s">
        <v>1347</v>
      </c>
      <c r="B46" s="157" t="s">
        <v>1355</v>
      </c>
      <c r="C46" s="157" t="s">
        <v>1551</v>
      </c>
      <c r="D46" s="157" t="s">
        <v>1552</v>
      </c>
      <c r="E46" s="157" t="s">
        <v>1395</v>
      </c>
      <c r="F46" s="273" t="s">
        <v>1483</v>
      </c>
      <c r="G46" s="157">
        <v>0.125</v>
      </c>
      <c r="H46" s="157" t="s">
        <v>1502</v>
      </c>
      <c r="I46" s="157" t="s">
        <v>1553</v>
      </c>
      <c r="J46" s="157">
        <v>0.008859</v>
      </c>
    </row>
    <row r="47" spans="1:10">
      <c r="A47" s="157" t="s">
        <v>1347</v>
      </c>
      <c r="B47" s="157" t="s">
        <v>1354</v>
      </c>
      <c r="C47" s="157" t="s">
        <v>1554</v>
      </c>
      <c r="D47" s="157" t="s">
        <v>1555</v>
      </c>
      <c r="E47" s="157" t="s">
        <v>1395</v>
      </c>
      <c r="F47" s="273" t="s">
        <v>1556</v>
      </c>
      <c r="G47" s="157">
        <v>0.01818</v>
      </c>
      <c r="H47" s="157" t="s">
        <v>1464</v>
      </c>
      <c r="I47" s="157" t="s">
        <v>1557</v>
      </c>
      <c r="J47" s="157">
        <v>0.01129</v>
      </c>
    </row>
    <row r="48" spans="1:10">
      <c r="A48" s="157" t="s">
        <v>1347</v>
      </c>
      <c r="B48" s="157" t="s">
        <v>1354</v>
      </c>
      <c r="C48" s="157" t="s">
        <v>1558</v>
      </c>
      <c r="D48" s="157" t="s">
        <v>1559</v>
      </c>
      <c r="E48" s="157" t="s">
        <v>1395</v>
      </c>
      <c r="F48" s="273" t="s">
        <v>1560</v>
      </c>
      <c r="G48" s="157">
        <v>0.1429</v>
      </c>
      <c r="H48" s="157" t="s">
        <v>1502</v>
      </c>
      <c r="I48" s="157" t="s">
        <v>1561</v>
      </c>
      <c r="J48" s="157">
        <v>0.0122</v>
      </c>
    </row>
    <row r="49" spans="1:10">
      <c r="A49" s="157" t="s">
        <v>1365</v>
      </c>
      <c r="B49" s="157" t="s">
        <v>1369</v>
      </c>
      <c r="C49" s="157" t="s">
        <v>1562</v>
      </c>
      <c r="D49" s="157" t="s">
        <v>1563</v>
      </c>
      <c r="E49" s="157" t="s">
        <v>1395</v>
      </c>
      <c r="F49" s="273" t="s">
        <v>1560</v>
      </c>
      <c r="G49" s="157">
        <v>0.1429</v>
      </c>
      <c r="H49" s="157" t="s">
        <v>1502</v>
      </c>
      <c r="I49" s="157" t="s">
        <v>1561</v>
      </c>
      <c r="J49" s="157">
        <v>0.0122</v>
      </c>
    </row>
    <row r="50" spans="1:10">
      <c r="A50" s="157" t="s">
        <v>830</v>
      </c>
      <c r="B50" s="157" t="s">
        <v>1364</v>
      </c>
      <c r="C50" s="157" t="s">
        <v>1564</v>
      </c>
      <c r="D50" s="157" t="s">
        <v>1565</v>
      </c>
      <c r="E50" s="157" t="s">
        <v>1395</v>
      </c>
      <c r="F50" s="273" t="s">
        <v>1566</v>
      </c>
      <c r="G50" s="157">
        <v>-0.3333</v>
      </c>
      <c r="H50" s="157" t="s">
        <v>1448</v>
      </c>
      <c r="I50" s="157" t="s">
        <v>1515</v>
      </c>
      <c r="J50" s="157">
        <v>0.01285</v>
      </c>
    </row>
    <row r="51" spans="1:10">
      <c r="A51" s="158" t="s">
        <v>830</v>
      </c>
      <c r="B51" s="158" t="s">
        <v>1362</v>
      </c>
      <c r="C51" s="158" t="s">
        <v>1567</v>
      </c>
      <c r="D51" s="158" t="s">
        <v>1568</v>
      </c>
      <c r="E51" s="158" t="s">
        <v>1395</v>
      </c>
      <c r="F51" s="274" t="s">
        <v>1569</v>
      </c>
      <c r="G51" s="158">
        <v>-0.7143</v>
      </c>
      <c r="H51" s="158" t="s">
        <v>1443</v>
      </c>
      <c r="I51" s="158" t="s">
        <v>1570</v>
      </c>
      <c r="J51" s="158">
        <v>0.01466</v>
      </c>
    </row>
    <row r="52" spans="1:10">
      <c r="A52" s="157" t="s">
        <v>1347</v>
      </c>
      <c r="B52" s="157" t="s">
        <v>1353</v>
      </c>
      <c r="C52" s="157" t="s">
        <v>1571</v>
      </c>
      <c r="D52" s="157" t="s">
        <v>1572</v>
      </c>
      <c r="E52" s="157" t="s">
        <v>1395</v>
      </c>
      <c r="F52" s="157">
        <v>0.25</v>
      </c>
      <c r="G52" s="157">
        <v>-0.6667</v>
      </c>
      <c r="H52" s="157" t="s">
        <v>1502</v>
      </c>
      <c r="I52" s="157" t="s">
        <v>1465</v>
      </c>
      <c r="J52" s="157">
        <v>0.016</v>
      </c>
    </row>
    <row r="53" spans="1:10">
      <c r="A53" s="157" t="s">
        <v>1347</v>
      </c>
      <c r="B53" s="157" t="s">
        <v>1352</v>
      </c>
      <c r="C53" s="157" t="s">
        <v>1573</v>
      </c>
      <c r="D53" s="157" t="s">
        <v>1574</v>
      </c>
      <c r="E53" s="157" t="s">
        <v>1395</v>
      </c>
      <c r="F53" s="157">
        <v>0.25</v>
      </c>
      <c r="G53" s="157">
        <v>1</v>
      </c>
      <c r="H53" s="157" t="s">
        <v>1502</v>
      </c>
      <c r="I53" s="157" t="s">
        <v>1465</v>
      </c>
      <c r="J53" s="157">
        <v>0.016</v>
      </c>
    </row>
    <row r="54" spans="1:10">
      <c r="A54" s="157" t="s">
        <v>1347</v>
      </c>
      <c r="B54" s="157" t="s">
        <v>1351</v>
      </c>
      <c r="C54" s="157" t="s">
        <v>1575</v>
      </c>
      <c r="D54" s="157" t="s">
        <v>1576</v>
      </c>
      <c r="E54" s="157" t="s">
        <v>1395</v>
      </c>
      <c r="F54" s="157">
        <v>0.25</v>
      </c>
      <c r="G54" s="157">
        <v>0.125</v>
      </c>
      <c r="H54" s="157" t="s">
        <v>1502</v>
      </c>
      <c r="I54" s="157" t="s">
        <v>1465</v>
      </c>
      <c r="J54" s="157">
        <v>0.016</v>
      </c>
    </row>
    <row r="55" spans="1:10">
      <c r="A55" s="157" t="s">
        <v>1365</v>
      </c>
      <c r="B55" s="157" t="s">
        <v>1375</v>
      </c>
      <c r="C55" s="157" t="s">
        <v>1577</v>
      </c>
      <c r="D55" s="157" t="s">
        <v>1578</v>
      </c>
      <c r="E55" s="157" t="s">
        <v>1395</v>
      </c>
      <c r="F55" s="157">
        <v>0.25</v>
      </c>
      <c r="G55" s="157">
        <v>0.1429</v>
      </c>
      <c r="H55" s="157" t="s">
        <v>1502</v>
      </c>
      <c r="I55" s="157" t="s">
        <v>1465</v>
      </c>
      <c r="J55" s="157">
        <v>0.016</v>
      </c>
    </row>
    <row r="56" spans="1:10">
      <c r="A56" s="157" t="s">
        <v>1347</v>
      </c>
      <c r="B56" s="157" t="s">
        <v>1355</v>
      </c>
      <c r="C56" s="157" t="s">
        <v>1579</v>
      </c>
      <c r="D56" s="157" t="s">
        <v>1580</v>
      </c>
      <c r="E56" s="157" t="s">
        <v>1395</v>
      </c>
      <c r="F56" s="273" t="s">
        <v>1581</v>
      </c>
      <c r="G56" s="157">
        <v>0.1667</v>
      </c>
      <c r="H56" s="157" t="s">
        <v>1464</v>
      </c>
      <c r="I56" s="157" t="s">
        <v>1582</v>
      </c>
      <c r="J56" s="157">
        <v>0.01699</v>
      </c>
    </row>
    <row r="57" spans="1:10">
      <c r="A57" s="157" t="s">
        <v>1347</v>
      </c>
      <c r="B57" s="157" t="s">
        <v>1354</v>
      </c>
      <c r="C57" s="157" t="s">
        <v>1583</v>
      </c>
      <c r="D57" s="157" t="s">
        <v>1584</v>
      </c>
      <c r="E57" s="157" t="s">
        <v>1395</v>
      </c>
      <c r="F57" s="273" t="s">
        <v>1585</v>
      </c>
      <c r="G57" s="157">
        <v>0.1333</v>
      </c>
      <c r="H57" s="157" t="s">
        <v>1502</v>
      </c>
      <c r="I57" s="157" t="s">
        <v>1484</v>
      </c>
      <c r="J57" s="157">
        <v>0.02024</v>
      </c>
    </row>
    <row r="58" spans="1:10">
      <c r="A58" s="157" t="s">
        <v>1347</v>
      </c>
      <c r="B58" s="157" t="s">
        <v>1350</v>
      </c>
      <c r="C58" s="157" t="s">
        <v>1586</v>
      </c>
      <c r="D58" s="157" t="s">
        <v>1587</v>
      </c>
      <c r="E58" s="157" t="s">
        <v>1395</v>
      </c>
      <c r="F58" s="273" t="s">
        <v>1585</v>
      </c>
      <c r="G58" s="157">
        <v>0.1429</v>
      </c>
      <c r="H58" s="157" t="s">
        <v>1502</v>
      </c>
      <c r="I58" s="157" t="s">
        <v>1484</v>
      </c>
      <c r="J58" s="157">
        <v>0.02024</v>
      </c>
    </row>
    <row r="59" spans="1:10">
      <c r="A59" s="157" t="s">
        <v>811</v>
      </c>
      <c r="B59" s="157" t="s">
        <v>1381</v>
      </c>
      <c r="C59" s="157" t="s">
        <v>1588</v>
      </c>
      <c r="D59" s="157" t="s">
        <v>1589</v>
      </c>
      <c r="E59" s="157" t="s">
        <v>1395</v>
      </c>
      <c r="F59" s="157">
        <v>0.2</v>
      </c>
      <c r="G59" s="157">
        <v>-0.6667</v>
      </c>
      <c r="H59" s="157" t="s">
        <v>1502</v>
      </c>
      <c r="I59" s="157" t="s">
        <v>1494</v>
      </c>
      <c r="J59" s="157">
        <v>0.02488</v>
      </c>
    </row>
    <row r="60" spans="1:10">
      <c r="A60" s="157" t="s">
        <v>1365</v>
      </c>
      <c r="B60" s="157" t="s">
        <v>1369</v>
      </c>
      <c r="C60" s="157" t="s">
        <v>1590</v>
      </c>
      <c r="D60" s="157" t="s">
        <v>1591</v>
      </c>
      <c r="E60" s="157" t="s">
        <v>1395</v>
      </c>
      <c r="F60" s="273" t="s">
        <v>1592</v>
      </c>
      <c r="G60" s="157">
        <v>0.05882</v>
      </c>
      <c r="H60" s="157" t="s">
        <v>1464</v>
      </c>
      <c r="I60" s="157" t="s">
        <v>1522</v>
      </c>
      <c r="J60" s="157">
        <v>0.02667</v>
      </c>
    </row>
    <row r="61" spans="1:10">
      <c r="A61" s="157" t="s">
        <v>1382</v>
      </c>
      <c r="B61" s="157" t="s">
        <v>1385</v>
      </c>
      <c r="C61" s="157" t="s">
        <v>1593</v>
      </c>
      <c r="D61" s="157" t="s">
        <v>1594</v>
      </c>
      <c r="E61" s="157" t="s">
        <v>1395</v>
      </c>
      <c r="F61" s="273" t="s">
        <v>1595</v>
      </c>
      <c r="G61" s="157">
        <v>0.1429</v>
      </c>
      <c r="H61" s="157" t="s">
        <v>1502</v>
      </c>
      <c r="I61" s="157" t="s">
        <v>1444</v>
      </c>
      <c r="J61" s="157">
        <v>0.02992</v>
      </c>
    </row>
    <row r="62" spans="1:10">
      <c r="A62" s="157" t="s">
        <v>1347</v>
      </c>
      <c r="B62" s="157" t="s">
        <v>1354</v>
      </c>
      <c r="C62" s="157" t="s">
        <v>1596</v>
      </c>
      <c r="D62" s="157" t="s">
        <v>1597</v>
      </c>
      <c r="E62" s="157" t="s">
        <v>1395</v>
      </c>
      <c r="F62" s="273" t="s">
        <v>1598</v>
      </c>
      <c r="G62" s="157">
        <v>0</v>
      </c>
      <c r="H62" s="157" t="s">
        <v>1502</v>
      </c>
      <c r="I62" s="157" t="s">
        <v>1599</v>
      </c>
      <c r="J62" s="157">
        <v>0.03532</v>
      </c>
    </row>
    <row r="63" spans="1:10">
      <c r="A63" s="157" t="s">
        <v>1347</v>
      </c>
      <c r="B63" s="157" t="s">
        <v>1355</v>
      </c>
      <c r="C63" s="157" t="s">
        <v>1600</v>
      </c>
      <c r="D63" s="157" t="s">
        <v>1601</v>
      </c>
      <c r="E63" s="157" t="s">
        <v>1395</v>
      </c>
      <c r="F63" s="273" t="s">
        <v>1598</v>
      </c>
      <c r="G63" s="157">
        <v>0</v>
      </c>
      <c r="H63" s="157" t="s">
        <v>1502</v>
      </c>
      <c r="I63" s="157" t="s">
        <v>1599</v>
      </c>
      <c r="J63" s="157">
        <v>0.03532</v>
      </c>
    </row>
    <row r="64" spans="1:10">
      <c r="A64" s="157" t="s">
        <v>1347</v>
      </c>
      <c r="B64" s="157" t="s">
        <v>1355</v>
      </c>
      <c r="C64" s="157" t="s">
        <v>1602</v>
      </c>
      <c r="D64" s="157" t="s">
        <v>1603</v>
      </c>
      <c r="E64" s="157" t="s">
        <v>1395</v>
      </c>
      <c r="F64" s="273" t="s">
        <v>1598</v>
      </c>
      <c r="G64" s="157">
        <v>0.07143</v>
      </c>
      <c r="H64" s="157" t="s">
        <v>1502</v>
      </c>
      <c r="I64" s="157" t="s">
        <v>1599</v>
      </c>
      <c r="J64" s="157">
        <v>0.03532</v>
      </c>
    </row>
    <row r="65" spans="1:10">
      <c r="A65" s="157" t="s">
        <v>830</v>
      </c>
      <c r="B65" s="157" t="s">
        <v>1360</v>
      </c>
      <c r="C65" s="157" t="s">
        <v>1604</v>
      </c>
      <c r="D65" s="157" t="s">
        <v>1605</v>
      </c>
      <c r="E65" s="157" t="s">
        <v>1395</v>
      </c>
      <c r="F65" s="157">
        <v>0.1</v>
      </c>
      <c r="G65" s="157">
        <v>-0.1429</v>
      </c>
      <c r="H65" s="157" t="s">
        <v>1464</v>
      </c>
      <c r="I65" s="157" t="s">
        <v>1606</v>
      </c>
      <c r="J65" s="157">
        <v>0.03874</v>
      </c>
    </row>
    <row r="66" spans="1:10">
      <c r="A66" s="157" t="s">
        <v>1365</v>
      </c>
      <c r="B66" s="157" t="s">
        <v>1372</v>
      </c>
      <c r="C66" s="157" t="s">
        <v>1607</v>
      </c>
      <c r="D66" s="157" t="s">
        <v>1608</v>
      </c>
      <c r="E66" s="157" t="s">
        <v>1395</v>
      </c>
      <c r="F66" s="273" t="s">
        <v>1521</v>
      </c>
      <c r="G66" s="157">
        <v>0</v>
      </c>
      <c r="H66" s="157" t="s">
        <v>1502</v>
      </c>
      <c r="I66" s="157" t="s">
        <v>1609</v>
      </c>
      <c r="J66" s="157">
        <v>0.04106</v>
      </c>
    </row>
    <row r="67" spans="1:10">
      <c r="A67" s="157" t="s">
        <v>1347</v>
      </c>
      <c r="B67" s="157" t="s">
        <v>1356</v>
      </c>
      <c r="C67" s="157" t="s">
        <v>1610</v>
      </c>
      <c r="D67" s="157" t="s">
        <v>1611</v>
      </c>
      <c r="E67" s="157" t="s">
        <v>1395</v>
      </c>
      <c r="F67" s="273" t="s">
        <v>1521</v>
      </c>
      <c r="G67" s="157">
        <v>0.1176</v>
      </c>
      <c r="H67" s="157" t="s">
        <v>1502</v>
      </c>
      <c r="I67" s="157" t="s">
        <v>1609</v>
      </c>
      <c r="J67" s="157">
        <v>0.04106</v>
      </c>
    </row>
    <row r="68" spans="1:10">
      <c r="A68" s="157" t="s">
        <v>1365</v>
      </c>
      <c r="B68" s="157" t="s">
        <v>1375</v>
      </c>
      <c r="C68" s="157" t="s">
        <v>1612</v>
      </c>
      <c r="D68" s="157" t="s">
        <v>1613</v>
      </c>
      <c r="E68" s="157" t="s">
        <v>1395</v>
      </c>
      <c r="F68" s="273" t="s">
        <v>1521</v>
      </c>
      <c r="G68" s="157">
        <v>-0.05405</v>
      </c>
      <c r="H68" s="157" t="s">
        <v>1502</v>
      </c>
      <c r="I68" s="157" t="s">
        <v>1609</v>
      </c>
      <c r="J68" s="157">
        <v>0.04106</v>
      </c>
    </row>
    <row r="69" spans="1:10">
      <c r="A69" s="157" t="s">
        <v>830</v>
      </c>
      <c r="B69" s="157" t="s">
        <v>1363</v>
      </c>
      <c r="C69" s="157" t="s">
        <v>1614</v>
      </c>
      <c r="D69" s="157" t="s">
        <v>1615</v>
      </c>
      <c r="E69" s="157" t="s">
        <v>1395</v>
      </c>
      <c r="F69" s="157">
        <v>0.09375</v>
      </c>
      <c r="G69" s="157">
        <v>-0.5</v>
      </c>
      <c r="H69" s="157" t="s">
        <v>1464</v>
      </c>
      <c r="I69" s="157" t="s">
        <v>1475</v>
      </c>
      <c r="J69" s="157">
        <v>0.04566</v>
      </c>
    </row>
    <row r="70" spans="1:10">
      <c r="A70" s="157" t="s">
        <v>830</v>
      </c>
      <c r="B70" s="157" t="s">
        <v>1364</v>
      </c>
      <c r="C70" s="157" t="s">
        <v>1616</v>
      </c>
      <c r="D70" s="157" t="s">
        <v>1617</v>
      </c>
      <c r="E70" s="157" t="s">
        <v>1395</v>
      </c>
      <c r="F70" s="273" t="s">
        <v>1618</v>
      </c>
      <c r="G70" s="157">
        <v>-0.1429</v>
      </c>
      <c r="H70" s="157" t="s">
        <v>1448</v>
      </c>
      <c r="I70" s="157" t="s">
        <v>1619</v>
      </c>
      <c r="J70" s="157">
        <v>0.04604</v>
      </c>
    </row>
    <row r="71" spans="1:10">
      <c r="A71" s="157" t="s">
        <v>1347</v>
      </c>
      <c r="B71" s="157" t="s">
        <v>1355</v>
      </c>
      <c r="C71" s="157" t="s">
        <v>1620</v>
      </c>
      <c r="D71" s="157" t="s">
        <v>1621</v>
      </c>
      <c r="E71" s="157" t="s">
        <v>1395</v>
      </c>
      <c r="F71" s="273" t="s">
        <v>1497</v>
      </c>
      <c r="G71" s="157">
        <v>0.1176</v>
      </c>
      <c r="H71" s="157" t="s">
        <v>1502</v>
      </c>
      <c r="I71" s="157" t="s">
        <v>1622</v>
      </c>
      <c r="J71" s="157">
        <v>0.04713</v>
      </c>
    </row>
    <row r="72" spans="1:10">
      <c r="A72" s="157" t="s">
        <v>1347</v>
      </c>
      <c r="B72" s="157" t="s">
        <v>1356</v>
      </c>
      <c r="C72" s="157" t="s">
        <v>1623</v>
      </c>
      <c r="D72" s="157" t="s">
        <v>1624</v>
      </c>
      <c r="E72" s="157" t="s">
        <v>1395</v>
      </c>
      <c r="F72" s="273" t="s">
        <v>1497</v>
      </c>
      <c r="G72" s="157">
        <v>0.3077</v>
      </c>
      <c r="H72" s="157" t="s">
        <v>1502</v>
      </c>
      <c r="I72" s="157" t="s">
        <v>1622</v>
      </c>
      <c r="J72" s="157">
        <v>0.04713</v>
      </c>
    </row>
    <row r="73" spans="1:10">
      <c r="A73" s="157" t="s">
        <v>830</v>
      </c>
      <c r="B73" s="157" t="s">
        <v>1360</v>
      </c>
      <c r="C73" s="157" t="s">
        <v>1625</v>
      </c>
      <c r="D73" s="157" t="s">
        <v>1626</v>
      </c>
      <c r="E73" s="157" t="s">
        <v>1395</v>
      </c>
      <c r="F73" s="273" t="s">
        <v>1627</v>
      </c>
      <c r="G73" s="157">
        <v>-0.4</v>
      </c>
      <c r="H73" s="157" t="s">
        <v>1443</v>
      </c>
      <c r="I73" s="157" t="s">
        <v>1628</v>
      </c>
      <c r="J73" s="157">
        <v>0.04897</v>
      </c>
    </row>
    <row r="74" spans="1:10">
      <c r="A74" s="157" t="s">
        <v>830</v>
      </c>
      <c r="B74" s="157" t="s">
        <v>1359</v>
      </c>
      <c r="C74" s="157" t="s">
        <v>1629</v>
      </c>
      <c r="D74" s="157" t="s">
        <v>1630</v>
      </c>
      <c r="E74" s="157" t="s">
        <v>1395</v>
      </c>
      <c r="F74" s="273" t="s">
        <v>1631</v>
      </c>
      <c r="G74" s="157">
        <v>-0.1429</v>
      </c>
      <c r="H74" s="157" t="s">
        <v>1464</v>
      </c>
      <c r="I74" s="157" t="s">
        <v>1632</v>
      </c>
      <c r="J74" s="157">
        <v>0.04933</v>
      </c>
    </row>
    <row r="75" spans="1:10">
      <c r="A75" s="157" t="s">
        <v>1365</v>
      </c>
      <c r="B75" s="157" t="s">
        <v>1374</v>
      </c>
      <c r="C75" s="157" t="s">
        <v>1633</v>
      </c>
      <c r="D75" s="157" t="s">
        <v>1634</v>
      </c>
      <c r="E75" s="157" t="s">
        <v>1395</v>
      </c>
      <c r="F75" s="157">
        <v>0.5</v>
      </c>
      <c r="G75" s="157">
        <v>-0.3333</v>
      </c>
      <c r="H75" s="157" t="s">
        <v>1635</v>
      </c>
      <c r="I75" s="157" t="s">
        <v>1636</v>
      </c>
      <c r="J75" s="157">
        <v>0.04983</v>
      </c>
    </row>
    <row r="76" spans="1:10">
      <c r="A76" s="157" t="s">
        <v>1365</v>
      </c>
      <c r="B76" s="157" t="s">
        <v>1371</v>
      </c>
      <c r="C76" s="157" t="s">
        <v>1637</v>
      </c>
      <c r="D76" s="157" t="s">
        <v>1638</v>
      </c>
      <c r="E76" s="157" t="s">
        <v>1395</v>
      </c>
      <c r="F76" s="157">
        <v>0.5</v>
      </c>
      <c r="G76" s="157">
        <v>0.25</v>
      </c>
      <c r="H76" s="157" t="s">
        <v>1635</v>
      </c>
      <c r="I76" s="157" t="s">
        <v>1636</v>
      </c>
      <c r="J76" s="157">
        <v>0.04983</v>
      </c>
    </row>
    <row r="77" spans="1:10">
      <c r="A77" s="157" t="s">
        <v>830</v>
      </c>
      <c r="B77" s="157" t="s">
        <v>1363</v>
      </c>
      <c r="C77" s="157" t="s">
        <v>1639</v>
      </c>
      <c r="D77" s="157" t="s">
        <v>1640</v>
      </c>
      <c r="E77" s="157" t="s">
        <v>1395</v>
      </c>
      <c r="F77" s="273" t="s">
        <v>1641</v>
      </c>
      <c r="G77" s="157">
        <v>-0.2</v>
      </c>
      <c r="H77" s="157" t="s">
        <v>1443</v>
      </c>
      <c r="I77" s="157" t="s">
        <v>1642</v>
      </c>
      <c r="J77" s="157">
        <v>0.05462</v>
      </c>
    </row>
    <row r="78" spans="1:10">
      <c r="A78" s="157" t="s">
        <v>830</v>
      </c>
      <c r="B78" s="157" t="s">
        <v>1364</v>
      </c>
      <c r="C78" s="157" t="s">
        <v>1643</v>
      </c>
      <c r="D78" s="157" t="s">
        <v>1644</v>
      </c>
      <c r="E78" s="157" t="s">
        <v>1395</v>
      </c>
      <c r="F78" s="273" t="s">
        <v>1645</v>
      </c>
      <c r="G78" s="157">
        <v>-0.1111</v>
      </c>
      <c r="H78" s="157" t="s">
        <v>1464</v>
      </c>
      <c r="I78" s="157" t="s">
        <v>1498</v>
      </c>
      <c r="J78" s="157">
        <v>0.05709</v>
      </c>
    </row>
    <row r="79" spans="1:10">
      <c r="A79" s="157" t="s">
        <v>1382</v>
      </c>
      <c r="B79" s="157" t="s">
        <v>1383</v>
      </c>
      <c r="C79" s="157" t="s">
        <v>1646</v>
      </c>
      <c r="D79" s="157" t="s">
        <v>1647</v>
      </c>
      <c r="E79" s="157" t="s">
        <v>1395</v>
      </c>
      <c r="F79" s="273" t="s">
        <v>1483</v>
      </c>
      <c r="G79" s="157">
        <v>-0.03571</v>
      </c>
      <c r="H79" s="157" t="s">
        <v>1635</v>
      </c>
      <c r="I79" s="157" t="s">
        <v>1503</v>
      </c>
      <c r="J79" s="157">
        <v>0.07382</v>
      </c>
    </row>
    <row r="80" spans="1:10">
      <c r="A80" s="157" t="s">
        <v>811</v>
      </c>
      <c r="B80" s="157" t="s">
        <v>1381</v>
      </c>
      <c r="C80" s="157" t="s">
        <v>1648</v>
      </c>
      <c r="D80" s="157" t="s">
        <v>1649</v>
      </c>
      <c r="E80" s="157" t="s">
        <v>1395</v>
      </c>
      <c r="F80" s="273" t="s">
        <v>1483</v>
      </c>
      <c r="G80" s="157">
        <v>0.25</v>
      </c>
      <c r="H80" s="157" t="s">
        <v>1635</v>
      </c>
      <c r="I80" s="157" t="s">
        <v>1503</v>
      </c>
      <c r="J80" s="157">
        <v>0.07382</v>
      </c>
    </row>
    <row r="81" spans="1:10">
      <c r="A81" s="157" t="s">
        <v>1347</v>
      </c>
      <c r="B81" s="157" t="s">
        <v>1351</v>
      </c>
      <c r="C81" s="157" t="s">
        <v>1650</v>
      </c>
      <c r="D81" s="157" t="s">
        <v>1651</v>
      </c>
      <c r="E81" s="157" t="s">
        <v>1395</v>
      </c>
      <c r="F81" s="273" t="s">
        <v>1483</v>
      </c>
      <c r="G81" s="157">
        <v>0.25</v>
      </c>
      <c r="H81" s="157" t="s">
        <v>1635</v>
      </c>
      <c r="I81" s="157" t="s">
        <v>1503</v>
      </c>
      <c r="J81" s="157">
        <v>0.07382</v>
      </c>
    </row>
    <row r="82" spans="1:10">
      <c r="A82" s="157" t="s">
        <v>1365</v>
      </c>
      <c r="B82" s="157" t="s">
        <v>1373</v>
      </c>
      <c r="C82" s="157" t="s">
        <v>1652</v>
      </c>
      <c r="D82" s="157" t="s">
        <v>1653</v>
      </c>
      <c r="E82" s="157" t="s">
        <v>1395</v>
      </c>
      <c r="F82" s="273" t="s">
        <v>1483</v>
      </c>
      <c r="G82" s="157">
        <v>-0.2273</v>
      </c>
      <c r="H82" s="157" t="s">
        <v>1635</v>
      </c>
      <c r="I82" s="157" t="s">
        <v>1503</v>
      </c>
      <c r="J82" s="157">
        <v>0.07382</v>
      </c>
    </row>
    <row r="83" spans="1:10">
      <c r="A83" s="157" t="s">
        <v>1365</v>
      </c>
      <c r="B83" s="157" t="s">
        <v>1370</v>
      </c>
      <c r="C83" s="157" t="s">
        <v>1654</v>
      </c>
      <c r="D83" s="157" t="s">
        <v>1655</v>
      </c>
      <c r="E83" s="157" t="s">
        <v>1395</v>
      </c>
      <c r="F83" s="273" t="s">
        <v>1656</v>
      </c>
      <c r="G83" s="157">
        <v>0</v>
      </c>
      <c r="H83" s="157" t="s">
        <v>1464</v>
      </c>
      <c r="I83" s="157" t="s">
        <v>1657</v>
      </c>
      <c r="J83" s="157">
        <v>0.07421</v>
      </c>
    </row>
    <row r="84" spans="1:10">
      <c r="A84" s="157" t="s">
        <v>830</v>
      </c>
      <c r="B84" s="157" t="s">
        <v>1359</v>
      </c>
      <c r="C84" s="157" t="s">
        <v>1658</v>
      </c>
      <c r="D84" s="157" t="s">
        <v>1659</v>
      </c>
      <c r="E84" s="157" t="s">
        <v>1395</v>
      </c>
      <c r="F84" s="273" t="s">
        <v>1569</v>
      </c>
      <c r="G84" s="157">
        <v>-0.6667</v>
      </c>
      <c r="H84" s="157" t="s">
        <v>1502</v>
      </c>
      <c r="I84" s="157" t="s">
        <v>1557</v>
      </c>
      <c r="J84" s="157">
        <v>0.08167</v>
      </c>
    </row>
    <row r="85" spans="1:10">
      <c r="A85" s="157" t="s">
        <v>1365</v>
      </c>
      <c r="B85" s="157" t="s">
        <v>1372</v>
      </c>
      <c r="C85" s="157" t="s">
        <v>1660</v>
      </c>
      <c r="D85" s="157" t="s">
        <v>1661</v>
      </c>
      <c r="E85" s="157" t="s">
        <v>1395</v>
      </c>
      <c r="F85" s="273" t="s">
        <v>1569</v>
      </c>
      <c r="G85" s="157">
        <v>0.05556</v>
      </c>
      <c r="H85" s="157" t="s">
        <v>1502</v>
      </c>
      <c r="I85" s="157" t="s">
        <v>1557</v>
      </c>
      <c r="J85" s="157">
        <v>0.08167</v>
      </c>
    </row>
    <row r="86" spans="1:10">
      <c r="A86" s="157" t="s">
        <v>1347</v>
      </c>
      <c r="B86" s="157" t="s">
        <v>1354</v>
      </c>
      <c r="C86" s="157" t="s">
        <v>1662</v>
      </c>
      <c r="D86" s="157" t="s">
        <v>1663</v>
      </c>
      <c r="E86" s="157" t="s">
        <v>1395</v>
      </c>
      <c r="F86" s="273" t="s">
        <v>1664</v>
      </c>
      <c r="G86" s="157">
        <v>0.04</v>
      </c>
      <c r="H86" s="157" t="s">
        <v>1464</v>
      </c>
      <c r="I86" s="157" t="s">
        <v>1665</v>
      </c>
      <c r="J86" s="157">
        <v>0.08838</v>
      </c>
    </row>
    <row r="87" spans="1:10">
      <c r="A87" s="157" t="s">
        <v>811</v>
      </c>
      <c r="B87" s="157" t="s">
        <v>1381</v>
      </c>
      <c r="C87" s="157" t="s">
        <v>1666</v>
      </c>
      <c r="D87" s="157" t="s">
        <v>1667</v>
      </c>
      <c r="E87" s="157" t="s">
        <v>1395</v>
      </c>
      <c r="F87" s="157">
        <v>0.25</v>
      </c>
      <c r="G87" s="157">
        <v>-0.3333</v>
      </c>
      <c r="H87" s="157" t="s">
        <v>1635</v>
      </c>
      <c r="I87" s="157" t="s">
        <v>1668</v>
      </c>
      <c r="J87" s="157">
        <v>0.0972</v>
      </c>
    </row>
    <row r="88" spans="1:10">
      <c r="A88" s="157" t="s">
        <v>811</v>
      </c>
      <c r="B88" s="157" t="s">
        <v>1381</v>
      </c>
      <c r="C88" s="157" t="s">
        <v>1669</v>
      </c>
      <c r="D88" s="157" t="s">
        <v>1670</v>
      </c>
      <c r="E88" s="157" t="s">
        <v>1395</v>
      </c>
      <c r="F88" s="157">
        <v>0.25</v>
      </c>
      <c r="G88" s="157">
        <v>-1</v>
      </c>
      <c r="H88" s="157" t="s">
        <v>1635</v>
      </c>
      <c r="I88" s="157" t="s">
        <v>1668</v>
      </c>
      <c r="J88" s="157">
        <v>0.0972</v>
      </c>
    </row>
    <row r="89" spans="1:10">
      <c r="A89" s="157" t="s">
        <v>1382</v>
      </c>
      <c r="B89" s="157" t="s">
        <v>1384</v>
      </c>
      <c r="C89" s="157" t="s">
        <v>1671</v>
      </c>
      <c r="D89" s="157" t="s">
        <v>1672</v>
      </c>
      <c r="E89" s="157" t="s">
        <v>1395</v>
      </c>
      <c r="F89" s="157">
        <v>0.25</v>
      </c>
      <c r="G89" s="157">
        <v>1</v>
      </c>
      <c r="H89" s="157" t="s">
        <v>1635</v>
      </c>
      <c r="I89" s="157" t="s">
        <v>1668</v>
      </c>
      <c r="J89" s="157">
        <v>0.0972</v>
      </c>
    </row>
    <row r="90" spans="1:10">
      <c r="A90" s="157" t="s">
        <v>811</v>
      </c>
      <c r="B90" s="157" t="s">
        <v>1381</v>
      </c>
      <c r="C90" s="157" t="s">
        <v>1673</v>
      </c>
      <c r="D90" s="157" t="s">
        <v>1674</v>
      </c>
      <c r="E90" s="157" t="s">
        <v>1395</v>
      </c>
      <c r="F90" s="157">
        <v>0.25</v>
      </c>
      <c r="G90" s="157">
        <v>0.25</v>
      </c>
      <c r="H90" s="157" t="s">
        <v>1635</v>
      </c>
      <c r="I90" s="157" t="s">
        <v>1668</v>
      </c>
      <c r="J90" s="157">
        <v>0.0972</v>
      </c>
    </row>
    <row r="91" spans="1:10">
      <c r="A91" s="157" t="s">
        <v>1347</v>
      </c>
      <c r="B91" s="157" t="s">
        <v>1351</v>
      </c>
      <c r="C91" s="157" t="s">
        <v>1675</v>
      </c>
      <c r="D91" s="157" t="s">
        <v>1676</v>
      </c>
      <c r="E91" s="157" t="s">
        <v>1395</v>
      </c>
      <c r="F91" s="157">
        <v>0.25</v>
      </c>
      <c r="G91" s="157">
        <v>0.25</v>
      </c>
      <c r="H91" s="157" t="s">
        <v>1635</v>
      </c>
      <c r="I91" s="157" t="s">
        <v>1668</v>
      </c>
      <c r="J91" s="157">
        <v>0.0972</v>
      </c>
    </row>
    <row r="92" spans="1:10">
      <c r="A92" s="157" t="s">
        <v>1347</v>
      </c>
      <c r="B92" s="157" t="s">
        <v>1351</v>
      </c>
      <c r="C92" s="157" t="s">
        <v>1677</v>
      </c>
      <c r="D92" s="157" t="s">
        <v>1678</v>
      </c>
      <c r="E92" s="157" t="s">
        <v>1395</v>
      </c>
      <c r="F92" s="157">
        <v>0.25</v>
      </c>
      <c r="G92" s="157">
        <v>0.25</v>
      </c>
      <c r="H92" s="157" t="s">
        <v>1635</v>
      </c>
      <c r="I92" s="157" t="s">
        <v>1668</v>
      </c>
      <c r="J92" s="157">
        <v>0.0972</v>
      </c>
    </row>
    <row r="93" spans="1:10">
      <c r="A93" s="157" t="s">
        <v>1347</v>
      </c>
      <c r="B93" s="157" t="s">
        <v>1351</v>
      </c>
      <c r="C93" s="157" t="s">
        <v>1679</v>
      </c>
      <c r="D93" s="157" t="s">
        <v>1680</v>
      </c>
      <c r="E93" s="157" t="s">
        <v>1395</v>
      </c>
      <c r="F93" s="157">
        <v>0.25</v>
      </c>
      <c r="G93" s="157">
        <v>0.25</v>
      </c>
      <c r="H93" s="157" t="s">
        <v>1635</v>
      </c>
      <c r="I93" s="157" t="s">
        <v>1668</v>
      </c>
      <c r="J93" s="157">
        <v>0.0972</v>
      </c>
    </row>
    <row r="94" spans="1:10">
      <c r="A94" s="157" t="s">
        <v>1347</v>
      </c>
      <c r="B94" s="157" t="s">
        <v>1351</v>
      </c>
      <c r="C94" s="157" t="s">
        <v>1681</v>
      </c>
      <c r="D94" s="157" t="s">
        <v>1682</v>
      </c>
      <c r="E94" s="157" t="s">
        <v>1395</v>
      </c>
      <c r="F94" s="157">
        <v>0.25</v>
      </c>
      <c r="G94" s="157">
        <v>0.25</v>
      </c>
      <c r="H94" s="157" t="s">
        <v>1635</v>
      </c>
      <c r="I94" s="157" t="s">
        <v>1668</v>
      </c>
      <c r="J94" s="157">
        <v>0.0972</v>
      </c>
    </row>
    <row r="95" spans="1:10">
      <c r="A95" s="157" t="s">
        <v>1347</v>
      </c>
      <c r="B95" s="157" t="s">
        <v>1355</v>
      </c>
      <c r="C95" s="157" t="s">
        <v>1683</v>
      </c>
      <c r="D95" s="157" t="s">
        <v>1684</v>
      </c>
      <c r="E95" s="157" t="s">
        <v>1395</v>
      </c>
      <c r="F95" s="157">
        <v>0.25</v>
      </c>
      <c r="G95" s="157">
        <v>0.25</v>
      </c>
      <c r="H95" s="157" t="s">
        <v>1635</v>
      </c>
      <c r="I95" s="157" t="s">
        <v>1668</v>
      </c>
      <c r="J95" s="157">
        <v>0.0972</v>
      </c>
    </row>
    <row r="96" spans="1:10">
      <c r="A96" s="157" t="s">
        <v>1365</v>
      </c>
      <c r="B96" s="157" t="s">
        <v>1374</v>
      </c>
      <c r="C96" s="157" t="s">
        <v>1685</v>
      </c>
      <c r="D96" s="157" t="s">
        <v>1686</v>
      </c>
      <c r="E96" s="157" t="s">
        <v>1395</v>
      </c>
      <c r="F96" s="157">
        <v>0.25</v>
      </c>
      <c r="G96" s="157">
        <v>0.25</v>
      </c>
      <c r="H96" s="157" t="s">
        <v>1635</v>
      </c>
      <c r="I96" s="157" t="s">
        <v>1668</v>
      </c>
      <c r="J96" s="157">
        <v>0.0972</v>
      </c>
    </row>
    <row r="97" spans="1:10">
      <c r="A97" s="157" t="s">
        <v>1365</v>
      </c>
      <c r="B97" s="157" t="s">
        <v>1376</v>
      </c>
      <c r="C97" s="157" t="s">
        <v>1687</v>
      </c>
      <c r="D97" s="157" t="s">
        <v>1688</v>
      </c>
      <c r="E97" s="157" t="s">
        <v>1395</v>
      </c>
      <c r="F97" s="157">
        <v>0.25</v>
      </c>
      <c r="G97" s="157">
        <v>0.25</v>
      </c>
      <c r="H97" s="157" t="s">
        <v>1635</v>
      </c>
      <c r="I97" s="157" t="s">
        <v>1668</v>
      </c>
      <c r="J97" s="157">
        <v>0.0972</v>
      </c>
    </row>
    <row r="98" spans="1:10">
      <c r="A98" s="157" t="s">
        <v>830</v>
      </c>
      <c r="B98" s="157" t="s">
        <v>1358</v>
      </c>
      <c r="C98" s="157" t="s">
        <v>1689</v>
      </c>
      <c r="D98" s="157" t="s">
        <v>1690</v>
      </c>
      <c r="E98" s="157" t="s">
        <v>1395</v>
      </c>
      <c r="F98" s="273" t="s">
        <v>1631</v>
      </c>
      <c r="G98" s="157">
        <v>-1</v>
      </c>
      <c r="H98" s="157" t="s">
        <v>1502</v>
      </c>
      <c r="I98" s="157" t="s">
        <v>1582</v>
      </c>
      <c r="J98" s="157">
        <v>0.1051</v>
      </c>
    </row>
    <row r="99" spans="1:10">
      <c r="A99" s="157" t="s">
        <v>830</v>
      </c>
      <c r="B99" s="157" t="s">
        <v>1363</v>
      </c>
      <c r="C99" s="157" t="s">
        <v>1691</v>
      </c>
      <c r="D99" s="157" t="s">
        <v>1692</v>
      </c>
      <c r="E99" s="157" t="s">
        <v>1395</v>
      </c>
      <c r="F99" s="273" t="s">
        <v>1693</v>
      </c>
      <c r="G99" s="157">
        <v>-0.25</v>
      </c>
      <c r="H99" s="157" t="s">
        <v>1464</v>
      </c>
      <c r="I99" s="157" t="s">
        <v>1412</v>
      </c>
      <c r="J99" s="157">
        <v>0.1143</v>
      </c>
    </row>
    <row r="100" spans="1:10">
      <c r="A100" s="157" t="s">
        <v>1347</v>
      </c>
      <c r="B100" s="157" t="s">
        <v>1354</v>
      </c>
      <c r="C100" s="157" t="s">
        <v>1694</v>
      </c>
      <c r="D100" s="157" t="s">
        <v>1695</v>
      </c>
      <c r="E100" s="157" t="s">
        <v>1395</v>
      </c>
      <c r="F100" s="157">
        <v>0.2</v>
      </c>
      <c r="G100" s="157">
        <v>0.2</v>
      </c>
      <c r="H100" s="157" t="s">
        <v>1635</v>
      </c>
      <c r="I100" s="157" t="s">
        <v>1528</v>
      </c>
      <c r="J100" s="157">
        <v>0.12</v>
      </c>
    </row>
    <row r="101" spans="1:10">
      <c r="A101" s="157" t="s">
        <v>811</v>
      </c>
      <c r="B101" s="157" t="s">
        <v>1381</v>
      </c>
      <c r="C101" s="157" t="s">
        <v>1696</v>
      </c>
      <c r="D101" s="157" t="s">
        <v>1697</v>
      </c>
      <c r="E101" s="157" t="s">
        <v>1395</v>
      </c>
      <c r="F101" s="157">
        <v>0.2</v>
      </c>
      <c r="G101" s="157">
        <v>0.25</v>
      </c>
      <c r="H101" s="157" t="s">
        <v>1635</v>
      </c>
      <c r="I101" s="157" t="s">
        <v>1528</v>
      </c>
      <c r="J101" s="157">
        <v>0.12</v>
      </c>
    </row>
    <row r="102" spans="1:10">
      <c r="A102" s="157" t="s">
        <v>811</v>
      </c>
      <c r="B102" s="157" t="s">
        <v>1381</v>
      </c>
      <c r="C102" s="157" t="s">
        <v>1698</v>
      </c>
      <c r="D102" s="157" t="s">
        <v>1699</v>
      </c>
      <c r="E102" s="157" t="s">
        <v>1395</v>
      </c>
      <c r="F102" s="157">
        <v>0.2</v>
      </c>
      <c r="G102" s="157">
        <v>0.25</v>
      </c>
      <c r="H102" s="157" t="s">
        <v>1635</v>
      </c>
      <c r="I102" s="157" t="s">
        <v>1528</v>
      </c>
      <c r="J102" s="157">
        <v>0.12</v>
      </c>
    </row>
    <row r="103" spans="1:10">
      <c r="A103" s="157" t="s">
        <v>1347</v>
      </c>
      <c r="B103" s="157" t="s">
        <v>1351</v>
      </c>
      <c r="C103" s="157" t="s">
        <v>1700</v>
      </c>
      <c r="D103" s="157" t="s">
        <v>1701</v>
      </c>
      <c r="E103" s="157" t="s">
        <v>1395</v>
      </c>
      <c r="F103" s="157">
        <v>0.2</v>
      </c>
      <c r="G103" s="157">
        <v>0.25</v>
      </c>
      <c r="H103" s="157" t="s">
        <v>1635</v>
      </c>
      <c r="I103" s="157" t="s">
        <v>1528</v>
      </c>
      <c r="J103" s="157">
        <v>0.12</v>
      </c>
    </row>
    <row r="104" spans="1:10">
      <c r="A104" s="157" t="s">
        <v>1365</v>
      </c>
      <c r="B104" s="157" t="s">
        <v>1368</v>
      </c>
      <c r="C104" s="157" t="s">
        <v>1702</v>
      </c>
      <c r="D104" s="157" t="s">
        <v>1703</v>
      </c>
      <c r="E104" s="157" t="s">
        <v>1395</v>
      </c>
      <c r="F104" s="157">
        <v>0.2</v>
      </c>
      <c r="G104" s="157">
        <v>0.25</v>
      </c>
      <c r="H104" s="157" t="s">
        <v>1635</v>
      </c>
      <c r="I104" s="157" t="s">
        <v>1528</v>
      </c>
      <c r="J104" s="157">
        <v>0.12</v>
      </c>
    </row>
    <row r="105" spans="1:10">
      <c r="A105" s="157" t="s">
        <v>830</v>
      </c>
      <c r="B105" s="157" t="s">
        <v>1362</v>
      </c>
      <c r="C105" s="157" t="s">
        <v>1704</v>
      </c>
      <c r="D105" s="157" t="s">
        <v>1705</v>
      </c>
      <c r="E105" s="157" t="s">
        <v>1395</v>
      </c>
      <c r="F105" s="273" t="s">
        <v>1706</v>
      </c>
      <c r="G105" s="157">
        <v>-0.4</v>
      </c>
      <c r="H105" s="157" t="s">
        <v>1502</v>
      </c>
      <c r="I105" s="157" t="s">
        <v>1707</v>
      </c>
      <c r="J105" s="157">
        <v>0.1217</v>
      </c>
    </row>
    <row r="106" spans="1:10">
      <c r="A106" s="157" t="s">
        <v>830</v>
      </c>
      <c r="B106" s="157" t="s">
        <v>1116</v>
      </c>
      <c r="C106" s="157" t="s">
        <v>1115</v>
      </c>
      <c r="D106" s="157" t="s">
        <v>1114</v>
      </c>
      <c r="E106" s="157" t="s">
        <v>1395</v>
      </c>
      <c r="F106" s="273" t="s">
        <v>1708</v>
      </c>
      <c r="G106" s="157">
        <v>0.05882</v>
      </c>
      <c r="H106" s="157" t="s">
        <v>1443</v>
      </c>
      <c r="I106" s="157" t="s">
        <v>1709</v>
      </c>
      <c r="J106" s="157">
        <v>0.1377</v>
      </c>
    </row>
    <row r="107" spans="1:10">
      <c r="A107" s="157" t="s">
        <v>1382</v>
      </c>
      <c r="B107" s="157" t="s">
        <v>1383</v>
      </c>
      <c r="C107" s="157" t="s">
        <v>1710</v>
      </c>
      <c r="D107" s="157" t="s">
        <v>1711</v>
      </c>
      <c r="E107" s="157" t="s">
        <v>1395</v>
      </c>
      <c r="F107" s="273" t="s">
        <v>1598</v>
      </c>
      <c r="G107" s="157">
        <v>-0.03571</v>
      </c>
      <c r="H107" s="157" t="s">
        <v>1635</v>
      </c>
      <c r="I107" s="157" t="s">
        <v>1553</v>
      </c>
      <c r="J107" s="157">
        <v>0.1422</v>
      </c>
    </row>
    <row r="108" spans="1:10">
      <c r="A108" s="157" t="s">
        <v>1365</v>
      </c>
      <c r="B108" s="157" t="s">
        <v>1369</v>
      </c>
      <c r="C108" s="157" t="s">
        <v>1712</v>
      </c>
      <c r="D108" s="157" t="s">
        <v>1713</v>
      </c>
      <c r="E108" s="157" t="s">
        <v>1395</v>
      </c>
      <c r="F108" s="273" t="s">
        <v>1598</v>
      </c>
      <c r="G108" s="157">
        <v>-0.5</v>
      </c>
      <c r="H108" s="157" t="s">
        <v>1635</v>
      </c>
      <c r="I108" s="157" t="s">
        <v>1553</v>
      </c>
      <c r="J108" s="157">
        <v>0.1422</v>
      </c>
    </row>
    <row r="109" spans="1:10">
      <c r="A109" s="157" t="s">
        <v>811</v>
      </c>
      <c r="B109" s="157" t="s">
        <v>1381</v>
      </c>
      <c r="C109" s="157" t="s">
        <v>1714</v>
      </c>
      <c r="D109" s="157" t="s">
        <v>1715</v>
      </c>
      <c r="E109" s="157" t="s">
        <v>1395</v>
      </c>
      <c r="F109" s="273" t="s">
        <v>1598</v>
      </c>
      <c r="G109" s="157">
        <v>0.2308</v>
      </c>
      <c r="H109" s="157" t="s">
        <v>1635</v>
      </c>
      <c r="I109" s="157" t="s">
        <v>1553</v>
      </c>
      <c r="J109" s="157">
        <v>0.1422</v>
      </c>
    </row>
    <row r="110" spans="1:10">
      <c r="A110" s="157" t="s">
        <v>1347</v>
      </c>
      <c r="B110" s="157" t="s">
        <v>1355</v>
      </c>
      <c r="C110" s="157" t="s">
        <v>1716</v>
      </c>
      <c r="D110" s="157" t="s">
        <v>1717</v>
      </c>
      <c r="E110" s="157" t="s">
        <v>1395</v>
      </c>
      <c r="F110" s="273" t="s">
        <v>1598</v>
      </c>
      <c r="G110" s="157">
        <v>0.2308</v>
      </c>
      <c r="H110" s="157" t="s">
        <v>1635</v>
      </c>
      <c r="I110" s="157" t="s">
        <v>1553</v>
      </c>
      <c r="J110" s="157">
        <v>0.1422</v>
      </c>
    </row>
    <row r="111" spans="1:10">
      <c r="A111" s="157" t="s">
        <v>1365</v>
      </c>
      <c r="B111" s="157" t="s">
        <v>1368</v>
      </c>
      <c r="C111" s="157" t="s">
        <v>1718</v>
      </c>
      <c r="D111" s="157" t="s">
        <v>1719</v>
      </c>
      <c r="E111" s="157" t="s">
        <v>1395</v>
      </c>
      <c r="F111" s="273" t="s">
        <v>1598</v>
      </c>
      <c r="G111" s="157">
        <v>0.2308</v>
      </c>
      <c r="H111" s="157" t="s">
        <v>1635</v>
      </c>
      <c r="I111" s="157" t="s">
        <v>1553</v>
      </c>
      <c r="J111" s="157">
        <v>0.1422</v>
      </c>
    </row>
    <row r="112" spans="1:10">
      <c r="A112" s="157" t="s">
        <v>1347</v>
      </c>
      <c r="B112" s="157" t="s">
        <v>1355</v>
      </c>
      <c r="C112" s="157" t="s">
        <v>1720</v>
      </c>
      <c r="D112" s="157" t="s">
        <v>1721</v>
      </c>
      <c r="E112" s="157" t="s">
        <v>1395</v>
      </c>
      <c r="F112" s="273" t="s">
        <v>1598</v>
      </c>
      <c r="G112" s="157">
        <v>0.25</v>
      </c>
      <c r="H112" s="157" t="s">
        <v>1635</v>
      </c>
      <c r="I112" s="157" t="s">
        <v>1553</v>
      </c>
      <c r="J112" s="157">
        <v>0.1422</v>
      </c>
    </row>
    <row r="113" spans="1:10">
      <c r="A113" s="157" t="s">
        <v>1365</v>
      </c>
      <c r="B113" s="157" t="s">
        <v>1374</v>
      </c>
      <c r="C113" s="157" t="s">
        <v>1722</v>
      </c>
      <c r="D113" s="157" t="s">
        <v>1723</v>
      </c>
      <c r="E113" s="157" t="s">
        <v>1395</v>
      </c>
      <c r="F113" s="273" t="s">
        <v>1598</v>
      </c>
      <c r="G113" s="157">
        <v>0.25</v>
      </c>
      <c r="H113" s="157" t="s">
        <v>1635</v>
      </c>
      <c r="I113" s="157" t="s">
        <v>1553</v>
      </c>
      <c r="J113" s="157">
        <v>0.1422</v>
      </c>
    </row>
    <row r="114" spans="1:10">
      <c r="A114" s="157" t="s">
        <v>1365</v>
      </c>
      <c r="B114" s="157" t="s">
        <v>1375</v>
      </c>
      <c r="C114" s="157" t="s">
        <v>1724</v>
      </c>
      <c r="D114" s="157" t="s">
        <v>1725</v>
      </c>
      <c r="E114" s="157" t="s">
        <v>1395</v>
      </c>
      <c r="F114" s="273" t="s">
        <v>1598</v>
      </c>
      <c r="G114" s="157">
        <v>-0.1852</v>
      </c>
      <c r="H114" s="157" t="s">
        <v>1635</v>
      </c>
      <c r="I114" s="157" t="s">
        <v>1553</v>
      </c>
      <c r="J114" s="157">
        <v>0.1422</v>
      </c>
    </row>
    <row r="115" spans="1:10">
      <c r="A115" s="157" t="s">
        <v>1347</v>
      </c>
      <c r="B115" s="157" t="s">
        <v>1356</v>
      </c>
      <c r="C115" s="157" t="s">
        <v>1726</v>
      </c>
      <c r="D115" s="157" t="s">
        <v>1727</v>
      </c>
      <c r="E115" s="157" t="s">
        <v>1395</v>
      </c>
      <c r="F115" s="273" t="s">
        <v>1728</v>
      </c>
      <c r="G115" s="157">
        <v>0.07143</v>
      </c>
      <c r="H115" s="157" t="s">
        <v>1502</v>
      </c>
      <c r="I115" s="157" t="s">
        <v>1729</v>
      </c>
      <c r="J115" s="157">
        <v>0.1475</v>
      </c>
    </row>
    <row r="116" spans="1:10">
      <c r="A116" s="157" t="s">
        <v>830</v>
      </c>
      <c r="B116" s="157" t="s">
        <v>1357</v>
      </c>
      <c r="C116" s="157" t="s">
        <v>1730</v>
      </c>
      <c r="D116" s="157" t="s">
        <v>1731</v>
      </c>
      <c r="E116" s="157" t="s">
        <v>1395</v>
      </c>
      <c r="F116" s="273" t="s">
        <v>1497</v>
      </c>
      <c r="G116" s="157">
        <v>-0.03448</v>
      </c>
      <c r="H116" s="157" t="s">
        <v>1635</v>
      </c>
      <c r="I116" s="157" t="s">
        <v>1561</v>
      </c>
      <c r="J116" s="157">
        <v>0.1639</v>
      </c>
    </row>
    <row r="117" spans="1:10">
      <c r="A117" s="157" t="s">
        <v>1365</v>
      </c>
      <c r="B117" s="157" t="s">
        <v>1367</v>
      </c>
      <c r="C117" s="157" t="s">
        <v>1732</v>
      </c>
      <c r="D117" s="157" t="s">
        <v>1733</v>
      </c>
      <c r="E117" s="157" t="s">
        <v>1395</v>
      </c>
      <c r="F117" s="273" t="s">
        <v>1497</v>
      </c>
      <c r="G117" s="157">
        <v>-0.3333</v>
      </c>
      <c r="H117" s="157" t="s">
        <v>1635</v>
      </c>
      <c r="I117" s="157" t="s">
        <v>1561</v>
      </c>
      <c r="J117" s="157">
        <v>0.1639</v>
      </c>
    </row>
    <row r="118" spans="1:10">
      <c r="A118" s="157" t="s">
        <v>1365</v>
      </c>
      <c r="B118" s="157" t="s">
        <v>1367</v>
      </c>
      <c r="C118" s="157" t="s">
        <v>1734</v>
      </c>
      <c r="D118" s="157" t="s">
        <v>1735</v>
      </c>
      <c r="E118" s="157" t="s">
        <v>1395</v>
      </c>
      <c r="F118" s="273" t="s">
        <v>1497</v>
      </c>
      <c r="G118" s="157">
        <v>-0.5</v>
      </c>
      <c r="H118" s="157" t="s">
        <v>1635</v>
      </c>
      <c r="I118" s="157" t="s">
        <v>1561</v>
      </c>
      <c r="J118" s="157">
        <v>0.1639</v>
      </c>
    </row>
    <row r="119" spans="1:10">
      <c r="A119" s="157" t="s">
        <v>1347</v>
      </c>
      <c r="B119" s="157" t="s">
        <v>1355</v>
      </c>
      <c r="C119" s="157" t="s">
        <v>1736</v>
      </c>
      <c r="D119" s="157" t="s">
        <v>1737</v>
      </c>
      <c r="E119" s="157" t="s">
        <v>1395</v>
      </c>
      <c r="F119" s="273" t="s">
        <v>1497</v>
      </c>
      <c r="G119" s="157">
        <v>0.2</v>
      </c>
      <c r="H119" s="157" t="s">
        <v>1635</v>
      </c>
      <c r="I119" s="157" t="s">
        <v>1561</v>
      </c>
      <c r="J119" s="157">
        <v>0.1639</v>
      </c>
    </row>
    <row r="120" spans="1:10">
      <c r="A120" s="157" t="s">
        <v>811</v>
      </c>
      <c r="B120" s="157" t="s">
        <v>1381</v>
      </c>
      <c r="C120" s="157" t="s">
        <v>1738</v>
      </c>
      <c r="D120" s="157" t="s">
        <v>1739</v>
      </c>
      <c r="E120" s="157" t="s">
        <v>1395</v>
      </c>
      <c r="F120" s="273" t="s">
        <v>1497</v>
      </c>
      <c r="G120" s="157">
        <v>0.25</v>
      </c>
      <c r="H120" s="157" t="s">
        <v>1635</v>
      </c>
      <c r="I120" s="157" t="s">
        <v>1561</v>
      </c>
      <c r="J120" s="157">
        <v>0.1639</v>
      </c>
    </row>
    <row r="121" spans="1:10">
      <c r="A121" s="157" t="s">
        <v>1382</v>
      </c>
      <c r="B121" s="157" t="s">
        <v>1384</v>
      </c>
      <c r="C121" s="157" t="s">
        <v>1740</v>
      </c>
      <c r="D121" s="157" t="s">
        <v>1741</v>
      </c>
      <c r="E121" s="157" t="s">
        <v>1395</v>
      </c>
      <c r="F121" s="273" t="s">
        <v>1742</v>
      </c>
      <c r="G121" s="157">
        <v>-0.3333</v>
      </c>
      <c r="H121" s="157" t="s">
        <v>1502</v>
      </c>
      <c r="I121" s="157" t="s">
        <v>1439</v>
      </c>
      <c r="J121" s="157">
        <v>0.1653</v>
      </c>
    </row>
    <row r="122" spans="1:10">
      <c r="A122" s="157" t="s">
        <v>830</v>
      </c>
      <c r="B122" s="157" t="s">
        <v>1360</v>
      </c>
      <c r="C122" s="157" t="s">
        <v>1743</v>
      </c>
      <c r="D122" s="157" t="s">
        <v>1744</v>
      </c>
      <c r="E122" s="157" t="s">
        <v>1395</v>
      </c>
      <c r="F122" s="273" t="s">
        <v>1742</v>
      </c>
      <c r="G122" s="157">
        <v>-1</v>
      </c>
      <c r="H122" s="157" t="s">
        <v>1502</v>
      </c>
      <c r="I122" s="157" t="s">
        <v>1439</v>
      </c>
      <c r="J122" s="157">
        <v>0.1653</v>
      </c>
    </row>
    <row r="123" spans="1:10">
      <c r="A123" s="157" t="s">
        <v>830</v>
      </c>
      <c r="B123" s="157" t="s">
        <v>1363</v>
      </c>
      <c r="C123" s="157" t="s">
        <v>1745</v>
      </c>
      <c r="D123" s="157" t="s">
        <v>1746</v>
      </c>
      <c r="E123" s="157" t="s">
        <v>1395</v>
      </c>
      <c r="F123" s="273" t="s">
        <v>1747</v>
      </c>
      <c r="G123" s="157">
        <v>-1</v>
      </c>
      <c r="H123" s="157" t="s">
        <v>1464</v>
      </c>
      <c r="I123" s="157" t="s">
        <v>1407</v>
      </c>
      <c r="J123" s="157">
        <v>0.1794</v>
      </c>
    </row>
    <row r="124" spans="1:10">
      <c r="A124" s="157" t="s">
        <v>830</v>
      </c>
      <c r="B124" s="157" t="s">
        <v>1363</v>
      </c>
      <c r="C124" s="157" t="s">
        <v>1748</v>
      </c>
      <c r="D124" s="157" t="s">
        <v>1749</v>
      </c>
      <c r="E124" s="157" t="s">
        <v>1395</v>
      </c>
      <c r="F124" s="273" t="s">
        <v>1750</v>
      </c>
      <c r="G124" s="157">
        <v>-0.375</v>
      </c>
      <c r="H124" s="157" t="s">
        <v>1448</v>
      </c>
      <c r="I124" s="157" t="s">
        <v>1751</v>
      </c>
      <c r="J124" s="157">
        <v>0.1807</v>
      </c>
    </row>
    <row r="125" spans="1:10">
      <c r="A125" s="157" t="s">
        <v>1347</v>
      </c>
      <c r="B125" s="157" t="s">
        <v>1353</v>
      </c>
      <c r="C125" s="157" t="s">
        <v>1752</v>
      </c>
      <c r="D125" s="157" t="s">
        <v>1753</v>
      </c>
      <c r="E125" s="157" t="s">
        <v>1395</v>
      </c>
      <c r="F125" s="157">
        <v>0.125</v>
      </c>
      <c r="G125" s="157">
        <v>-0.3333</v>
      </c>
      <c r="H125" s="157" t="s">
        <v>1635</v>
      </c>
      <c r="I125" s="157" t="s">
        <v>1465</v>
      </c>
      <c r="J125" s="157">
        <v>0.185</v>
      </c>
    </row>
    <row r="126" spans="1:10">
      <c r="A126" s="157" t="s">
        <v>1347</v>
      </c>
      <c r="B126" s="157" t="s">
        <v>1348</v>
      </c>
      <c r="C126" s="157" t="s">
        <v>1754</v>
      </c>
      <c r="D126" s="157" t="s">
        <v>1755</v>
      </c>
      <c r="E126" s="157" t="s">
        <v>1395</v>
      </c>
      <c r="F126" s="157">
        <v>0.125</v>
      </c>
      <c r="G126" s="157">
        <v>-0.5</v>
      </c>
      <c r="H126" s="157" t="s">
        <v>1635</v>
      </c>
      <c r="I126" s="157" t="s">
        <v>1465</v>
      </c>
      <c r="J126" s="157">
        <v>0.185</v>
      </c>
    </row>
    <row r="127" spans="1:10">
      <c r="A127" s="157" t="s">
        <v>1365</v>
      </c>
      <c r="B127" s="157" t="s">
        <v>1367</v>
      </c>
      <c r="C127" s="157" t="s">
        <v>1756</v>
      </c>
      <c r="D127" s="157" t="s">
        <v>1757</v>
      </c>
      <c r="E127" s="157" t="s">
        <v>1395</v>
      </c>
      <c r="F127" s="157">
        <v>0.125</v>
      </c>
      <c r="G127" s="157">
        <v>-1</v>
      </c>
      <c r="H127" s="157" t="s">
        <v>1635</v>
      </c>
      <c r="I127" s="157" t="s">
        <v>1465</v>
      </c>
      <c r="J127" s="157">
        <v>0.185</v>
      </c>
    </row>
    <row r="128" spans="1:10">
      <c r="A128" s="157" t="s">
        <v>1347</v>
      </c>
      <c r="B128" s="157" t="s">
        <v>1355</v>
      </c>
      <c r="C128" s="157" t="s">
        <v>1758</v>
      </c>
      <c r="D128" s="157" t="s">
        <v>1759</v>
      </c>
      <c r="E128" s="157" t="s">
        <v>1395</v>
      </c>
      <c r="F128" s="157">
        <v>0.125</v>
      </c>
      <c r="G128" s="157">
        <v>0.2308</v>
      </c>
      <c r="H128" s="157" t="s">
        <v>1635</v>
      </c>
      <c r="I128" s="157" t="s">
        <v>1465</v>
      </c>
      <c r="J128" s="157">
        <v>0.185</v>
      </c>
    </row>
    <row r="129" spans="1:10">
      <c r="A129" s="157" t="s">
        <v>1347</v>
      </c>
      <c r="B129" s="157" t="s">
        <v>1352</v>
      </c>
      <c r="C129" s="157" t="s">
        <v>1760</v>
      </c>
      <c r="D129" s="157" t="s">
        <v>1761</v>
      </c>
      <c r="E129" s="157" t="s">
        <v>1395</v>
      </c>
      <c r="F129" s="157">
        <v>0.125</v>
      </c>
      <c r="G129" s="157">
        <v>0.2308</v>
      </c>
      <c r="H129" s="157" t="s">
        <v>1635</v>
      </c>
      <c r="I129" s="157" t="s">
        <v>1465</v>
      </c>
      <c r="J129" s="157">
        <v>0.185</v>
      </c>
    </row>
    <row r="130" spans="1:10">
      <c r="A130" s="157" t="s">
        <v>1365</v>
      </c>
      <c r="B130" s="157" t="s">
        <v>1367</v>
      </c>
      <c r="C130" s="157" t="s">
        <v>1762</v>
      </c>
      <c r="D130" s="157" t="s">
        <v>1763</v>
      </c>
      <c r="E130" s="157" t="s">
        <v>1395</v>
      </c>
      <c r="F130" s="273" t="s">
        <v>1764</v>
      </c>
      <c r="G130" s="157">
        <v>-0.3333</v>
      </c>
      <c r="H130" s="157" t="s">
        <v>1635</v>
      </c>
      <c r="I130" s="157" t="s">
        <v>1484</v>
      </c>
      <c r="J130" s="157">
        <v>0.2056</v>
      </c>
    </row>
    <row r="131" spans="1:10">
      <c r="A131" s="157" t="s">
        <v>830</v>
      </c>
      <c r="B131" s="157" t="s">
        <v>1357</v>
      </c>
      <c r="C131" s="157" t="s">
        <v>1765</v>
      </c>
      <c r="D131" s="157" t="s">
        <v>1766</v>
      </c>
      <c r="E131" s="157" t="s">
        <v>1395</v>
      </c>
      <c r="F131" s="273" t="s">
        <v>1764</v>
      </c>
      <c r="G131" s="157">
        <v>-1</v>
      </c>
      <c r="H131" s="157" t="s">
        <v>1635</v>
      </c>
      <c r="I131" s="157" t="s">
        <v>1484</v>
      </c>
      <c r="J131" s="157">
        <v>0.2056</v>
      </c>
    </row>
    <row r="132" spans="1:10">
      <c r="A132" s="157" t="s">
        <v>830</v>
      </c>
      <c r="B132" s="157" t="s">
        <v>1357</v>
      </c>
      <c r="C132" s="157" t="s">
        <v>1767</v>
      </c>
      <c r="D132" s="157" t="s">
        <v>1768</v>
      </c>
      <c r="E132" s="157" t="s">
        <v>1395</v>
      </c>
      <c r="F132" s="273" t="s">
        <v>1764</v>
      </c>
      <c r="G132" s="157">
        <v>1</v>
      </c>
      <c r="H132" s="157" t="s">
        <v>1635</v>
      </c>
      <c r="I132" s="157" t="s">
        <v>1484</v>
      </c>
      <c r="J132" s="157">
        <v>0.2056</v>
      </c>
    </row>
    <row r="133" spans="1:10">
      <c r="A133" s="157" t="s">
        <v>1365</v>
      </c>
      <c r="B133" s="157" t="s">
        <v>1372</v>
      </c>
      <c r="C133" s="157" t="s">
        <v>1769</v>
      </c>
      <c r="D133" s="157" t="s">
        <v>1770</v>
      </c>
      <c r="E133" s="157" t="s">
        <v>1395</v>
      </c>
      <c r="F133" s="273" t="s">
        <v>1764</v>
      </c>
      <c r="G133" s="157">
        <v>0.2</v>
      </c>
      <c r="H133" s="157" t="s">
        <v>1635</v>
      </c>
      <c r="I133" s="157" t="s">
        <v>1484</v>
      </c>
      <c r="J133" s="157">
        <v>0.2056</v>
      </c>
    </row>
    <row r="134" spans="1:10">
      <c r="A134" s="157" t="s">
        <v>1347</v>
      </c>
      <c r="B134" s="157" t="s">
        <v>1355</v>
      </c>
      <c r="C134" s="157" t="s">
        <v>1771</v>
      </c>
      <c r="D134" s="157" t="s">
        <v>1772</v>
      </c>
      <c r="E134" s="157" t="s">
        <v>1395</v>
      </c>
      <c r="F134" s="273" t="s">
        <v>1764</v>
      </c>
      <c r="G134" s="157">
        <v>0.2308</v>
      </c>
      <c r="H134" s="157" t="s">
        <v>1635</v>
      </c>
      <c r="I134" s="157" t="s">
        <v>1484</v>
      </c>
      <c r="J134" s="157">
        <v>0.2056</v>
      </c>
    </row>
    <row r="135" spans="1:10">
      <c r="A135" s="157" t="s">
        <v>811</v>
      </c>
      <c r="B135" s="157" t="s">
        <v>1381</v>
      </c>
      <c r="C135" s="157" t="s">
        <v>1773</v>
      </c>
      <c r="D135" s="157" t="s">
        <v>1774</v>
      </c>
      <c r="E135" s="157" t="s">
        <v>1395</v>
      </c>
      <c r="F135" s="273" t="s">
        <v>1764</v>
      </c>
      <c r="G135" s="157">
        <v>0.25</v>
      </c>
      <c r="H135" s="157" t="s">
        <v>1635</v>
      </c>
      <c r="I135" s="157" t="s">
        <v>1484</v>
      </c>
      <c r="J135" s="157">
        <v>0.2056</v>
      </c>
    </row>
    <row r="136" spans="1:10">
      <c r="A136" s="157" t="s">
        <v>1347</v>
      </c>
      <c r="B136" s="157" t="s">
        <v>1353</v>
      </c>
      <c r="C136" s="157" t="s">
        <v>1775</v>
      </c>
      <c r="D136" s="157" t="s">
        <v>1776</v>
      </c>
      <c r="E136" s="157" t="s">
        <v>1395</v>
      </c>
      <c r="F136" s="273" t="s">
        <v>1777</v>
      </c>
      <c r="G136" s="157">
        <v>0.2222</v>
      </c>
      <c r="H136" s="157" t="s">
        <v>1502</v>
      </c>
      <c r="I136" s="157" t="s">
        <v>1498</v>
      </c>
      <c r="J136" s="157">
        <v>0.2206</v>
      </c>
    </row>
    <row r="137" spans="1:10">
      <c r="A137" s="157" t="s">
        <v>1347</v>
      </c>
      <c r="B137" s="157" t="s">
        <v>1356</v>
      </c>
      <c r="C137" s="157" t="s">
        <v>1778</v>
      </c>
      <c r="D137" s="157" t="s">
        <v>1779</v>
      </c>
      <c r="E137" s="157" t="s">
        <v>1395</v>
      </c>
      <c r="F137" s="157">
        <v>0.1</v>
      </c>
      <c r="G137" s="157">
        <v>-0.2</v>
      </c>
      <c r="H137" s="157" t="s">
        <v>1635</v>
      </c>
      <c r="I137" s="157" t="s">
        <v>1494</v>
      </c>
      <c r="J137" s="157">
        <v>0.2257</v>
      </c>
    </row>
    <row r="138" spans="1:10">
      <c r="A138" s="157" t="s">
        <v>1365</v>
      </c>
      <c r="B138" s="157" t="s">
        <v>1367</v>
      </c>
      <c r="C138" s="157" t="s">
        <v>1780</v>
      </c>
      <c r="D138" s="157" t="s">
        <v>1781</v>
      </c>
      <c r="E138" s="157" t="s">
        <v>1395</v>
      </c>
      <c r="F138" s="157">
        <v>0.1</v>
      </c>
      <c r="G138" s="157">
        <v>-0.3333</v>
      </c>
      <c r="H138" s="157" t="s">
        <v>1635</v>
      </c>
      <c r="I138" s="157" t="s">
        <v>1494</v>
      </c>
      <c r="J138" s="157">
        <v>0.2257</v>
      </c>
    </row>
    <row r="139" spans="1:10">
      <c r="A139" s="157" t="s">
        <v>1382</v>
      </c>
      <c r="B139" s="157" t="s">
        <v>1384</v>
      </c>
      <c r="C139" s="157" t="s">
        <v>1782</v>
      </c>
      <c r="D139" s="157" t="s">
        <v>1783</v>
      </c>
      <c r="E139" s="157" t="s">
        <v>1395</v>
      </c>
      <c r="F139" s="157">
        <v>0.1</v>
      </c>
      <c r="G139" s="157">
        <v>0.1667</v>
      </c>
      <c r="H139" s="157" t="s">
        <v>1635</v>
      </c>
      <c r="I139" s="157" t="s">
        <v>1494</v>
      </c>
      <c r="J139" s="157">
        <v>0.2257</v>
      </c>
    </row>
    <row r="140" spans="1:10">
      <c r="A140" s="157" t="s">
        <v>1365</v>
      </c>
      <c r="B140" s="157" t="s">
        <v>1366</v>
      </c>
      <c r="C140" s="157" t="s">
        <v>1784</v>
      </c>
      <c r="D140" s="157" t="s">
        <v>1785</v>
      </c>
      <c r="E140" s="157" t="s">
        <v>1395</v>
      </c>
      <c r="F140" s="157">
        <v>0.1</v>
      </c>
      <c r="G140" s="157">
        <v>1</v>
      </c>
      <c r="H140" s="157" t="s">
        <v>1635</v>
      </c>
      <c r="I140" s="157" t="s">
        <v>1494</v>
      </c>
      <c r="J140" s="157">
        <v>0.2257</v>
      </c>
    </row>
    <row r="141" spans="1:10">
      <c r="A141" s="157" t="s">
        <v>1347</v>
      </c>
      <c r="B141" s="157" t="s">
        <v>1349</v>
      </c>
      <c r="C141" s="157" t="s">
        <v>1786</v>
      </c>
      <c r="D141" s="157" t="s">
        <v>1787</v>
      </c>
      <c r="E141" s="157" t="s">
        <v>1395</v>
      </c>
      <c r="F141" s="157">
        <v>0.1</v>
      </c>
      <c r="G141" s="157">
        <v>0.25</v>
      </c>
      <c r="H141" s="157" t="s">
        <v>1635</v>
      </c>
      <c r="I141" s="157" t="s">
        <v>1494</v>
      </c>
      <c r="J141" s="157">
        <v>0.2257</v>
      </c>
    </row>
    <row r="142" spans="1:10">
      <c r="A142" s="157" t="s">
        <v>1365</v>
      </c>
      <c r="B142" s="157" t="s">
        <v>1368</v>
      </c>
      <c r="C142" s="157" t="s">
        <v>1788</v>
      </c>
      <c r="D142" s="157" t="s">
        <v>1789</v>
      </c>
      <c r="E142" s="157" t="s">
        <v>1395</v>
      </c>
      <c r="F142" s="157">
        <v>0.1</v>
      </c>
      <c r="G142" s="157">
        <v>0.25</v>
      </c>
      <c r="H142" s="157" t="s">
        <v>1635</v>
      </c>
      <c r="I142" s="157" t="s">
        <v>1494</v>
      </c>
      <c r="J142" s="157">
        <v>0.2257</v>
      </c>
    </row>
    <row r="143" spans="1:10">
      <c r="A143" s="157" t="s">
        <v>1347</v>
      </c>
      <c r="B143" s="157" t="s">
        <v>1356</v>
      </c>
      <c r="C143" s="157" t="s">
        <v>1790</v>
      </c>
      <c r="D143" s="157" t="s">
        <v>1791</v>
      </c>
      <c r="E143" s="157" t="s">
        <v>1395</v>
      </c>
      <c r="F143" s="273" t="s">
        <v>1792</v>
      </c>
      <c r="G143" s="157">
        <v>-0.1176</v>
      </c>
      <c r="H143" s="157" t="s">
        <v>1443</v>
      </c>
      <c r="I143" s="157" t="s">
        <v>1793</v>
      </c>
      <c r="J143" s="157">
        <v>0.2284</v>
      </c>
    </row>
    <row r="144" spans="1:10">
      <c r="A144" s="157" t="s">
        <v>1377</v>
      </c>
      <c r="B144" s="157" t="s">
        <v>1378</v>
      </c>
      <c r="C144" s="157" t="s">
        <v>1794</v>
      </c>
      <c r="D144" s="157" t="s">
        <v>1795</v>
      </c>
      <c r="E144" s="157" t="s">
        <v>1395</v>
      </c>
      <c r="F144" s="273" t="s">
        <v>1631</v>
      </c>
      <c r="G144" s="157">
        <v>-0.3333</v>
      </c>
      <c r="H144" s="157" t="s">
        <v>1635</v>
      </c>
      <c r="I144" s="157" t="s">
        <v>1444</v>
      </c>
      <c r="J144" s="157">
        <v>0.2453</v>
      </c>
    </row>
    <row r="145" spans="1:10">
      <c r="A145" s="157" t="s">
        <v>1365</v>
      </c>
      <c r="B145" s="157" t="s">
        <v>1374</v>
      </c>
      <c r="C145" s="157" t="s">
        <v>1796</v>
      </c>
      <c r="D145" s="157" t="s">
        <v>1797</v>
      </c>
      <c r="E145" s="157" t="s">
        <v>1395</v>
      </c>
      <c r="F145" s="273" t="s">
        <v>1631</v>
      </c>
      <c r="G145" s="157">
        <v>0.5</v>
      </c>
      <c r="H145" s="157" t="s">
        <v>1635</v>
      </c>
      <c r="I145" s="157" t="s">
        <v>1444</v>
      </c>
      <c r="J145" s="157">
        <v>0.2453</v>
      </c>
    </row>
    <row r="146" spans="1:10">
      <c r="A146" s="157" t="s">
        <v>1347</v>
      </c>
      <c r="B146" s="157" t="s">
        <v>1355</v>
      </c>
      <c r="C146" s="157" t="s">
        <v>1798</v>
      </c>
      <c r="D146" s="157" t="s">
        <v>1799</v>
      </c>
      <c r="E146" s="157" t="s">
        <v>1395</v>
      </c>
      <c r="F146" s="273" t="s">
        <v>1631</v>
      </c>
      <c r="G146" s="157">
        <v>-0.5</v>
      </c>
      <c r="H146" s="157" t="s">
        <v>1635</v>
      </c>
      <c r="I146" s="157" t="s">
        <v>1444</v>
      </c>
      <c r="J146" s="157">
        <v>0.2453</v>
      </c>
    </row>
    <row r="147" spans="1:10">
      <c r="A147" s="157" t="s">
        <v>1347</v>
      </c>
      <c r="B147" s="157" t="s">
        <v>1351</v>
      </c>
      <c r="C147" s="157" t="s">
        <v>1800</v>
      </c>
      <c r="D147" s="157" t="s">
        <v>1801</v>
      </c>
      <c r="E147" s="157" t="s">
        <v>1395</v>
      </c>
      <c r="F147" s="273" t="s">
        <v>1631</v>
      </c>
      <c r="G147" s="157">
        <v>0.2308</v>
      </c>
      <c r="H147" s="157" t="s">
        <v>1635</v>
      </c>
      <c r="I147" s="157" t="s">
        <v>1444</v>
      </c>
      <c r="J147" s="157">
        <v>0.2453</v>
      </c>
    </row>
    <row r="148" spans="1:10">
      <c r="A148" s="157" t="s">
        <v>811</v>
      </c>
      <c r="B148" s="157" t="s">
        <v>1381</v>
      </c>
      <c r="C148" s="157" t="s">
        <v>1802</v>
      </c>
      <c r="D148" s="157" t="s">
        <v>1803</v>
      </c>
      <c r="E148" s="157" t="s">
        <v>1395</v>
      </c>
      <c r="F148" s="273" t="s">
        <v>1631</v>
      </c>
      <c r="G148" s="157">
        <v>0.25</v>
      </c>
      <c r="H148" s="157" t="s">
        <v>1635</v>
      </c>
      <c r="I148" s="157" t="s">
        <v>1444</v>
      </c>
      <c r="J148" s="157">
        <v>0.2453</v>
      </c>
    </row>
    <row r="149" spans="1:10">
      <c r="A149" s="157" t="s">
        <v>1347</v>
      </c>
      <c r="B149" s="157" t="s">
        <v>1355</v>
      </c>
      <c r="C149" s="157" t="s">
        <v>1804</v>
      </c>
      <c r="D149" s="157" t="s">
        <v>1805</v>
      </c>
      <c r="E149" s="157" t="s">
        <v>1395</v>
      </c>
      <c r="F149" s="273" t="s">
        <v>1631</v>
      </c>
      <c r="G149" s="157">
        <v>0.25</v>
      </c>
      <c r="H149" s="157" t="s">
        <v>1635</v>
      </c>
      <c r="I149" s="157" t="s">
        <v>1444</v>
      </c>
      <c r="J149" s="157">
        <v>0.2453</v>
      </c>
    </row>
    <row r="150" spans="1:10">
      <c r="A150" s="157" t="s">
        <v>830</v>
      </c>
      <c r="B150" s="157" t="s">
        <v>1116</v>
      </c>
      <c r="C150" s="157" t="s">
        <v>1806</v>
      </c>
      <c r="D150" s="157" t="s">
        <v>1807</v>
      </c>
      <c r="E150" s="157" t="s">
        <v>1395</v>
      </c>
      <c r="F150" s="273" t="s">
        <v>1808</v>
      </c>
      <c r="G150" s="157">
        <v>-0.3333</v>
      </c>
      <c r="H150" s="157" t="s">
        <v>1502</v>
      </c>
      <c r="I150" s="157" t="s">
        <v>1570</v>
      </c>
      <c r="J150" s="157">
        <v>0.2488</v>
      </c>
    </row>
    <row r="151" spans="1:10">
      <c r="A151" s="157" t="s">
        <v>1347</v>
      </c>
      <c r="B151" s="157" t="s">
        <v>1356</v>
      </c>
      <c r="C151" s="157" t="s">
        <v>1809</v>
      </c>
      <c r="D151" s="157" t="s">
        <v>1810</v>
      </c>
      <c r="E151" s="157" t="s">
        <v>1395</v>
      </c>
      <c r="F151" s="273" t="s">
        <v>1811</v>
      </c>
      <c r="G151" s="157">
        <v>-0.25</v>
      </c>
      <c r="H151" s="157" t="s">
        <v>1502</v>
      </c>
      <c r="I151" s="157" t="s">
        <v>1657</v>
      </c>
      <c r="J151" s="157">
        <v>0.2582</v>
      </c>
    </row>
    <row r="152" spans="1:10">
      <c r="A152" s="157" t="s">
        <v>1347</v>
      </c>
      <c r="B152" s="157" t="s">
        <v>1355</v>
      </c>
      <c r="C152" s="157" t="s">
        <v>1812</v>
      </c>
      <c r="D152" s="157" t="s">
        <v>1813</v>
      </c>
      <c r="E152" s="157" t="s">
        <v>1395</v>
      </c>
      <c r="F152" s="273" t="s">
        <v>1706</v>
      </c>
      <c r="G152" s="157">
        <v>0.1875</v>
      </c>
      <c r="H152" s="157" t="s">
        <v>1635</v>
      </c>
      <c r="I152" s="157" t="s">
        <v>1599</v>
      </c>
      <c r="J152" s="157">
        <v>0.2644</v>
      </c>
    </row>
    <row r="153" spans="1:10">
      <c r="A153" s="157" t="s">
        <v>1347</v>
      </c>
      <c r="B153" s="157" t="s">
        <v>1354</v>
      </c>
      <c r="C153" s="157" t="s">
        <v>1814</v>
      </c>
      <c r="D153" s="157" t="s">
        <v>1815</v>
      </c>
      <c r="E153" s="157" t="s">
        <v>1395</v>
      </c>
      <c r="F153" s="273" t="s">
        <v>1706</v>
      </c>
      <c r="G153" s="157">
        <v>0.2308</v>
      </c>
      <c r="H153" s="157" t="s">
        <v>1635</v>
      </c>
      <c r="I153" s="157" t="s">
        <v>1599</v>
      </c>
      <c r="J153" s="157">
        <v>0.2644</v>
      </c>
    </row>
    <row r="154" spans="1:10">
      <c r="A154" s="157" t="s">
        <v>1347</v>
      </c>
      <c r="B154" s="157" t="s">
        <v>1354</v>
      </c>
      <c r="C154" s="157" t="s">
        <v>1816</v>
      </c>
      <c r="D154" s="157" t="s">
        <v>1817</v>
      </c>
      <c r="E154" s="157" t="s">
        <v>1395</v>
      </c>
      <c r="F154" s="273" t="s">
        <v>1706</v>
      </c>
      <c r="G154" s="157">
        <v>0.25</v>
      </c>
      <c r="H154" s="157" t="s">
        <v>1635</v>
      </c>
      <c r="I154" s="157" t="s">
        <v>1599</v>
      </c>
      <c r="J154" s="157">
        <v>0.2644</v>
      </c>
    </row>
    <row r="155" spans="1:10">
      <c r="A155" s="157" t="s">
        <v>830</v>
      </c>
      <c r="B155" s="157" t="s">
        <v>1363</v>
      </c>
      <c r="C155" s="157" t="s">
        <v>1818</v>
      </c>
      <c r="D155" s="157" t="s">
        <v>1819</v>
      </c>
      <c r="E155" s="157" t="s">
        <v>1395</v>
      </c>
      <c r="F155" s="273" t="s">
        <v>1820</v>
      </c>
      <c r="G155" s="157">
        <v>0</v>
      </c>
      <c r="H155" s="157" t="s">
        <v>1502</v>
      </c>
      <c r="I155" s="157" t="s">
        <v>1821</v>
      </c>
      <c r="J155" s="157">
        <v>0.2771</v>
      </c>
    </row>
    <row r="156" spans="1:10">
      <c r="A156" s="157" t="s">
        <v>1347</v>
      </c>
      <c r="B156" s="157" t="s">
        <v>1351</v>
      </c>
      <c r="C156" s="157" t="s">
        <v>1822</v>
      </c>
      <c r="D156" s="157" t="s">
        <v>1823</v>
      </c>
      <c r="E156" s="157" t="s">
        <v>1395</v>
      </c>
      <c r="F156" s="273" t="s">
        <v>1656</v>
      </c>
      <c r="G156" s="157">
        <v>0.25</v>
      </c>
      <c r="H156" s="157" t="s">
        <v>1635</v>
      </c>
      <c r="I156" s="157" t="s">
        <v>1609</v>
      </c>
      <c r="J156" s="157">
        <v>0.283</v>
      </c>
    </row>
    <row r="157" spans="1:10">
      <c r="A157" s="157" t="s">
        <v>1365</v>
      </c>
      <c r="B157" s="157" t="s">
        <v>1369</v>
      </c>
      <c r="C157" s="157" t="s">
        <v>1824</v>
      </c>
      <c r="D157" s="157" t="s">
        <v>1825</v>
      </c>
      <c r="E157" s="157" t="s">
        <v>1395</v>
      </c>
      <c r="F157" s="273" t="s">
        <v>1664</v>
      </c>
      <c r="G157" s="157">
        <v>-0.25</v>
      </c>
      <c r="H157" s="157" t="s">
        <v>1635</v>
      </c>
      <c r="I157" s="157" t="s">
        <v>1622</v>
      </c>
      <c r="J157" s="157">
        <v>0.3011</v>
      </c>
    </row>
    <row r="158" spans="1:10">
      <c r="A158" s="157" t="s">
        <v>1347</v>
      </c>
      <c r="B158" s="157" t="s">
        <v>1351</v>
      </c>
      <c r="C158" s="157" t="s">
        <v>1826</v>
      </c>
      <c r="D158" s="157" t="s">
        <v>1827</v>
      </c>
      <c r="E158" s="157" t="s">
        <v>1395</v>
      </c>
      <c r="F158" s="273" t="s">
        <v>1664</v>
      </c>
      <c r="G158" s="157">
        <v>0.1765</v>
      </c>
      <c r="H158" s="157" t="s">
        <v>1635</v>
      </c>
      <c r="I158" s="157" t="s">
        <v>1622</v>
      </c>
      <c r="J158" s="157">
        <v>0.3011</v>
      </c>
    </row>
    <row r="159" spans="1:10">
      <c r="A159" s="157" t="s">
        <v>1365</v>
      </c>
      <c r="B159" s="157" t="s">
        <v>1374</v>
      </c>
      <c r="C159" s="157" t="s">
        <v>1828</v>
      </c>
      <c r="D159" s="157" t="s">
        <v>1829</v>
      </c>
      <c r="E159" s="157" t="s">
        <v>1395</v>
      </c>
      <c r="F159" s="273" t="s">
        <v>1664</v>
      </c>
      <c r="G159" s="157">
        <v>0.2308</v>
      </c>
      <c r="H159" s="157" t="s">
        <v>1635</v>
      </c>
      <c r="I159" s="157" t="s">
        <v>1622</v>
      </c>
      <c r="J159" s="157">
        <v>0.3011</v>
      </c>
    </row>
    <row r="160" spans="1:10">
      <c r="A160" s="157" t="s">
        <v>811</v>
      </c>
      <c r="B160" s="157" t="s">
        <v>1381</v>
      </c>
      <c r="C160" s="157" t="s">
        <v>1830</v>
      </c>
      <c r="D160" s="157" t="s">
        <v>1831</v>
      </c>
      <c r="E160" s="157" t="s">
        <v>1395</v>
      </c>
      <c r="F160" s="273" t="s">
        <v>1832</v>
      </c>
      <c r="G160" s="157">
        <v>0.25</v>
      </c>
      <c r="H160" s="157" t="s">
        <v>1635</v>
      </c>
      <c r="I160" s="157" t="s">
        <v>1525</v>
      </c>
      <c r="J160" s="157">
        <v>0.3188</v>
      </c>
    </row>
    <row r="161" spans="1:10">
      <c r="A161" s="157" t="s">
        <v>1347</v>
      </c>
      <c r="B161" s="157" t="s">
        <v>1356</v>
      </c>
      <c r="C161" s="157" t="s">
        <v>1833</v>
      </c>
      <c r="D161" s="157" t="s">
        <v>1834</v>
      </c>
      <c r="E161" s="157" t="s">
        <v>1395</v>
      </c>
      <c r="F161" s="273" t="s">
        <v>1832</v>
      </c>
      <c r="G161" s="157">
        <v>0.25</v>
      </c>
      <c r="H161" s="157" t="s">
        <v>1635</v>
      </c>
      <c r="I161" s="157" t="s">
        <v>1525</v>
      </c>
      <c r="J161" s="157">
        <v>0.3188</v>
      </c>
    </row>
    <row r="162" spans="1:10">
      <c r="A162" s="157" t="s">
        <v>830</v>
      </c>
      <c r="B162" s="157" t="s">
        <v>1363</v>
      </c>
      <c r="C162" s="157" t="s">
        <v>1835</v>
      </c>
      <c r="D162" s="157" t="s">
        <v>1836</v>
      </c>
      <c r="E162" s="157" t="s">
        <v>1395</v>
      </c>
      <c r="F162" s="273" t="s">
        <v>1837</v>
      </c>
      <c r="G162" s="157">
        <v>-0.75</v>
      </c>
      <c r="H162" s="157" t="s">
        <v>1502</v>
      </c>
      <c r="I162" s="157" t="s">
        <v>1838</v>
      </c>
      <c r="J162" s="157">
        <v>0.3241</v>
      </c>
    </row>
    <row r="163" spans="1:10">
      <c r="A163" s="157" t="s">
        <v>830</v>
      </c>
      <c r="B163" s="157" t="s">
        <v>1116</v>
      </c>
      <c r="C163" s="157" t="s">
        <v>1839</v>
      </c>
      <c r="D163" s="157" t="s">
        <v>1840</v>
      </c>
      <c r="E163" s="157" t="s">
        <v>1395</v>
      </c>
      <c r="F163" s="273" t="s">
        <v>1841</v>
      </c>
      <c r="G163" s="157">
        <v>-0.2857</v>
      </c>
      <c r="H163" s="157" t="s">
        <v>1502</v>
      </c>
      <c r="I163" s="157" t="s">
        <v>1412</v>
      </c>
      <c r="J163" s="157">
        <v>0.3334</v>
      </c>
    </row>
    <row r="164" spans="1:10">
      <c r="A164" s="157" t="s">
        <v>830</v>
      </c>
      <c r="B164" s="157" t="s">
        <v>1363</v>
      </c>
      <c r="C164" s="157" t="s">
        <v>1842</v>
      </c>
      <c r="D164" s="157" t="s">
        <v>1843</v>
      </c>
      <c r="E164" s="157" t="s">
        <v>1395</v>
      </c>
      <c r="F164" s="273" t="s">
        <v>1841</v>
      </c>
      <c r="G164" s="157">
        <v>-1</v>
      </c>
      <c r="H164" s="157" t="s">
        <v>1502</v>
      </c>
      <c r="I164" s="157" t="s">
        <v>1412</v>
      </c>
      <c r="J164" s="157">
        <v>0.3334</v>
      </c>
    </row>
    <row r="165" spans="1:10">
      <c r="A165" s="157" t="s">
        <v>1347</v>
      </c>
      <c r="B165" s="157" t="s">
        <v>1349</v>
      </c>
      <c r="C165" s="157" t="s">
        <v>1844</v>
      </c>
      <c r="D165" s="157" t="s">
        <v>1845</v>
      </c>
      <c r="E165" s="157" t="s">
        <v>1395</v>
      </c>
      <c r="F165" s="157">
        <v>0.0625</v>
      </c>
      <c r="G165" s="157">
        <v>0.2143</v>
      </c>
      <c r="H165" s="157" t="s">
        <v>1635</v>
      </c>
      <c r="I165" s="157" t="s">
        <v>1535</v>
      </c>
      <c r="J165" s="157">
        <v>0.3361</v>
      </c>
    </row>
    <row r="166" spans="1:10">
      <c r="A166" s="157" t="s">
        <v>830</v>
      </c>
      <c r="B166" s="157" t="s">
        <v>1364</v>
      </c>
      <c r="C166" s="157" t="s">
        <v>1846</v>
      </c>
      <c r="D166" s="157" t="s">
        <v>1847</v>
      </c>
      <c r="E166" s="157" t="s">
        <v>1395</v>
      </c>
      <c r="F166" s="273" t="s">
        <v>1848</v>
      </c>
      <c r="G166" s="157">
        <v>0.2</v>
      </c>
      <c r="H166" s="157" t="s">
        <v>1464</v>
      </c>
      <c r="I166" s="157" t="s">
        <v>1849</v>
      </c>
      <c r="J166" s="157">
        <v>0.3493</v>
      </c>
    </row>
    <row r="167" spans="1:10">
      <c r="A167" s="157" t="s">
        <v>1347</v>
      </c>
      <c r="B167" s="157" t="s">
        <v>1355</v>
      </c>
      <c r="C167" s="157" t="s">
        <v>1850</v>
      </c>
      <c r="D167" s="157" t="s">
        <v>1851</v>
      </c>
      <c r="E167" s="157" t="s">
        <v>1395</v>
      </c>
      <c r="F167" s="273" t="s">
        <v>1852</v>
      </c>
      <c r="G167" s="157">
        <v>-0.3333</v>
      </c>
      <c r="H167" s="157" t="s">
        <v>1635</v>
      </c>
      <c r="I167" s="157" t="s">
        <v>1548</v>
      </c>
      <c r="J167" s="157">
        <v>0.3529</v>
      </c>
    </row>
    <row r="168" spans="1:10">
      <c r="A168" s="157" t="s">
        <v>1347</v>
      </c>
      <c r="B168" s="157" t="s">
        <v>1356</v>
      </c>
      <c r="C168" s="157" t="s">
        <v>1853</v>
      </c>
      <c r="D168" s="157" t="s">
        <v>1854</v>
      </c>
      <c r="E168" s="157" t="s">
        <v>1395</v>
      </c>
      <c r="F168" s="273" t="s">
        <v>1852</v>
      </c>
      <c r="G168" s="157">
        <v>0.25</v>
      </c>
      <c r="H168" s="157" t="s">
        <v>1635</v>
      </c>
      <c r="I168" s="157" t="s">
        <v>1548</v>
      </c>
      <c r="J168" s="157">
        <v>0.3529</v>
      </c>
    </row>
    <row r="169" spans="1:10">
      <c r="A169" s="157" t="s">
        <v>830</v>
      </c>
      <c r="B169" s="157" t="s">
        <v>1403</v>
      </c>
      <c r="C169" s="157" t="s">
        <v>1855</v>
      </c>
      <c r="D169" s="157" t="s">
        <v>1856</v>
      </c>
      <c r="E169" s="157" t="s">
        <v>1395</v>
      </c>
      <c r="F169" s="273" t="s">
        <v>1857</v>
      </c>
      <c r="G169" s="157">
        <v>-0.4444</v>
      </c>
      <c r="H169" s="157" t="s">
        <v>1438</v>
      </c>
      <c r="I169" s="157" t="s">
        <v>1858</v>
      </c>
      <c r="J169" s="157">
        <v>0.3969</v>
      </c>
    </row>
    <row r="170" spans="1:10">
      <c r="A170" s="157" t="s">
        <v>1365</v>
      </c>
      <c r="B170" s="157" t="s">
        <v>1376</v>
      </c>
      <c r="C170" s="157" t="s">
        <v>1859</v>
      </c>
      <c r="D170" s="157" t="s">
        <v>1860</v>
      </c>
      <c r="E170" s="157" t="s">
        <v>1395</v>
      </c>
      <c r="F170" s="273" t="s">
        <v>1861</v>
      </c>
      <c r="G170" s="157">
        <v>-0.6667</v>
      </c>
      <c r="H170" s="157" t="s">
        <v>1502</v>
      </c>
      <c r="I170" s="157" t="s">
        <v>1642</v>
      </c>
      <c r="J170" s="157">
        <v>0.4241</v>
      </c>
    </row>
    <row r="171" spans="1:10">
      <c r="A171" s="157" t="s">
        <v>830</v>
      </c>
      <c r="B171" s="157" t="s">
        <v>1116</v>
      </c>
      <c r="C171" s="157" t="s">
        <v>1862</v>
      </c>
      <c r="D171" s="157" t="s">
        <v>1863</v>
      </c>
      <c r="E171" s="157" t="s">
        <v>1395</v>
      </c>
      <c r="F171" s="273" t="s">
        <v>1861</v>
      </c>
      <c r="G171" s="157">
        <v>0.6667</v>
      </c>
      <c r="H171" s="157" t="s">
        <v>1502</v>
      </c>
      <c r="I171" s="157" t="s">
        <v>1642</v>
      </c>
      <c r="J171" s="157">
        <v>0.4241</v>
      </c>
    </row>
    <row r="172" spans="1:10">
      <c r="A172" s="157" t="s">
        <v>811</v>
      </c>
      <c r="B172" s="157" t="s">
        <v>1381</v>
      </c>
      <c r="C172" s="157" t="s">
        <v>1864</v>
      </c>
      <c r="D172" s="157" t="s">
        <v>1865</v>
      </c>
      <c r="E172" s="157" t="s">
        <v>1395</v>
      </c>
      <c r="F172" s="273" t="s">
        <v>1866</v>
      </c>
      <c r="G172" s="157">
        <v>-0.5</v>
      </c>
      <c r="H172" s="157" t="s">
        <v>1635</v>
      </c>
      <c r="I172" s="157" t="s">
        <v>1582</v>
      </c>
      <c r="J172" s="157">
        <v>0.4308</v>
      </c>
    </row>
    <row r="173" spans="1:10">
      <c r="A173" s="157" t="s">
        <v>830</v>
      </c>
      <c r="B173" s="157" t="s">
        <v>1360</v>
      </c>
      <c r="C173" s="157" t="s">
        <v>1867</v>
      </c>
      <c r="D173" s="157" t="s">
        <v>1868</v>
      </c>
      <c r="E173" s="157" t="s">
        <v>1395</v>
      </c>
      <c r="F173" s="273" t="s">
        <v>1869</v>
      </c>
      <c r="G173" s="157">
        <v>-0.6667</v>
      </c>
      <c r="H173" s="157" t="s">
        <v>1502</v>
      </c>
      <c r="I173" s="157" t="s">
        <v>1407</v>
      </c>
      <c r="J173" s="157">
        <v>0.4329</v>
      </c>
    </row>
    <row r="174" spans="1:10">
      <c r="A174" s="157" t="s">
        <v>830</v>
      </c>
      <c r="B174" s="157" t="s">
        <v>1364</v>
      </c>
      <c r="C174" s="157" t="s">
        <v>1870</v>
      </c>
      <c r="D174" s="157" t="s">
        <v>1871</v>
      </c>
      <c r="E174" s="157" t="s">
        <v>1395</v>
      </c>
      <c r="F174" s="273" t="s">
        <v>1837</v>
      </c>
      <c r="G174" s="157">
        <v>-0.3333</v>
      </c>
      <c r="H174" s="157" t="s">
        <v>1635</v>
      </c>
      <c r="I174" s="157" t="s">
        <v>1417</v>
      </c>
      <c r="J174" s="157">
        <v>0.4453</v>
      </c>
    </row>
    <row r="175" spans="1:10">
      <c r="A175" s="157" t="s">
        <v>1347</v>
      </c>
      <c r="B175" s="157" t="s">
        <v>1350</v>
      </c>
      <c r="C175" s="157" t="s">
        <v>1872</v>
      </c>
      <c r="D175" s="157" t="s">
        <v>1873</v>
      </c>
      <c r="E175" s="157" t="s">
        <v>1395</v>
      </c>
      <c r="F175" s="273" t="s">
        <v>1837</v>
      </c>
      <c r="G175" s="157">
        <v>0.1765</v>
      </c>
      <c r="H175" s="157" t="s">
        <v>1635</v>
      </c>
      <c r="I175" s="157" t="s">
        <v>1417</v>
      </c>
      <c r="J175" s="157">
        <v>0.4453</v>
      </c>
    </row>
    <row r="176" spans="1:10">
      <c r="A176" s="157" t="s">
        <v>830</v>
      </c>
      <c r="B176" s="157" t="s">
        <v>1360</v>
      </c>
      <c r="C176" s="157" t="s">
        <v>1874</v>
      </c>
      <c r="D176" s="157" t="s">
        <v>1875</v>
      </c>
      <c r="E176" s="157" t="s">
        <v>1395</v>
      </c>
      <c r="F176" s="273" t="s">
        <v>1876</v>
      </c>
      <c r="G176" s="157">
        <v>-0.2</v>
      </c>
      <c r="H176" s="157" t="s">
        <v>1635</v>
      </c>
      <c r="I176" s="157" t="s">
        <v>1707</v>
      </c>
      <c r="J176" s="157">
        <v>0.4593</v>
      </c>
    </row>
    <row r="177" spans="1:10">
      <c r="A177" s="157" t="s">
        <v>830</v>
      </c>
      <c r="B177" s="157" t="s">
        <v>1116</v>
      </c>
      <c r="C177" s="157" t="s">
        <v>1877</v>
      </c>
      <c r="D177" s="157" t="s">
        <v>1878</v>
      </c>
      <c r="E177" s="157" t="s">
        <v>1395</v>
      </c>
      <c r="F177" s="157">
        <v>0.04</v>
      </c>
      <c r="G177" s="157">
        <v>-0.5</v>
      </c>
      <c r="H177" s="157" t="s">
        <v>1635</v>
      </c>
      <c r="I177" s="157" t="s">
        <v>1518</v>
      </c>
      <c r="J177" s="157">
        <v>0.473</v>
      </c>
    </row>
    <row r="178" spans="1:10">
      <c r="A178" s="157" t="s">
        <v>830</v>
      </c>
      <c r="B178" s="157" t="s">
        <v>1116</v>
      </c>
      <c r="C178" s="157" t="s">
        <v>1879</v>
      </c>
      <c r="D178" s="157" t="s">
        <v>1880</v>
      </c>
      <c r="E178" s="157" t="s">
        <v>1395</v>
      </c>
      <c r="F178" s="273" t="s">
        <v>1881</v>
      </c>
      <c r="G178" s="157">
        <v>0.05556</v>
      </c>
      <c r="H178" s="157" t="s">
        <v>1635</v>
      </c>
      <c r="I178" s="157" t="s">
        <v>1423</v>
      </c>
      <c r="J178" s="157">
        <v>0.5122</v>
      </c>
    </row>
    <row r="179" spans="1:10">
      <c r="A179" s="157" t="s">
        <v>811</v>
      </c>
      <c r="B179" s="157" t="s">
        <v>1381</v>
      </c>
      <c r="C179" s="157" t="s">
        <v>1882</v>
      </c>
      <c r="D179" s="157" t="s">
        <v>1883</v>
      </c>
      <c r="E179" s="157" t="s">
        <v>1395</v>
      </c>
      <c r="F179" s="273" t="s">
        <v>1869</v>
      </c>
      <c r="G179" s="157">
        <v>-0.3333</v>
      </c>
      <c r="H179" s="157" t="s">
        <v>1635</v>
      </c>
      <c r="I179" s="157" t="s">
        <v>1439</v>
      </c>
      <c r="J179" s="157">
        <v>0.5245</v>
      </c>
    </row>
    <row r="180" spans="1:10">
      <c r="A180" s="157" t="s">
        <v>830</v>
      </c>
      <c r="B180" s="157" t="s">
        <v>1360</v>
      </c>
      <c r="C180" s="157" t="s">
        <v>1884</v>
      </c>
      <c r="D180" s="157" t="s">
        <v>1885</v>
      </c>
      <c r="E180" s="157" t="s">
        <v>1395</v>
      </c>
      <c r="F180" s="273" t="s">
        <v>1869</v>
      </c>
      <c r="G180" s="157">
        <v>-0.5</v>
      </c>
      <c r="H180" s="157" t="s">
        <v>1635</v>
      </c>
      <c r="I180" s="157" t="s">
        <v>1439</v>
      </c>
      <c r="J180" s="157">
        <v>0.5245</v>
      </c>
    </row>
    <row r="181" spans="1:10">
      <c r="A181" s="157" t="s">
        <v>830</v>
      </c>
      <c r="B181" s="157" t="s">
        <v>1360</v>
      </c>
      <c r="C181" s="157" t="s">
        <v>1886</v>
      </c>
      <c r="D181" s="157" t="s">
        <v>1887</v>
      </c>
      <c r="E181" s="157" t="s">
        <v>1395</v>
      </c>
      <c r="F181" s="273" t="s">
        <v>1888</v>
      </c>
      <c r="G181" s="157">
        <v>-0.5</v>
      </c>
      <c r="H181" s="157" t="s">
        <v>1635</v>
      </c>
      <c r="I181" s="157" t="s">
        <v>1469</v>
      </c>
      <c r="J181" s="157">
        <v>0.5484</v>
      </c>
    </row>
    <row r="182" spans="1:10">
      <c r="A182" s="157" t="s">
        <v>830</v>
      </c>
      <c r="B182" s="157" t="s">
        <v>1116</v>
      </c>
      <c r="C182" s="157" t="s">
        <v>1159</v>
      </c>
      <c r="D182" s="157" t="s">
        <v>1158</v>
      </c>
      <c r="E182" s="157" t="s">
        <v>1395</v>
      </c>
      <c r="F182" s="273" t="s">
        <v>1889</v>
      </c>
      <c r="G182" s="157">
        <v>0.1538</v>
      </c>
      <c r="H182" s="157" t="s">
        <v>1502</v>
      </c>
      <c r="I182" s="157" t="s">
        <v>1890</v>
      </c>
      <c r="J182" s="157">
        <v>0.5621</v>
      </c>
    </row>
    <row r="183" spans="1:10">
      <c r="A183" s="157" t="s">
        <v>830</v>
      </c>
      <c r="B183" s="157" t="s">
        <v>1358</v>
      </c>
      <c r="C183" s="157" t="s">
        <v>1891</v>
      </c>
      <c r="D183" s="157" t="s">
        <v>1892</v>
      </c>
      <c r="E183" s="157" t="s">
        <v>1395</v>
      </c>
      <c r="F183" s="273" t="s">
        <v>1893</v>
      </c>
      <c r="G183" s="157">
        <v>-0.75</v>
      </c>
      <c r="H183" s="157" t="s">
        <v>1502</v>
      </c>
      <c r="I183" s="157" t="s">
        <v>1894</v>
      </c>
      <c r="J183" s="157">
        <v>0.6117</v>
      </c>
    </row>
    <row r="184" spans="1:10">
      <c r="A184" s="157" t="s">
        <v>830</v>
      </c>
      <c r="B184" s="157" t="s">
        <v>1363</v>
      </c>
      <c r="C184" s="157" t="s">
        <v>1895</v>
      </c>
      <c r="D184" s="157" t="s">
        <v>1896</v>
      </c>
      <c r="E184" s="157" t="s">
        <v>1395</v>
      </c>
      <c r="F184" s="273" t="s">
        <v>1889</v>
      </c>
      <c r="G184" s="157">
        <v>-1</v>
      </c>
      <c r="H184" s="157" t="s">
        <v>1635</v>
      </c>
      <c r="I184" s="157" t="s">
        <v>1398</v>
      </c>
      <c r="J184" s="157">
        <v>0.613</v>
      </c>
    </row>
    <row r="185" spans="1:10">
      <c r="A185" s="157" t="s">
        <v>830</v>
      </c>
      <c r="B185" s="157" t="s">
        <v>1116</v>
      </c>
      <c r="C185" s="157" t="s">
        <v>1897</v>
      </c>
      <c r="D185" s="157" t="s">
        <v>1898</v>
      </c>
      <c r="E185" s="157" t="s">
        <v>1395</v>
      </c>
      <c r="F185" s="157">
        <v>0.025</v>
      </c>
      <c r="G185" s="157">
        <v>-0.5</v>
      </c>
      <c r="H185" s="157" t="s">
        <v>1635</v>
      </c>
      <c r="I185" s="157" t="s">
        <v>1899</v>
      </c>
      <c r="J185" s="157">
        <v>0.6418</v>
      </c>
    </row>
    <row r="186" spans="1:10">
      <c r="A186" s="157" t="s">
        <v>830</v>
      </c>
      <c r="B186" s="157" t="s">
        <v>1364</v>
      </c>
      <c r="C186" s="157" t="s">
        <v>1900</v>
      </c>
      <c r="D186" s="157" t="s">
        <v>1901</v>
      </c>
      <c r="E186" s="157" t="s">
        <v>1395</v>
      </c>
      <c r="F186" s="273" t="s">
        <v>1902</v>
      </c>
      <c r="G186" s="157">
        <v>-0.3333</v>
      </c>
      <c r="H186" s="157" t="s">
        <v>1635</v>
      </c>
      <c r="I186" s="157" t="s">
        <v>1665</v>
      </c>
      <c r="J186" s="157">
        <v>0.6598</v>
      </c>
    </row>
    <row r="187" spans="1:10">
      <c r="A187" s="157" t="s">
        <v>830</v>
      </c>
      <c r="B187" s="157" t="s">
        <v>1116</v>
      </c>
      <c r="C187" s="157" t="s">
        <v>1903</v>
      </c>
      <c r="D187" s="157" t="s">
        <v>1904</v>
      </c>
      <c r="E187" s="157" t="s">
        <v>1395</v>
      </c>
      <c r="F187" s="273" t="s">
        <v>1905</v>
      </c>
      <c r="G187" s="157">
        <v>0.05556</v>
      </c>
      <c r="H187" s="157" t="s">
        <v>1635</v>
      </c>
      <c r="I187" s="157" t="s">
        <v>1906</v>
      </c>
      <c r="J187" s="157">
        <v>0.6769</v>
      </c>
    </row>
    <row r="188" spans="1:10">
      <c r="A188" s="157" t="s">
        <v>830</v>
      </c>
      <c r="B188" s="157" t="s">
        <v>831</v>
      </c>
      <c r="C188" s="157" t="s">
        <v>829</v>
      </c>
      <c r="D188" s="157" t="s">
        <v>828</v>
      </c>
      <c r="E188" s="157" t="s">
        <v>1395</v>
      </c>
      <c r="F188" s="273" t="s">
        <v>1907</v>
      </c>
      <c r="G188" s="157">
        <v>1</v>
      </c>
      <c r="H188" s="157" t="s">
        <v>1635</v>
      </c>
      <c r="I188" s="157" t="s">
        <v>1838</v>
      </c>
      <c r="J188" s="157">
        <v>0.6932</v>
      </c>
    </row>
    <row r="189" spans="1:10">
      <c r="A189" s="157" t="s">
        <v>830</v>
      </c>
      <c r="B189" s="157" t="s">
        <v>1116</v>
      </c>
      <c r="C189" s="157" t="s">
        <v>1908</v>
      </c>
      <c r="D189" s="157" t="s">
        <v>1909</v>
      </c>
      <c r="E189" s="157" t="s">
        <v>1395</v>
      </c>
      <c r="F189" s="273" t="s">
        <v>1910</v>
      </c>
      <c r="G189" s="157">
        <v>0.1538</v>
      </c>
      <c r="H189" s="157" t="s">
        <v>1502</v>
      </c>
      <c r="I189" s="157" t="s">
        <v>1911</v>
      </c>
      <c r="J189" s="157">
        <v>0.7196</v>
      </c>
    </row>
    <row r="190" spans="1:10">
      <c r="A190" s="157" t="s">
        <v>830</v>
      </c>
      <c r="B190" s="157" t="s">
        <v>1116</v>
      </c>
      <c r="C190" s="157" t="s">
        <v>1912</v>
      </c>
      <c r="D190" s="157" t="s">
        <v>1913</v>
      </c>
      <c r="E190" s="157" t="s">
        <v>1395</v>
      </c>
      <c r="F190" s="157">
        <v>0.02</v>
      </c>
      <c r="G190" s="157">
        <v>-0.3333</v>
      </c>
      <c r="H190" s="157" t="s">
        <v>1635</v>
      </c>
      <c r="I190" s="157" t="s">
        <v>1914</v>
      </c>
      <c r="J190" s="157">
        <v>0.7233</v>
      </c>
    </row>
    <row r="191" spans="1:10">
      <c r="A191" s="157" t="s">
        <v>830</v>
      </c>
      <c r="B191" s="157" t="s">
        <v>1362</v>
      </c>
      <c r="C191" s="157" t="s">
        <v>1915</v>
      </c>
      <c r="D191" s="157" t="s">
        <v>1916</v>
      </c>
      <c r="E191" s="157" t="s">
        <v>1395</v>
      </c>
      <c r="F191" s="273" t="s">
        <v>1917</v>
      </c>
      <c r="G191" s="157">
        <v>-1</v>
      </c>
      <c r="H191" s="157" t="s">
        <v>1635</v>
      </c>
      <c r="I191" s="157" t="s">
        <v>1515</v>
      </c>
      <c r="J191" s="157">
        <v>0.7631</v>
      </c>
    </row>
    <row r="192" spans="1:10">
      <c r="A192" s="157" t="s">
        <v>830</v>
      </c>
      <c r="B192" s="157" t="s">
        <v>965</v>
      </c>
      <c r="C192" s="157" t="s">
        <v>964</v>
      </c>
      <c r="D192" s="157" t="s">
        <v>963</v>
      </c>
      <c r="E192" s="157" t="s">
        <v>1395</v>
      </c>
      <c r="F192" s="273" t="s">
        <v>1918</v>
      </c>
      <c r="G192" s="157">
        <v>0</v>
      </c>
      <c r="H192" s="157" t="s">
        <v>1502</v>
      </c>
      <c r="I192" s="157" t="s">
        <v>1919</v>
      </c>
      <c r="J192" s="157">
        <v>0.8164</v>
      </c>
    </row>
    <row r="193" spans="1:10">
      <c r="A193" s="157" t="s">
        <v>830</v>
      </c>
      <c r="B193" s="157" t="s">
        <v>1360</v>
      </c>
      <c r="C193" s="157" t="s">
        <v>1920</v>
      </c>
      <c r="D193" s="157" t="s">
        <v>1921</v>
      </c>
      <c r="E193" s="157" t="s">
        <v>1395</v>
      </c>
      <c r="F193" s="273" t="s">
        <v>1922</v>
      </c>
      <c r="G193" s="157">
        <v>-0.3333</v>
      </c>
      <c r="H193" s="157" t="s">
        <v>1635</v>
      </c>
      <c r="I193" s="157" t="s">
        <v>1923</v>
      </c>
      <c r="J193" s="157">
        <v>0.8394</v>
      </c>
    </row>
    <row r="194" spans="1:10">
      <c r="A194" s="157" t="s">
        <v>830</v>
      </c>
      <c r="B194" s="157" t="s">
        <v>1360</v>
      </c>
      <c r="C194" s="157" t="s">
        <v>1924</v>
      </c>
      <c r="D194" s="157" t="s">
        <v>1925</v>
      </c>
      <c r="E194" s="157" t="s">
        <v>1395</v>
      </c>
      <c r="F194" s="273" t="s">
        <v>1926</v>
      </c>
      <c r="G194" s="157">
        <v>-0.2857</v>
      </c>
      <c r="H194" s="157" t="s">
        <v>1502</v>
      </c>
      <c r="I194" s="157" t="s">
        <v>1927</v>
      </c>
      <c r="J194" s="157">
        <v>0.8962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V12"/>
  <sheetViews>
    <sheetView workbookViewId="0">
      <selection activeCell="B1" sqref="B1"/>
    </sheetView>
  </sheetViews>
  <sheetFormatPr defaultColWidth="9" defaultRowHeight="15.5"/>
  <sheetData>
    <row r="3" spans="3:22">
      <c r="C3" s="147" t="s">
        <v>62</v>
      </c>
      <c r="D3" s="148" t="s">
        <v>57</v>
      </c>
      <c r="E3" s="148" t="s">
        <v>30</v>
      </c>
      <c r="F3" s="148" t="s">
        <v>1928</v>
      </c>
      <c r="G3" s="148" t="s">
        <v>1929</v>
      </c>
      <c r="H3" s="148" t="s">
        <v>31</v>
      </c>
      <c r="J3" s="22"/>
      <c r="K3" s="22"/>
      <c r="L3" s="22"/>
      <c r="M3" s="22"/>
      <c r="N3" s="22"/>
      <c r="O3" s="8" t="s">
        <v>54</v>
      </c>
      <c r="P3" s="8"/>
      <c r="Q3" s="8" t="s">
        <v>56</v>
      </c>
      <c r="R3" s="8"/>
      <c r="S3" s="113" t="s">
        <v>1930</v>
      </c>
      <c r="T3" s="113"/>
      <c r="U3" s="113" t="s">
        <v>1931</v>
      </c>
      <c r="V3" s="113"/>
    </row>
    <row r="4" spans="3:22">
      <c r="C4" s="151" t="s">
        <v>50</v>
      </c>
      <c r="D4" s="152">
        <v>397</v>
      </c>
      <c r="E4" s="152">
        <v>599</v>
      </c>
      <c r="F4" s="152">
        <v>621</v>
      </c>
      <c r="G4" s="152">
        <v>674</v>
      </c>
      <c r="H4" s="152">
        <v>2684</v>
      </c>
      <c r="J4" s="22"/>
      <c r="K4" s="22"/>
      <c r="L4" s="9" t="s">
        <v>18</v>
      </c>
      <c r="M4" s="9"/>
      <c r="N4" s="9"/>
      <c r="O4" s="7" t="s">
        <v>63</v>
      </c>
      <c r="P4" s="7"/>
      <c r="Q4" s="7" t="s">
        <v>63</v>
      </c>
      <c r="R4" s="7"/>
      <c r="S4" s="7" t="s">
        <v>63</v>
      </c>
      <c r="T4" s="7"/>
      <c r="U4" s="7" t="s">
        <v>63</v>
      </c>
      <c r="V4" s="7"/>
    </row>
    <row r="5" spans="3:22">
      <c r="C5" s="151" t="s">
        <v>51</v>
      </c>
      <c r="D5" s="152">
        <v>395</v>
      </c>
      <c r="E5" s="152">
        <v>589</v>
      </c>
      <c r="F5" s="152">
        <v>793</v>
      </c>
      <c r="G5" s="152">
        <v>663</v>
      </c>
      <c r="H5" s="152">
        <v>2647</v>
      </c>
      <c r="J5" s="7" t="s">
        <v>20</v>
      </c>
      <c r="K5" s="7"/>
      <c r="L5" s="7"/>
      <c r="M5" s="7"/>
      <c r="N5" s="7"/>
      <c r="O5" s="10" t="s">
        <v>64</v>
      </c>
      <c r="P5" s="10"/>
      <c r="Q5" s="10" t="s">
        <v>64</v>
      </c>
      <c r="R5" s="10"/>
      <c r="S5" s="10" t="s">
        <v>64</v>
      </c>
      <c r="T5" s="10"/>
      <c r="U5" s="10" t="s">
        <v>64</v>
      </c>
      <c r="V5" s="10"/>
    </row>
    <row r="6" spans="3:8">
      <c r="C6" s="153" t="s">
        <v>52</v>
      </c>
      <c r="D6" s="154">
        <v>404</v>
      </c>
      <c r="E6" s="154">
        <v>587</v>
      </c>
      <c r="F6" s="154">
        <v>637</v>
      </c>
      <c r="G6" s="154">
        <v>669</v>
      </c>
      <c r="H6" s="154">
        <v>2824</v>
      </c>
    </row>
    <row r="9" spans="3:22">
      <c r="C9" s="147" t="s">
        <v>61</v>
      </c>
      <c r="D9" s="148" t="s">
        <v>57</v>
      </c>
      <c r="E9" s="148" t="s">
        <v>30</v>
      </c>
      <c r="F9" s="148" t="s">
        <v>1928</v>
      </c>
      <c r="G9" s="148" t="s">
        <v>1929</v>
      </c>
      <c r="H9" s="148" t="s">
        <v>31</v>
      </c>
      <c r="J9" s="22"/>
      <c r="K9" s="22"/>
      <c r="L9" s="22"/>
      <c r="M9" s="22"/>
      <c r="N9" s="22"/>
      <c r="O9" s="8" t="s">
        <v>54</v>
      </c>
      <c r="P9" s="8"/>
      <c r="Q9" s="8" t="s">
        <v>56</v>
      </c>
      <c r="R9" s="8"/>
      <c r="S9" s="113" t="s">
        <v>1930</v>
      </c>
      <c r="T9" s="113"/>
      <c r="U9" s="113" t="s">
        <v>1931</v>
      </c>
      <c r="V9" s="113"/>
    </row>
    <row r="10" spans="3:22">
      <c r="C10" s="151" t="s">
        <v>50</v>
      </c>
      <c r="D10" s="152">
        <v>258</v>
      </c>
      <c r="E10" s="152">
        <v>366</v>
      </c>
      <c r="F10" s="152">
        <v>374</v>
      </c>
      <c r="G10" s="152">
        <v>334</v>
      </c>
      <c r="H10" s="152">
        <v>486</v>
      </c>
      <c r="J10" s="22"/>
      <c r="K10" s="22"/>
      <c r="L10" s="9" t="s">
        <v>18</v>
      </c>
      <c r="M10" s="9"/>
      <c r="N10" s="9"/>
      <c r="O10" s="7" t="s">
        <v>63</v>
      </c>
      <c r="P10" s="7"/>
      <c r="Q10" s="7" t="s">
        <v>63</v>
      </c>
      <c r="R10" s="7"/>
      <c r="S10" s="7" t="s">
        <v>63</v>
      </c>
      <c r="T10" s="7"/>
      <c r="U10" s="7" t="s">
        <v>63</v>
      </c>
      <c r="V10" s="7"/>
    </row>
    <row r="11" spans="3:22">
      <c r="C11" s="151" t="s">
        <v>51</v>
      </c>
      <c r="D11" s="152">
        <v>301</v>
      </c>
      <c r="E11" s="152">
        <v>351</v>
      </c>
      <c r="F11" s="152">
        <v>375</v>
      </c>
      <c r="G11" s="152">
        <v>333</v>
      </c>
      <c r="H11" s="152">
        <v>500</v>
      </c>
      <c r="J11" s="7" t="s">
        <v>20</v>
      </c>
      <c r="K11" s="7"/>
      <c r="L11" s="7"/>
      <c r="M11" s="7"/>
      <c r="N11" s="7"/>
      <c r="O11" s="10" t="s">
        <v>64</v>
      </c>
      <c r="P11" s="10"/>
      <c r="Q11" s="10" t="s">
        <v>64</v>
      </c>
      <c r="R11" s="10"/>
      <c r="S11" s="10" t="s">
        <v>64</v>
      </c>
      <c r="T11" s="10"/>
      <c r="U11" s="10" t="s">
        <v>64</v>
      </c>
      <c r="V11" s="10"/>
    </row>
    <row r="12" spans="3:8">
      <c r="C12" s="153" t="s">
        <v>52</v>
      </c>
      <c r="D12" s="154">
        <v>263</v>
      </c>
      <c r="E12" s="154">
        <v>350</v>
      </c>
      <c r="F12" s="154">
        <v>373</v>
      </c>
      <c r="G12" s="154">
        <v>365</v>
      </c>
      <c r="H12" s="154">
        <v>483</v>
      </c>
    </row>
  </sheetData>
  <mergeCells count="28">
    <mergeCell ref="O3:P3"/>
    <mergeCell ref="Q3:R3"/>
    <mergeCell ref="S3:T3"/>
    <mergeCell ref="U3:V3"/>
    <mergeCell ref="L4:N4"/>
    <mergeCell ref="O4:P4"/>
    <mergeCell ref="Q4:R4"/>
    <mergeCell ref="S4:T4"/>
    <mergeCell ref="U4:V4"/>
    <mergeCell ref="J5:N5"/>
    <mergeCell ref="O5:P5"/>
    <mergeCell ref="Q5:R5"/>
    <mergeCell ref="S5:T5"/>
    <mergeCell ref="U5:V5"/>
    <mergeCell ref="O9:P9"/>
    <mergeCell ref="Q9:R9"/>
    <mergeCell ref="S9:T9"/>
    <mergeCell ref="U9:V9"/>
    <mergeCell ref="L10:N10"/>
    <mergeCell ref="O10:P10"/>
    <mergeCell ref="Q10:R10"/>
    <mergeCell ref="S10:T10"/>
    <mergeCell ref="U10:V10"/>
    <mergeCell ref="J11:N11"/>
    <mergeCell ref="O11:P11"/>
    <mergeCell ref="Q11:R11"/>
    <mergeCell ref="S11:T11"/>
    <mergeCell ref="U11:V1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V13"/>
  <sheetViews>
    <sheetView topLeftCell="C1" workbookViewId="0">
      <selection activeCell="C1" sqref="C1"/>
    </sheetView>
  </sheetViews>
  <sheetFormatPr defaultColWidth="9" defaultRowHeight="15.5"/>
  <sheetData>
    <row r="4" spans="3:22">
      <c r="C4" s="147" t="s">
        <v>1932</v>
      </c>
      <c r="D4" s="148" t="s">
        <v>57</v>
      </c>
      <c r="E4" s="148" t="s">
        <v>30</v>
      </c>
      <c r="F4" s="148" t="s">
        <v>1928</v>
      </c>
      <c r="G4" s="148" t="s">
        <v>1929</v>
      </c>
      <c r="H4" s="148" t="s">
        <v>31</v>
      </c>
      <c r="J4" s="22"/>
      <c r="K4" s="22"/>
      <c r="L4" s="22"/>
      <c r="M4" s="22"/>
      <c r="N4" s="22"/>
      <c r="O4" s="8" t="s">
        <v>54</v>
      </c>
      <c r="P4" s="8"/>
      <c r="Q4" s="8" t="s">
        <v>56</v>
      </c>
      <c r="R4" s="8"/>
      <c r="S4" s="113" t="s">
        <v>1930</v>
      </c>
      <c r="T4" s="113"/>
      <c r="U4" s="113" t="s">
        <v>1931</v>
      </c>
      <c r="V4" s="113"/>
    </row>
    <row r="5" spans="3:22">
      <c r="C5" s="149" t="s">
        <v>50</v>
      </c>
      <c r="D5" s="139">
        <v>3.15896</v>
      </c>
      <c r="E5" s="139">
        <v>36.05888</v>
      </c>
      <c r="F5" s="139">
        <v>16.68224</v>
      </c>
      <c r="G5" s="139">
        <v>128.2998</v>
      </c>
      <c r="H5" s="139">
        <v>307.3318</v>
      </c>
      <c r="J5" s="22"/>
      <c r="K5" s="22"/>
      <c r="L5" s="9" t="s">
        <v>18</v>
      </c>
      <c r="M5" s="9"/>
      <c r="N5" s="9"/>
      <c r="O5" s="7" t="s">
        <v>63</v>
      </c>
      <c r="P5" s="7"/>
      <c r="Q5" s="7" t="s">
        <v>63</v>
      </c>
      <c r="R5" s="7"/>
      <c r="S5" s="7" t="s">
        <v>63</v>
      </c>
      <c r="T5" s="7"/>
      <c r="U5" s="7">
        <v>0.0001</v>
      </c>
      <c r="V5" s="7"/>
    </row>
    <row r="6" spans="3:22">
      <c r="C6" s="149" t="s">
        <v>51</v>
      </c>
      <c r="D6" s="139">
        <v>6.893</v>
      </c>
      <c r="E6" s="139">
        <v>37.57268</v>
      </c>
      <c r="F6" s="139">
        <v>51.19688</v>
      </c>
      <c r="G6" s="139">
        <v>42.51776</v>
      </c>
      <c r="H6" s="139">
        <v>407.5454</v>
      </c>
      <c r="J6" s="7" t="s">
        <v>20</v>
      </c>
      <c r="K6" s="7"/>
      <c r="L6" s="7"/>
      <c r="M6" s="7"/>
      <c r="N6" s="7"/>
      <c r="O6" s="10" t="s">
        <v>64</v>
      </c>
      <c r="P6" s="10"/>
      <c r="Q6" s="10" t="s">
        <v>64</v>
      </c>
      <c r="R6" s="10"/>
      <c r="S6" s="10" t="s">
        <v>64</v>
      </c>
      <c r="T6" s="10"/>
      <c r="U6" s="10" t="s">
        <v>59</v>
      </c>
      <c r="V6" s="10"/>
    </row>
    <row r="7" spans="3:8">
      <c r="C7" s="150" t="s">
        <v>52</v>
      </c>
      <c r="D7" s="141">
        <v>5.13136</v>
      </c>
      <c r="E7" s="141">
        <v>23.24204</v>
      </c>
      <c r="F7" s="141">
        <v>14.86568</v>
      </c>
      <c r="G7" s="141">
        <v>86.31704</v>
      </c>
      <c r="H7" s="141">
        <v>269.6887</v>
      </c>
    </row>
    <row r="9" spans="3:8">
      <c r="C9" s="133" t="s">
        <v>27</v>
      </c>
      <c r="D9" s="45">
        <f>AVERAGE(D5:D7)</f>
        <v>5.06110666666667</v>
      </c>
      <c r="E9" s="45">
        <f t="shared" ref="E9:H9" si="0">AVERAGE(E5:E7)</f>
        <v>32.2912</v>
      </c>
      <c r="F9" s="45">
        <f t="shared" si="0"/>
        <v>27.5816</v>
      </c>
      <c r="G9" s="45">
        <f t="shared" si="0"/>
        <v>85.7115333333333</v>
      </c>
      <c r="H9" s="45">
        <f t="shared" si="0"/>
        <v>328.188633333333</v>
      </c>
    </row>
    <row r="10" spans="3:8">
      <c r="C10" s="133" t="s">
        <v>53</v>
      </c>
      <c r="D10" s="45">
        <f>STDEV(D5:D7)</f>
        <v>1.8680110622085</v>
      </c>
      <c r="E10" s="45">
        <f t="shared" ref="E10:H10" si="1">STDEV(E5:E7)</f>
        <v>7.87326934247773</v>
      </c>
      <c r="F10" s="45">
        <f t="shared" si="1"/>
        <v>20.4715915274607</v>
      </c>
      <c r="G10" s="45">
        <f t="shared" si="1"/>
        <v>42.8942254316701</v>
      </c>
      <c r="H10" s="45">
        <f t="shared" si="1"/>
        <v>71.2556878869566</v>
      </c>
    </row>
    <row r="13" spans="4:4">
      <c r="D13" s="6"/>
    </row>
  </sheetData>
  <mergeCells count="14">
    <mergeCell ref="O4:P4"/>
    <mergeCell ref="Q4:R4"/>
    <mergeCell ref="S4:T4"/>
    <mergeCell ref="U4:V4"/>
    <mergeCell ref="L5:N5"/>
    <mergeCell ref="O5:P5"/>
    <mergeCell ref="Q5:R5"/>
    <mergeCell ref="S5:T5"/>
    <mergeCell ref="U5:V5"/>
    <mergeCell ref="J6:N6"/>
    <mergeCell ref="O6:P6"/>
    <mergeCell ref="Q6:R6"/>
    <mergeCell ref="S6:T6"/>
    <mergeCell ref="U6:V6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O12"/>
  <sheetViews>
    <sheetView workbookViewId="0">
      <selection activeCell="B3" sqref="B3"/>
    </sheetView>
  </sheetViews>
  <sheetFormatPr defaultColWidth="9" defaultRowHeight="15.5"/>
  <cols>
    <col min="3" max="3" width="13.8461538461538" customWidth="1"/>
  </cols>
  <sheetData>
    <row r="3" spans="3:8">
      <c r="C3" s="137" t="s">
        <v>1933</v>
      </c>
      <c r="D3" s="143" t="s">
        <v>1934</v>
      </c>
      <c r="E3" s="143" t="s">
        <v>1935</v>
      </c>
      <c r="F3" s="143" t="s">
        <v>1928</v>
      </c>
      <c r="G3" s="143" t="s">
        <v>1936</v>
      </c>
      <c r="H3" s="143" t="s">
        <v>1937</v>
      </c>
    </row>
    <row r="4" spans="3:8">
      <c r="C4" s="138" t="s">
        <v>50</v>
      </c>
      <c r="D4" s="144">
        <v>24</v>
      </c>
      <c r="E4" s="144">
        <v>33.1</v>
      </c>
      <c r="F4" s="144">
        <v>33.6</v>
      </c>
      <c r="G4" s="144">
        <v>46.6</v>
      </c>
      <c r="H4" s="144">
        <v>61.7</v>
      </c>
    </row>
    <row r="5" spans="3:8">
      <c r="C5" s="138" t="s">
        <v>51</v>
      </c>
      <c r="D5" s="144">
        <v>24.9</v>
      </c>
      <c r="E5" s="144">
        <v>32.4</v>
      </c>
      <c r="F5" s="144">
        <v>33.4</v>
      </c>
      <c r="G5" s="144">
        <v>46.6</v>
      </c>
      <c r="H5" s="144">
        <v>61.6</v>
      </c>
    </row>
    <row r="6" spans="3:8">
      <c r="C6" s="138" t="s">
        <v>52</v>
      </c>
      <c r="D6" s="144">
        <v>24.9</v>
      </c>
      <c r="E6" s="144">
        <v>34.7</v>
      </c>
      <c r="F6" s="144">
        <v>36.5</v>
      </c>
      <c r="G6" s="144">
        <v>46.5</v>
      </c>
      <c r="H6" s="144">
        <v>59.1</v>
      </c>
    </row>
    <row r="7" spans="3:8">
      <c r="C7" s="138" t="s">
        <v>27</v>
      </c>
      <c r="D7" s="145">
        <f>AVERAGE(D4:D6)</f>
        <v>24.6</v>
      </c>
      <c r="E7" s="145">
        <f>AVERAGE(E4:E6)</f>
        <v>33.4</v>
      </c>
      <c r="F7" s="145">
        <f>AVERAGE(F4:F6)</f>
        <v>34.5</v>
      </c>
      <c r="G7" s="145">
        <f>AVERAGE(G4:G6)</f>
        <v>46.5666666666667</v>
      </c>
      <c r="H7" s="145">
        <f>AVERAGE(H4:H6)</f>
        <v>60.8</v>
      </c>
    </row>
    <row r="8" spans="3:8">
      <c r="C8" s="140" t="s">
        <v>53</v>
      </c>
      <c r="D8" s="146">
        <f>_xlfn.STDEV.P(D4:D6)</f>
        <v>0.424264068711928</v>
      </c>
      <c r="E8" s="146">
        <f>_xlfn.STDEV.P(E4:E6)</f>
        <v>0.962635271879578</v>
      </c>
      <c r="F8" s="146">
        <f>_xlfn.STDEV.P(F4:F6)</f>
        <v>1.41656862405839</v>
      </c>
      <c r="G8" s="146">
        <f>_xlfn.STDEV.P(G4:G6)</f>
        <v>0.0471404520791038</v>
      </c>
      <c r="H8" s="146">
        <f>_xlfn.STDEV.P(H4:H6)</f>
        <v>1.20277457017791</v>
      </c>
    </row>
    <row r="10" spans="3:15">
      <c r="C10" s="22"/>
      <c r="D10" s="22"/>
      <c r="E10" s="22"/>
      <c r="F10" s="22"/>
      <c r="G10" s="22"/>
      <c r="H10" s="8" t="s">
        <v>54</v>
      </c>
      <c r="I10" s="8"/>
      <c r="J10" s="8" t="s">
        <v>56</v>
      </c>
      <c r="K10" s="8"/>
      <c r="L10" s="113" t="s">
        <v>1930</v>
      </c>
      <c r="M10" s="113"/>
      <c r="N10" s="113" t="s">
        <v>1931</v>
      </c>
      <c r="O10" s="113"/>
    </row>
    <row r="11" spans="3:15">
      <c r="C11" s="22"/>
      <c r="D11" s="22"/>
      <c r="E11" s="9" t="s">
        <v>18</v>
      </c>
      <c r="F11" s="9"/>
      <c r="G11" s="9"/>
      <c r="H11" s="7" t="s">
        <v>63</v>
      </c>
      <c r="I11" s="7"/>
      <c r="J11" s="7" t="s">
        <v>63</v>
      </c>
      <c r="K11" s="7"/>
      <c r="L11" s="7" t="s">
        <v>63</v>
      </c>
      <c r="M11" s="7"/>
      <c r="N11" s="7" t="s">
        <v>63</v>
      </c>
      <c r="O11" s="7"/>
    </row>
    <row r="12" spans="3:15">
      <c r="C12" s="7" t="s">
        <v>20</v>
      </c>
      <c r="D12" s="7"/>
      <c r="E12" s="7"/>
      <c r="F12" s="7"/>
      <c r="G12" s="7"/>
      <c r="H12" s="10" t="s">
        <v>64</v>
      </c>
      <c r="I12" s="10"/>
      <c r="J12" s="10" t="s">
        <v>64</v>
      </c>
      <c r="K12" s="10"/>
      <c r="L12" s="10" t="s">
        <v>64</v>
      </c>
      <c r="M12" s="10"/>
      <c r="N12" s="10" t="s">
        <v>64</v>
      </c>
      <c r="O12" s="10"/>
    </row>
  </sheetData>
  <mergeCells count="14">
    <mergeCell ref="H10:I10"/>
    <mergeCell ref="J10:K10"/>
    <mergeCell ref="L10:M10"/>
    <mergeCell ref="N10:O10"/>
    <mergeCell ref="E11:G11"/>
    <mergeCell ref="H11:I11"/>
    <mergeCell ref="J11:K11"/>
    <mergeCell ref="L11:M11"/>
    <mergeCell ref="N11:O11"/>
    <mergeCell ref="C12:G12"/>
    <mergeCell ref="H12:I12"/>
    <mergeCell ref="J12:K12"/>
    <mergeCell ref="L12:M12"/>
    <mergeCell ref="N12:O12"/>
  </mergeCells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U26"/>
  <sheetViews>
    <sheetView topLeftCell="B1" workbookViewId="0">
      <selection activeCell="B2" sqref="B2"/>
    </sheetView>
  </sheetViews>
  <sheetFormatPr defaultColWidth="9" defaultRowHeight="15.5"/>
  <sheetData>
    <row r="3" spans="3:21">
      <c r="C3" s="136" t="s">
        <v>1938</v>
      </c>
      <c r="D3" s="137" t="s">
        <v>1934</v>
      </c>
      <c r="E3" s="137" t="s">
        <v>30</v>
      </c>
      <c r="F3" s="137" t="s">
        <v>1928</v>
      </c>
      <c r="G3" s="137" t="s">
        <v>1929</v>
      </c>
      <c r="H3" s="137" t="s">
        <v>1939</v>
      </c>
      <c r="I3" s="22"/>
      <c r="J3" s="22"/>
      <c r="K3" s="22"/>
      <c r="L3" s="22"/>
      <c r="M3" s="22"/>
      <c r="N3" s="8" t="s">
        <v>54</v>
      </c>
      <c r="O3" s="8"/>
      <c r="P3" s="8" t="s">
        <v>56</v>
      </c>
      <c r="Q3" s="8"/>
      <c r="R3" s="113" t="s">
        <v>1930</v>
      </c>
      <c r="S3" s="113"/>
      <c r="T3" s="113" t="s">
        <v>1931</v>
      </c>
      <c r="U3" s="113"/>
    </row>
    <row r="4" spans="3:21">
      <c r="C4" s="138" t="s">
        <v>50</v>
      </c>
      <c r="D4" s="139">
        <v>20.9</v>
      </c>
      <c r="E4" s="139">
        <v>19</v>
      </c>
      <c r="F4" s="139">
        <v>20.1</v>
      </c>
      <c r="G4" s="139">
        <v>23.1</v>
      </c>
      <c r="H4" s="139">
        <v>32</v>
      </c>
      <c r="I4" s="22"/>
      <c r="J4" s="22"/>
      <c r="K4" s="9" t="s">
        <v>18</v>
      </c>
      <c r="L4" s="9"/>
      <c r="M4" s="9"/>
      <c r="N4" s="7" t="s">
        <v>63</v>
      </c>
      <c r="O4" s="7"/>
      <c r="P4" s="7" t="s">
        <v>63</v>
      </c>
      <c r="Q4" s="7"/>
      <c r="R4" s="7">
        <v>0.0003</v>
      </c>
      <c r="S4" s="7"/>
      <c r="T4" s="7">
        <v>0.0006</v>
      </c>
      <c r="U4" s="7"/>
    </row>
    <row r="5" spans="3:21">
      <c r="C5" s="138" t="s">
        <v>51</v>
      </c>
      <c r="D5" s="139">
        <v>18.7</v>
      </c>
      <c r="E5" s="139">
        <v>19.7</v>
      </c>
      <c r="F5" s="139">
        <v>23.4</v>
      </c>
      <c r="G5" s="139">
        <v>24.9</v>
      </c>
      <c r="H5" s="139">
        <v>33.3</v>
      </c>
      <c r="I5" s="7" t="s">
        <v>20</v>
      </c>
      <c r="J5" s="7"/>
      <c r="K5" s="7"/>
      <c r="L5" s="7"/>
      <c r="M5" s="7"/>
      <c r="N5" s="10" t="s">
        <v>64</v>
      </c>
      <c r="O5" s="10"/>
      <c r="P5" s="10" t="s">
        <v>64</v>
      </c>
      <c r="Q5" s="10"/>
      <c r="R5" s="10" t="s">
        <v>59</v>
      </c>
      <c r="S5" s="10"/>
      <c r="T5" s="10" t="s">
        <v>59</v>
      </c>
      <c r="U5" s="10"/>
    </row>
    <row r="6" spans="3:8">
      <c r="C6" s="138" t="s">
        <v>52</v>
      </c>
      <c r="D6" s="139">
        <v>17.9</v>
      </c>
      <c r="E6" s="139">
        <v>19.2</v>
      </c>
      <c r="F6" s="139">
        <v>19.2</v>
      </c>
      <c r="G6" s="139">
        <v>17.8</v>
      </c>
      <c r="H6" s="139">
        <v>32.9</v>
      </c>
    </row>
    <row r="7" spans="3:8">
      <c r="C7" s="138" t="s">
        <v>27</v>
      </c>
      <c r="D7" s="139">
        <f>AVERAGE(D4:D6)</f>
        <v>19.1666666666667</v>
      </c>
      <c r="E7" s="139">
        <f>AVERAGE(E4:E6)</f>
        <v>19.3</v>
      </c>
      <c r="F7" s="139">
        <f>AVERAGE(F4:F6)</f>
        <v>20.9</v>
      </c>
      <c r="G7" s="139">
        <f>AVERAGE(G4:G6)</f>
        <v>21.9333333333333</v>
      </c>
      <c r="H7" s="139">
        <f>AVERAGE(H4:H6)</f>
        <v>32.7333333333333</v>
      </c>
    </row>
    <row r="8" spans="3:8">
      <c r="C8" s="140" t="s">
        <v>53</v>
      </c>
      <c r="D8" s="141">
        <f>STDEV(D4:D6)</f>
        <v>1.55349069303081</v>
      </c>
      <c r="E8" s="141">
        <f>STDEV(E4:E6)</f>
        <v>0.360555127546399</v>
      </c>
      <c r="F8" s="141">
        <f>STDEV(F4:F6)</f>
        <v>2.2113344387496</v>
      </c>
      <c r="G8" s="141">
        <f>STDEV(G4:G6)</f>
        <v>3.69097999633342</v>
      </c>
      <c r="H8" s="141">
        <f>STDEV(H4:H6)</f>
        <v>0.665832811847938</v>
      </c>
    </row>
    <row r="9" spans="3:8">
      <c r="C9" s="142"/>
      <c r="D9" s="142"/>
      <c r="E9" s="142"/>
      <c r="F9" s="142"/>
      <c r="G9" s="142"/>
      <c r="H9" s="142"/>
    </row>
    <row r="10" spans="3:8">
      <c r="C10" s="142"/>
      <c r="D10" s="142"/>
      <c r="E10" s="142"/>
      <c r="F10" s="142"/>
      <c r="G10" s="142"/>
      <c r="H10" s="142"/>
    </row>
    <row r="11" spans="3:8">
      <c r="C11" s="142"/>
      <c r="D11" s="142"/>
      <c r="E11" s="142"/>
      <c r="F11" s="142"/>
      <c r="G11" s="142"/>
      <c r="H11" s="142"/>
    </row>
    <row r="12" spans="3:21">
      <c r="C12" s="136" t="s">
        <v>1940</v>
      </c>
      <c r="D12" s="137" t="s">
        <v>1934</v>
      </c>
      <c r="E12" s="137" t="s">
        <v>30</v>
      </c>
      <c r="F12" s="137" t="s">
        <v>1928</v>
      </c>
      <c r="G12" s="137" t="s">
        <v>1929</v>
      </c>
      <c r="H12" s="137" t="s">
        <v>1939</v>
      </c>
      <c r="I12" s="22"/>
      <c r="J12" s="22"/>
      <c r="K12" s="22"/>
      <c r="L12" s="22"/>
      <c r="M12" s="22"/>
      <c r="N12" s="8" t="s">
        <v>54</v>
      </c>
      <c r="O12" s="8"/>
      <c r="P12" s="8" t="s">
        <v>56</v>
      </c>
      <c r="Q12" s="8"/>
      <c r="R12" s="113" t="s">
        <v>1930</v>
      </c>
      <c r="S12" s="113"/>
      <c r="T12" s="113" t="s">
        <v>1931</v>
      </c>
      <c r="U12" s="113"/>
    </row>
    <row r="13" spans="3:21">
      <c r="C13" s="138" t="s">
        <v>50</v>
      </c>
      <c r="D13" s="139">
        <v>55.1</v>
      </c>
      <c r="E13" s="139">
        <v>59.6</v>
      </c>
      <c r="F13" s="139">
        <v>49.6</v>
      </c>
      <c r="G13" s="139">
        <v>55.4</v>
      </c>
      <c r="H13" s="139">
        <v>37.9</v>
      </c>
      <c r="I13" s="22"/>
      <c r="J13" s="22"/>
      <c r="K13" s="9" t="s">
        <v>18</v>
      </c>
      <c r="L13" s="9"/>
      <c r="M13" s="9"/>
      <c r="N13" s="7">
        <v>0.0043</v>
      </c>
      <c r="O13" s="7"/>
      <c r="P13" s="7" t="s">
        <v>63</v>
      </c>
      <c r="Q13" s="7"/>
      <c r="R13" s="7">
        <v>0.0029</v>
      </c>
      <c r="S13" s="7"/>
      <c r="T13" s="7">
        <v>0.0002</v>
      </c>
      <c r="U13" s="7"/>
    </row>
    <row r="14" spans="3:21">
      <c r="C14" s="138" t="s">
        <v>51</v>
      </c>
      <c r="D14" s="139">
        <v>49.2</v>
      </c>
      <c r="E14" s="139">
        <v>60.6</v>
      </c>
      <c r="F14" s="139">
        <v>56.6</v>
      </c>
      <c r="G14" s="139">
        <v>54.5</v>
      </c>
      <c r="H14" s="139">
        <v>39.8</v>
      </c>
      <c r="I14" s="7" t="s">
        <v>20</v>
      </c>
      <c r="J14" s="7"/>
      <c r="K14" s="7"/>
      <c r="L14" s="7"/>
      <c r="M14" s="7"/>
      <c r="N14" s="10" t="s">
        <v>60</v>
      </c>
      <c r="O14" s="10"/>
      <c r="P14" s="10" t="s">
        <v>64</v>
      </c>
      <c r="Q14" s="10"/>
      <c r="R14" s="10" t="s">
        <v>60</v>
      </c>
      <c r="S14" s="10"/>
      <c r="T14" s="10" t="s">
        <v>59</v>
      </c>
      <c r="U14" s="10"/>
    </row>
    <row r="15" spans="3:8">
      <c r="C15" s="138" t="s">
        <v>52</v>
      </c>
      <c r="D15" s="139">
        <v>49.4</v>
      </c>
      <c r="E15" s="139">
        <v>61.2</v>
      </c>
      <c r="F15" s="139">
        <v>49.5</v>
      </c>
      <c r="G15" s="139">
        <v>62.6</v>
      </c>
      <c r="H15" s="139">
        <v>38.2</v>
      </c>
    </row>
    <row r="16" spans="3:8">
      <c r="C16" s="138" t="s">
        <v>27</v>
      </c>
      <c r="D16" s="139">
        <f>AVERAGE(D13:D15)</f>
        <v>51.2333333333333</v>
      </c>
      <c r="E16" s="139">
        <f>AVERAGE(E13:E15)</f>
        <v>60.4666666666667</v>
      </c>
      <c r="F16" s="139">
        <f>AVERAGE(F13:F15)</f>
        <v>51.9</v>
      </c>
      <c r="G16" s="139">
        <f>AVERAGE(G13:G15)</f>
        <v>57.5</v>
      </c>
      <c r="H16" s="139">
        <f>AVERAGE(H13:H15)</f>
        <v>38.6333333333333</v>
      </c>
    </row>
    <row r="17" spans="3:8">
      <c r="C17" s="140" t="s">
        <v>53</v>
      </c>
      <c r="D17" s="141">
        <f>STDEV(D13:D15)</f>
        <v>3.3501243758006</v>
      </c>
      <c r="E17" s="141">
        <f>STDEV(E13:E15)</f>
        <v>0.808290376865477</v>
      </c>
      <c r="F17" s="141">
        <f>STDEV(F13:F15)</f>
        <v>4.07062648740952</v>
      </c>
      <c r="G17" s="141">
        <f>STDEV(G13:G15)</f>
        <v>4.43959457608462</v>
      </c>
      <c r="H17" s="141">
        <f>STDEV(H13:H15)</f>
        <v>1.02143689640297</v>
      </c>
    </row>
    <row r="18" spans="3:8">
      <c r="C18" s="142"/>
      <c r="D18" s="142"/>
      <c r="E18" s="142"/>
      <c r="F18" s="142"/>
      <c r="G18" s="142"/>
      <c r="H18" s="142"/>
    </row>
    <row r="19" spans="3:8">
      <c r="C19" s="142"/>
      <c r="D19" s="142"/>
      <c r="E19" s="142"/>
      <c r="F19" s="142"/>
      <c r="G19" s="142"/>
      <c r="H19" s="142"/>
    </row>
    <row r="20" spans="3:8">
      <c r="C20" s="142"/>
      <c r="D20" s="142"/>
      <c r="E20" s="142"/>
      <c r="F20" s="142"/>
      <c r="G20" s="142"/>
      <c r="H20" s="142"/>
    </row>
    <row r="21" spans="3:21">
      <c r="C21" s="136" t="s">
        <v>1941</v>
      </c>
      <c r="D21" s="137" t="s">
        <v>1934</v>
      </c>
      <c r="E21" s="137" t="s">
        <v>30</v>
      </c>
      <c r="F21" s="137" t="s">
        <v>1928</v>
      </c>
      <c r="G21" s="137" t="s">
        <v>1929</v>
      </c>
      <c r="H21" s="137" t="s">
        <v>1939</v>
      </c>
      <c r="I21" s="22"/>
      <c r="J21" s="22"/>
      <c r="K21" s="22"/>
      <c r="L21" s="22"/>
      <c r="M21" s="22"/>
      <c r="N21" s="8" t="s">
        <v>54</v>
      </c>
      <c r="O21" s="8"/>
      <c r="P21" s="8" t="s">
        <v>56</v>
      </c>
      <c r="Q21" s="8"/>
      <c r="R21" s="113" t="s">
        <v>1930</v>
      </c>
      <c r="S21" s="113"/>
      <c r="T21" s="113" t="s">
        <v>1931</v>
      </c>
      <c r="U21" s="113"/>
    </row>
    <row r="22" spans="3:21">
      <c r="C22" s="138" t="s">
        <v>50</v>
      </c>
      <c r="D22" s="139">
        <v>0.379310344827586</v>
      </c>
      <c r="E22" s="139">
        <v>0.318791946308725</v>
      </c>
      <c r="F22" s="139">
        <v>0.405241935483871</v>
      </c>
      <c r="G22" s="139">
        <v>0.416967509025271</v>
      </c>
      <c r="H22" s="139">
        <v>0.844327176781003</v>
      </c>
      <c r="I22" s="22"/>
      <c r="J22" s="22"/>
      <c r="K22" s="9" t="s">
        <v>18</v>
      </c>
      <c r="L22" s="9"/>
      <c r="M22" s="9"/>
      <c r="N22" s="7" t="s">
        <v>63</v>
      </c>
      <c r="O22" s="7"/>
      <c r="P22" s="7" t="s">
        <v>63</v>
      </c>
      <c r="Q22" s="7"/>
      <c r="R22" s="7" t="s">
        <v>63</v>
      </c>
      <c r="S22" s="7"/>
      <c r="T22" s="7" t="s">
        <v>63</v>
      </c>
      <c r="U22" s="7"/>
    </row>
    <row r="23" spans="3:21">
      <c r="C23" s="138" t="s">
        <v>51</v>
      </c>
      <c r="D23" s="139">
        <v>0.380081300813008</v>
      </c>
      <c r="E23" s="139">
        <v>0.325082508250825</v>
      </c>
      <c r="F23" s="139">
        <v>0.413427561837456</v>
      </c>
      <c r="G23" s="139">
        <v>0.456880733944954</v>
      </c>
      <c r="H23" s="139">
        <v>0.836683417085427</v>
      </c>
      <c r="I23" s="7" t="s">
        <v>20</v>
      </c>
      <c r="J23" s="7"/>
      <c r="K23" s="7"/>
      <c r="L23" s="7"/>
      <c r="M23" s="7"/>
      <c r="N23" s="10" t="s">
        <v>64</v>
      </c>
      <c r="O23" s="10"/>
      <c r="P23" s="10" t="s">
        <v>64</v>
      </c>
      <c r="Q23" s="10"/>
      <c r="R23" s="10" t="s">
        <v>64</v>
      </c>
      <c r="S23" s="10"/>
      <c r="T23" s="10" t="s">
        <v>64</v>
      </c>
      <c r="U23" s="10"/>
    </row>
    <row r="24" spans="3:8">
      <c r="C24" s="138" t="s">
        <v>52</v>
      </c>
      <c r="D24" s="139">
        <v>0.362348178137652</v>
      </c>
      <c r="E24" s="139">
        <v>0.313725490196078</v>
      </c>
      <c r="F24" s="139">
        <v>0.387878787878788</v>
      </c>
      <c r="G24" s="139">
        <v>0.284345047923323</v>
      </c>
      <c r="H24" s="139">
        <v>0.861256544502618</v>
      </c>
    </row>
    <row r="25" spans="3:8">
      <c r="C25" s="138" t="s">
        <v>27</v>
      </c>
      <c r="D25" s="139">
        <v>0.373913274592749</v>
      </c>
      <c r="E25" s="139">
        <v>0.319199981585209</v>
      </c>
      <c r="F25" s="139">
        <v>0.402182761733372</v>
      </c>
      <c r="G25" s="139">
        <v>0.386064430297849</v>
      </c>
      <c r="H25" s="139">
        <v>0.847422379456349</v>
      </c>
    </row>
    <row r="26" spans="3:8">
      <c r="C26" s="140" t="s">
        <v>53</v>
      </c>
      <c r="D26" s="141">
        <v>0.0100230826243544</v>
      </c>
      <c r="E26" s="141">
        <v>0.0056894933310535</v>
      </c>
      <c r="F26" s="141">
        <v>0.0130462205532708</v>
      </c>
      <c r="G26" s="141">
        <v>0.0903238116105806</v>
      </c>
      <c r="H26" s="141">
        <v>0.0125755658905067</v>
      </c>
    </row>
  </sheetData>
  <mergeCells count="42">
    <mergeCell ref="N3:O3"/>
    <mergeCell ref="P3:Q3"/>
    <mergeCell ref="R3:S3"/>
    <mergeCell ref="T3:U3"/>
    <mergeCell ref="K4:M4"/>
    <mergeCell ref="N4:O4"/>
    <mergeCell ref="P4:Q4"/>
    <mergeCell ref="R4:S4"/>
    <mergeCell ref="T4:U4"/>
    <mergeCell ref="I5:M5"/>
    <mergeCell ref="N5:O5"/>
    <mergeCell ref="P5:Q5"/>
    <mergeCell ref="R5:S5"/>
    <mergeCell ref="T5:U5"/>
    <mergeCell ref="N12:O12"/>
    <mergeCell ref="P12:Q12"/>
    <mergeCell ref="R12:S12"/>
    <mergeCell ref="T12:U12"/>
    <mergeCell ref="K13:M13"/>
    <mergeCell ref="N13:O13"/>
    <mergeCell ref="P13:Q13"/>
    <mergeCell ref="R13:S13"/>
    <mergeCell ref="T13:U13"/>
    <mergeCell ref="I14:M14"/>
    <mergeCell ref="N14:O14"/>
    <mergeCell ref="P14:Q14"/>
    <mergeCell ref="R14:S14"/>
    <mergeCell ref="T14:U14"/>
    <mergeCell ref="N21:O21"/>
    <mergeCell ref="P21:Q21"/>
    <mergeCell ref="R21:S21"/>
    <mergeCell ref="T21:U21"/>
    <mergeCell ref="K22:M22"/>
    <mergeCell ref="N22:O22"/>
    <mergeCell ref="P22:Q22"/>
    <mergeCell ref="R22:S22"/>
    <mergeCell ref="T22:U22"/>
    <mergeCell ref="I23:M23"/>
    <mergeCell ref="N23:O23"/>
    <mergeCell ref="P23:Q23"/>
    <mergeCell ref="R23:S23"/>
    <mergeCell ref="T23:U23"/>
  </mergeCells>
  <hyperlinks>
    <hyperlink ref="E3" r:id="rId1" display="B@MCs"/>
    <hyperlink ref="H3" r:id="rId2" display="PB@MC"/>
    <hyperlink ref="E12" r:id="rId1" display="B@MCs"/>
    <hyperlink ref="H12" r:id="rId2" display="PB@MC"/>
  </hyperlink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53"/>
  <sheetViews>
    <sheetView zoomScale="80" zoomScaleNormal="80" workbookViewId="0">
      <selection activeCell="N33" sqref="N33"/>
    </sheetView>
  </sheetViews>
  <sheetFormatPr defaultColWidth="9" defaultRowHeight="15.5"/>
  <cols>
    <col min="3" max="3" width="13.6153846153846" customWidth="1"/>
    <col min="4" max="4" width="12.0769230769231" customWidth="1"/>
    <col min="5" max="5" width="12" customWidth="1"/>
    <col min="6" max="6" width="11.0769230769231" customWidth="1"/>
    <col min="7" max="7" width="11.5384615384615" customWidth="1"/>
    <col min="8" max="8" width="11.1538461538462" customWidth="1"/>
    <col min="9" max="9" width="10" customWidth="1"/>
    <col min="10" max="10" width="9.61538461538461" customWidth="1"/>
    <col min="11" max="11" width="8.69230769230769" customWidth="1"/>
    <col min="25" max="25" width="10.5384615384615" customWidth="1"/>
  </cols>
  <sheetData>
    <row r="1" spans="2:2">
      <c r="B1" s="14" t="s">
        <v>1</v>
      </c>
    </row>
    <row r="2" spans="2:2">
      <c r="B2" t="s">
        <v>21</v>
      </c>
    </row>
    <row r="3" spans="15:18">
      <c r="O3" s="132" t="s">
        <v>1942</v>
      </c>
      <c r="P3" s="132"/>
      <c r="Q3" s="132"/>
      <c r="R3" s="132"/>
    </row>
    <row r="4" ht="17" spans="3:22">
      <c r="C4" s="116" t="s">
        <v>57</v>
      </c>
      <c r="D4" s="117" t="s">
        <v>1943</v>
      </c>
      <c r="E4" s="117"/>
      <c r="F4" s="117"/>
      <c r="G4" s="117"/>
      <c r="H4" s="117"/>
      <c r="I4" s="117"/>
      <c r="J4" s="7"/>
      <c r="K4" s="7"/>
      <c r="O4" s="125" t="s">
        <v>13</v>
      </c>
      <c r="P4" s="125" t="s">
        <v>14</v>
      </c>
      <c r="Q4" s="125" t="s">
        <v>15</v>
      </c>
      <c r="R4" s="125" t="s">
        <v>24</v>
      </c>
      <c r="S4" s="125" t="s">
        <v>25</v>
      </c>
      <c r="T4" s="125" t="s">
        <v>26</v>
      </c>
      <c r="U4" s="133" t="s">
        <v>27</v>
      </c>
      <c r="V4" s="133" t="s">
        <v>53</v>
      </c>
    </row>
    <row r="5" spans="3:22">
      <c r="C5" s="118" t="s">
        <v>1944</v>
      </c>
      <c r="D5" s="125" t="s">
        <v>13</v>
      </c>
      <c r="E5" s="125" t="s">
        <v>14</v>
      </c>
      <c r="F5" s="125" t="s">
        <v>15</v>
      </c>
      <c r="G5" s="125" t="s">
        <v>24</v>
      </c>
      <c r="H5" s="125" t="s">
        <v>25</v>
      </c>
      <c r="I5" s="125" t="s">
        <v>26</v>
      </c>
      <c r="J5" s="133" t="s">
        <v>27</v>
      </c>
      <c r="K5" s="133" t="s">
        <v>53</v>
      </c>
      <c r="N5" s="116" t="s">
        <v>57</v>
      </c>
      <c r="O5" s="126">
        <v>1677</v>
      </c>
      <c r="P5" s="126">
        <v>1780</v>
      </c>
      <c r="Q5" s="126">
        <v>1970</v>
      </c>
      <c r="R5" s="126">
        <v>1994</v>
      </c>
      <c r="S5" s="126">
        <v>1940</v>
      </c>
      <c r="T5" s="126">
        <v>2012</v>
      </c>
      <c r="U5" s="126">
        <f>AVERAGE(O5:T5)</f>
        <v>1895.5</v>
      </c>
      <c r="V5" s="126">
        <f>STDEV(O5:T5)</f>
        <v>135.563638192548</v>
      </c>
    </row>
    <row r="6" spans="3:22">
      <c r="C6" s="126">
        <v>0</v>
      </c>
      <c r="D6" s="126">
        <v>312</v>
      </c>
      <c r="E6" s="126">
        <v>340</v>
      </c>
      <c r="F6" s="126">
        <v>277</v>
      </c>
      <c r="G6" s="126">
        <v>288</v>
      </c>
      <c r="H6" s="126">
        <v>356</v>
      </c>
      <c r="I6" s="126">
        <v>320</v>
      </c>
      <c r="J6" s="126">
        <f t="shared" ref="J6:J11" si="0">AVERAGE(D6:I6)</f>
        <v>315.5</v>
      </c>
      <c r="K6" s="126">
        <f>STDEV(D6:I6)</f>
        <v>30.0383088738364</v>
      </c>
      <c r="N6" s="116" t="s">
        <v>1928</v>
      </c>
      <c r="O6" s="126">
        <v>2009</v>
      </c>
      <c r="P6" s="126">
        <v>1911</v>
      </c>
      <c r="Q6" s="126">
        <v>1567</v>
      </c>
      <c r="R6" s="126">
        <v>1468</v>
      </c>
      <c r="S6" s="126">
        <v>1233</v>
      </c>
      <c r="T6" s="126">
        <v>1478</v>
      </c>
      <c r="U6" s="126">
        <f>AVERAGE(O6:T6)</f>
        <v>1611</v>
      </c>
      <c r="V6" s="126">
        <f>STDEV(O6:T6)</f>
        <v>293.721636928572</v>
      </c>
    </row>
    <row r="7" spans="3:22">
      <c r="C7" s="126">
        <v>2</v>
      </c>
      <c r="D7" s="126">
        <v>571</v>
      </c>
      <c r="E7" s="126">
        <v>860</v>
      </c>
      <c r="F7" s="126">
        <v>625</v>
      </c>
      <c r="G7" s="126">
        <v>957</v>
      </c>
      <c r="H7" s="126">
        <v>834</v>
      </c>
      <c r="I7" s="126">
        <v>671</v>
      </c>
      <c r="J7" s="126">
        <f t="shared" si="0"/>
        <v>753</v>
      </c>
      <c r="K7" s="126">
        <f>STDEV(D7:I7)</f>
        <v>152.222206001621</v>
      </c>
      <c r="N7" s="123" t="s">
        <v>30</v>
      </c>
      <c r="O7" s="126">
        <v>72</v>
      </c>
      <c r="P7" s="126">
        <v>63</v>
      </c>
      <c r="Q7" s="126">
        <v>272</v>
      </c>
      <c r="R7" s="126">
        <v>40</v>
      </c>
      <c r="S7" s="126">
        <v>256</v>
      </c>
      <c r="T7" s="126">
        <v>864</v>
      </c>
      <c r="U7" s="126">
        <f>AVERAGE(O7:T7)</f>
        <v>261.166666666667</v>
      </c>
      <c r="V7" s="126">
        <f>STDEV(O7:T7)</f>
        <v>312.256571855048</v>
      </c>
    </row>
    <row r="8" spans="3:22">
      <c r="C8" s="126">
        <v>4</v>
      </c>
      <c r="D8" s="126">
        <v>798</v>
      </c>
      <c r="E8" s="126">
        <v>1121</v>
      </c>
      <c r="F8" s="126">
        <v>1231</v>
      </c>
      <c r="G8" s="126">
        <v>1187</v>
      </c>
      <c r="H8" s="126">
        <v>1068</v>
      </c>
      <c r="I8" s="126">
        <v>1246</v>
      </c>
      <c r="J8" s="126">
        <f t="shared" si="0"/>
        <v>1108.5</v>
      </c>
      <c r="K8" s="126">
        <f>STDEV(D8:I8)</f>
        <v>166.301834024764</v>
      </c>
      <c r="N8" s="123" t="s">
        <v>1929</v>
      </c>
      <c r="O8" s="126">
        <v>1396</v>
      </c>
      <c r="P8" s="126">
        <v>1232</v>
      </c>
      <c r="Q8" s="126">
        <v>1267</v>
      </c>
      <c r="R8" s="126">
        <v>1235</v>
      </c>
      <c r="S8" s="126">
        <v>1831</v>
      </c>
      <c r="T8" s="126">
        <v>1524</v>
      </c>
      <c r="U8" s="126">
        <f>AVERAGE(O8:T8)</f>
        <v>1414.16666666667</v>
      </c>
      <c r="V8" s="126">
        <f>STDEV(O8:T8)</f>
        <v>233.703587192552</v>
      </c>
    </row>
    <row r="9" spans="3:22">
      <c r="C9" s="126">
        <v>6</v>
      </c>
      <c r="D9" s="126">
        <v>1264</v>
      </c>
      <c r="E9" s="126">
        <v>1356</v>
      </c>
      <c r="F9" s="126">
        <v>1406</v>
      </c>
      <c r="G9" s="126">
        <v>1478</v>
      </c>
      <c r="H9" s="126">
        <v>1520</v>
      </c>
      <c r="I9" s="126">
        <v>1668</v>
      </c>
      <c r="J9" s="126">
        <f t="shared" si="0"/>
        <v>1448.66666666667</v>
      </c>
      <c r="K9" s="126">
        <f>STDEV(D9:I9)</f>
        <v>140.403228832768</v>
      </c>
      <c r="N9" s="123" t="s">
        <v>1945</v>
      </c>
      <c r="O9" s="126">
        <v>0</v>
      </c>
      <c r="P9" s="126">
        <v>0</v>
      </c>
      <c r="Q9" s="126">
        <v>0</v>
      </c>
      <c r="R9" s="126">
        <v>0</v>
      </c>
      <c r="S9" s="126">
        <v>0</v>
      </c>
      <c r="T9" s="126">
        <v>6</v>
      </c>
      <c r="U9" s="126">
        <f>AVERAGE(O9:T9)</f>
        <v>1</v>
      </c>
      <c r="V9" s="126">
        <f>STDEV(O9:T9)</f>
        <v>2.44948974278318</v>
      </c>
    </row>
    <row r="10" spans="3:12">
      <c r="C10" s="126">
        <v>8</v>
      </c>
      <c r="D10" s="126">
        <v>1677</v>
      </c>
      <c r="E10" s="126">
        <v>1780</v>
      </c>
      <c r="F10" s="126">
        <v>1970</v>
      </c>
      <c r="G10" s="126">
        <v>1994</v>
      </c>
      <c r="H10" s="126">
        <v>1940</v>
      </c>
      <c r="I10" s="126">
        <v>2012</v>
      </c>
      <c r="J10" s="126">
        <f t="shared" si="0"/>
        <v>1895.5</v>
      </c>
      <c r="K10" s="126">
        <f>STDEV(D10:I10)</f>
        <v>135.563638192548</v>
      </c>
      <c r="L10" s="134"/>
    </row>
    <row r="11" spans="3:11">
      <c r="C11" s="127">
        <v>10</v>
      </c>
      <c r="D11" s="127">
        <v>2025</v>
      </c>
      <c r="E11" s="127"/>
      <c r="F11" s="127"/>
      <c r="G11" s="127"/>
      <c r="H11" s="127"/>
      <c r="I11" s="127"/>
      <c r="J11" s="127">
        <f t="shared" si="0"/>
        <v>2025</v>
      </c>
      <c r="K11" s="127"/>
    </row>
    <row r="12" spans="3:11">
      <c r="C12" s="7"/>
      <c r="D12" s="7"/>
      <c r="E12" s="7"/>
      <c r="F12" s="7"/>
      <c r="G12" s="7"/>
      <c r="H12" s="7"/>
      <c r="I12" s="7"/>
      <c r="J12" s="7"/>
      <c r="K12" s="7"/>
    </row>
    <row r="13" ht="17" spans="3:25">
      <c r="C13" s="116" t="s">
        <v>1928</v>
      </c>
      <c r="D13" s="117" t="s">
        <v>1943</v>
      </c>
      <c r="E13" s="117"/>
      <c r="F13" s="117"/>
      <c r="G13" s="117"/>
      <c r="H13" s="117"/>
      <c r="I13" s="117"/>
      <c r="J13" s="7"/>
      <c r="K13" s="7"/>
      <c r="M13" s="7"/>
      <c r="N13" s="7"/>
      <c r="O13" s="7"/>
      <c r="P13" s="7"/>
      <c r="Q13" s="7"/>
      <c r="R13" s="8" t="s">
        <v>54</v>
      </c>
      <c r="S13" s="8"/>
      <c r="T13" s="8" t="s">
        <v>56</v>
      </c>
      <c r="U13" s="8"/>
      <c r="V13" s="8" t="s">
        <v>1930</v>
      </c>
      <c r="W13" s="8"/>
      <c r="X13" s="8" t="s">
        <v>1931</v>
      </c>
      <c r="Y13" s="8"/>
    </row>
    <row r="14" spans="3:25">
      <c r="C14" s="118" t="s">
        <v>1944</v>
      </c>
      <c r="D14" s="125" t="s">
        <v>13</v>
      </c>
      <c r="E14" s="125" t="s">
        <v>14</v>
      </c>
      <c r="F14" s="125" t="s">
        <v>15</v>
      </c>
      <c r="G14" s="125" t="s">
        <v>24</v>
      </c>
      <c r="H14" s="125" t="s">
        <v>25</v>
      </c>
      <c r="I14" s="125" t="s">
        <v>26</v>
      </c>
      <c r="J14" s="133" t="s">
        <v>27</v>
      </c>
      <c r="K14" s="133" t="s">
        <v>53</v>
      </c>
      <c r="M14" s="7"/>
      <c r="N14" s="7"/>
      <c r="O14" s="9" t="s">
        <v>18</v>
      </c>
      <c r="P14" s="9"/>
      <c r="Q14" s="9"/>
      <c r="R14" s="7" t="s">
        <v>63</v>
      </c>
      <c r="S14" s="7"/>
      <c r="T14" s="7">
        <v>0.3003</v>
      </c>
      <c r="U14" s="7"/>
      <c r="V14" s="7" t="s">
        <v>63</v>
      </c>
      <c r="W14" s="7"/>
      <c r="X14" s="7" t="s">
        <v>63</v>
      </c>
      <c r="Y14" s="7"/>
    </row>
    <row r="15" spans="3:25">
      <c r="C15" s="128">
        <v>0</v>
      </c>
      <c r="D15" s="128">
        <v>210</v>
      </c>
      <c r="E15" s="128">
        <v>340</v>
      </c>
      <c r="F15" s="128">
        <v>272</v>
      </c>
      <c r="G15" s="128">
        <v>215</v>
      </c>
      <c r="H15" s="128">
        <v>257</v>
      </c>
      <c r="I15" s="128">
        <v>225</v>
      </c>
      <c r="J15" s="128">
        <f t="shared" ref="J15:J20" si="1">AVERAGE(D15:I15)</f>
        <v>253.166666666667</v>
      </c>
      <c r="K15" s="128">
        <f t="shared" ref="K15:K20" si="2">STDEV(D15:I15)</f>
        <v>49.0363810518952</v>
      </c>
      <c r="M15" s="7" t="s">
        <v>20</v>
      </c>
      <c r="N15" s="7"/>
      <c r="O15" s="7"/>
      <c r="P15" s="7"/>
      <c r="Q15" s="7"/>
      <c r="R15" s="10" t="s">
        <v>64</v>
      </c>
      <c r="S15" s="10"/>
      <c r="T15" s="10" t="s">
        <v>1946</v>
      </c>
      <c r="U15" s="10"/>
      <c r="V15" s="10" t="s">
        <v>64</v>
      </c>
      <c r="W15" s="10"/>
      <c r="X15" s="10" t="s">
        <v>64</v>
      </c>
      <c r="Y15" s="10"/>
    </row>
    <row r="16" spans="3:11">
      <c r="C16" s="126">
        <v>2</v>
      </c>
      <c r="D16" s="126">
        <v>782</v>
      </c>
      <c r="E16" s="126">
        <v>860</v>
      </c>
      <c r="F16" s="126">
        <v>446</v>
      </c>
      <c r="G16" s="126">
        <v>627</v>
      </c>
      <c r="H16" s="126">
        <v>451</v>
      </c>
      <c r="I16" s="126">
        <v>514</v>
      </c>
      <c r="J16" s="126">
        <f t="shared" si="1"/>
        <v>613.333333333333</v>
      </c>
      <c r="K16" s="126">
        <f t="shared" si="2"/>
        <v>175.327883312001</v>
      </c>
    </row>
    <row r="17" spans="3:11">
      <c r="C17" s="126">
        <v>4</v>
      </c>
      <c r="D17" s="126">
        <v>1198</v>
      </c>
      <c r="E17" s="126">
        <v>1111</v>
      </c>
      <c r="F17" s="126">
        <v>815.36</v>
      </c>
      <c r="G17" s="126">
        <v>740</v>
      </c>
      <c r="H17" s="126">
        <v>618</v>
      </c>
      <c r="I17" s="126">
        <v>772</v>
      </c>
      <c r="J17" s="126">
        <f t="shared" si="1"/>
        <v>875.726666666667</v>
      </c>
      <c r="K17" s="126">
        <f t="shared" si="2"/>
        <v>227.359522049697</v>
      </c>
    </row>
    <row r="18" spans="3:11">
      <c r="C18" s="126">
        <v>6</v>
      </c>
      <c r="D18" s="126">
        <v>1440</v>
      </c>
      <c r="E18" s="126">
        <v>1296</v>
      </c>
      <c r="F18" s="126">
        <v>1133</v>
      </c>
      <c r="G18" s="126">
        <v>1134</v>
      </c>
      <c r="H18" s="126">
        <v>919</v>
      </c>
      <c r="I18" s="126">
        <v>1066</v>
      </c>
      <c r="J18" s="126">
        <f t="shared" si="1"/>
        <v>1164.66666666667</v>
      </c>
      <c r="K18" s="126">
        <f t="shared" si="2"/>
        <v>181.707090303781</v>
      </c>
    </row>
    <row r="19" spans="3:12">
      <c r="C19" s="126">
        <v>8</v>
      </c>
      <c r="D19" s="126">
        <v>2009</v>
      </c>
      <c r="E19" s="126">
        <v>1911</v>
      </c>
      <c r="F19" s="126">
        <v>1567</v>
      </c>
      <c r="G19" s="126">
        <v>1468</v>
      </c>
      <c r="H19" s="126">
        <v>1233</v>
      </c>
      <c r="I19" s="126">
        <v>1478</v>
      </c>
      <c r="J19" s="126">
        <f t="shared" si="1"/>
        <v>1611</v>
      </c>
      <c r="K19" s="126">
        <f t="shared" si="2"/>
        <v>293.721636928572</v>
      </c>
      <c r="L19" s="134"/>
    </row>
    <row r="20" spans="3:11">
      <c r="C20" s="126">
        <v>10</v>
      </c>
      <c r="D20" s="126"/>
      <c r="E20" s="126"/>
      <c r="F20" s="126">
        <v>1946</v>
      </c>
      <c r="G20" s="126">
        <v>1803</v>
      </c>
      <c r="H20" s="126">
        <v>2025</v>
      </c>
      <c r="I20" s="126">
        <v>1997</v>
      </c>
      <c r="J20" s="126">
        <f t="shared" si="1"/>
        <v>1942.75</v>
      </c>
      <c r="K20" s="126">
        <f t="shared" si="2"/>
        <v>98.7399783944342</v>
      </c>
    </row>
    <row r="21" spans="3:11">
      <c r="C21" s="127">
        <v>12</v>
      </c>
      <c r="D21" s="127"/>
      <c r="E21" s="127"/>
      <c r="F21" s="127"/>
      <c r="G21" s="127"/>
      <c r="H21" s="127"/>
      <c r="I21" s="127"/>
      <c r="J21" s="127"/>
      <c r="K21" s="127"/>
    </row>
    <row r="22" spans="3:11">
      <c r="C22" s="22"/>
      <c r="D22" s="22"/>
      <c r="E22" s="22"/>
      <c r="F22" s="22"/>
      <c r="G22" s="22"/>
      <c r="H22" s="22"/>
      <c r="I22" s="22"/>
      <c r="J22" s="22"/>
      <c r="K22" s="22"/>
    </row>
    <row r="23" ht="17" spans="3:11">
      <c r="C23" s="129" t="s">
        <v>30</v>
      </c>
      <c r="D23" s="117" t="s">
        <v>1943</v>
      </c>
      <c r="E23" s="117"/>
      <c r="F23" s="117"/>
      <c r="G23" s="117"/>
      <c r="H23" s="117"/>
      <c r="I23" s="117"/>
      <c r="J23" s="7"/>
      <c r="K23" s="7"/>
    </row>
    <row r="24" spans="3:11">
      <c r="C24" s="114" t="s">
        <v>1944</v>
      </c>
      <c r="D24" s="130" t="s">
        <v>13</v>
      </c>
      <c r="E24" s="130" t="s">
        <v>14</v>
      </c>
      <c r="F24" s="130" t="s">
        <v>15</v>
      </c>
      <c r="G24" s="130" t="s">
        <v>24</v>
      </c>
      <c r="H24" s="130" t="s">
        <v>25</v>
      </c>
      <c r="I24" s="130" t="s">
        <v>26</v>
      </c>
      <c r="J24" s="135" t="s">
        <v>27</v>
      </c>
      <c r="K24" s="135" t="s">
        <v>53</v>
      </c>
    </row>
    <row r="25" spans="3:11">
      <c r="C25" s="128">
        <v>0</v>
      </c>
      <c r="D25" s="128">
        <v>288</v>
      </c>
      <c r="E25" s="128">
        <v>211</v>
      </c>
      <c r="F25" s="128">
        <v>211</v>
      </c>
      <c r="G25" s="128">
        <v>256</v>
      </c>
      <c r="H25" s="128">
        <v>307.0625</v>
      </c>
      <c r="I25" s="128">
        <v>320</v>
      </c>
      <c r="J25" s="128">
        <f t="shared" ref="J25:J31" si="3">AVERAGE(D25:I25)</f>
        <v>265.510416666667</v>
      </c>
      <c r="K25" s="128">
        <f t="shared" ref="K25:K31" si="4">STDEV(D25:I25)</f>
        <v>47.4018791931466</v>
      </c>
    </row>
    <row r="26" spans="3:11">
      <c r="C26" s="126">
        <v>2</v>
      </c>
      <c r="D26" s="126">
        <v>126</v>
      </c>
      <c r="E26" s="126">
        <v>63</v>
      </c>
      <c r="F26" s="126">
        <v>32</v>
      </c>
      <c r="G26" s="126">
        <v>62.5</v>
      </c>
      <c r="H26" s="126">
        <v>135</v>
      </c>
      <c r="I26" s="126">
        <v>196</v>
      </c>
      <c r="J26" s="126">
        <f t="shared" si="3"/>
        <v>102.416666666667</v>
      </c>
      <c r="K26" s="126">
        <f t="shared" si="4"/>
        <v>60.7967241442059</v>
      </c>
    </row>
    <row r="27" spans="3:11">
      <c r="C27" s="126">
        <v>4</v>
      </c>
      <c r="D27" s="126">
        <v>148</v>
      </c>
      <c r="E27" s="126">
        <v>32</v>
      </c>
      <c r="F27" s="126">
        <v>32</v>
      </c>
      <c r="G27" s="126">
        <v>18</v>
      </c>
      <c r="H27" s="126">
        <v>68.75</v>
      </c>
      <c r="I27" s="126">
        <v>225</v>
      </c>
      <c r="J27" s="126">
        <f t="shared" si="3"/>
        <v>87.2916666666667</v>
      </c>
      <c r="K27" s="126">
        <f t="shared" si="4"/>
        <v>82.3511409554638</v>
      </c>
    </row>
    <row r="28" spans="3:11">
      <c r="C28" s="126">
        <v>6</v>
      </c>
      <c r="D28" s="126">
        <v>41</v>
      </c>
      <c r="E28" s="126">
        <v>32</v>
      </c>
      <c r="F28" s="126">
        <v>32</v>
      </c>
      <c r="G28" s="126">
        <v>13.5</v>
      </c>
      <c r="H28" s="126">
        <v>159.25</v>
      </c>
      <c r="I28" s="126">
        <v>500</v>
      </c>
      <c r="J28" s="126">
        <f t="shared" si="3"/>
        <v>129.625</v>
      </c>
      <c r="K28" s="126">
        <f t="shared" si="4"/>
        <v>188.921131030915</v>
      </c>
    </row>
    <row r="29" spans="3:12">
      <c r="C29" s="126">
        <v>8</v>
      </c>
      <c r="D29" s="126">
        <v>72</v>
      </c>
      <c r="E29" s="126">
        <v>63</v>
      </c>
      <c r="F29" s="126">
        <v>272</v>
      </c>
      <c r="G29" s="126">
        <v>40</v>
      </c>
      <c r="H29" s="126">
        <v>256</v>
      </c>
      <c r="I29" s="126">
        <v>864</v>
      </c>
      <c r="J29" s="126">
        <f t="shared" si="3"/>
        <v>261.166666666667</v>
      </c>
      <c r="K29" s="126">
        <f t="shared" si="4"/>
        <v>312.256571855048</v>
      </c>
      <c r="L29" s="134"/>
    </row>
    <row r="30" spans="3:11">
      <c r="C30" s="126">
        <v>10</v>
      </c>
      <c r="D30" s="126">
        <v>151</v>
      </c>
      <c r="E30" s="126">
        <v>155</v>
      </c>
      <c r="F30" s="126">
        <v>923</v>
      </c>
      <c r="G30" s="126">
        <v>126</v>
      </c>
      <c r="H30" s="126">
        <v>786.5</v>
      </c>
      <c r="I30" s="126">
        <v>1372</v>
      </c>
      <c r="J30" s="126">
        <f t="shared" si="3"/>
        <v>585.583333333333</v>
      </c>
      <c r="K30" s="126">
        <f t="shared" si="4"/>
        <v>521.181390368715</v>
      </c>
    </row>
    <row r="31" spans="3:11">
      <c r="C31" s="126">
        <v>12</v>
      </c>
      <c r="D31" s="126">
        <v>1035</v>
      </c>
      <c r="E31" s="126">
        <v>497</v>
      </c>
      <c r="F31" s="126">
        <v>1548</v>
      </c>
      <c r="G31" s="126">
        <v>336</v>
      </c>
      <c r="H31" s="126">
        <v>1267.5</v>
      </c>
      <c r="I31" s="126">
        <v>1861.9375</v>
      </c>
      <c r="J31" s="126">
        <f t="shared" si="3"/>
        <v>1090.90625</v>
      </c>
      <c r="K31" s="126">
        <f t="shared" si="4"/>
        <v>593.353659493539</v>
      </c>
    </row>
    <row r="32" spans="3:11">
      <c r="C32" s="127">
        <v>14</v>
      </c>
      <c r="D32" s="127">
        <v>1797</v>
      </c>
      <c r="E32" s="127">
        <v>1744</v>
      </c>
      <c r="F32" s="127"/>
      <c r="G32" s="127">
        <v>1729.8</v>
      </c>
      <c r="H32" s="127">
        <v>1971.92</v>
      </c>
      <c r="I32" s="127"/>
      <c r="J32" s="127"/>
      <c r="K32" s="127"/>
    </row>
    <row r="33" spans="3:11">
      <c r="C33" s="22"/>
      <c r="D33" s="22"/>
      <c r="E33" s="22"/>
      <c r="F33" s="22"/>
      <c r="G33" s="22"/>
      <c r="H33" s="22"/>
      <c r="I33" s="22"/>
      <c r="J33" s="22"/>
      <c r="K33" s="22"/>
    </row>
    <row r="34" ht="17" spans="3:11">
      <c r="C34" s="129" t="s">
        <v>1929</v>
      </c>
      <c r="D34" s="117" t="s">
        <v>1943</v>
      </c>
      <c r="E34" s="117"/>
      <c r="F34" s="117"/>
      <c r="G34" s="117"/>
      <c r="H34" s="117"/>
      <c r="I34" s="117"/>
      <c r="J34" s="7"/>
      <c r="K34" s="7"/>
    </row>
    <row r="35" spans="3:11">
      <c r="C35" s="114" t="s">
        <v>1944</v>
      </c>
      <c r="D35" s="130" t="s">
        <v>13</v>
      </c>
      <c r="E35" s="130" t="s">
        <v>14</v>
      </c>
      <c r="F35" s="130" t="s">
        <v>15</v>
      </c>
      <c r="G35" s="130" t="s">
        <v>24</v>
      </c>
      <c r="H35" s="130" t="s">
        <v>25</v>
      </c>
      <c r="I35" s="130" t="s">
        <v>26</v>
      </c>
      <c r="J35" s="135" t="s">
        <v>27</v>
      </c>
      <c r="K35" s="135" t="s">
        <v>53</v>
      </c>
    </row>
    <row r="36" spans="3:11">
      <c r="C36" s="128">
        <v>0</v>
      </c>
      <c r="D36" s="128">
        <v>222</v>
      </c>
      <c r="E36" s="128">
        <v>322</v>
      </c>
      <c r="F36" s="128">
        <v>246</v>
      </c>
      <c r="G36" s="128">
        <v>288</v>
      </c>
      <c r="H36" s="128">
        <v>320</v>
      </c>
      <c r="I36" s="128">
        <v>245</v>
      </c>
      <c r="J36" s="128">
        <f t="shared" ref="J36:J41" si="5">AVERAGE(D36:I36)</f>
        <v>273.833333333333</v>
      </c>
      <c r="K36" s="128">
        <f t="shared" ref="K36:K41" si="6">STDEV(D36:I36)</f>
        <v>42.2961779203117</v>
      </c>
    </row>
    <row r="37" spans="3:11">
      <c r="C37" s="126">
        <v>2</v>
      </c>
      <c r="D37" s="126">
        <v>600</v>
      </c>
      <c r="E37" s="126">
        <v>600</v>
      </c>
      <c r="F37" s="126">
        <v>470</v>
      </c>
      <c r="G37" s="126">
        <v>465</v>
      </c>
      <c r="H37" s="126">
        <v>678</v>
      </c>
      <c r="I37" s="126">
        <v>415</v>
      </c>
      <c r="J37" s="126">
        <f t="shared" si="5"/>
        <v>538</v>
      </c>
      <c r="K37" s="126">
        <f t="shared" si="6"/>
        <v>102.342562016006</v>
      </c>
    </row>
    <row r="38" spans="3:11">
      <c r="C38" s="126">
        <v>4</v>
      </c>
      <c r="D38" s="126">
        <v>738</v>
      </c>
      <c r="E38" s="126">
        <v>919</v>
      </c>
      <c r="F38" s="126">
        <v>595</v>
      </c>
      <c r="G38" s="126">
        <v>544</v>
      </c>
      <c r="H38" s="126">
        <v>1004</v>
      </c>
      <c r="I38" s="126">
        <v>702</v>
      </c>
      <c r="J38" s="126">
        <f t="shared" si="5"/>
        <v>750.333333333333</v>
      </c>
      <c r="K38" s="126">
        <f t="shared" si="6"/>
        <v>179.99185166742</v>
      </c>
    </row>
    <row r="39" spans="3:11">
      <c r="C39" s="126">
        <v>6</v>
      </c>
      <c r="D39" s="126">
        <v>1033</v>
      </c>
      <c r="E39" s="126">
        <v>1068</v>
      </c>
      <c r="F39" s="126">
        <v>1053</v>
      </c>
      <c r="G39" s="126">
        <v>912</v>
      </c>
      <c r="H39" s="126">
        <v>1263</v>
      </c>
      <c r="I39" s="126">
        <v>874</v>
      </c>
      <c r="J39" s="126">
        <f t="shared" si="5"/>
        <v>1033.83333333333</v>
      </c>
      <c r="K39" s="126">
        <f t="shared" si="6"/>
        <v>137.435681926735</v>
      </c>
    </row>
    <row r="40" spans="3:12">
      <c r="C40" s="126">
        <v>8</v>
      </c>
      <c r="D40" s="126">
        <v>1396</v>
      </c>
      <c r="E40" s="126">
        <v>1232</v>
      </c>
      <c r="F40" s="126">
        <v>1267</v>
      </c>
      <c r="G40" s="126">
        <v>1235</v>
      </c>
      <c r="H40" s="126">
        <v>1831</v>
      </c>
      <c r="I40" s="126">
        <v>1524</v>
      </c>
      <c r="J40" s="126">
        <f t="shared" si="5"/>
        <v>1414.16666666667</v>
      </c>
      <c r="K40" s="126">
        <f t="shared" si="6"/>
        <v>233.703587192552</v>
      </c>
      <c r="L40" s="134"/>
    </row>
    <row r="41" spans="3:11">
      <c r="C41" s="126">
        <v>10</v>
      </c>
      <c r="D41" s="126">
        <v>1978</v>
      </c>
      <c r="E41" s="126">
        <v>1743</v>
      </c>
      <c r="F41" s="126">
        <v>1776</v>
      </c>
      <c r="G41" s="126">
        <v>1828</v>
      </c>
      <c r="H41" s="126"/>
      <c r="I41" s="126"/>
      <c r="J41" s="126">
        <f t="shared" si="5"/>
        <v>1831.25</v>
      </c>
      <c r="K41" s="126">
        <f t="shared" si="6"/>
        <v>103.901796583761</v>
      </c>
    </row>
    <row r="42" spans="3:11">
      <c r="C42" s="127">
        <v>12</v>
      </c>
      <c r="D42" s="127"/>
      <c r="E42" s="127"/>
      <c r="F42" s="127"/>
      <c r="G42" s="127"/>
      <c r="H42" s="127"/>
      <c r="I42" s="127"/>
      <c r="J42" s="127"/>
      <c r="K42" s="127"/>
    </row>
    <row r="43" spans="3:11">
      <c r="C43" s="22"/>
      <c r="D43" s="22"/>
      <c r="E43" s="22"/>
      <c r="F43" s="22"/>
      <c r="G43" s="22"/>
      <c r="H43" s="22"/>
      <c r="I43" s="22"/>
      <c r="J43" s="22"/>
      <c r="K43" s="22"/>
    </row>
    <row r="44" ht="17" spans="3:11">
      <c r="C44" s="129" t="s">
        <v>1945</v>
      </c>
      <c r="D44" s="117" t="s">
        <v>1943</v>
      </c>
      <c r="E44" s="117"/>
      <c r="F44" s="117"/>
      <c r="G44" s="117"/>
      <c r="H44" s="117"/>
      <c r="I44" s="117"/>
      <c r="J44" s="7"/>
      <c r="K44" s="7"/>
    </row>
    <row r="45" spans="3:11">
      <c r="C45" s="114" t="s">
        <v>1944</v>
      </c>
      <c r="D45" s="130" t="s">
        <v>13</v>
      </c>
      <c r="E45" s="130" t="s">
        <v>14</v>
      </c>
      <c r="F45" s="130" t="s">
        <v>15</v>
      </c>
      <c r="G45" s="130" t="s">
        <v>24</v>
      </c>
      <c r="H45" s="130" t="s">
        <v>25</v>
      </c>
      <c r="I45" s="130" t="s">
        <v>26</v>
      </c>
      <c r="J45" s="135" t="s">
        <v>27</v>
      </c>
      <c r="K45" s="135" t="s">
        <v>53</v>
      </c>
    </row>
    <row r="46" spans="3:11">
      <c r="C46" s="128">
        <v>0</v>
      </c>
      <c r="D46" s="128">
        <v>272</v>
      </c>
      <c r="E46" s="128">
        <v>211</v>
      </c>
      <c r="F46" s="128">
        <v>256</v>
      </c>
      <c r="G46" s="128">
        <v>256</v>
      </c>
      <c r="H46" s="128">
        <v>320</v>
      </c>
      <c r="I46" s="128">
        <v>256</v>
      </c>
      <c r="J46" s="128">
        <f t="shared" ref="J46:J51" si="7">AVERAGE(D46:I46)</f>
        <v>261.833333333333</v>
      </c>
      <c r="K46" s="128">
        <f t="shared" ref="K46:K51" si="8">STDEV(D46:I46)</f>
        <v>35.1364008781017</v>
      </c>
    </row>
    <row r="47" spans="3:11">
      <c r="C47" s="126">
        <v>2</v>
      </c>
      <c r="D47" s="126">
        <v>32</v>
      </c>
      <c r="E47" s="126">
        <v>36</v>
      </c>
      <c r="F47" s="126">
        <v>14</v>
      </c>
      <c r="G47" s="126">
        <v>63</v>
      </c>
      <c r="H47" s="126">
        <v>32</v>
      </c>
      <c r="I47" s="126">
        <v>62.5</v>
      </c>
      <c r="J47" s="126">
        <f t="shared" si="7"/>
        <v>39.9166666666667</v>
      </c>
      <c r="K47" s="126">
        <f t="shared" si="8"/>
        <v>19.2624418666655</v>
      </c>
    </row>
    <row r="48" spans="3:11">
      <c r="C48" s="126">
        <v>4</v>
      </c>
      <c r="D48" s="126">
        <v>4</v>
      </c>
      <c r="E48" s="126">
        <v>18</v>
      </c>
      <c r="F48" s="126">
        <v>0</v>
      </c>
      <c r="G48" s="126">
        <v>0</v>
      </c>
      <c r="H48" s="126">
        <v>0</v>
      </c>
      <c r="I48" s="126">
        <v>18</v>
      </c>
      <c r="J48" s="126">
        <f t="shared" si="7"/>
        <v>6.66666666666667</v>
      </c>
      <c r="K48" s="126">
        <f t="shared" si="8"/>
        <v>8.91440781357162</v>
      </c>
    </row>
    <row r="49" spans="3:11">
      <c r="C49" s="126">
        <v>6</v>
      </c>
      <c r="D49" s="126">
        <v>0</v>
      </c>
      <c r="E49" s="126">
        <v>0</v>
      </c>
      <c r="F49" s="126">
        <v>0</v>
      </c>
      <c r="G49" s="126">
        <v>0</v>
      </c>
      <c r="H49" s="126">
        <v>0</v>
      </c>
      <c r="I49" s="126">
        <v>13.5</v>
      </c>
      <c r="J49" s="126">
        <f t="shared" si="7"/>
        <v>2.25</v>
      </c>
      <c r="K49" s="126">
        <f t="shared" si="8"/>
        <v>5.51135192126215</v>
      </c>
    </row>
    <row r="50" spans="3:12">
      <c r="C50" s="126">
        <v>8</v>
      </c>
      <c r="D50" s="126">
        <v>0</v>
      </c>
      <c r="E50" s="126">
        <v>0</v>
      </c>
      <c r="F50" s="126">
        <v>0</v>
      </c>
      <c r="G50" s="126">
        <v>0</v>
      </c>
      <c r="H50" s="126">
        <v>0</v>
      </c>
      <c r="I50" s="126">
        <v>6</v>
      </c>
      <c r="J50" s="126">
        <f t="shared" si="7"/>
        <v>1</v>
      </c>
      <c r="K50" s="126">
        <f t="shared" si="8"/>
        <v>2.44948974278318</v>
      </c>
      <c r="L50" s="134"/>
    </row>
    <row r="51" spans="3:11">
      <c r="C51" s="126">
        <v>10</v>
      </c>
      <c r="D51" s="126">
        <v>0</v>
      </c>
      <c r="E51" s="126">
        <v>0</v>
      </c>
      <c r="F51" s="126">
        <v>0</v>
      </c>
      <c r="G51" s="126">
        <v>0</v>
      </c>
      <c r="H51" s="126">
        <v>0</v>
      </c>
      <c r="I51" s="126">
        <v>0</v>
      </c>
      <c r="J51" s="126">
        <f t="shared" si="7"/>
        <v>0</v>
      </c>
      <c r="K51" s="126">
        <f t="shared" si="8"/>
        <v>0</v>
      </c>
    </row>
    <row r="52" spans="3:11">
      <c r="C52" s="126">
        <v>12</v>
      </c>
      <c r="D52" s="105">
        <v>0</v>
      </c>
      <c r="E52" s="105">
        <v>0</v>
      </c>
      <c r="F52" s="105">
        <v>0</v>
      </c>
      <c r="G52" s="105">
        <v>0</v>
      </c>
      <c r="H52" s="105">
        <v>0</v>
      </c>
      <c r="I52" s="105">
        <v>0</v>
      </c>
      <c r="J52" s="126">
        <f t="shared" ref="J52:J53" si="9">AVERAGE(D52:I52)</f>
        <v>0</v>
      </c>
      <c r="K52" s="126">
        <f t="shared" ref="K52:K53" si="10">STDEV(D52:I52)</f>
        <v>0</v>
      </c>
    </row>
    <row r="53" spans="3:11">
      <c r="C53" s="131">
        <v>14</v>
      </c>
      <c r="D53" s="131">
        <v>0</v>
      </c>
      <c r="E53" s="131">
        <v>0</v>
      </c>
      <c r="F53" s="131">
        <v>0</v>
      </c>
      <c r="G53" s="131">
        <v>0</v>
      </c>
      <c r="H53" s="131">
        <v>0</v>
      </c>
      <c r="I53" s="131">
        <v>0</v>
      </c>
      <c r="J53" s="127">
        <f t="shared" si="9"/>
        <v>0</v>
      </c>
      <c r="K53" s="127">
        <f t="shared" si="10"/>
        <v>0</v>
      </c>
    </row>
  </sheetData>
  <mergeCells count="19">
    <mergeCell ref="D4:I4"/>
    <mergeCell ref="D13:I13"/>
    <mergeCell ref="R13:S13"/>
    <mergeCell ref="T13:U13"/>
    <mergeCell ref="V13:W13"/>
    <mergeCell ref="X13:Y13"/>
    <mergeCell ref="O14:Q14"/>
    <mergeCell ref="R14:S14"/>
    <mergeCell ref="T14:U14"/>
    <mergeCell ref="V14:W14"/>
    <mergeCell ref="X14:Y14"/>
    <mergeCell ref="M15:Q15"/>
    <mergeCell ref="R15:S15"/>
    <mergeCell ref="T15:U15"/>
    <mergeCell ref="V15:W15"/>
    <mergeCell ref="X15:Y15"/>
    <mergeCell ref="D23:I23"/>
    <mergeCell ref="D34:I34"/>
    <mergeCell ref="D44:I44"/>
  </mergeCells>
  <hyperlinks>
    <hyperlink ref="C23" r:id="rId1" display="B@MCs"/>
    <hyperlink ref="C34" r:id="rId1" display="PS-LED"/>
    <hyperlink ref="C44" r:id="rId2" display="PS@MCs"/>
    <hyperlink ref="N7" r:id="rId1" display="B@MCs"/>
    <hyperlink ref="N8" r:id="rId1" display="PS-LED"/>
    <hyperlink ref="N9" r:id="rId2" display="PS@MCs"/>
  </hyperlinks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K46"/>
  <sheetViews>
    <sheetView zoomScale="80" zoomScaleNormal="80" workbookViewId="0">
      <selection activeCell="N20" sqref="N20"/>
    </sheetView>
  </sheetViews>
  <sheetFormatPr defaultColWidth="9" defaultRowHeight="15.5"/>
  <sheetData>
    <row r="1" spans="3:3">
      <c r="C1" s="14" t="s">
        <v>1</v>
      </c>
    </row>
    <row r="2" spans="3:3">
      <c r="C2" t="s">
        <v>21</v>
      </c>
    </row>
    <row r="3" spans="3:11">
      <c r="C3" s="116" t="s">
        <v>57</v>
      </c>
      <c r="D3" s="117" t="s">
        <v>1947</v>
      </c>
      <c r="E3" s="117"/>
      <c r="F3" s="117"/>
      <c r="G3" s="117"/>
      <c r="H3" s="117"/>
      <c r="I3" s="117"/>
      <c r="J3" s="7"/>
      <c r="K3" s="7"/>
    </row>
    <row r="4" spans="3:11">
      <c r="C4" s="118" t="s">
        <v>1944</v>
      </c>
      <c r="D4" s="18" t="s">
        <v>13</v>
      </c>
      <c r="E4" s="18" t="s">
        <v>14</v>
      </c>
      <c r="F4" s="18" t="s">
        <v>15</v>
      </c>
      <c r="G4" s="18" t="s">
        <v>24</v>
      </c>
      <c r="H4" s="18" t="s">
        <v>25</v>
      </c>
      <c r="I4" s="18" t="s">
        <v>26</v>
      </c>
      <c r="J4" s="124" t="s">
        <v>27</v>
      </c>
      <c r="K4" s="124" t="s">
        <v>53</v>
      </c>
    </row>
    <row r="5" spans="3:11">
      <c r="C5" s="19">
        <v>1</v>
      </c>
      <c r="D5" s="19">
        <v>18.8</v>
      </c>
      <c r="E5" s="19">
        <v>18.3</v>
      </c>
      <c r="F5" s="19">
        <v>17.8</v>
      </c>
      <c r="G5" s="19">
        <v>19.3</v>
      </c>
      <c r="H5" s="19">
        <v>18.4</v>
      </c>
      <c r="I5" s="19">
        <v>18.4</v>
      </c>
      <c r="J5" s="19">
        <f t="shared" ref="J5:J10" si="0">AVERAGE(D5:I5)</f>
        <v>18.5</v>
      </c>
      <c r="K5" s="19">
        <f t="shared" ref="K5:K10" si="1">STDEV(D5:I5)</f>
        <v>0.505964425626941</v>
      </c>
    </row>
    <row r="6" spans="3:11">
      <c r="C6" s="19">
        <v>3</v>
      </c>
      <c r="D6" s="19">
        <v>18.4</v>
      </c>
      <c r="E6" s="19">
        <v>15.7</v>
      </c>
      <c r="F6" s="19">
        <v>17.6</v>
      </c>
      <c r="G6" s="19">
        <v>17.8</v>
      </c>
      <c r="H6" s="119">
        <v>18</v>
      </c>
      <c r="I6" s="19">
        <v>18.6</v>
      </c>
      <c r="J6" s="19">
        <f t="shared" si="0"/>
        <v>17.6833333333333</v>
      </c>
      <c r="K6" s="19">
        <f t="shared" si="1"/>
        <v>1.04003205078818</v>
      </c>
    </row>
    <row r="7" spans="3:11">
      <c r="C7" s="19">
        <v>5</v>
      </c>
      <c r="D7" s="19">
        <v>19.5</v>
      </c>
      <c r="E7" s="19">
        <v>19.2</v>
      </c>
      <c r="F7" s="19">
        <v>18.5</v>
      </c>
      <c r="G7" s="19">
        <v>18.4</v>
      </c>
      <c r="H7" s="119">
        <v>21.2</v>
      </c>
      <c r="I7" s="19">
        <v>18.3</v>
      </c>
      <c r="J7" s="19">
        <f t="shared" si="0"/>
        <v>19.1833333333333</v>
      </c>
      <c r="K7" s="19">
        <f t="shared" si="1"/>
        <v>1.09802853636263</v>
      </c>
    </row>
    <row r="8" spans="3:11">
      <c r="C8" s="19">
        <v>7</v>
      </c>
      <c r="D8" s="19">
        <v>18</v>
      </c>
      <c r="E8" s="19">
        <v>17.7</v>
      </c>
      <c r="F8" s="19">
        <v>20.1</v>
      </c>
      <c r="G8" s="19">
        <v>18.6</v>
      </c>
      <c r="H8" s="119">
        <v>19.5</v>
      </c>
      <c r="I8" s="19">
        <v>17.9</v>
      </c>
      <c r="J8" s="19">
        <f t="shared" si="0"/>
        <v>18.6333333333333</v>
      </c>
      <c r="K8" s="19">
        <f t="shared" si="1"/>
        <v>0.970910225853383</v>
      </c>
    </row>
    <row r="9" spans="3:11">
      <c r="C9" s="19">
        <v>9</v>
      </c>
      <c r="D9" s="19">
        <v>18.4</v>
      </c>
      <c r="E9" s="19">
        <v>17.6</v>
      </c>
      <c r="F9" s="19">
        <v>18.5</v>
      </c>
      <c r="G9" s="19">
        <v>17.5</v>
      </c>
      <c r="H9" s="119">
        <v>19.2</v>
      </c>
      <c r="I9" s="19">
        <v>17.5</v>
      </c>
      <c r="J9" s="19">
        <f t="shared" si="0"/>
        <v>18.1166666666667</v>
      </c>
      <c r="K9" s="19">
        <f t="shared" si="1"/>
        <v>0.696897888263888</v>
      </c>
    </row>
    <row r="10" spans="3:11">
      <c r="C10" s="20">
        <v>11</v>
      </c>
      <c r="D10" s="20">
        <v>18.3</v>
      </c>
      <c r="E10" s="20">
        <v>19.4</v>
      </c>
      <c r="F10" s="20">
        <v>18.2</v>
      </c>
      <c r="G10" s="20">
        <v>18.6</v>
      </c>
      <c r="H10" s="120">
        <v>20.2</v>
      </c>
      <c r="I10" s="20">
        <v>19.9</v>
      </c>
      <c r="J10" s="20">
        <f t="shared" si="0"/>
        <v>19.1</v>
      </c>
      <c r="K10" s="20">
        <f t="shared" si="1"/>
        <v>0.853229160308061</v>
      </c>
    </row>
    <row r="12" spans="3:11">
      <c r="C12" s="116" t="s">
        <v>1928</v>
      </c>
      <c r="D12" s="117" t="s">
        <v>1947</v>
      </c>
      <c r="E12" s="117"/>
      <c r="F12" s="117"/>
      <c r="G12" s="117"/>
      <c r="H12" s="117"/>
      <c r="I12" s="117"/>
      <c r="J12" s="7"/>
      <c r="K12" s="7"/>
    </row>
    <row r="13" spans="3:11">
      <c r="C13" s="118" t="s">
        <v>1944</v>
      </c>
      <c r="D13" s="18" t="s">
        <v>13</v>
      </c>
      <c r="E13" s="18" t="s">
        <v>14</v>
      </c>
      <c r="F13" s="18" t="s">
        <v>15</v>
      </c>
      <c r="G13" s="18" t="s">
        <v>24</v>
      </c>
      <c r="H13" s="18" t="s">
        <v>25</v>
      </c>
      <c r="I13" s="18" t="s">
        <v>26</v>
      </c>
      <c r="J13" s="124" t="s">
        <v>27</v>
      </c>
      <c r="K13" s="124" t="s">
        <v>53</v>
      </c>
    </row>
    <row r="14" spans="3:11">
      <c r="C14" s="121">
        <v>1</v>
      </c>
      <c r="D14" s="19">
        <v>18.4</v>
      </c>
      <c r="E14" s="119">
        <v>19</v>
      </c>
      <c r="F14" s="19">
        <v>18.9</v>
      </c>
      <c r="G14" s="19">
        <v>18.4</v>
      </c>
      <c r="H14" s="19">
        <v>17.6</v>
      </c>
      <c r="I14" s="19">
        <v>18.1</v>
      </c>
      <c r="J14" s="121">
        <f t="shared" ref="J14:J19" si="2">AVERAGE(D14:I14)</f>
        <v>18.4</v>
      </c>
      <c r="K14" s="121">
        <f t="shared" ref="K14:K19" si="3">STDEV(D14:I14)</f>
        <v>0.517687164221791</v>
      </c>
    </row>
    <row r="15" spans="3:11">
      <c r="C15" s="121">
        <v>3</v>
      </c>
      <c r="D15" s="19">
        <v>18.6</v>
      </c>
      <c r="E15" s="119">
        <v>18.7</v>
      </c>
      <c r="F15" s="19">
        <v>18.2</v>
      </c>
      <c r="G15" s="19">
        <v>18</v>
      </c>
      <c r="H15" s="19">
        <v>17.6</v>
      </c>
      <c r="I15" s="19">
        <v>17.9</v>
      </c>
      <c r="J15" s="121">
        <f t="shared" si="2"/>
        <v>18.1666666666667</v>
      </c>
      <c r="K15" s="121">
        <f t="shared" si="3"/>
        <v>0.422689799577263</v>
      </c>
    </row>
    <row r="16" spans="3:11">
      <c r="C16" s="121">
        <v>5</v>
      </c>
      <c r="D16" s="19">
        <v>19.7</v>
      </c>
      <c r="E16" s="119">
        <v>18.4</v>
      </c>
      <c r="F16" s="19">
        <v>19.3</v>
      </c>
      <c r="G16" s="19">
        <v>18</v>
      </c>
      <c r="H16" s="19">
        <v>17.8</v>
      </c>
      <c r="I16" s="19">
        <v>19.6</v>
      </c>
      <c r="J16" s="121">
        <f t="shared" si="2"/>
        <v>18.8</v>
      </c>
      <c r="K16" s="121">
        <f t="shared" si="3"/>
        <v>0.836660026534076</v>
      </c>
    </row>
    <row r="17" spans="3:11">
      <c r="C17" s="121">
        <v>7</v>
      </c>
      <c r="D17" s="19">
        <v>18.9</v>
      </c>
      <c r="E17" s="119">
        <v>17.3</v>
      </c>
      <c r="F17" s="19">
        <v>19.6</v>
      </c>
      <c r="G17" s="19">
        <v>17.2</v>
      </c>
      <c r="H17" s="19">
        <v>19.5</v>
      </c>
      <c r="I17" s="19">
        <v>19.2</v>
      </c>
      <c r="J17" s="121">
        <f t="shared" si="2"/>
        <v>18.6166666666667</v>
      </c>
      <c r="K17" s="121">
        <f t="shared" si="3"/>
        <v>1.08704492394136</v>
      </c>
    </row>
    <row r="18" spans="3:11">
      <c r="C18" s="121">
        <v>9</v>
      </c>
      <c r="D18" s="19">
        <v>18.1</v>
      </c>
      <c r="E18" s="119">
        <v>17.7</v>
      </c>
      <c r="F18" s="19">
        <v>17.5</v>
      </c>
      <c r="G18" s="19">
        <v>17.1</v>
      </c>
      <c r="H18" s="19">
        <v>18.1</v>
      </c>
      <c r="I18" s="19">
        <v>18.9</v>
      </c>
      <c r="J18" s="121">
        <f t="shared" si="2"/>
        <v>17.9</v>
      </c>
      <c r="K18" s="121">
        <f t="shared" si="3"/>
        <v>0.619677335393186</v>
      </c>
    </row>
    <row r="19" spans="3:11">
      <c r="C19" s="122">
        <v>11</v>
      </c>
      <c r="D19" s="20">
        <v>18.9</v>
      </c>
      <c r="E19" s="120">
        <v>17.5</v>
      </c>
      <c r="F19" s="20">
        <v>17.9</v>
      </c>
      <c r="G19" s="20">
        <v>18.9</v>
      </c>
      <c r="H19" s="20">
        <v>17</v>
      </c>
      <c r="I19" s="20">
        <v>17.9</v>
      </c>
      <c r="J19" s="122">
        <f t="shared" si="2"/>
        <v>18.0166666666667</v>
      </c>
      <c r="K19" s="122">
        <f t="shared" si="3"/>
        <v>0.760043858383624</v>
      </c>
    </row>
    <row r="21" spans="3:11">
      <c r="C21" s="123" t="s">
        <v>30</v>
      </c>
      <c r="D21" s="117" t="s">
        <v>1947</v>
      </c>
      <c r="E21" s="117"/>
      <c r="F21" s="117"/>
      <c r="G21" s="117"/>
      <c r="H21" s="117"/>
      <c r="I21" s="117"/>
      <c r="J21" s="7"/>
      <c r="K21" s="7"/>
    </row>
    <row r="22" spans="3:11">
      <c r="C22" s="118" t="s">
        <v>1944</v>
      </c>
      <c r="D22" s="18" t="s">
        <v>13</v>
      </c>
      <c r="E22" s="18" t="s">
        <v>14</v>
      </c>
      <c r="F22" s="18" t="s">
        <v>15</v>
      </c>
      <c r="G22" s="18" t="s">
        <v>24</v>
      </c>
      <c r="H22" s="18" t="s">
        <v>25</v>
      </c>
      <c r="I22" s="18" t="s">
        <v>26</v>
      </c>
      <c r="J22" s="124" t="s">
        <v>27</v>
      </c>
      <c r="K22" s="124" t="s">
        <v>53</v>
      </c>
    </row>
    <row r="23" spans="3:11">
      <c r="C23" s="121">
        <v>1</v>
      </c>
      <c r="D23" s="19">
        <v>19.2</v>
      </c>
      <c r="E23" s="19">
        <v>19.4</v>
      </c>
      <c r="F23" s="19">
        <v>18.2</v>
      </c>
      <c r="G23" s="19">
        <v>18.1</v>
      </c>
      <c r="H23" s="19">
        <v>18.7</v>
      </c>
      <c r="I23" s="19">
        <v>18.6</v>
      </c>
      <c r="J23" s="121">
        <f t="shared" ref="J23:J28" si="4">AVERAGE(D23:I23)</f>
        <v>18.7</v>
      </c>
      <c r="K23" s="121">
        <f t="shared" ref="K23:K28" si="5">STDEV(D23:I23)</f>
        <v>0.521536192416211</v>
      </c>
    </row>
    <row r="24" spans="3:11">
      <c r="C24" s="121">
        <v>3</v>
      </c>
      <c r="D24" s="19">
        <v>19</v>
      </c>
      <c r="E24" s="19">
        <v>19.4</v>
      </c>
      <c r="F24" s="19">
        <v>18.7</v>
      </c>
      <c r="G24" s="19">
        <v>17.6</v>
      </c>
      <c r="H24" s="19">
        <v>18.2</v>
      </c>
      <c r="I24" s="19">
        <v>18.1</v>
      </c>
      <c r="J24" s="121">
        <f t="shared" si="4"/>
        <v>18.5</v>
      </c>
      <c r="K24" s="121">
        <f t="shared" si="5"/>
        <v>0.657267069006198</v>
      </c>
    </row>
    <row r="25" spans="3:11">
      <c r="C25" s="121">
        <v>5</v>
      </c>
      <c r="D25" s="19">
        <v>21</v>
      </c>
      <c r="E25" s="19">
        <v>17.4</v>
      </c>
      <c r="F25" s="19">
        <v>19.6</v>
      </c>
      <c r="G25" s="19">
        <v>17.9</v>
      </c>
      <c r="H25" s="19">
        <v>18.9</v>
      </c>
      <c r="I25" s="19">
        <v>18.7</v>
      </c>
      <c r="J25" s="121">
        <f t="shared" si="4"/>
        <v>18.9166666666667</v>
      </c>
      <c r="K25" s="121">
        <f t="shared" si="5"/>
        <v>1.27971350960544</v>
      </c>
    </row>
    <row r="26" spans="3:11">
      <c r="C26" s="121">
        <v>7</v>
      </c>
      <c r="D26" s="19">
        <v>19</v>
      </c>
      <c r="E26" s="19">
        <v>20.4</v>
      </c>
      <c r="F26" s="19">
        <v>19.2</v>
      </c>
      <c r="G26" s="19">
        <v>19.3</v>
      </c>
      <c r="H26" s="19">
        <v>22.4</v>
      </c>
      <c r="I26" s="19">
        <v>18.7</v>
      </c>
      <c r="J26" s="121">
        <f t="shared" si="4"/>
        <v>19.8333333333333</v>
      </c>
      <c r="K26" s="121">
        <f t="shared" si="5"/>
        <v>1.38371480683942</v>
      </c>
    </row>
    <row r="27" spans="3:11">
      <c r="C27" s="121">
        <v>9</v>
      </c>
      <c r="D27" s="19">
        <v>18.3</v>
      </c>
      <c r="E27" s="19">
        <v>17.5</v>
      </c>
      <c r="F27" s="19">
        <v>18.9</v>
      </c>
      <c r="G27" s="19">
        <v>18.2</v>
      </c>
      <c r="H27" s="19">
        <v>19.1</v>
      </c>
      <c r="I27" s="19">
        <v>18.5</v>
      </c>
      <c r="J27" s="121">
        <f t="shared" si="4"/>
        <v>18.4166666666667</v>
      </c>
      <c r="K27" s="121">
        <f t="shared" si="5"/>
        <v>0.567156650905785</v>
      </c>
    </row>
    <row r="28" spans="3:11">
      <c r="C28" s="122">
        <v>11</v>
      </c>
      <c r="D28" s="20">
        <v>17.2</v>
      </c>
      <c r="E28" s="20">
        <v>20.7</v>
      </c>
      <c r="F28" s="20">
        <v>20.1</v>
      </c>
      <c r="G28" s="20">
        <v>17.3</v>
      </c>
      <c r="H28" s="20">
        <v>20.4</v>
      </c>
      <c r="I28" s="20">
        <v>19.9</v>
      </c>
      <c r="J28" s="122">
        <f t="shared" si="4"/>
        <v>19.2666666666667</v>
      </c>
      <c r="K28" s="122">
        <f t="shared" si="5"/>
        <v>1.58577005478936</v>
      </c>
    </row>
    <row r="30" spans="3:11">
      <c r="C30" s="123" t="s">
        <v>1929</v>
      </c>
      <c r="D30" s="117" t="s">
        <v>1947</v>
      </c>
      <c r="E30" s="117"/>
      <c r="F30" s="117"/>
      <c r="G30" s="117"/>
      <c r="H30" s="117"/>
      <c r="I30" s="117"/>
      <c r="J30" s="7"/>
      <c r="K30" s="7"/>
    </row>
    <row r="31" spans="3:11">
      <c r="C31" s="118" t="s">
        <v>1944</v>
      </c>
      <c r="D31" s="18" t="s">
        <v>13</v>
      </c>
      <c r="E31" s="18" t="s">
        <v>14</v>
      </c>
      <c r="F31" s="18" t="s">
        <v>15</v>
      </c>
      <c r="G31" s="18" t="s">
        <v>24</v>
      </c>
      <c r="H31" s="18" t="s">
        <v>25</v>
      </c>
      <c r="I31" s="18" t="s">
        <v>26</v>
      </c>
      <c r="J31" s="124" t="s">
        <v>27</v>
      </c>
      <c r="K31" s="124" t="s">
        <v>53</v>
      </c>
    </row>
    <row r="32" spans="3:11">
      <c r="C32" s="121">
        <v>1</v>
      </c>
      <c r="D32" s="19">
        <v>19.9</v>
      </c>
      <c r="E32" s="19">
        <v>18.5</v>
      </c>
      <c r="F32" s="19">
        <v>18.6</v>
      </c>
      <c r="G32" s="19">
        <v>19.2</v>
      </c>
      <c r="H32" s="19">
        <v>19.6</v>
      </c>
      <c r="I32" s="19">
        <v>18.5</v>
      </c>
      <c r="J32" s="121">
        <f t="shared" ref="J32:J37" si="6">AVERAGE(D32:I32)</f>
        <v>19.05</v>
      </c>
      <c r="K32" s="121">
        <f t="shared" ref="K32:K37" si="7">STDEV(D32:I32)</f>
        <v>0.609097693313642</v>
      </c>
    </row>
    <row r="33" spans="3:11">
      <c r="C33" s="121">
        <v>3</v>
      </c>
      <c r="D33" s="19">
        <v>18.7</v>
      </c>
      <c r="E33" s="19">
        <v>18.4</v>
      </c>
      <c r="F33" s="19">
        <v>19</v>
      </c>
      <c r="G33" s="19">
        <v>17.4</v>
      </c>
      <c r="H33" s="19">
        <v>18.6</v>
      </c>
      <c r="I33" s="19">
        <v>18</v>
      </c>
      <c r="J33" s="121">
        <f t="shared" si="6"/>
        <v>18.35</v>
      </c>
      <c r="K33" s="121">
        <f t="shared" si="7"/>
        <v>0.571839138219832</v>
      </c>
    </row>
    <row r="34" spans="3:11">
      <c r="C34" s="121">
        <v>5</v>
      </c>
      <c r="D34" s="19">
        <v>19.3</v>
      </c>
      <c r="E34" s="19">
        <v>18.1</v>
      </c>
      <c r="F34" s="19">
        <v>19.1</v>
      </c>
      <c r="G34" s="19">
        <v>17.6</v>
      </c>
      <c r="H34" s="19">
        <v>18.7</v>
      </c>
      <c r="I34" s="19">
        <v>18.2</v>
      </c>
      <c r="J34" s="121">
        <f t="shared" si="6"/>
        <v>18.5</v>
      </c>
      <c r="K34" s="121">
        <f t="shared" si="7"/>
        <v>0.648074069840786</v>
      </c>
    </row>
    <row r="35" spans="3:11">
      <c r="C35" s="121">
        <v>7</v>
      </c>
      <c r="D35" s="19">
        <v>18.1</v>
      </c>
      <c r="E35" s="19">
        <v>18.4</v>
      </c>
      <c r="F35" s="19">
        <v>19</v>
      </c>
      <c r="G35" s="19">
        <v>16.6</v>
      </c>
      <c r="H35" s="19">
        <v>18.7</v>
      </c>
      <c r="I35" s="19">
        <v>18.1</v>
      </c>
      <c r="J35" s="121">
        <f t="shared" si="6"/>
        <v>18.15</v>
      </c>
      <c r="K35" s="121">
        <f t="shared" si="7"/>
        <v>0.836062198643138</v>
      </c>
    </row>
    <row r="36" spans="3:11">
      <c r="C36" s="121">
        <v>9</v>
      </c>
      <c r="D36" s="19">
        <v>17.7</v>
      </c>
      <c r="E36" s="19">
        <v>17.8</v>
      </c>
      <c r="F36" s="19">
        <v>18.7</v>
      </c>
      <c r="G36" s="19">
        <v>17.5</v>
      </c>
      <c r="H36" s="19">
        <v>19.5</v>
      </c>
      <c r="I36" s="19">
        <v>19.3</v>
      </c>
      <c r="J36" s="121">
        <f t="shared" si="6"/>
        <v>18.4166666666667</v>
      </c>
      <c r="K36" s="121">
        <f t="shared" si="7"/>
        <v>0.868139773692386</v>
      </c>
    </row>
    <row r="37" spans="3:11">
      <c r="C37" s="122">
        <v>11</v>
      </c>
      <c r="D37" s="20">
        <v>19.3</v>
      </c>
      <c r="E37" s="20">
        <v>18.5</v>
      </c>
      <c r="F37" s="20">
        <v>18</v>
      </c>
      <c r="G37" s="20">
        <v>19.7</v>
      </c>
      <c r="H37" s="20">
        <v>19.1</v>
      </c>
      <c r="I37" s="20">
        <v>18.7</v>
      </c>
      <c r="J37" s="122">
        <f t="shared" si="6"/>
        <v>18.8833333333333</v>
      </c>
      <c r="K37" s="122">
        <f t="shared" si="7"/>
        <v>0.608002192978501</v>
      </c>
    </row>
    <row r="39" spans="3:11">
      <c r="C39" s="123" t="s">
        <v>1945</v>
      </c>
      <c r="D39" s="117" t="s">
        <v>1947</v>
      </c>
      <c r="E39" s="117"/>
      <c r="F39" s="117"/>
      <c r="G39" s="117"/>
      <c r="H39" s="117"/>
      <c r="I39" s="117"/>
      <c r="J39" s="7"/>
      <c r="K39" s="7"/>
    </row>
    <row r="40" spans="3:11">
      <c r="C40" s="118" t="s">
        <v>1944</v>
      </c>
      <c r="D40" s="18" t="s">
        <v>13</v>
      </c>
      <c r="E40" s="18" t="s">
        <v>14</v>
      </c>
      <c r="F40" s="18" t="s">
        <v>15</v>
      </c>
      <c r="G40" s="18" t="s">
        <v>24</v>
      </c>
      <c r="H40" s="18" t="s">
        <v>25</v>
      </c>
      <c r="I40" s="18" t="s">
        <v>26</v>
      </c>
      <c r="J40" s="124" t="s">
        <v>27</v>
      </c>
      <c r="K40" s="124" t="s">
        <v>53</v>
      </c>
    </row>
    <row r="41" spans="3:11">
      <c r="C41" s="121">
        <v>1</v>
      </c>
      <c r="D41" s="19">
        <v>19</v>
      </c>
      <c r="E41" s="19">
        <v>17.8</v>
      </c>
      <c r="F41" s="19">
        <v>18.5</v>
      </c>
      <c r="G41" s="19">
        <v>19.4</v>
      </c>
      <c r="H41" s="19">
        <v>19.6</v>
      </c>
      <c r="I41" s="19">
        <v>18.3</v>
      </c>
      <c r="J41" s="121">
        <f t="shared" ref="J41:J46" si="8">AVERAGE(D41:I41)</f>
        <v>18.7666666666667</v>
      </c>
      <c r="K41" s="121">
        <f t="shared" ref="K41:K46" si="9">STDEV(D41:I41)</f>
        <v>0.688960569747403</v>
      </c>
    </row>
    <row r="42" spans="3:11">
      <c r="C42" s="121">
        <v>3</v>
      </c>
      <c r="D42" s="19">
        <v>18.5</v>
      </c>
      <c r="E42" s="19">
        <v>18</v>
      </c>
      <c r="F42" s="19">
        <v>17.9</v>
      </c>
      <c r="G42" s="19">
        <v>19</v>
      </c>
      <c r="H42" s="19">
        <v>19.2</v>
      </c>
      <c r="I42" s="19">
        <v>18.6</v>
      </c>
      <c r="J42" s="121">
        <f t="shared" si="8"/>
        <v>18.5333333333333</v>
      </c>
      <c r="K42" s="121">
        <f t="shared" si="9"/>
        <v>0.520256347070045</v>
      </c>
    </row>
    <row r="43" spans="3:11">
      <c r="C43" s="121">
        <v>5</v>
      </c>
      <c r="D43" s="19">
        <v>18.9</v>
      </c>
      <c r="E43" s="19">
        <v>18.7</v>
      </c>
      <c r="F43" s="19">
        <v>19.3</v>
      </c>
      <c r="G43" s="19">
        <v>20</v>
      </c>
      <c r="H43" s="19">
        <v>19.3</v>
      </c>
      <c r="I43" s="19">
        <v>18.5</v>
      </c>
      <c r="J43" s="121">
        <f t="shared" si="8"/>
        <v>19.1166666666667</v>
      </c>
      <c r="K43" s="121">
        <f t="shared" si="9"/>
        <v>0.538206899497458</v>
      </c>
    </row>
    <row r="44" spans="3:11">
      <c r="C44" s="121">
        <v>7</v>
      </c>
      <c r="D44" s="19">
        <v>19.3</v>
      </c>
      <c r="E44" s="19">
        <v>18.6</v>
      </c>
      <c r="F44" s="19">
        <v>19.9</v>
      </c>
      <c r="G44" s="19">
        <v>19</v>
      </c>
      <c r="H44" s="19">
        <v>18.1</v>
      </c>
      <c r="I44" s="19">
        <v>19.3</v>
      </c>
      <c r="J44" s="121">
        <f t="shared" si="8"/>
        <v>19.0333333333333</v>
      </c>
      <c r="K44" s="121">
        <f t="shared" si="9"/>
        <v>0.625033332444491</v>
      </c>
    </row>
    <row r="45" spans="3:11">
      <c r="C45" s="121">
        <v>9</v>
      </c>
      <c r="D45" s="19">
        <v>18.2</v>
      </c>
      <c r="E45" s="19">
        <v>17.7</v>
      </c>
      <c r="F45" s="19">
        <v>18.8</v>
      </c>
      <c r="G45" s="19">
        <v>20.8</v>
      </c>
      <c r="H45" s="19">
        <v>18</v>
      </c>
      <c r="I45" s="19">
        <v>20</v>
      </c>
      <c r="J45" s="121">
        <f t="shared" si="8"/>
        <v>18.9166666666667</v>
      </c>
      <c r="K45" s="121">
        <f t="shared" si="9"/>
        <v>1.23031161364374</v>
      </c>
    </row>
    <row r="46" spans="3:11">
      <c r="C46" s="122">
        <v>11</v>
      </c>
      <c r="D46" s="20">
        <v>19.1</v>
      </c>
      <c r="E46" s="20">
        <v>18.2</v>
      </c>
      <c r="F46" s="20">
        <v>18.1</v>
      </c>
      <c r="G46" s="20">
        <v>19.4</v>
      </c>
      <c r="H46" s="20">
        <v>19.2</v>
      </c>
      <c r="I46" s="20">
        <v>19.4</v>
      </c>
      <c r="J46" s="122">
        <f t="shared" si="8"/>
        <v>18.9</v>
      </c>
      <c r="K46" s="122">
        <f t="shared" si="9"/>
        <v>0.593295878967652</v>
      </c>
    </row>
  </sheetData>
  <mergeCells count="5">
    <mergeCell ref="D3:I3"/>
    <mergeCell ref="D12:I12"/>
    <mergeCell ref="D21:I21"/>
    <mergeCell ref="D30:I30"/>
    <mergeCell ref="D39:I39"/>
  </mergeCells>
  <hyperlinks>
    <hyperlink ref="C21" r:id="rId1" display="B@MCs"/>
    <hyperlink ref="C30" r:id="rId1" display="PS-LED"/>
    <hyperlink ref="C39" r:id="rId2" display="PS@MCs"/>
  </hyperlink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zoomScale="90" zoomScaleNormal="90" workbookViewId="0">
      <selection activeCell="F1" sqref="F1"/>
    </sheetView>
  </sheetViews>
  <sheetFormatPr defaultColWidth="9" defaultRowHeight="15.5"/>
  <cols>
    <col min="3" max="3" width="10.2307692307692" customWidth="1"/>
    <col min="5" max="5" width="10.4615384615385" customWidth="1"/>
    <col min="7" max="7" width="10.5384615384615" customWidth="1"/>
    <col min="9" max="9" width="10.5384615384615" customWidth="1"/>
    <col min="11" max="11" width="10.1538461538462" customWidth="1"/>
  </cols>
  <sheetData>
    <row r="1" spans="1:1">
      <c r="A1" s="14" t="s">
        <v>1</v>
      </c>
    </row>
    <row r="2" spans="1:1">
      <c r="A2" t="s">
        <v>1948</v>
      </c>
    </row>
    <row r="4" spans="3:12">
      <c r="C4" s="103" t="s">
        <v>1944</v>
      </c>
      <c r="D4" s="103" t="s">
        <v>57</v>
      </c>
      <c r="E4" s="103" t="s">
        <v>1944</v>
      </c>
      <c r="F4" s="103" t="s">
        <v>1928</v>
      </c>
      <c r="G4" s="103" t="s">
        <v>1944</v>
      </c>
      <c r="H4" s="103" t="s">
        <v>1929</v>
      </c>
      <c r="I4" s="103" t="s">
        <v>1944</v>
      </c>
      <c r="J4" s="115" t="s">
        <v>30</v>
      </c>
      <c r="K4" s="103" t="s">
        <v>1944</v>
      </c>
      <c r="L4" s="115" t="s">
        <v>31</v>
      </c>
    </row>
    <row r="5" spans="3:12">
      <c r="C5" s="114">
        <v>0</v>
      </c>
      <c r="D5" s="7">
        <v>0</v>
      </c>
      <c r="E5" s="114">
        <v>0</v>
      </c>
      <c r="F5" s="7">
        <v>0</v>
      </c>
      <c r="G5" s="114">
        <v>0</v>
      </c>
      <c r="H5" s="114">
        <v>0</v>
      </c>
      <c r="I5" s="114">
        <v>0</v>
      </c>
      <c r="J5" s="114">
        <v>0</v>
      </c>
      <c r="K5" s="114">
        <v>0</v>
      </c>
      <c r="L5" s="114">
        <v>0</v>
      </c>
    </row>
    <row r="6" spans="3:12">
      <c r="C6" s="7">
        <v>1</v>
      </c>
      <c r="D6" s="7">
        <v>0</v>
      </c>
      <c r="E6" s="7">
        <v>1</v>
      </c>
      <c r="F6" s="7">
        <v>0</v>
      </c>
      <c r="G6" s="7">
        <v>1</v>
      </c>
      <c r="H6" s="7">
        <v>0</v>
      </c>
      <c r="I6" s="7">
        <v>1</v>
      </c>
      <c r="J6" s="7">
        <v>0</v>
      </c>
      <c r="K6" s="7">
        <v>1</v>
      </c>
      <c r="L6" s="7">
        <v>0</v>
      </c>
    </row>
    <row r="7" spans="3:12">
      <c r="C7" s="7">
        <v>2</v>
      </c>
      <c r="D7" s="7">
        <v>0</v>
      </c>
      <c r="E7" s="7">
        <v>2</v>
      </c>
      <c r="F7" s="7">
        <v>0</v>
      </c>
      <c r="G7" s="7">
        <v>2</v>
      </c>
      <c r="H7" s="7">
        <v>0</v>
      </c>
      <c r="I7" s="7">
        <v>2</v>
      </c>
      <c r="J7" s="7">
        <v>0</v>
      </c>
      <c r="K7" s="7">
        <v>2</v>
      </c>
      <c r="L7" s="7">
        <v>0</v>
      </c>
    </row>
    <row r="8" spans="3:12">
      <c r="C8" s="7">
        <v>3</v>
      </c>
      <c r="D8" s="7">
        <v>0</v>
      </c>
      <c r="E8" s="7">
        <v>3</v>
      </c>
      <c r="F8" s="7">
        <v>0</v>
      </c>
      <c r="G8" s="7">
        <v>3</v>
      </c>
      <c r="H8" s="7">
        <v>0</v>
      </c>
      <c r="I8" s="7">
        <v>3</v>
      </c>
      <c r="J8" s="7">
        <v>0</v>
      </c>
      <c r="K8" s="7">
        <v>3</v>
      </c>
      <c r="L8" s="7">
        <v>0</v>
      </c>
    </row>
    <row r="9" spans="3:12">
      <c r="C9" s="7">
        <v>4</v>
      </c>
      <c r="D9" s="7">
        <v>0</v>
      </c>
      <c r="E9" s="7">
        <v>4</v>
      </c>
      <c r="F9" s="7">
        <v>0</v>
      </c>
      <c r="G9" s="7">
        <v>4</v>
      </c>
      <c r="H9" s="7">
        <v>0</v>
      </c>
      <c r="I9" s="7">
        <v>4</v>
      </c>
      <c r="J9" s="7">
        <v>0</v>
      </c>
      <c r="K9" s="7">
        <v>4</v>
      </c>
      <c r="L9" s="7">
        <v>0</v>
      </c>
    </row>
    <row r="10" spans="3:12">
      <c r="C10" s="7">
        <v>5</v>
      </c>
      <c r="D10" s="7">
        <v>0</v>
      </c>
      <c r="E10" s="7">
        <v>5</v>
      </c>
      <c r="F10" s="7">
        <v>0</v>
      </c>
      <c r="G10" s="7">
        <v>5</v>
      </c>
      <c r="H10" s="7">
        <v>0</v>
      </c>
      <c r="I10" s="7">
        <v>5</v>
      </c>
      <c r="J10" s="7">
        <v>0</v>
      </c>
      <c r="K10" s="7">
        <v>5</v>
      </c>
      <c r="L10" s="7">
        <v>0</v>
      </c>
    </row>
    <row r="11" spans="3:12">
      <c r="C11" s="7">
        <v>6</v>
      </c>
      <c r="D11" s="7">
        <v>1</v>
      </c>
      <c r="E11" s="7">
        <v>6</v>
      </c>
      <c r="F11" s="7">
        <v>0</v>
      </c>
      <c r="G11" s="7">
        <v>6</v>
      </c>
      <c r="H11" s="7">
        <v>0</v>
      </c>
      <c r="I11" s="7">
        <v>6</v>
      </c>
      <c r="J11" s="7">
        <v>0</v>
      </c>
      <c r="K11" s="7">
        <v>6</v>
      </c>
      <c r="L11" s="7">
        <v>0</v>
      </c>
    </row>
    <row r="12" spans="3:12">
      <c r="C12" s="7">
        <v>7</v>
      </c>
      <c r="D12" s="7">
        <v>0</v>
      </c>
      <c r="E12" s="7">
        <v>7</v>
      </c>
      <c r="F12" s="7">
        <v>2</v>
      </c>
      <c r="G12" s="7">
        <v>7</v>
      </c>
      <c r="H12" s="7">
        <v>1</v>
      </c>
      <c r="I12" s="7">
        <v>7</v>
      </c>
      <c r="J12" s="7">
        <v>0</v>
      </c>
      <c r="K12" s="7">
        <v>7</v>
      </c>
      <c r="L12" s="7">
        <v>0</v>
      </c>
    </row>
    <row r="13" spans="3:12">
      <c r="C13" s="7">
        <v>8</v>
      </c>
      <c r="D13" s="7">
        <v>3</v>
      </c>
      <c r="E13" s="7">
        <v>8</v>
      </c>
      <c r="F13" s="7">
        <v>4</v>
      </c>
      <c r="G13" s="7">
        <v>8</v>
      </c>
      <c r="H13" s="7">
        <v>2</v>
      </c>
      <c r="I13" s="7">
        <v>8</v>
      </c>
      <c r="J13" s="7">
        <v>3</v>
      </c>
      <c r="K13" s="7">
        <v>8</v>
      </c>
      <c r="L13" s="7">
        <v>0</v>
      </c>
    </row>
    <row r="14" spans="3:12">
      <c r="C14" s="7">
        <v>9</v>
      </c>
      <c r="D14" s="7">
        <v>4</v>
      </c>
      <c r="E14" s="7">
        <v>9</v>
      </c>
      <c r="F14" s="7">
        <v>1</v>
      </c>
      <c r="G14" s="7">
        <v>9</v>
      </c>
      <c r="H14" s="7">
        <v>3</v>
      </c>
      <c r="I14" s="7">
        <v>9</v>
      </c>
      <c r="J14" s="7">
        <v>0</v>
      </c>
      <c r="K14" s="7">
        <v>9</v>
      </c>
      <c r="L14" s="7">
        <v>0</v>
      </c>
    </row>
    <row r="15" spans="3:12">
      <c r="C15" s="7">
        <v>10</v>
      </c>
      <c r="D15" s="7">
        <v>1</v>
      </c>
      <c r="E15" s="7">
        <v>10</v>
      </c>
      <c r="F15" s="7">
        <v>2</v>
      </c>
      <c r="G15" s="7">
        <v>10</v>
      </c>
      <c r="H15" s="7">
        <v>2</v>
      </c>
      <c r="I15" s="7">
        <v>10</v>
      </c>
      <c r="J15" s="7">
        <v>2</v>
      </c>
      <c r="K15" s="7">
        <v>10</v>
      </c>
      <c r="L15" s="7">
        <v>0</v>
      </c>
    </row>
    <row r="16" spans="3:12">
      <c r="C16" s="7">
        <v>11</v>
      </c>
      <c r="D16" s="7">
        <v>1</v>
      </c>
      <c r="E16" s="7">
        <v>11</v>
      </c>
      <c r="F16" s="7">
        <v>1</v>
      </c>
      <c r="G16" s="7">
        <v>11</v>
      </c>
      <c r="H16" s="7">
        <v>2</v>
      </c>
      <c r="I16" s="7">
        <v>11</v>
      </c>
      <c r="J16" s="7">
        <v>1</v>
      </c>
      <c r="K16" s="7">
        <v>11</v>
      </c>
      <c r="L16" s="7">
        <v>0</v>
      </c>
    </row>
    <row r="17" spans="3:12">
      <c r="C17" s="7">
        <v>12</v>
      </c>
      <c r="D17" s="7">
        <v>0</v>
      </c>
      <c r="E17" s="7">
        <v>12</v>
      </c>
      <c r="F17" s="7">
        <v>0</v>
      </c>
      <c r="G17" s="7">
        <v>12</v>
      </c>
      <c r="H17" s="7">
        <v>0</v>
      </c>
      <c r="I17" s="7">
        <v>12</v>
      </c>
      <c r="J17" s="7">
        <v>0</v>
      </c>
      <c r="K17" s="7">
        <v>12</v>
      </c>
      <c r="L17" s="7">
        <v>0</v>
      </c>
    </row>
    <row r="18" spans="3:12">
      <c r="C18" s="7">
        <v>13</v>
      </c>
      <c r="D18" s="7">
        <v>0</v>
      </c>
      <c r="E18" s="7">
        <v>13</v>
      </c>
      <c r="F18" s="7">
        <v>0</v>
      </c>
      <c r="G18" s="7">
        <v>13</v>
      </c>
      <c r="H18" s="7">
        <v>0</v>
      </c>
      <c r="I18" s="7">
        <v>13</v>
      </c>
      <c r="J18" s="7">
        <v>3</v>
      </c>
      <c r="K18" s="7">
        <v>13</v>
      </c>
      <c r="L18" s="7">
        <v>0</v>
      </c>
    </row>
    <row r="19" spans="3:12">
      <c r="C19" s="7">
        <v>14</v>
      </c>
      <c r="D19" s="7">
        <v>0</v>
      </c>
      <c r="E19" s="7">
        <v>14</v>
      </c>
      <c r="F19" s="7">
        <v>0</v>
      </c>
      <c r="G19" s="7">
        <v>14</v>
      </c>
      <c r="H19" s="7">
        <v>0</v>
      </c>
      <c r="I19" s="7">
        <v>14</v>
      </c>
      <c r="J19" s="7">
        <v>1</v>
      </c>
      <c r="K19" s="7">
        <v>14</v>
      </c>
      <c r="L19" s="7">
        <v>0</v>
      </c>
    </row>
    <row r="20" spans="3:12">
      <c r="C20" s="7">
        <v>15</v>
      </c>
      <c r="D20" s="7">
        <v>0</v>
      </c>
      <c r="E20" s="7">
        <v>15</v>
      </c>
      <c r="F20" s="7">
        <v>0</v>
      </c>
      <c r="G20" s="7">
        <v>15</v>
      </c>
      <c r="H20" s="7">
        <v>0</v>
      </c>
      <c r="I20" s="7">
        <v>15</v>
      </c>
      <c r="J20" s="7">
        <v>0</v>
      </c>
      <c r="K20" s="7">
        <v>15</v>
      </c>
      <c r="L20" s="7">
        <v>0</v>
      </c>
    </row>
    <row r="21" spans="3:12">
      <c r="C21" s="7">
        <v>16</v>
      </c>
      <c r="D21" s="7">
        <v>0</v>
      </c>
      <c r="E21" s="7">
        <v>16</v>
      </c>
      <c r="F21" s="7">
        <v>0</v>
      </c>
      <c r="G21" s="7">
        <v>16</v>
      </c>
      <c r="H21" s="7">
        <v>0</v>
      </c>
      <c r="I21" s="7">
        <v>16</v>
      </c>
      <c r="J21" s="7">
        <v>0</v>
      </c>
      <c r="K21" s="7">
        <v>16</v>
      </c>
      <c r="L21" s="7">
        <v>0</v>
      </c>
    </row>
    <row r="22" spans="3:12">
      <c r="C22" s="7">
        <v>17</v>
      </c>
      <c r="D22" s="7">
        <v>0</v>
      </c>
      <c r="E22" s="7">
        <v>17</v>
      </c>
      <c r="F22" s="7">
        <v>0</v>
      </c>
      <c r="G22" s="7">
        <v>17</v>
      </c>
      <c r="H22" s="7">
        <v>0</v>
      </c>
      <c r="I22" s="7">
        <v>17</v>
      </c>
      <c r="J22" s="7">
        <v>0</v>
      </c>
      <c r="K22" s="7">
        <v>17</v>
      </c>
      <c r="L22" s="7">
        <v>0</v>
      </c>
    </row>
    <row r="23" spans="3:12">
      <c r="C23" s="7">
        <v>18</v>
      </c>
      <c r="D23" s="7">
        <v>0</v>
      </c>
      <c r="E23" s="7">
        <v>18</v>
      </c>
      <c r="F23" s="7">
        <v>0</v>
      </c>
      <c r="G23" s="7">
        <v>18</v>
      </c>
      <c r="H23" s="7">
        <v>0</v>
      </c>
      <c r="I23" s="7">
        <v>18</v>
      </c>
      <c r="J23" s="7">
        <v>0</v>
      </c>
      <c r="K23" s="7">
        <v>18</v>
      </c>
      <c r="L23" s="7">
        <v>0</v>
      </c>
    </row>
    <row r="24" spans="3:12">
      <c r="C24" s="7">
        <v>19</v>
      </c>
      <c r="D24" s="7">
        <v>0</v>
      </c>
      <c r="E24" s="7">
        <v>19</v>
      </c>
      <c r="F24" s="7">
        <v>0</v>
      </c>
      <c r="G24" s="7">
        <v>19</v>
      </c>
      <c r="H24" s="7">
        <v>0</v>
      </c>
      <c r="I24" s="7">
        <v>19</v>
      </c>
      <c r="J24" s="7">
        <v>0</v>
      </c>
      <c r="K24" s="7">
        <v>19</v>
      </c>
      <c r="L24" s="7">
        <v>0</v>
      </c>
    </row>
    <row r="25" spans="3:12">
      <c r="C25" s="7">
        <v>20</v>
      </c>
      <c r="D25" s="7">
        <v>0</v>
      </c>
      <c r="E25" s="7">
        <v>20</v>
      </c>
      <c r="F25" s="7">
        <v>0</v>
      </c>
      <c r="G25" s="7">
        <v>20</v>
      </c>
      <c r="H25" s="7">
        <v>0</v>
      </c>
      <c r="I25" s="7">
        <v>20</v>
      </c>
      <c r="J25" s="7">
        <v>0</v>
      </c>
      <c r="K25" s="7">
        <v>20</v>
      </c>
      <c r="L25" s="7">
        <v>0</v>
      </c>
    </row>
    <row r="26" spans="3:12">
      <c r="C26" s="7">
        <v>21</v>
      </c>
      <c r="D26" s="7">
        <v>0</v>
      </c>
      <c r="E26" s="7">
        <v>21</v>
      </c>
      <c r="F26" s="7">
        <v>0</v>
      </c>
      <c r="G26" s="7">
        <v>21</v>
      </c>
      <c r="H26" s="7">
        <v>0</v>
      </c>
      <c r="I26" s="7">
        <v>21</v>
      </c>
      <c r="J26" s="7">
        <v>0</v>
      </c>
      <c r="K26" s="7">
        <v>21</v>
      </c>
      <c r="L26" s="7">
        <v>0</v>
      </c>
    </row>
    <row r="27" spans="3:12">
      <c r="C27" s="7">
        <v>22</v>
      </c>
      <c r="D27" s="7">
        <v>0</v>
      </c>
      <c r="E27" s="7">
        <v>22</v>
      </c>
      <c r="F27" s="7">
        <v>0</v>
      </c>
      <c r="G27" s="7">
        <v>22</v>
      </c>
      <c r="H27" s="7">
        <v>0</v>
      </c>
      <c r="I27" s="7">
        <v>22</v>
      </c>
      <c r="J27" s="7">
        <v>0</v>
      </c>
      <c r="K27" s="7">
        <v>22</v>
      </c>
      <c r="L27" s="7">
        <v>0</v>
      </c>
    </row>
    <row r="28" spans="3:12">
      <c r="C28" s="7">
        <v>23</v>
      </c>
      <c r="D28" s="7">
        <v>0</v>
      </c>
      <c r="E28" s="7">
        <v>23</v>
      </c>
      <c r="F28" s="7">
        <v>0</v>
      </c>
      <c r="G28" s="7">
        <v>23</v>
      </c>
      <c r="H28" s="7">
        <v>0</v>
      </c>
      <c r="I28" s="7">
        <v>23</v>
      </c>
      <c r="J28" s="7">
        <v>0</v>
      </c>
      <c r="K28" s="7">
        <v>23</v>
      </c>
      <c r="L28" s="7">
        <v>0</v>
      </c>
    </row>
    <row r="29" spans="3:12">
      <c r="C29" s="7">
        <v>24</v>
      </c>
      <c r="D29" s="7">
        <v>0</v>
      </c>
      <c r="E29" s="7">
        <v>24</v>
      </c>
      <c r="F29" s="7">
        <v>0</v>
      </c>
      <c r="G29" s="7">
        <v>24</v>
      </c>
      <c r="H29" s="7">
        <v>0</v>
      </c>
      <c r="I29" s="7">
        <v>24</v>
      </c>
      <c r="J29" s="7">
        <v>0</v>
      </c>
      <c r="K29" s="7">
        <v>24</v>
      </c>
      <c r="L29" s="7">
        <v>1</v>
      </c>
    </row>
    <row r="30" spans="3:12">
      <c r="C30" s="7">
        <v>25</v>
      </c>
      <c r="D30" s="7">
        <v>0</v>
      </c>
      <c r="E30" s="7">
        <v>25</v>
      </c>
      <c r="F30" s="7">
        <v>0</v>
      </c>
      <c r="G30" s="7">
        <v>25</v>
      </c>
      <c r="H30" s="7">
        <v>0</v>
      </c>
      <c r="I30" s="7">
        <v>25</v>
      </c>
      <c r="J30" s="7">
        <v>0</v>
      </c>
      <c r="K30" s="7">
        <v>25</v>
      </c>
      <c r="L30" s="7">
        <v>0</v>
      </c>
    </row>
    <row r="31" spans="3:12">
      <c r="C31" s="7">
        <v>26</v>
      </c>
      <c r="D31" s="7">
        <v>0</v>
      </c>
      <c r="E31" s="7">
        <v>26</v>
      </c>
      <c r="F31" s="7">
        <v>0</v>
      </c>
      <c r="G31" s="7">
        <v>26</v>
      </c>
      <c r="H31" s="7">
        <v>0</v>
      </c>
      <c r="I31" s="7">
        <v>26</v>
      </c>
      <c r="J31" s="7">
        <v>0</v>
      </c>
      <c r="K31" s="7">
        <v>26</v>
      </c>
      <c r="L31" s="7">
        <v>0</v>
      </c>
    </row>
    <row r="32" spans="3:12">
      <c r="C32" s="7">
        <v>27</v>
      </c>
      <c r="D32" s="7">
        <v>0</v>
      </c>
      <c r="E32" s="7">
        <v>27</v>
      </c>
      <c r="F32" s="7">
        <v>0</v>
      </c>
      <c r="G32" s="7">
        <v>27</v>
      </c>
      <c r="H32" s="7">
        <v>0</v>
      </c>
      <c r="I32" s="7">
        <v>27</v>
      </c>
      <c r="J32" s="7">
        <v>0</v>
      </c>
      <c r="K32" s="7">
        <v>27</v>
      </c>
      <c r="L32" s="7">
        <v>0</v>
      </c>
    </row>
    <row r="33" spans="3:12">
      <c r="C33" s="7">
        <v>28</v>
      </c>
      <c r="D33" s="7">
        <v>0</v>
      </c>
      <c r="E33" s="7">
        <v>28</v>
      </c>
      <c r="F33" s="7">
        <v>0</v>
      </c>
      <c r="G33" s="7">
        <v>28</v>
      </c>
      <c r="H33" s="7">
        <v>0</v>
      </c>
      <c r="I33" s="7">
        <v>28</v>
      </c>
      <c r="J33" s="7">
        <v>0</v>
      </c>
      <c r="K33" s="7">
        <v>28</v>
      </c>
      <c r="L33" s="7">
        <v>0</v>
      </c>
    </row>
    <row r="34" spans="3:12">
      <c r="C34" s="7">
        <v>29</v>
      </c>
      <c r="D34" s="7">
        <v>0</v>
      </c>
      <c r="E34" s="7">
        <v>29</v>
      </c>
      <c r="F34" s="7">
        <v>0</v>
      </c>
      <c r="G34" s="7">
        <v>29</v>
      </c>
      <c r="H34" s="7">
        <v>0</v>
      </c>
      <c r="I34" s="7">
        <v>29</v>
      </c>
      <c r="J34" s="7">
        <v>0</v>
      </c>
      <c r="K34" s="7">
        <v>29</v>
      </c>
      <c r="L34" s="7">
        <v>0</v>
      </c>
    </row>
    <row r="35" spans="3:12">
      <c r="C35" s="7">
        <v>30</v>
      </c>
      <c r="D35" s="7">
        <v>0</v>
      </c>
      <c r="E35" s="7">
        <v>30</v>
      </c>
      <c r="F35" s="7">
        <v>0</v>
      </c>
      <c r="G35" s="7">
        <v>30</v>
      </c>
      <c r="H35" s="7">
        <v>0</v>
      </c>
      <c r="I35" s="7">
        <v>30</v>
      </c>
      <c r="J35" s="7">
        <v>0</v>
      </c>
      <c r="K35" s="7">
        <v>30</v>
      </c>
      <c r="L35" s="7">
        <v>0</v>
      </c>
    </row>
    <row r="36" spans="3:12">
      <c r="C36" s="7">
        <v>31</v>
      </c>
      <c r="D36" s="7">
        <v>0</v>
      </c>
      <c r="E36" s="7">
        <v>31</v>
      </c>
      <c r="F36" s="7">
        <v>0</v>
      </c>
      <c r="G36" s="7">
        <v>31</v>
      </c>
      <c r="H36" s="7">
        <v>0</v>
      </c>
      <c r="I36" s="7">
        <v>31</v>
      </c>
      <c r="J36" s="7">
        <v>0</v>
      </c>
      <c r="K36" s="7">
        <v>31</v>
      </c>
      <c r="L36" s="7">
        <v>0</v>
      </c>
    </row>
    <row r="37" spans="3:12">
      <c r="C37" s="7">
        <v>32</v>
      </c>
      <c r="D37" s="7">
        <v>0</v>
      </c>
      <c r="E37" s="7">
        <v>32</v>
      </c>
      <c r="F37" s="7">
        <v>0</v>
      </c>
      <c r="G37" s="7">
        <v>32</v>
      </c>
      <c r="H37" s="7">
        <v>0</v>
      </c>
      <c r="I37" s="7">
        <v>32</v>
      </c>
      <c r="J37" s="7">
        <v>0</v>
      </c>
      <c r="K37" s="7">
        <v>32</v>
      </c>
      <c r="L37" s="7">
        <v>0</v>
      </c>
    </row>
    <row r="38" spans="3:12">
      <c r="C38" s="7">
        <v>33</v>
      </c>
      <c r="D38" s="7">
        <v>0</v>
      </c>
      <c r="E38" s="7">
        <v>33</v>
      </c>
      <c r="F38" s="7">
        <v>0</v>
      </c>
      <c r="G38" s="7">
        <v>33</v>
      </c>
      <c r="H38" s="7">
        <v>0</v>
      </c>
      <c r="I38" s="7">
        <v>33</v>
      </c>
      <c r="J38" s="7">
        <v>0</v>
      </c>
      <c r="K38" s="7">
        <v>33</v>
      </c>
      <c r="L38" s="7">
        <v>0</v>
      </c>
    </row>
    <row r="39" spans="3:12">
      <c r="C39" s="7">
        <v>34</v>
      </c>
      <c r="D39" s="7">
        <v>0</v>
      </c>
      <c r="E39" s="7">
        <v>34</v>
      </c>
      <c r="F39" s="7">
        <v>0</v>
      </c>
      <c r="G39" s="7">
        <v>34</v>
      </c>
      <c r="H39" s="7">
        <v>0</v>
      </c>
      <c r="I39" s="7">
        <v>34</v>
      </c>
      <c r="J39" s="7">
        <v>0</v>
      </c>
      <c r="K39" s="7">
        <v>34</v>
      </c>
      <c r="L39" s="7">
        <v>0</v>
      </c>
    </row>
    <row r="40" spans="3:12">
      <c r="C40" s="7">
        <v>35</v>
      </c>
      <c r="D40" s="7">
        <v>0</v>
      </c>
      <c r="E40" s="7">
        <v>35</v>
      </c>
      <c r="F40" s="7">
        <v>0</v>
      </c>
      <c r="G40" s="7">
        <v>35</v>
      </c>
      <c r="H40" s="7">
        <v>0</v>
      </c>
      <c r="I40" s="7">
        <v>35</v>
      </c>
      <c r="J40" s="7">
        <v>0</v>
      </c>
      <c r="K40" s="7">
        <v>35</v>
      </c>
      <c r="L40" s="7">
        <v>0</v>
      </c>
    </row>
    <row r="41" spans="3:12">
      <c r="C41" s="7">
        <v>36</v>
      </c>
      <c r="D41" s="7">
        <v>0</v>
      </c>
      <c r="E41" s="7">
        <v>36</v>
      </c>
      <c r="F41" s="7">
        <v>0</v>
      </c>
      <c r="G41" s="7">
        <v>36</v>
      </c>
      <c r="H41" s="7">
        <v>0</v>
      </c>
      <c r="I41" s="7">
        <v>36</v>
      </c>
      <c r="J41" s="7">
        <v>0</v>
      </c>
      <c r="K41" s="7">
        <v>36</v>
      </c>
      <c r="L41" s="7">
        <v>0</v>
      </c>
    </row>
    <row r="42" spans="3:12">
      <c r="C42" s="7">
        <v>37</v>
      </c>
      <c r="D42" s="7">
        <v>0</v>
      </c>
      <c r="E42" s="7">
        <v>37</v>
      </c>
      <c r="F42" s="7">
        <v>0</v>
      </c>
      <c r="G42" s="7">
        <v>37</v>
      </c>
      <c r="H42" s="7">
        <v>0</v>
      </c>
      <c r="I42" s="7">
        <v>37</v>
      </c>
      <c r="J42" s="7">
        <v>0</v>
      </c>
      <c r="K42" s="7">
        <v>37</v>
      </c>
      <c r="L42" s="7">
        <v>0</v>
      </c>
    </row>
    <row r="43" spans="3:12">
      <c r="C43" s="7">
        <v>38</v>
      </c>
      <c r="D43" s="7">
        <v>0</v>
      </c>
      <c r="E43" s="7">
        <v>38</v>
      </c>
      <c r="F43" s="7">
        <v>0</v>
      </c>
      <c r="G43" s="7">
        <v>38</v>
      </c>
      <c r="H43" s="7">
        <v>0</v>
      </c>
      <c r="I43" s="7">
        <v>38</v>
      </c>
      <c r="J43" s="7">
        <v>0</v>
      </c>
      <c r="K43" s="7">
        <v>38</v>
      </c>
      <c r="L43" s="7">
        <v>0</v>
      </c>
    </row>
    <row r="44" spans="3:12">
      <c r="C44" s="7">
        <v>39</v>
      </c>
      <c r="D44" s="7">
        <v>0</v>
      </c>
      <c r="E44" s="7">
        <v>39</v>
      </c>
      <c r="F44" s="7">
        <v>0</v>
      </c>
      <c r="G44" s="7">
        <v>39</v>
      </c>
      <c r="H44" s="7">
        <v>0</v>
      </c>
      <c r="I44" s="7">
        <v>39</v>
      </c>
      <c r="J44" s="7">
        <v>0</v>
      </c>
      <c r="K44" s="7">
        <v>39</v>
      </c>
      <c r="L44" s="7">
        <v>0</v>
      </c>
    </row>
    <row r="45" spans="3:12">
      <c r="C45" s="7">
        <v>40</v>
      </c>
      <c r="D45" s="7">
        <v>0</v>
      </c>
      <c r="E45" s="7">
        <v>40</v>
      </c>
      <c r="F45" s="7">
        <v>0</v>
      </c>
      <c r="G45" s="7">
        <v>40</v>
      </c>
      <c r="H45" s="7">
        <v>0</v>
      </c>
      <c r="I45" s="7">
        <v>40</v>
      </c>
      <c r="J45" s="7">
        <v>0</v>
      </c>
      <c r="K45" s="7">
        <v>40</v>
      </c>
      <c r="L45" s="7">
        <v>0</v>
      </c>
    </row>
    <row r="46" spans="3:12">
      <c r="C46" s="7">
        <v>41</v>
      </c>
      <c r="D46" s="7">
        <v>0</v>
      </c>
      <c r="E46" s="7">
        <v>41</v>
      </c>
      <c r="F46" s="7">
        <v>0</v>
      </c>
      <c r="G46" s="7">
        <v>41</v>
      </c>
      <c r="H46" s="7">
        <v>0</v>
      </c>
      <c r="I46" s="7">
        <v>41</v>
      </c>
      <c r="J46" s="7">
        <v>0</v>
      </c>
      <c r="K46" s="7">
        <v>41</v>
      </c>
      <c r="L46" s="7">
        <v>0</v>
      </c>
    </row>
    <row r="47" spans="3:12">
      <c r="C47" s="7">
        <v>42</v>
      </c>
      <c r="D47" s="7">
        <v>0</v>
      </c>
      <c r="E47" s="7">
        <v>42</v>
      </c>
      <c r="F47" s="7">
        <v>0</v>
      </c>
      <c r="G47" s="7">
        <v>42</v>
      </c>
      <c r="H47" s="7">
        <v>0</v>
      </c>
      <c r="I47" s="7">
        <v>42</v>
      </c>
      <c r="J47" s="7">
        <v>0</v>
      </c>
      <c r="K47" s="7">
        <v>42</v>
      </c>
      <c r="L47" s="7">
        <v>0</v>
      </c>
    </row>
    <row r="48" spans="3:12">
      <c r="C48" s="7">
        <v>43</v>
      </c>
      <c r="D48" s="7">
        <v>0</v>
      </c>
      <c r="E48" s="7">
        <v>43</v>
      </c>
      <c r="F48" s="7">
        <v>0</v>
      </c>
      <c r="G48" s="7">
        <v>43</v>
      </c>
      <c r="H48" s="7">
        <v>0</v>
      </c>
      <c r="I48" s="7">
        <v>43</v>
      </c>
      <c r="J48" s="7">
        <v>0</v>
      </c>
      <c r="K48" s="7">
        <v>43</v>
      </c>
      <c r="L48" s="7">
        <v>0</v>
      </c>
    </row>
    <row r="49" spans="3:12">
      <c r="C49" s="7">
        <v>44</v>
      </c>
      <c r="D49" s="7">
        <v>0</v>
      </c>
      <c r="E49" s="7">
        <v>44</v>
      </c>
      <c r="F49" s="7">
        <v>0</v>
      </c>
      <c r="G49" s="7">
        <v>44</v>
      </c>
      <c r="H49" s="7">
        <v>0</v>
      </c>
      <c r="I49" s="7">
        <v>44</v>
      </c>
      <c r="J49" s="7">
        <v>0</v>
      </c>
      <c r="K49" s="7">
        <v>44</v>
      </c>
      <c r="L49" s="7">
        <v>0</v>
      </c>
    </row>
    <row r="50" spans="3:12">
      <c r="C50" s="7">
        <v>45</v>
      </c>
      <c r="D50" s="7">
        <v>0</v>
      </c>
      <c r="E50" s="7">
        <v>45</v>
      </c>
      <c r="F50" s="7">
        <v>0</v>
      </c>
      <c r="G50" s="7">
        <v>45</v>
      </c>
      <c r="H50" s="7">
        <v>0</v>
      </c>
      <c r="I50" s="7">
        <v>45</v>
      </c>
      <c r="J50" s="7">
        <v>0</v>
      </c>
      <c r="K50" s="7">
        <v>45</v>
      </c>
      <c r="L50" s="7">
        <v>0</v>
      </c>
    </row>
    <row r="51" spans="3:12">
      <c r="C51" s="7">
        <v>46</v>
      </c>
      <c r="D51" s="7">
        <v>0</v>
      </c>
      <c r="E51" s="7">
        <v>46</v>
      </c>
      <c r="F51" s="7">
        <v>0</v>
      </c>
      <c r="G51" s="7">
        <v>46</v>
      </c>
      <c r="H51" s="7">
        <v>0</v>
      </c>
      <c r="I51" s="7">
        <v>46</v>
      </c>
      <c r="J51" s="7">
        <v>0</v>
      </c>
      <c r="K51" s="7">
        <v>46</v>
      </c>
      <c r="L51" s="7">
        <v>0</v>
      </c>
    </row>
    <row r="52" spans="3:12">
      <c r="C52" s="7">
        <v>47</v>
      </c>
      <c r="D52" s="7">
        <v>0</v>
      </c>
      <c r="E52" s="7">
        <v>47</v>
      </c>
      <c r="F52" s="7">
        <v>0</v>
      </c>
      <c r="G52" s="7">
        <v>47</v>
      </c>
      <c r="H52" s="7">
        <v>0</v>
      </c>
      <c r="I52" s="7">
        <v>47</v>
      </c>
      <c r="J52" s="7">
        <v>0</v>
      </c>
      <c r="K52" s="7">
        <v>47</v>
      </c>
      <c r="L52" s="7">
        <v>0</v>
      </c>
    </row>
    <row r="53" spans="3:12">
      <c r="C53" s="7">
        <v>48</v>
      </c>
      <c r="D53" s="7">
        <v>0</v>
      </c>
      <c r="E53" s="7">
        <v>48</v>
      </c>
      <c r="F53" s="7">
        <v>0</v>
      </c>
      <c r="G53" s="7">
        <v>48</v>
      </c>
      <c r="H53" s="7">
        <v>0</v>
      </c>
      <c r="I53" s="7">
        <v>48</v>
      </c>
      <c r="J53" s="7">
        <v>0</v>
      </c>
      <c r="K53" s="7">
        <v>48</v>
      </c>
      <c r="L53" s="7">
        <v>0</v>
      </c>
    </row>
    <row r="54" spans="3:12">
      <c r="C54" s="7">
        <v>49</v>
      </c>
      <c r="D54" s="7">
        <v>0</v>
      </c>
      <c r="E54" s="7">
        <v>49</v>
      </c>
      <c r="F54" s="7">
        <v>0</v>
      </c>
      <c r="G54" s="7">
        <v>49</v>
      </c>
      <c r="H54" s="7">
        <v>0</v>
      </c>
      <c r="I54" s="7">
        <v>49</v>
      </c>
      <c r="J54" s="7">
        <v>0</v>
      </c>
      <c r="K54" s="7">
        <v>49</v>
      </c>
      <c r="L54" s="7">
        <v>0</v>
      </c>
    </row>
    <row r="55" spans="3:12">
      <c r="C55" s="7">
        <v>50</v>
      </c>
      <c r="D55" s="7">
        <v>0</v>
      </c>
      <c r="E55" s="7">
        <v>50</v>
      </c>
      <c r="F55" s="7">
        <v>0</v>
      </c>
      <c r="G55" s="7">
        <v>50</v>
      </c>
      <c r="H55" s="7">
        <v>0</v>
      </c>
      <c r="I55" s="7">
        <v>50</v>
      </c>
      <c r="J55" s="7">
        <v>0</v>
      </c>
      <c r="K55" s="7">
        <v>50</v>
      </c>
      <c r="L55" s="7">
        <v>0</v>
      </c>
    </row>
    <row r="56" spans="3:12">
      <c r="C56" s="7">
        <v>51</v>
      </c>
      <c r="D56" s="7">
        <v>0</v>
      </c>
      <c r="E56" s="7">
        <v>51</v>
      </c>
      <c r="F56" s="7">
        <v>0</v>
      </c>
      <c r="G56" s="7">
        <v>51</v>
      </c>
      <c r="H56" s="7">
        <v>0</v>
      </c>
      <c r="I56" s="7">
        <v>51</v>
      </c>
      <c r="J56" s="7">
        <v>0</v>
      </c>
      <c r="K56" s="7">
        <v>51</v>
      </c>
      <c r="L56" s="7">
        <v>0</v>
      </c>
    </row>
    <row r="57" spans="3:12">
      <c r="C57" s="7">
        <v>52</v>
      </c>
      <c r="D57" s="7">
        <v>0</v>
      </c>
      <c r="E57" s="7">
        <v>52</v>
      </c>
      <c r="F57" s="7">
        <v>0</v>
      </c>
      <c r="G57" s="7">
        <v>52</v>
      </c>
      <c r="H57" s="7">
        <v>0</v>
      </c>
      <c r="I57" s="7">
        <v>52</v>
      </c>
      <c r="J57" s="7">
        <v>0</v>
      </c>
      <c r="K57" s="7">
        <v>52</v>
      </c>
      <c r="L57" s="7">
        <v>0</v>
      </c>
    </row>
    <row r="58" spans="3:12">
      <c r="C58" s="7">
        <v>53</v>
      </c>
      <c r="D58" s="7">
        <v>0</v>
      </c>
      <c r="E58" s="7">
        <v>53</v>
      </c>
      <c r="F58" s="7">
        <v>0</v>
      </c>
      <c r="G58" s="7">
        <v>53</v>
      </c>
      <c r="H58" s="7">
        <v>0</v>
      </c>
      <c r="I58" s="7">
        <v>53</v>
      </c>
      <c r="J58" s="7">
        <v>0</v>
      </c>
      <c r="K58" s="7">
        <v>53</v>
      </c>
      <c r="L58" s="7">
        <v>0</v>
      </c>
    </row>
    <row r="59" spans="3:12">
      <c r="C59" s="7">
        <v>54</v>
      </c>
      <c r="D59" s="7">
        <v>0</v>
      </c>
      <c r="E59" s="7">
        <v>54</v>
      </c>
      <c r="F59" s="7">
        <v>0</v>
      </c>
      <c r="G59" s="7">
        <v>54</v>
      </c>
      <c r="H59" s="7">
        <v>0</v>
      </c>
      <c r="I59" s="7">
        <v>54</v>
      </c>
      <c r="J59" s="7">
        <v>0</v>
      </c>
      <c r="K59" s="7">
        <v>54</v>
      </c>
      <c r="L59" s="7">
        <v>0</v>
      </c>
    </row>
    <row r="60" spans="3:12">
      <c r="C60" s="7">
        <v>55</v>
      </c>
      <c r="D60" s="7">
        <v>0</v>
      </c>
      <c r="E60" s="7">
        <v>55</v>
      </c>
      <c r="F60" s="7">
        <v>0</v>
      </c>
      <c r="G60" s="7">
        <v>55</v>
      </c>
      <c r="H60" s="7">
        <v>0</v>
      </c>
      <c r="I60" s="7">
        <v>55</v>
      </c>
      <c r="J60" s="7">
        <v>0</v>
      </c>
      <c r="K60" s="7">
        <v>55</v>
      </c>
      <c r="L60" s="7">
        <v>0</v>
      </c>
    </row>
    <row r="61" spans="3:12">
      <c r="C61" s="7">
        <v>56</v>
      </c>
      <c r="D61" s="7">
        <v>0</v>
      </c>
      <c r="E61" s="7">
        <v>56</v>
      </c>
      <c r="F61" s="7">
        <v>0</v>
      </c>
      <c r="G61" s="7">
        <v>56</v>
      </c>
      <c r="H61" s="7">
        <v>0</v>
      </c>
      <c r="I61" s="7">
        <v>56</v>
      </c>
      <c r="J61" s="7">
        <v>0</v>
      </c>
      <c r="K61" s="7">
        <v>56</v>
      </c>
      <c r="L61" s="7">
        <v>0</v>
      </c>
    </row>
    <row r="62" spans="3:12">
      <c r="C62" s="7">
        <v>57</v>
      </c>
      <c r="D62" s="7">
        <v>0</v>
      </c>
      <c r="E62" s="7">
        <v>57</v>
      </c>
      <c r="F62" s="7">
        <v>0</v>
      </c>
      <c r="G62" s="7">
        <v>57</v>
      </c>
      <c r="H62" s="7">
        <v>0</v>
      </c>
      <c r="I62" s="7">
        <v>57</v>
      </c>
      <c r="J62" s="7">
        <v>0</v>
      </c>
      <c r="K62" s="7">
        <v>57</v>
      </c>
      <c r="L62" s="7">
        <v>0</v>
      </c>
    </row>
    <row r="63" spans="3:12">
      <c r="C63" s="7">
        <v>58</v>
      </c>
      <c r="D63" s="7">
        <v>0</v>
      </c>
      <c r="E63" s="7">
        <v>58</v>
      </c>
      <c r="F63" s="7">
        <v>0</v>
      </c>
      <c r="G63" s="7">
        <v>58</v>
      </c>
      <c r="H63" s="7">
        <v>0</v>
      </c>
      <c r="I63" s="7">
        <v>58</v>
      </c>
      <c r="J63" s="7">
        <v>0</v>
      </c>
      <c r="K63" s="7">
        <v>58</v>
      </c>
      <c r="L63" s="7">
        <v>0</v>
      </c>
    </row>
    <row r="64" spans="3:12">
      <c r="C64" s="7">
        <v>59</v>
      </c>
      <c r="D64" s="7">
        <v>0</v>
      </c>
      <c r="E64" s="7">
        <v>59</v>
      </c>
      <c r="F64" s="7">
        <v>0</v>
      </c>
      <c r="G64" s="7">
        <v>59</v>
      </c>
      <c r="H64" s="7">
        <v>0</v>
      </c>
      <c r="I64" s="7">
        <v>59</v>
      </c>
      <c r="J64" s="7">
        <v>0</v>
      </c>
      <c r="K64" s="7">
        <v>59</v>
      </c>
      <c r="L64" s="7">
        <v>0</v>
      </c>
    </row>
    <row r="65" spans="3:12">
      <c r="C65" s="10">
        <v>60</v>
      </c>
      <c r="D65" s="10">
        <v>0</v>
      </c>
      <c r="E65" s="10">
        <v>60</v>
      </c>
      <c r="F65" s="10">
        <v>0</v>
      </c>
      <c r="G65" s="10">
        <v>60</v>
      </c>
      <c r="H65" s="10">
        <v>0</v>
      </c>
      <c r="I65" s="10">
        <v>60</v>
      </c>
      <c r="J65" s="10">
        <v>0</v>
      </c>
      <c r="K65" s="10">
        <v>60</v>
      </c>
      <c r="L65" s="10">
        <v>0</v>
      </c>
    </row>
  </sheetData>
  <hyperlinks>
    <hyperlink ref="J4" r:id="rId1" display="B@MCs"/>
    <hyperlink ref="L4" r:id="rId2" display="PB@MCs"/>
  </hyperlink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zoomScale="80" zoomScaleNormal="80" workbookViewId="0">
      <selection activeCell="I31" sqref="I31"/>
    </sheetView>
  </sheetViews>
  <sheetFormatPr defaultColWidth="9" defaultRowHeight="15.5"/>
  <cols>
    <col min="10" max="10" width="11.5384615384615" customWidth="1"/>
  </cols>
  <sheetData>
    <row r="1" spans="1:1">
      <c r="A1" t="s">
        <v>21</v>
      </c>
    </row>
    <row r="2" spans="1:4">
      <c r="A2" s="53" t="s">
        <v>1</v>
      </c>
      <c r="B2" s="54"/>
      <c r="C2" s="54"/>
      <c r="D2" s="54"/>
    </row>
    <row r="5" spans="2:7">
      <c r="B5" s="254" t="s">
        <v>22</v>
      </c>
      <c r="C5" s="254"/>
      <c r="D5" s="254"/>
      <c r="E5" s="254"/>
      <c r="F5" s="254"/>
      <c r="G5" s="254"/>
    </row>
    <row r="6" spans="1:13">
      <c r="A6" s="255" t="s">
        <v>23</v>
      </c>
      <c r="B6" s="256" t="s">
        <v>13</v>
      </c>
      <c r="C6" s="256" t="s">
        <v>14</v>
      </c>
      <c r="D6" s="256" t="s">
        <v>15</v>
      </c>
      <c r="E6" s="256" t="s">
        <v>24</v>
      </c>
      <c r="F6" s="256" t="s">
        <v>25</v>
      </c>
      <c r="G6" s="256" t="s">
        <v>26</v>
      </c>
      <c r="H6" s="256"/>
      <c r="I6" s="256" t="s">
        <v>27</v>
      </c>
      <c r="J6" s="266" t="s">
        <v>28</v>
      </c>
      <c r="K6" s="256" t="s">
        <v>10</v>
      </c>
      <c r="L6" s="31"/>
      <c r="M6" s="31"/>
    </row>
    <row r="7" spans="1:13">
      <c r="A7" s="257">
        <v>0</v>
      </c>
      <c r="B7" s="257">
        <v>0.0875</v>
      </c>
      <c r="C7" s="257">
        <v>0.0844</v>
      </c>
      <c r="D7" s="257">
        <v>0.0831</v>
      </c>
      <c r="E7" s="257">
        <v>0.0976</v>
      </c>
      <c r="F7" s="257">
        <v>0.0765</v>
      </c>
      <c r="G7" s="257">
        <v>0.0783</v>
      </c>
      <c r="H7" s="257"/>
      <c r="I7" s="257">
        <f>AVERAGE(B7:G7)</f>
        <v>0.0845666666666667</v>
      </c>
      <c r="J7" s="257">
        <f>I7/0.084566666667</f>
        <v>0.999999999996058</v>
      </c>
      <c r="K7" s="257">
        <f>STDEV(B7:G7)</f>
        <v>0.00754974613259722</v>
      </c>
      <c r="L7" s="257">
        <f>K7/I7</f>
        <v>0.0892756736215675</v>
      </c>
      <c r="M7" s="260">
        <f>L7*J7</f>
        <v>0.0892756736212156</v>
      </c>
    </row>
    <row r="8" spans="1:13">
      <c r="A8" s="257">
        <v>2</v>
      </c>
      <c r="B8" s="257">
        <v>0.1062</v>
      </c>
      <c r="C8" s="257">
        <v>0.1133</v>
      </c>
      <c r="D8" s="257">
        <v>0.1227</v>
      </c>
      <c r="E8" s="257">
        <v>0.1085</v>
      </c>
      <c r="F8" s="257">
        <v>0.105</v>
      </c>
      <c r="G8" s="257">
        <v>0.1213</v>
      </c>
      <c r="H8" s="257"/>
      <c r="I8" s="257">
        <f t="shared" ref="I8:I14" si="0">AVERAGE(B8:G8)</f>
        <v>0.112833333333333</v>
      </c>
      <c r="J8" s="257">
        <f t="shared" ref="J8:J14" si="1">I8/0.084566666667</f>
        <v>1.33425305478386</v>
      </c>
      <c r="K8" s="257">
        <f t="shared" ref="K8:K14" si="2">STDEV(B8:G8)</f>
        <v>0.00766020017144896</v>
      </c>
      <c r="L8" s="257">
        <f t="shared" ref="L8:L14" si="3">K8/I8</f>
        <v>0.06788951407488</v>
      </c>
      <c r="M8" s="260">
        <f t="shared" ref="M8:M14" si="4">L8*J8</f>
        <v>0.0905817915422006</v>
      </c>
    </row>
    <row r="9" spans="1:13">
      <c r="A9" s="257">
        <v>4</v>
      </c>
      <c r="B9" s="257">
        <v>0.1631</v>
      </c>
      <c r="C9" s="257">
        <v>0.1838</v>
      </c>
      <c r="D9" s="257">
        <v>0.1815</v>
      </c>
      <c r="E9" s="257">
        <v>0.1655</v>
      </c>
      <c r="F9" s="257">
        <v>0.1629</v>
      </c>
      <c r="G9" s="257">
        <v>0.1806</v>
      </c>
      <c r="H9" s="257"/>
      <c r="I9" s="257">
        <f t="shared" si="0"/>
        <v>0.1729</v>
      </c>
      <c r="J9" s="257">
        <f t="shared" si="1"/>
        <v>2.04454079620794</v>
      </c>
      <c r="K9" s="257">
        <f t="shared" si="2"/>
        <v>0.0100285592185518</v>
      </c>
      <c r="L9" s="257">
        <f t="shared" si="3"/>
        <v>0.0580020776087437</v>
      </c>
      <c r="M9" s="260">
        <f t="shared" si="4"/>
        <v>0.118587613935896</v>
      </c>
    </row>
    <row r="10" spans="1:13">
      <c r="A10" s="257">
        <v>6</v>
      </c>
      <c r="B10" s="257">
        <v>0.2626</v>
      </c>
      <c r="C10" s="257">
        <v>0.2925</v>
      </c>
      <c r="D10" s="257">
        <v>0.2981</v>
      </c>
      <c r="E10" s="257">
        <v>0.2901</v>
      </c>
      <c r="F10" s="257">
        <v>0.303</v>
      </c>
      <c r="G10" s="257">
        <v>0.2987</v>
      </c>
      <c r="H10" s="257"/>
      <c r="I10" s="257">
        <f t="shared" si="0"/>
        <v>0.290833333333333</v>
      </c>
      <c r="J10" s="257">
        <f t="shared" si="1"/>
        <v>3.43910130073536</v>
      </c>
      <c r="K10" s="257">
        <f t="shared" si="2"/>
        <v>0.0145818608780452</v>
      </c>
      <c r="L10" s="257">
        <f t="shared" si="3"/>
        <v>0.0501382035921327</v>
      </c>
      <c r="M10" s="260">
        <f t="shared" si="4"/>
        <v>0.172430361190238</v>
      </c>
    </row>
    <row r="11" spans="1:13">
      <c r="A11" s="257">
        <v>8</v>
      </c>
      <c r="B11" s="257">
        <v>0.4332</v>
      </c>
      <c r="C11" s="257">
        <v>0.4342</v>
      </c>
      <c r="D11" s="257">
        <v>0.4465</v>
      </c>
      <c r="E11" s="257">
        <v>0.4154</v>
      </c>
      <c r="F11" s="257">
        <v>0.4667</v>
      </c>
      <c r="G11" s="257">
        <v>0.4404</v>
      </c>
      <c r="H11" s="257"/>
      <c r="I11" s="257">
        <f t="shared" si="0"/>
        <v>0.4394</v>
      </c>
      <c r="J11" s="257">
        <f t="shared" si="1"/>
        <v>5.19590067006229</v>
      </c>
      <c r="K11" s="257">
        <f t="shared" si="2"/>
        <v>0.0169598349048568</v>
      </c>
      <c r="L11" s="257">
        <f t="shared" si="3"/>
        <v>0.0385977125736387</v>
      </c>
      <c r="M11" s="260">
        <f t="shared" si="4"/>
        <v>0.200549880624241</v>
      </c>
    </row>
    <row r="12" spans="1:13">
      <c r="A12" s="257">
        <v>10</v>
      </c>
      <c r="B12" s="257">
        <v>0.4776</v>
      </c>
      <c r="C12" s="257">
        <v>0.5657</v>
      </c>
      <c r="D12" s="257">
        <v>0.5842</v>
      </c>
      <c r="E12" s="257">
        <v>0.5696</v>
      </c>
      <c r="F12" s="257">
        <v>0.5915</v>
      </c>
      <c r="G12" s="257">
        <v>0.5857</v>
      </c>
      <c r="H12" s="257"/>
      <c r="I12" s="257">
        <f t="shared" si="0"/>
        <v>0.562383333333333</v>
      </c>
      <c r="J12" s="257">
        <f t="shared" si="1"/>
        <v>6.65017737482597</v>
      </c>
      <c r="K12" s="257">
        <f t="shared" si="2"/>
        <v>0.0427052885093482</v>
      </c>
      <c r="L12" s="257">
        <f t="shared" si="3"/>
        <v>0.0759362626488721</v>
      </c>
      <c r="M12" s="260">
        <f t="shared" si="4"/>
        <v>0.504989615796372</v>
      </c>
    </row>
    <row r="13" spans="1:13">
      <c r="A13" s="257">
        <v>12</v>
      </c>
      <c r="B13" s="257">
        <v>0.4524</v>
      </c>
      <c r="C13" s="257">
        <v>0.6321</v>
      </c>
      <c r="D13" s="257">
        <v>0.63</v>
      </c>
      <c r="E13" s="257">
        <v>0.6279</v>
      </c>
      <c r="F13" s="257">
        <v>0.6777</v>
      </c>
      <c r="G13" s="257">
        <v>0.6952</v>
      </c>
      <c r="H13" s="257"/>
      <c r="I13" s="257">
        <f t="shared" si="0"/>
        <v>0.619216666666667</v>
      </c>
      <c r="J13" s="257">
        <f t="shared" si="1"/>
        <v>7.32223098144532</v>
      </c>
      <c r="K13" s="257">
        <f t="shared" si="2"/>
        <v>0.0864629728072464</v>
      </c>
      <c r="L13" s="257">
        <f t="shared" si="3"/>
        <v>0.139632825570877</v>
      </c>
      <c r="M13" s="260">
        <f t="shared" si="4"/>
        <v>1.02242380142182</v>
      </c>
    </row>
    <row r="14" spans="1:13">
      <c r="A14" s="258">
        <v>14</v>
      </c>
      <c r="B14" s="259">
        <v>0.6081</v>
      </c>
      <c r="C14" s="259">
        <v>0.914</v>
      </c>
      <c r="D14" s="259">
        <v>0.8567</v>
      </c>
      <c r="E14" s="259">
        <v>0.7156</v>
      </c>
      <c r="F14" s="259">
        <v>0.7316</v>
      </c>
      <c r="G14" s="259">
        <v>0.703</v>
      </c>
      <c r="H14" s="259"/>
      <c r="I14" s="259">
        <f t="shared" si="0"/>
        <v>0.754833333333333</v>
      </c>
      <c r="J14" s="259">
        <f t="shared" si="1"/>
        <v>8.92589672838421</v>
      </c>
      <c r="K14" s="259">
        <f t="shared" si="2"/>
        <v>0.111361800751723</v>
      </c>
      <c r="L14" s="259">
        <f t="shared" si="3"/>
        <v>0.147531641534629</v>
      </c>
      <c r="M14" s="263">
        <f t="shared" si="4"/>
        <v>1.3168521965071</v>
      </c>
    </row>
    <row r="16" spans="2:7">
      <c r="B16" s="254" t="s">
        <v>29</v>
      </c>
      <c r="C16" s="254"/>
      <c r="D16" s="254"/>
      <c r="E16" s="254"/>
      <c r="F16" s="254"/>
      <c r="G16" s="254"/>
    </row>
    <row r="17" spans="1:13">
      <c r="A17" s="255" t="s">
        <v>23</v>
      </c>
      <c r="B17" s="256" t="s">
        <v>13</v>
      </c>
      <c r="C17" s="256" t="s">
        <v>14</v>
      </c>
      <c r="D17" s="256" t="s">
        <v>15</v>
      </c>
      <c r="E17" s="256" t="s">
        <v>24</v>
      </c>
      <c r="F17" s="256" t="s">
        <v>25</v>
      </c>
      <c r="G17" s="256" t="s">
        <v>26</v>
      </c>
      <c r="H17" s="256"/>
      <c r="I17" s="256" t="s">
        <v>27</v>
      </c>
      <c r="J17" s="266" t="s">
        <v>28</v>
      </c>
      <c r="K17" s="256" t="s">
        <v>10</v>
      </c>
      <c r="L17" s="31"/>
      <c r="M17" s="31"/>
    </row>
    <row r="18" spans="1:13">
      <c r="A18" s="260">
        <v>0</v>
      </c>
      <c r="B18" s="261">
        <v>0.1019</v>
      </c>
      <c r="C18" s="261">
        <v>0.0785</v>
      </c>
      <c r="D18" s="261">
        <v>0.0756</v>
      </c>
      <c r="E18" s="261">
        <v>0.0645</v>
      </c>
      <c r="F18" s="261">
        <v>0.065</v>
      </c>
      <c r="G18" s="261">
        <v>0.1167</v>
      </c>
      <c r="H18" s="262"/>
      <c r="I18" s="262">
        <f>AVERAGE(B18:G18)</f>
        <v>0.0837</v>
      </c>
      <c r="J18" s="262">
        <f>I18/0.0837</f>
        <v>1</v>
      </c>
      <c r="K18" s="262">
        <f>STDEV(B18:G18)</f>
        <v>0.0211244881594798</v>
      </c>
      <c r="L18" s="262">
        <f>K18/I18</f>
        <v>0.252383371081001</v>
      </c>
      <c r="M18" s="260">
        <f>L18*J18</f>
        <v>0.252383371081001</v>
      </c>
    </row>
    <row r="19" spans="1:13">
      <c r="A19" s="260">
        <v>2</v>
      </c>
      <c r="B19" s="262">
        <v>0.1888</v>
      </c>
      <c r="C19" s="261">
        <v>0.098</v>
      </c>
      <c r="D19" s="261">
        <v>0.0764</v>
      </c>
      <c r="E19" s="261">
        <v>0.0724</v>
      </c>
      <c r="F19" s="261">
        <v>0.0837</v>
      </c>
      <c r="G19" s="261">
        <v>0.1589</v>
      </c>
      <c r="H19" s="262"/>
      <c r="I19" s="262">
        <f t="shared" ref="I19:I25" si="5">AVERAGE(B19:G19)</f>
        <v>0.113033333333333</v>
      </c>
      <c r="J19" s="262">
        <f t="shared" ref="J19:J25" si="6">I19/0.0837</f>
        <v>1.35045798486659</v>
      </c>
      <c r="K19" s="262">
        <f t="shared" ref="K19:K25" si="7">STDEV(B19:G19)</f>
        <v>0.0488341137594066</v>
      </c>
      <c r="L19" s="262">
        <f t="shared" ref="L19:L25" si="8">K19/I19</f>
        <v>0.432032855435623</v>
      </c>
      <c r="M19" s="260">
        <f t="shared" ref="M19:M25" si="9">L19*J19</f>
        <v>0.583442219347749</v>
      </c>
    </row>
    <row r="20" spans="1:13">
      <c r="A20" s="260">
        <v>4</v>
      </c>
      <c r="B20" s="262">
        <v>0.1728</v>
      </c>
      <c r="C20" s="262">
        <v>0.0744</v>
      </c>
      <c r="D20" s="262">
        <v>0.1017</v>
      </c>
      <c r="E20" s="262">
        <v>0.1209</v>
      </c>
      <c r="F20" s="262">
        <v>0.1004</v>
      </c>
      <c r="G20" s="262">
        <v>0.2881</v>
      </c>
      <c r="H20" s="262"/>
      <c r="I20" s="262">
        <f t="shared" si="5"/>
        <v>0.14305</v>
      </c>
      <c r="J20" s="262">
        <f t="shared" si="6"/>
        <v>1.70908004778973</v>
      </c>
      <c r="K20" s="262">
        <f t="shared" si="7"/>
        <v>0.0783030714595539</v>
      </c>
      <c r="L20" s="262">
        <f t="shared" si="8"/>
        <v>0.547382533796252</v>
      </c>
      <c r="M20" s="260">
        <f t="shared" si="9"/>
        <v>0.93552056701976</v>
      </c>
    </row>
    <row r="21" spans="1:13">
      <c r="A21" s="260">
        <v>6</v>
      </c>
      <c r="B21" s="262">
        <v>0.2589</v>
      </c>
      <c r="C21" s="262">
        <v>0.1015</v>
      </c>
      <c r="D21" s="262">
        <v>0.1265</v>
      </c>
      <c r="E21" s="262">
        <v>0.1781</v>
      </c>
      <c r="F21" s="262">
        <v>0.2145</v>
      </c>
      <c r="G21" s="262">
        <v>0.2576</v>
      </c>
      <c r="H21" s="262"/>
      <c r="I21" s="262">
        <f t="shared" si="5"/>
        <v>0.189516666666667</v>
      </c>
      <c r="J21" s="262">
        <f t="shared" si="6"/>
        <v>2.26423735563521</v>
      </c>
      <c r="K21" s="262">
        <f t="shared" si="7"/>
        <v>0.0662146937368637</v>
      </c>
      <c r="L21" s="262">
        <f t="shared" si="8"/>
        <v>0.349387180037976</v>
      </c>
      <c r="M21" s="260">
        <f t="shared" si="9"/>
        <v>0.791095504622028</v>
      </c>
    </row>
    <row r="22" spans="1:13">
      <c r="A22" s="260">
        <v>8</v>
      </c>
      <c r="B22" s="261">
        <v>0.4494</v>
      </c>
      <c r="C22" s="261">
        <v>0.2552</v>
      </c>
      <c r="D22" s="261">
        <v>0.1776</v>
      </c>
      <c r="E22" s="261">
        <v>0.3325</v>
      </c>
      <c r="F22" s="261">
        <v>0.3846</v>
      </c>
      <c r="G22" s="261">
        <v>0.4134</v>
      </c>
      <c r="H22" s="262"/>
      <c r="I22" s="262">
        <f t="shared" si="5"/>
        <v>0.33545</v>
      </c>
      <c r="J22" s="262">
        <f t="shared" si="6"/>
        <v>4.00776583034648</v>
      </c>
      <c r="K22" s="262">
        <f t="shared" si="7"/>
        <v>0.102802641016659</v>
      </c>
      <c r="L22" s="262">
        <f t="shared" si="8"/>
        <v>0.30646189004817</v>
      </c>
      <c r="M22" s="260">
        <f t="shared" si="9"/>
        <v>1.22822749123845</v>
      </c>
    </row>
    <row r="23" spans="1:13">
      <c r="A23" s="260">
        <v>10</v>
      </c>
      <c r="B23" s="261">
        <v>0.3612</v>
      </c>
      <c r="C23" s="261">
        <v>0.3297</v>
      </c>
      <c r="D23" s="261">
        <v>0.3628</v>
      </c>
      <c r="E23" s="261">
        <v>0.3587</v>
      </c>
      <c r="F23" s="261">
        <v>0.2617</v>
      </c>
      <c r="G23" s="261">
        <v>0.4607</v>
      </c>
      <c r="H23" s="262"/>
      <c r="I23" s="262">
        <f t="shared" si="5"/>
        <v>0.3558</v>
      </c>
      <c r="J23" s="262">
        <f t="shared" si="6"/>
        <v>4.25089605734767</v>
      </c>
      <c r="K23" s="262">
        <f t="shared" si="7"/>
        <v>0.0642286540416345</v>
      </c>
      <c r="L23" s="262">
        <f t="shared" si="8"/>
        <v>0.180518982691496</v>
      </c>
      <c r="M23" s="260">
        <f t="shared" si="9"/>
        <v>0.767367431799695</v>
      </c>
    </row>
    <row r="24" spans="1:13">
      <c r="A24" s="260">
        <v>12</v>
      </c>
      <c r="B24" s="262">
        <v>0.3927</v>
      </c>
      <c r="C24" s="261">
        <v>0.4307</v>
      </c>
      <c r="D24" s="261">
        <v>0.3181</v>
      </c>
      <c r="E24" s="261">
        <v>0.4363</v>
      </c>
      <c r="F24" s="261">
        <v>0.2879</v>
      </c>
      <c r="G24" s="261">
        <v>0.4282</v>
      </c>
      <c r="H24" s="262"/>
      <c r="I24" s="262">
        <f t="shared" si="5"/>
        <v>0.382316666666667</v>
      </c>
      <c r="J24" s="262">
        <f t="shared" si="6"/>
        <v>4.56770211071286</v>
      </c>
      <c r="K24" s="262">
        <f t="shared" si="7"/>
        <v>0.064041437106507</v>
      </c>
      <c r="L24" s="262">
        <f t="shared" si="8"/>
        <v>0.167508881223698</v>
      </c>
      <c r="M24" s="260">
        <f t="shared" si="9"/>
        <v>0.765130670328638</v>
      </c>
    </row>
    <row r="25" spans="1:13">
      <c r="A25" s="263">
        <v>14</v>
      </c>
      <c r="B25" s="264">
        <v>0.4722</v>
      </c>
      <c r="C25" s="264">
        <v>0.2902</v>
      </c>
      <c r="D25" s="264">
        <v>0.3051</v>
      </c>
      <c r="E25" s="264">
        <v>0.375</v>
      </c>
      <c r="F25" s="264">
        <v>0.3266</v>
      </c>
      <c r="G25" s="264">
        <v>0.5585</v>
      </c>
      <c r="H25" s="265"/>
      <c r="I25" s="265">
        <f t="shared" si="5"/>
        <v>0.387933333333333</v>
      </c>
      <c r="J25" s="265">
        <f t="shared" si="6"/>
        <v>4.63480684986061</v>
      </c>
      <c r="K25" s="265">
        <f t="shared" si="7"/>
        <v>0.106335387649957</v>
      </c>
      <c r="L25" s="265">
        <f t="shared" si="8"/>
        <v>0.274107374935446</v>
      </c>
      <c r="M25" s="263">
        <f t="shared" si="9"/>
        <v>1.27043473894812</v>
      </c>
    </row>
  </sheetData>
  <mergeCells count="2">
    <mergeCell ref="B5:G5"/>
    <mergeCell ref="B16:G16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T28"/>
  <sheetViews>
    <sheetView zoomScale="90" zoomScaleNormal="90" workbookViewId="0">
      <selection activeCell="L29" sqref="L29"/>
    </sheetView>
  </sheetViews>
  <sheetFormatPr defaultColWidth="9" defaultRowHeight="15.5"/>
  <cols>
    <col min="7" max="7" width="9.92307692307692" customWidth="1"/>
    <col min="8" max="8" width="9.30769230769231" customWidth="1"/>
    <col min="18" max="18" width="10.4615384615385" customWidth="1"/>
    <col min="20" max="20" width="11.9230769230769" customWidth="1"/>
  </cols>
  <sheetData>
    <row r="1" spans="2:2">
      <c r="B1" s="14" t="s">
        <v>1</v>
      </c>
    </row>
    <row r="2" spans="2:2">
      <c r="B2" t="s">
        <v>0</v>
      </c>
    </row>
    <row r="3" spans="2:9">
      <c r="B3" s="107"/>
      <c r="C3" s="107"/>
      <c r="D3" s="107"/>
      <c r="E3" s="107"/>
      <c r="F3" s="107"/>
      <c r="G3" s="107"/>
      <c r="H3" s="107"/>
      <c r="I3" s="107"/>
    </row>
    <row r="4" spans="2:10">
      <c r="B4" s="7"/>
      <c r="C4" s="7"/>
      <c r="D4" s="7"/>
      <c r="E4" s="7"/>
      <c r="F4" s="7"/>
      <c r="G4" s="7"/>
      <c r="H4" s="7"/>
      <c r="I4" s="7"/>
      <c r="J4" s="22"/>
    </row>
    <row r="5" spans="2:10">
      <c r="B5" s="7"/>
      <c r="C5" s="108" t="s">
        <v>57</v>
      </c>
      <c r="D5" s="7"/>
      <c r="E5" s="7"/>
      <c r="F5" s="7"/>
      <c r="G5" s="7"/>
      <c r="H5" s="7"/>
      <c r="I5" s="7"/>
      <c r="J5" s="22"/>
    </row>
    <row r="6" spans="2:20">
      <c r="B6" s="7"/>
      <c r="C6" s="108" t="s">
        <v>1949</v>
      </c>
      <c r="D6" s="109" t="s">
        <v>13</v>
      </c>
      <c r="E6" s="109" t="s">
        <v>14</v>
      </c>
      <c r="F6" s="109" t="s">
        <v>15</v>
      </c>
      <c r="G6" s="110" t="s">
        <v>27</v>
      </c>
      <c r="H6" s="110" t="s">
        <v>53</v>
      </c>
      <c r="I6" s="7"/>
      <c r="J6" s="22"/>
      <c r="L6" s="7"/>
      <c r="M6" s="7" t="s">
        <v>1950</v>
      </c>
      <c r="N6" s="7"/>
      <c r="O6" s="7"/>
      <c r="P6" s="7"/>
      <c r="Q6" s="8" t="s">
        <v>54</v>
      </c>
      <c r="R6" s="8"/>
      <c r="S6" s="113" t="s">
        <v>1951</v>
      </c>
      <c r="T6" s="113"/>
    </row>
    <row r="7" spans="2:20">
      <c r="B7" s="7"/>
      <c r="C7" s="7">
        <v>0</v>
      </c>
      <c r="D7" s="7">
        <v>320</v>
      </c>
      <c r="E7" s="7">
        <v>936</v>
      </c>
      <c r="F7" s="7">
        <v>486</v>
      </c>
      <c r="G7" s="111">
        <f>AVERAGE(D7:F7)</f>
        <v>580.666666666667</v>
      </c>
      <c r="H7" s="111">
        <f>STDEV(D7:F7)</f>
        <v>318.724541466975</v>
      </c>
      <c r="I7" s="7"/>
      <c r="J7" s="22"/>
      <c r="L7" s="7"/>
      <c r="M7" s="7"/>
      <c r="N7" s="9" t="s">
        <v>18</v>
      </c>
      <c r="O7" s="9"/>
      <c r="P7" s="9"/>
      <c r="Q7" s="7">
        <v>0.0081</v>
      </c>
      <c r="R7" s="7"/>
      <c r="S7" s="7">
        <v>0.0833</v>
      </c>
      <c r="T7" s="7"/>
    </row>
    <row r="8" spans="2:20">
      <c r="B8" s="7"/>
      <c r="C8" s="7">
        <v>14</v>
      </c>
      <c r="D8" s="7">
        <v>9504</v>
      </c>
      <c r="E8" s="7">
        <v>4512</v>
      </c>
      <c r="F8" s="7">
        <v>5776</v>
      </c>
      <c r="G8" s="111">
        <f t="shared" ref="G8:G21" si="0">AVERAGE(D8:F8)</f>
        <v>6597.33333333333</v>
      </c>
      <c r="H8" s="111">
        <f t="shared" ref="H8:H21" si="1">STDEV(D8:F8)</f>
        <v>2595.3722918559</v>
      </c>
      <c r="I8" s="7"/>
      <c r="J8" s="22"/>
      <c r="L8" s="7" t="s">
        <v>20</v>
      </c>
      <c r="M8" s="7"/>
      <c r="N8" s="7"/>
      <c r="O8" s="7"/>
      <c r="P8" s="7"/>
      <c r="Q8" s="10" t="s">
        <v>60</v>
      </c>
      <c r="R8" s="10"/>
      <c r="S8" s="10" t="s">
        <v>1946</v>
      </c>
      <c r="T8" s="10"/>
    </row>
    <row r="9" spans="2:10">
      <c r="B9" s="7"/>
      <c r="C9" s="7">
        <v>28</v>
      </c>
      <c r="D9" s="7">
        <v>19968</v>
      </c>
      <c r="E9" s="7">
        <v>17661</v>
      </c>
      <c r="F9" s="7">
        <v>11875</v>
      </c>
      <c r="G9" s="111">
        <f t="shared" si="0"/>
        <v>16501.3333333333</v>
      </c>
      <c r="H9" s="111">
        <f t="shared" si="1"/>
        <v>4169.26640229829</v>
      </c>
      <c r="I9" s="7"/>
      <c r="J9" s="22"/>
    </row>
    <row r="10" spans="2:10">
      <c r="B10" s="7"/>
      <c r="C10" s="7"/>
      <c r="D10" s="7"/>
      <c r="E10" s="7"/>
      <c r="F10" s="7"/>
      <c r="G10" s="7"/>
      <c r="H10" s="7"/>
      <c r="I10" s="7"/>
      <c r="J10" s="22"/>
    </row>
    <row r="11" spans="2:10">
      <c r="B11" s="7"/>
      <c r="C11" s="108" t="s">
        <v>1952</v>
      </c>
      <c r="D11" s="7"/>
      <c r="E11" s="7"/>
      <c r="F11" s="7"/>
      <c r="G11" s="7"/>
      <c r="H11" s="7"/>
      <c r="I11" s="7"/>
      <c r="J11" s="22"/>
    </row>
    <row r="12" spans="2:20">
      <c r="B12" s="7"/>
      <c r="C12" s="108" t="s">
        <v>1949</v>
      </c>
      <c r="D12" s="109" t="s">
        <v>13</v>
      </c>
      <c r="E12" s="109" t="s">
        <v>14</v>
      </c>
      <c r="F12" s="109" t="s">
        <v>15</v>
      </c>
      <c r="G12" s="110" t="s">
        <v>27</v>
      </c>
      <c r="H12" s="110" t="s">
        <v>53</v>
      </c>
      <c r="I12" s="7"/>
      <c r="J12" s="22"/>
      <c r="L12" s="7"/>
      <c r="M12" s="7" t="s">
        <v>1953</v>
      </c>
      <c r="N12" s="7"/>
      <c r="O12" s="7"/>
      <c r="P12" s="7"/>
      <c r="Q12" s="8" t="s">
        <v>54</v>
      </c>
      <c r="R12" s="8"/>
      <c r="S12" s="113" t="s">
        <v>1951</v>
      </c>
      <c r="T12" s="113"/>
    </row>
    <row r="13" spans="2:20">
      <c r="B13" s="7"/>
      <c r="C13" s="7">
        <v>0</v>
      </c>
      <c r="D13" s="7">
        <v>384</v>
      </c>
      <c r="E13" s="7">
        <v>526.5</v>
      </c>
      <c r="F13" s="7">
        <v>405</v>
      </c>
      <c r="G13" s="111">
        <f t="shared" si="0"/>
        <v>438.5</v>
      </c>
      <c r="H13" s="111">
        <f t="shared" si="1"/>
        <v>76.9301631351449</v>
      </c>
      <c r="I13" s="7"/>
      <c r="J13" s="22"/>
      <c r="L13" s="7"/>
      <c r="M13" s="7"/>
      <c r="N13" s="9" t="s">
        <v>18</v>
      </c>
      <c r="O13" s="9"/>
      <c r="P13" s="9"/>
      <c r="Q13" s="7">
        <v>0.0023</v>
      </c>
      <c r="R13" s="7"/>
      <c r="S13" s="7">
        <v>0.0142</v>
      </c>
      <c r="T13" s="7"/>
    </row>
    <row r="14" spans="2:20">
      <c r="B14" s="7"/>
      <c r="C14" s="7">
        <v>14</v>
      </c>
      <c r="D14" s="7">
        <v>3612</v>
      </c>
      <c r="E14" s="7">
        <v>5234.5</v>
      </c>
      <c r="F14" s="7">
        <v>2617.25</v>
      </c>
      <c r="G14" s="111">
        <f t="shared" si="0"/>
        <v>3821.25</v>
      </c>
      <c r="H14" s="111">
        <f t="shared" si="1"/>
        <v>1321.11262294325</v>
      </c>
      <c r="I14" s="7"/>
      <c r="J14" s="22"/>
      <c r="L14" s="7" t="s">
        <v>20</v>
      </c>
      <c r="M14" s="7"/>
      <c r="N14" s="7"/>
      <c r="O14" s="7"/>
      <c r="P14" s="7"/>
      <c r="Q14" s="10" t="s">
        <v>60</v>
      </c>
      <c r="R14" s="10"/>
      <c r="S14" s="10" t="s">
        <v>1954</v>
      </c>
      <c r="T14" s="10"/>
    </row>
    <row r="15" spans="2:10">
      <c r="B15" s="7"/>
      <c r="C15" s="7">
        <v>28</v>
      </c>
      <c r="D15" s="7">
        <v>10656</v>
      </c>
      <c r="E15" s="7">
        <v>15673</v>
      </c>
      <c r="F15" s="7">
        <v>7836.5</v>
      </c>
      <c r="G15" s="111">
        <f t="shared" si="0"/>
        <v>11388.5</v>
      </c>
      <c r="H15" s="111">
        <f t="shared" si="1"/>
        <v>3969.26948568625</v>
      </c>
      <c r="I15" s="7"/>
      <c r="J15" s="22"/>
    </row>
    <row r="16" spans="2:10">
      <c r="B16" s="7"/>
      <c r="C16" s="7"/>
      <c r="D16" s="7"/>
      <c r="E16" s="7"/>
      <c r="F16" s="7"/>
      <c r="G16" s="7"/>
      <c r="H16" s="7"/>
      <c r="I16" s="7"/>
      <c r="J16" s="22"/>
    </row>
    <row r="17" spans="2:10">
      <c r="B17" s="7"/>
      <c r="C17" s="112" t="s">
        <v>31</v>
      </c>
      <c r="D17" s="7"/>
      <c r="E17" s="7"/>
      <c r="F17" s="7"/>
      <c r="G17" s="7"/>
      <c r="H17" s="7"/>
      <c r="I17" s="7"/>
      <c r="J17" s="22"/>
    </row>
    <row r="18" spans="2:10">
      <c r="B18" s="7"/>
      <c r="C18" s="108" t="s">
        <v>1949</v>
      </c>
      <c r="D18" s="109" t="s">
        <v>13</v>
      </c>
      <c r="E18" s="109" t="s">
        <v>14</v>
      </c>
      <c r="F18" s="109" t="s">
        <v>15</v>
      </c>
      <c r="G18" s="110" t="s">
        <v>27</v>
      </c>
      <c r="H18" s="110" t="s">
        <v>53</v>
      </c>
      <c r="I18" s="7"/>
      <c r="J18" s="22"/>
    </row>
    <row r="19" spans="2:10">
      <c r="B19" s="7"/>
      <c r="C19" s="7">
        <v>0</v>
      </c>
      <c r="D19" s="7">
        <v>445</v>
      </c>
      <c r="E19" s="7">
        <v>405</v>
      </c>
      <c r="F19" s="7">
        <v>364.5</v>
      </c>
      <c r="G19" s="111">
        <f t="shared" si="0"/>
        <v>404.833333333333</v>
      </c>
      <c r="H19" s="111">
        <f t="shared" si="1"/>
        <v>40.2502587983398</v>
      </c>
      <c r="I19" s="7"/>
      <c r="J19" s="22"/>
    </row>
    <row r="20" spans="2:10">
      <c r="B20" s="7"/>
      <c r="C20" s="7">
        <v>14</v>
      </c>
      <c r="D20" s="7">
        <v>87.5</v>
      </c>
      <c r="E20" s="7">
        <v>126</v>
      </c>
      <c r="F20" s="7">
        <v>288</v>
      </c>
      <c r="G20" s="111">
        <f t="shared" si="0"/>
        <v>167.166666666667</v>
      </c>
      <c r="H20" s="111">
        <f t="shared" si="1"/>
        <v>106.400579572356</v>
      </c>
      <c r="I20" s="7"/>
      <c r="J20" s="22"/>
    </row>
    <row r="21" spans="2:10">
      <c r="B21" s="7"/>
      <c r="C21" s="7">
        <v>28</v>
      </c>
      <c r="D21" s="7">
        <v>75</v>
      </c>
      <c r="E21" s="7">
        <v>108</v>
      </c>
      <c r="F21" s="7">
        <v>196</v>
      </c>
      <c r="G21" s="111">
        <f t="shared" si="0"/>
        <v>126.333333333333</v>
      </c>
      <c r="H21" s="111">
        <f t="shared" si="1"/>
        <v>62.5486477338506</v>
      </c>
      <c r="I21" s="7"/>
      <c r="J21" s="22"/>
    </row>
    <row r="22" spans="2:10">
      <c r="B22" s="7"/>
      <c r="C22" s="7"/>
      <c r="D22" s="7"/>
      <c r="E22" s="7"/>
      <c r="F22" s="7"/>
      <c r="G22" s="7"/>
      <c r="H22" s="7"/>
      <c r="I22" s="7"/>
      <c r="J22" s="22"/>
    </row>
    <row r="23" spans="2:10">
      <c r="B23" s="7"/>
      <c r="C23" s="7"/>
      <c r="D23" s="7"/>
      <c r="E23" s="7"/>
      <c r="F23" s="7"/>
      <c r="G23" s="7"/>
      <c r="H23" s="7"/>
      <c r="I23" s="7"/>
      <c r="J23" s="22"/>
    </row>
    <row r="24" spans="2:10">
      <c r="B24" s="7"/>
      <c r="C24" s="7"/>
      <c r="D24" s="7"/>
      <c r="E24" s="7"/>
      <c r="F24" s="7"/>
      <c r="G24" s="7"/>
      <c r="H24" s="7"/>
      <c r="I24" s="7"/>
      <c r="J24" s="22"/>
    </row>
    <row r="25" spans="2:10">
      <c r="B25" s="7"/>
      <c r="C25" s="7"/>
      <c r="D25" s="7"/>
      <c r="E25" s="7"/>
      <c r="F25" s="7"/>
      <c r="G25" s="7"/>
      <c r="H25" s="7"/>
      <c r="I25" s="7"/>
      <c r="J25" s="22"/>
    </row>
    <row r="26" spans="2:10">
      <c r="B26" s="22"/>
      <c r="C26" s="22"/>
      <c r="D26" s="22"/>
      <c r="E26" s="22"/>
      <c r="F26" s="22"/>
      <c r="G26" s="22"/>
      <c r="H26" s="22"/>
      <c r="I26" s="22"/>
      <c r="J26" s="22"/>
    </row>
    <row r="27" spans="2:10">
      <c r="B27" s="22"/>
      <c r="C27" s="22"/>
      <c r="D27" s="22"/>
      <c r="E27" s="22"/>
      <c r="F27" s="22"/>
      <c r="G27" s="22"/>
      <c r="H27" s="22"/>
      <c r="I27" s="22"/>
      <c r="J27" s="22"/>
    </row>
    <row r="28" spans="2:10">
      <c r="B28" s="22"/>
      <c r="C28" s="22"/>
      <c r="D28" s="22"/>
      <c r="E28" s="22"/>
      <c r="F28" s="22"/>
      <c r="G28" s="22"/>
      <c r="H28" s="22"/>
      <c r="I28" s="22"/>
      <c r="J28" s="22"/>
    </row>
  </sheetData>
  <mergeCells count="16">
    <mergeCell ref="Q6:R6"/>
    <mergeCell ref="S6:T6"/>
    <mergeCell ref="N7:P7"/>
    <mergeCell ref="Q7:R7"/>
    <mergeCell ref="S7:T7"/>
    <mergeCell ref="L8:P8"/>
    <mergeCell ref="Q8:R8"/>
    <mergeCell ref="S8:T8"/>
    <mergeCell ref="Q12:R12"/>
    <mergeCell ref="S12:T12"/>
    <mergeCell ref="N13:P13"/>
    <mergeCell ref="Q13:R13"/>
    <mergeCell ref="S13:T13"/>
    <mergeCell ref="L14:P14"/>
    <mergeCell ref="Q14:R14"/>
    <mergeCell ref="S14:T14"/>
  </mergeCells>
  <hyperlinks>
    <hyperlink ref="C17" r:id="rId1" display="PB@MCs"/>
  </hyperlinks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5"/>
  <sheetViews>
    <sheetView workbookViewId="0">
      <selection activeCell="E2" sqref="E2"/>
    </sheetView>
  </sheetViews>
  <sheetFormatPr defaultColWidth="9" defaultRowHeight="15.5" outlineLevelCol="7"/>
  <cols>
    <col min="3" max="3" width="11.1538461538462" customWidth="1"/>
    <col min="5" max="5" width="10.9230769230769" customWidth="1"/>
    <col min="6" max="6" width="12.4615384615385" customWidth="1"/>
    <col min="7" max="7" width="11.0769230769231" customWidth="1"/>
    <col min="8" max="8" width="11.6153846153846" customWidth="1"/>
  </cols>
  <sheetData>
    <row r="1" spans="1:1">
      <c r="A1" s="14" t="s">
        <v>1</v>
      </c>
    </row>
    <row r="2" spans="1:1">
      <c r="A2" t="s">
        <v>21</v>
      </c>
    </row>
    <row r="4" spans="3:8">
      <c r="C4" s="103" t="s">
        <v>1944</v>
      </c>
      <c r="D4" s="103" t="s">
        <v>57</v>
      </c>
      <c r="E4" s="103" t="s">
        <v>1944</v>
      </c>
      <c r="F4" s="103" t="s">
        <v>1952</v>
      </c>
      <c r="G4" s="103" t="s">
        <v>1944</v>
      </c>
      <c r="H4" s="104" t="s">
        <v>31</v>
      </c>
    </row>
    <row r="5" spans="3:8">
      <c r="C5" s="7">
        <v>0</v>
      </c>
      <c r="D5" s="7">
        <v>0</v>
      </c>
      <c r="E5" s="22">
        <v>0</v>
      </c>
      <c r="F5" s="22">
        <v>0</v>
      </c>
      <c r="G5" s="7">
        <v>0</v>
      </c>
      <c r="H5" s="7">
        <v>0</v>
      </c>
    </row>
    <row r="6" spans="3:8">
      <c r="C6" s="7">
        <v>1</v>
      </c>
      <c r="D6" s="7">
        <v>0</v>
      </c>
      <c r="E6" s="22">
        <v>1</v>
      </c>
      <c r="F6" s="22">
        <v>0</v>
      </c>
      <c r="G6" s="7">
        <v>1</v>
      </c>
      <c r="H6" s="7">
        <v>0</v>
      </c>
    </row>
    <row r="7" spans="3:8">
      <c r="C7" s="7">
        <v>2</v>
      </c>
      <c r="D7" s="7">
        <v>0</v>
      </c>
      <c r="E7" s="22">
        <v>2</v>
      </c>
      <c r="F7" s="22">
        <v>0</v>
      </c>
      <c r="G7" s="7">
        <v>2</v>
      </c>
      <c r="H7" s="7">
        <v>0</v>
      </c>
    </row>
    <row r="8" spans="3:8">
      <c r="C8" s="7">
        <v>3</v>
      </c>
      <c r="D8" s="7">
        <v>0</v>
      </c>
      <c r="E8" s="22">
        <v>3</v>
      </c>
      <c r="F8" s="22">
        <v>0</v>
      </c>
      <c r="G8" s="7">
        <v>3</v>
      </c>
      <c r="H8" s="7">
        <v>0</v>
      </c>
    </row>
    <row r="9" spans="3:8">
      <c r="C9" s="7">
        <v>4</v>
      </c>
      <c r="D9" s="7">
        <v>0</v>
      </c>
      <c r="E9" s="22">
        <v>4</v>
      </c>
      <c r="F9" s="22">
        <v>0</v>
      </c>
      <c r="G9" s="7">
        <v>4</v>
      </c>
      <c r="H9" s="7">
        <v>0</v>
      </c>
    </row>
    <row r="10" spans="3:8">
      <c r="C10" s="7">
        <v>5</v>
      </c>
      <c r="D10" s="7">
        <v>0</v>
      </c>
      <c r="E10" s="22">
        <v>5</v>
      </c>
      <c r="F10" s="22">
        <v>0</v>
      </c>
      <c r="G10" s="7">
        <v>5</v>
      </c>
      <c r="H10" s="7">
        <v>0</v>
      </c>
    </row>
    <row r="11" spans="3:8">
      <c r="C11" s="7">
        <v>6</v>
      </c>
      <c r="D11" s="7">
        <v>0</v>
      </c>
      <c r="E11" s="22">
        <v>6</v>
      </c>
      <c r="F11" s="22">
        <v>0</v>
      </c>
      <c r="G11" s="7">
        <v>6</v>
      </c>
      <c r="H11" s="7">
        <v>0</v>
      </c>
    </row>
    <row r="12" spans="3:8">
      <c r="C12" s="7">
        <v>7</v>
      </c>
      <c r="D12" s="7">
        <v>0</v>
      </c>
      <c r="E12" s="22">
        <v>7</v>
      </c>
      <c r="F12" s="22">
        <v>0</v>
      </c>
      <c r="G12" s="7">
        <v>7</v>
      </c>
      <c r="H12" s="7">
        <v>0</v>
      </c>
    </row>
    <row r="13" spans="3:8">
      <c r="C13" s="7">
        <v>8</v>
      </c>
      <c r="D13" s="7">
        <v>0</v>
      </c>
      <c r="E13" s="22">
        <v>8</v>
      </c>
      <c r="F13" s="22">
        <v>0</v>
      </c>
      <c r="G13" s="7">
        <v>8</v>
      </c>
      <c r="H13" s="7">
        <v>0</v>
      </c>
    </row>
    <row r="14" spans="3:8">
      <c r="C14" s="7">
        <v>9</v>
      </c>
      <c r="D14" s="7">
        <v>0</v>
      </c>
      <c r="E14" s="22">
        <v>9</v>
      </c>
      <c r="F14" s="22">
        <v>0</v>
      </c>
      <c r="G14" s="7">
        <v>9</v>
      </c>
      <c r="H14" s="7">
        <v>0</v>
      </c>
    </row>
    <row r="15" spans="3:8">
      <c r="C15" s="7">
        <v>10</v>
      </c>
      <c r="D15" s="7">
        <v>0</v>
      </c>
      <c r="E15" s="22">
        <v>10</v>
      </c>
      <c r="F15" s="22">
        <v>0</v>
      </c>
      <c r="G15" s="7">
        <v>10</v>
      </c>
      <c r="H15" s="7">
        <v>0</v>
      </c>
    </row>
    <row r="16" spans="3:8">
      <c r="C16" s="7">
        <v>11</v>
      </c>
      <c r="D16" s="7">
        <v>0</v>
      </c>
      <c r="E16" s="22">
        <v>11</v>
      </c>
      <c r="F16" s="22">
        <v>0</v>
      </c>
      <c r="G16" s="7">
        <v>11</v>
      </c>
      <c r="H16" s="7">
        <v>0</v>
      </c>
    </row>
    <row r="17" spans="3:8">
      <c r="C17" s="7">
        <v>12</v>
      </c>
      <c r="D17" s="7">
        <v>0</v>
      </c>
      <c r="E17" s="22">
        <v>12</v>
      </c>
      <c r="F17" s="22">
        <v>0</v>
      </c>
      <c r="G17" s="7">
        <v>12</v>
      </c>
      <c r="H17" s="7">
        <v>0</v>
      </c>
    </row>
    <row r="18" spans="3:8">
      <c r="C18" s="7">
        <v>13</v>
      </c>
      <c r="D18" s="7">
        <v>0</v>
      </c>
      <c r="E18" s="22">
        <v>13</v>
      </c>
      <c r="F18" s="22">
        <v>0</v>
      </c>
      <c r="G18" s="7">
        <v>13</v>
      </c>
      <c r="H18" s="7">
        <v>0</v>
      </c>
    </row>
    <row r="19" spans="3:8">
      <c r="C19" s="7">
        <v>14</v>
      </c>
      <c r="D19" s="7">
        <v>0</v>
      </c>
      <c r="E19" s="22">
        <v>14</v>
      </c>
      <c r="F19" s="22">
        <v>0</v>
      </c>
      <c r="G19" s="7">
        <v>14</v>
      </c>
      <c r="H19" s="7">
        <v>0</v>
      </c>
    </row>
    <row r="20" spans="3:8">
      <c r="C20" s="7">
        <v>15</v>
      </c>
      <c r="D20" s="7">
        <v>0</v>
      </c>
      <c r="E20" s="22">
        <v>15</v>
      </c>
      <c r="F20" s="22">
        <v>0</v>
      </c>
      <c r="G20" s="7">
        <v>15</v>
      </c>
      <c r="H20" s="7">
        <v>0</v>
      </c>
    </row>
    <row r="21" spans="3:8">
      <c r="C21" s="7">
        <v>16</v>
      </c>
      <c r="D21" s="7">
        <v>0</v>
      </c>
      <c r="E21" s="22">
        <v>16</v>
      </c>
      <c r="F21" s="22">
        <v>0</v>
      </c>
      <c r="G21" s="7">
        <v>16</v>
      </c>
      <c r="H21" s="7">
        <v>0</v>
      </c>
    </row>
    <row r="22" spans="3:8">
      <c r="C22" s="7">
        <v>17</v>
      </c>
      <c r="D22" s="7">
        <v>0</v>
      </c>
      <c r="E22" s="22">
        <v>17</v>
      </c>
      <c r="F22" s="22">
        <v>0</v>
      </c>
      <c r="G22" s="7">
        <v>17</v>
      </c>
      <c r="H22" s="7">
        <v>0</v>
      </c>
    </row>
    <row r="23" spans="3:8">
      <c r="C23" s="7">
        <v>18</v>
      </c>
      <c r="D23" s="7">
        <v>0</v>
      </c>
      <c r="E23" s="22">
        <v>18</v>
      </c>
      <c r="F23" s="22">
        <v>0</v>
      </c>
      <c r="G23" s="7">
        <v>18</v>
      </c>
      <c r="H23" s="7">
        <v>0</v>
      </c>
    </row>
    <row r="24" spans="3:8">
      <c r="C24" s="7">
        <v>19</v>
      </c>
      <c r="D24" s="7">
        <v>0</v>
      </c>
      <c r="E24" s="22">
        <v>19</v>
      </c>
      <c r="F24" s="22">
        <v>0</v>
      </c>
      <c r="G24" s="7">
        <v>19</v>
      </c>
      <c r="H24" s="7">
        <v>0</v>
      </c>
    </row>
    <row r="25" spans="3:8">
      <c r="C25" s="7">
        <v>20</v>
      </c>
      <c r="D25" s="7">
        <v>0</v>
      </c>
      <c r="E25" s="22">
        <v>20</v>
      </c>
      <c r="F25" s="22">
        <v>0</v>
      </c>
      <c r="G25" s="7">
        <v>20</v>
      </c>
      <c r="H25" s="7">
        <v>0</v>
      </c>
    </row>
    <row r="26" spans="3:8">
      <c r="C26" s="7">
        <v>21</v>
      </c>
      <c r="D26" s="7">
        <v>0</v>
      </c>
      <c r="E26" s="22">
        <v>21</v>
      </c>
      <c r="F26" s="22">
        <v>0</v>
      </c>
      <c r="G26" s="7">
        <v>21</v>
      </c>
      <c r="H26" s="7">
        <v>0</v>
      </c>
    </row>
    <row r="27" spans="3:8">
      <c r="C27" s="7">
        <v>22</v>
      </c>
      <c r="D27" s="7">
        <v>0</v>
      </c>
      <c r="E27" s="22">
        <v>22</v>
      </c>
      <c r="F27" s="22">
        <v>0</v>
      </c>
      <c r="G27" s="7">
        <v>22</v>
      </c>
      <c r="H27" s="7">
        <v>0</v>
      </c>
    </row>
    <row r="28" spans="3:8">
      <c r="C28" s="7">
        <v>23</v>
      </c>
      <c r="D28" s="7">
        <v>0</v>
      </c>
      <c r="E28" s="22">
        <v>23</v>
      </c>
      <c r="F28" s="22">
        <v>0</v>
      </c>
      <c r="G28" s="7">
        <v>23</v>
      </c>
      <c r="H28" s="7">
        <v>0</v>
      </c>
    </row>
    <row r="29" spans="3:8">
      <c r="C29" s="7">
        <v>24</v>
      </c>
      <c r="D29" s="7">
        <v>0</v>
      </c>
      <c r="E29" s="22">
        <v>24</v>
      </c>
      <c r="F29" s="22">
        <v>0</v>
      </c>
      <c r="G29" s="7">
        <v>24</v>
      </c>
      <c r="H29" s="7">
        <v>0</v>
      </c>
    </row>
    <row r="30" spans="3:8">
      <c r="C30" s="7">
        <v>25</v>
      </c>
      <c r="D30" s="7">
        <v>0</v>
      </c>
      <c r="E30" s="22">
        <v>25</v>
      </c>
      <c r="F30" s="22">
        <v>0</v>
      </c>
      <c r="G30" s="7">
        <v>25</v>
      </c>
      <c r="H30" s="7">
        <v>0</v>
      </c>
    </row>
    <row r="31" spans="3:8">
      <c r="C31" s="7">
        <v>26</v>
      </c>
      <c r="D31" s="105">
        <v>1</v>
      </c>
      <c r="E31" s="22">
        <v>26</v>
      </c>
      <c r="F31" s="22">
        <v>0</v>
      </c>
      <c r="G31" s="7">
        <v>26</v>
      </c>
      <c r="H31" s="7">
        <v>0</v>
      </c>
    </row>
    <row r="32" spans="3:8">
      <c r="C32" s="7">
        <v>27</v>
      </c>
      <c r="D32" s="105">
        <v>0</v>
      </c>
      <c r="E32" s="22">
        <v>27</v>
      </c>
      <c r="F32" s="22">
        <v>0</v>
      </c>
      <c r="G32" s="7">
        <v>27</v>
      </c>
      <c r="H32" s="7">
        <v>0</v>
      </c>
    </row>
    <row r="33" spans="3:8">
      <c r="C33" s="7">
        <v>28</v>
      </c>
      <c r="D33" s="105">
        <v>0</v>
      </c>
      <c r="E33" s="22">
        <v>28</v>
      </c>
      <c r="F33" s="22">
        <v>0</v>
      </c>
      <c r="G33" s="7">
        <v>28</v>
      </c>
      <c r="H33" s="7">
        <v>0</v>
      </c>
    </row>
    <row r="34" spans="3:8">
      <c r="C34" s="7">
        <v>29</v>
      </c>
      <c r="D34" s="105">
        <v>1</v>
      </c>
      <c r="E34" s="22">
        <v>29</v>
      </c>
      <c r="F34" s="106">
        <v>1</v>
      </c>
      <c r="G34" s="7">
        <v>29</v>
      </c>
      <c r="H34" s="7">
        <v>0</v>
      </c>
    </row>
    <row r="35" spans="3:8">
      <c r="C35" s="7">
        <v>30</v>
      </c>
      <c r="D35" s="105">
        <v>2</v>
      </c>
      <c r="E35" s="22">
        <v>30</v>
      </c>
      <c r="F35" s="106">
        <v>0</v>
      </c>
      <c r="G35" s="7">
        <v>30</v>
      </c>
      <c r="H35" s="7">
        <v>0</v>
      </c>
    </row>
    <row r="36" spans="3:8">
      <c r="C36" s="7">
        <v>31</v>
      </c>
      <c r="D36" s="105">
        <v>0</v>
      </c>
      <c r="E36" s="22">
        <v>31</v>
      </c>
      <c r="F36" s="106">
        <v>0</v>
      </c>
      <c r="G36" s="7">
        <v>31</v>
      </c>
      <c r="H36" s="7">
        <v>0</v>
      </c>
    </row>
    <row r="37" spans="3:8">
      <c r="C37" s="7">
        <v>32</v>
      </c>
      <c r="D37" s="105">
        <v>1</v>
      </c>
      <c r="E37" s="22">
        <v>32</v>
      </c>
      <c r="F37" s="106">
        <v>0</v>
      </c>
      <c r="G37" s="7">
        <v>32</v>
      </c>
      <c r="H37" s="7">
        <v>0</v>
      </c>
    </row>
    <row r="38" spans="3:8">
      <c r="C38" s="7">
        <v>33</v>
      </c>
      <c r="D38" s="7">
        <v>1</v>
      </c>
      <c r="E38" s="22">
        <v>33</v>
      </c>
      <c r="F38" s="106">
        <v>1</v>
      </c>
      <c r="G38" s="7">
        <v>33</v>
      </c>
      <c r="H38" s="7">
        <v>0</v>
      </c>
    </row>
    <row r="39" spans="3:8">
      <c r="C39" s="22"/>
      <c r="D39" s="22"/>
      <c r="E39" s="22">
        <v>34</v>
      </c>
      <c r="F39" s="106">
        <v>1</v>
      </c>
      <c r="G39" s="7">
        <v>34</v>
      </c>
      <c r="H39" s="7">
        <v>0</v>
      </c>
    </row>
    <row r="40" spans="3:8">
      <c r="C40" s="22"/>
      <c r="D40" s="22"/>
      <c r="E40" s="22">
        <v>35</v>
      </c>
      <c r="F40" s="106">
        <v>0</v>
      </c>
      <c r="G40" s="7">
        <v>35</v>
      </c>
      <c r="H40" s="7">
        <v>0</v>
      </c>
    </row>
    <row r="41" spans="3:8">
      <c r="C41" s="22"/>
      <c r="D41" s="22"/>
      <c r="E41" s="22">
        <v>36</v>
      </c>
      <c r="F41" s="106">
        <v>0</v>
      </c>
      <c r="G41" s="7">
        <v>36</v>
      </c>
      <c r="H41" s="7">
        <v>0</v>
      </c>
    </row>
    <row r="42" spans="3:8">
      <c r="C42" s="22"/>
      <c r="D42" s="22"/>
      <c r="E42" s="22">
        <v>37</v>
      </c>
      <c r="F42" s="106">
        <v>1</v>
      </c>
      <c r="G42" s="7">
        <v>37</v>
      </c>
      <c r="H42" s="105">
        <v>1</v>
      </c>
    </row>
    <row r="43" spans="3:8">
      <c r="C43" s="22"/>
      <c r="D43" s="22"/>
      <c r="E43" s="22">
        <v>38</v>
      </c>
      <c r="F43" s="106">
        <v>0</v>
      </c>
      <c r="G43" s="7">
        <v>38</v>
      </c>
      <c r="H43" s="105">
        <v>0</v>
      </c>
    </row>
    <row r="44" spans="3:8">
      <c r="C44" s="22"/>
      <c r="D44" s="22"/>
      <c r="E44" s="22">
        <v>39</v>
      </c>
      <c r="F44" s="106">
        <v>0</v>
      </c>
      <c r="G44" s="7">
        <v>39</v>
      </c>
      <c r="H44" s="105">
        <v>0</v>
      </c>
    </row>
    <row r="45" spans="3:8">
      <c r="C45" s="22"/>
      <c r="D45" s="22"/>
      <c r="E45" s="22">
        <v>40</v>
      </c>
      <c r="F45" s="106">
        <v>0</v>
      </c>
      <c r="G45" s="7">
        <v>40</v>
      </c>
      <c r="H45" s="105">
        <v>0</v>
      </c>
    </row>
    <row r="46" spans="3:8">
      <c r="C46" s="22"/>
      <c r="D46" s="22"/>
      <c r="E46" s="22">
        <v>41</v>
      </c>
      <c r="F46" s="106">
        <v>1</v>
      </c>
      <c r="G46" s="7">
        <v>41</v>
      </c>
      <c r="H46" s="105">
        <v>0</v>
      </c>
    </row>
    <row r="47" spans="3:8">
      <c r="C47" s="22"/>
      <c r="D47" s="22"/>
      <c r="E47" s="22">
        <v>42</v>
      </c>
      <c r="F47" s="106">
        <v>0</v>
      </c>
      <c r="G47" s="7">
        <v>42</v>
      </c>
      <c r="H47" s="105">
        <v>0</v>
      </c>
    </row>
    <row r="48" spans="3:8">
      <c r="C48" s="22"/>
      <c r="D48" s="22"/>
      <c r="E48" s="22">
        <v>43</v>
      </c>
      <c r="F48" s="22">
        <v>1</v>
      </c>
      <c r="G48" s="7">
        <v>43</v>
      </c>
      <c r="H48" s="105">
        <v>0</v>
      </c>
    </row>
    <row r="49" spans="3:8">
      <c r="C49" s="22"/>
      <c r="D49" s="22"/>
      <c r="E49" s="22"/>
      <c r="F49" s="22"/>
      <c r="G49" s="7">
        <v>44</v>
      </c>
      <c r="H49" s="105">
        <v>0</v>
      </c>
    </row>
    <row r="50" spans="3:8">
      <c r="C50" s="22"/>
      <c r="D50" s="22"/>
      <c r="E50" s="22"/>
      <c r="F50" s="22"/>
      <c r="G50" s="7">
        <v>45</v>
      </c>
      <c r="H50" s="105">
        <v>0</v>
      </c>
    </row>
    <row r="51" spans="3:8">
      <c r="C51" s="22"/>
      <c r="D51" s="22"/>
      <c r="E51" s="22"/>
      <c r="F51" s="22"/>
      <c r="G51" s="7">
        <v>46</v>
      </c>
      <c r="H51" s="105">
        <v>0</v>
      </c>
    </row>
    <row r="52" spans="3:8">
      <c r="C52" s="22"/>
      <c r="D52" s="22"/>
      <c r="E52" s="22"/>
      <c r="F52" s="22"/>
      <c r="G52" s="7">
        <v>47</v>
      </c>
      <c r="H52" s="105">
        <v>0</v>
      </c>
    </row>
    <row r="53" spans="3:8">
      <c r="C53" s="22"/>
      <c r="D53" s="22"/>
      <c r="E53" s="22"/>
      <c r="F53" s="22"/>
      <c r="G53" s="7">
        <v>48</v>
      </c>
      <c r="H53" s="105">
        <v>0</v>
      </c>
    </row>
    <row r="54" spans="3:8">
      <c r="C54" s="22"/>
      <c r="D54" s="22"/>
      <c r="E54" s="22"/>
      <c r="F54" s="22"/>
      <c r="G54" s="7">
        <v>49</v>
      </c>
      <c r="H54" s="105">
        <v>0</v>
      </c>
    </row>
    <row r="55" spans="3:8">
      <c r="C55" s="22"/>
      <c r="D55" s="22"/>
      <c r="E55" s="22"/>
      <c r="F55" s="22"/>
      <c r="G55" s="7">
        <v>50</v>
      </c>
      <c r="H55" s="105">
        <v>0</v>
      </c>
    </row>
    <row r="56" spans="3:8">
      <c r="C56" s="22"/>
      <c r="D56" s="22"/>
      <c r="E56" s="22"/>
      <c r="F56" s="22"/>
      <c r="G56" s="7">
        <v>51</v>
      </c>
      <c r="H56" s="105">
        <v>0</v>
      </c>
    </row>
    <row r="57" spans="3:8">
      <c r="C57" s="22"/>
      <c r="D57" s="22"/>
      <c r="E57" s="22"/>
      <c r="F57" s="22"/>
      <c r="G57" s="7">
        <v>52</v>
      </c>
      <c r="H57" s="105">
        <v>0</v>
      </c>
    </row>
    <row r="58" spans="3:8">
      <c r="C58" s="22"/>
      <c r="D58" s="22"/>
      <c r="E58" s="22"/>
      <c r="F58" s="22"/>
      <c r="G58" s="7">
        <v>53</v>
      </c>
      <c r="H58" s="105">
        <v>0</v>
      </c>
    </row>
    <row r="59" spans="3:8">
      <c r="C59" s="22"/>
      <c r="D59" s="22"/>
      <c r="E59" s="22"/>
      <c r="F59" s="22"/>
      <c r="G59" s="7">
        <v>54</v>
      </c>
      <c r="H59" s="105">
        <v>0</v>
      </c>
    </row>
    <row r="60" spans="3:8">
      <c r="C60" s="22"/>
      <c r="D60" s="22"/>
      <c r="E60" s="22"/>
      <c r="F60" s="22"/>
      <c r="G60" s="7">
        <v>55</v>
      </c>
      <c r="H60" s="105">
        <v>0</v>
      </c>
    </row>
    <row r="61" spans="3:8">
      <c r="C61" s="22"/>
      <c r="D61" s="22"/>
      <c r="E61" s="22"/>
      <c r="F61" s="22"/>
      <c r="G61" s="7">
        <v>56</v>
      </c>
      <c r="H61" s="105">
        <v>0</v>
      </c>
    </row>
    <row r="62" spans="3:8">
      <c r="C62" s="22"/>
      <c r="D62" s="22"/>
      <c r="E62" s="22"/>
      <c r="F62" s="22"/>
      <c r="G62" s="7">
        <v>57</v>
      </c>
      <c r="H62" s="105">
        <v>0</v>
      </c>
    </row>
    <row r="63" spans="3:8">
      <c r="C63" s="22"/>
      <c r="D63" s="22"/>
      <c r="E63" s="22"/>
      <c r="F63" s="22"/>
      <c r="G63" s="7">
        <v>58</v>
      </c>
      <c r="H63" s="105">
        <v>0</v>
      </c>
    </row>
    <row r="64" spans="3:8">
      <c r="C64" s="22"/>
      <c r="D64" s="22"/>
      <c r="E64" s="22"/>
      <c r="F64" s="22"/>
      <c r="G64" s="7">
        <v>59</v>
      </c>
      <c r="H64" s="105">
        <v>0</v>
      </c>
    </row>
    <row r="65" spans="3:8">
      <c r="C65" s="22"/>
      <c r="D65" s="22"/>
      <c r="E65" s="22"/>
      <c r="F65" s="22"/>
      <c r="G65" s="7">
        <v>60</v>
      </c>
      <c r="H65" s="105">
        <v>0</v>
      </c>
    </row>
    <row r="66" spans="3:8">
      <c r="C66" s="22"/>
      <c r="D66" s="22"/>
      <c r="E66" s="22"/>
      <c r="F66" s="22"/>
      <c r="G66" s="7">
        <v>61</v>
      </c>
      <c r="H66" s="105">
        <v>0</v>
      </c>
    </row>
    <row r="67" spans="3:8">
      <c r="C67" s="22"/>
      <c r="D67" s="22"/>
      <c r="E67" s="22"/>
      <c r="F67" s="22"/>
      <c r="G67" s="7">
        <v>62</v>
      </c>
      <c r="H67" s="105">
        <v>0</v>
      </c>
    </row>
    <row r="68" spans="3:8">
      <c r="C68" s="22"/>
      <c r="D68" s="22"/>
      <c r="E68" s="22"/>
      <c r="F68" s="22"/>
      <c r="G68" s="7">
        <v>63</v>
      </c>
      <c r="H68" s="105">
        <v>0</v>
      </c>
    </row>
    <row r="69" spans="3:8">
      <c r="C69" s="22"/>
      <c r="D69" s="22"/>
      <c r="E69" s="22"/>
      <c r="F69" s="22"/>
      <c r="G69" s="7">
        <v>64</v>
      </c>
      <c r="H69" s="105">
        <v>0</v>
      </c>
    </row>
    <row r="70" spans="3:8">
      <c r="C70" s="22"/>
      <c r="D70" s="22"/>
      <c r="E70" s="22"/>
      <c r="F70" s="22"/>
      <c r="G70" s="7">
        <v>65</v>
      </c>
      <c r="H70" s="105">
        <v>0</v>
      </c>
    </row>
    <row r="71" spans="3:8">
      <c r="C71" s="22"/>
      <c r="D71" s="22"/>
      <c r="E71" s="22"/>
      <c r="F71" s="22"/>
      <c r="G71" s="7">
        <v>66</v>
      </c>
      <c r="H71" s="105">
        <v>0</v>
      </c>
    </row>
    <row r="72" spans="3:8">
      <c r="C72" s="22"/>
      <c r="D72" s="22"/>
      <c r="E72" s="22"/>
      <c r="F72" s="22"/>
      <c r="G72" s="7">
        <v>67</v>
      </c>
      <c r="H72" s="105">
        <v>0</v>
      </c>
    </row>
    <row r="73" spans="3:8">
      <c r="C73" s="22"/>
      <c r="D73" s="22"/>
      <c r="E73" s="22"/>
      <c r="F73" s="22"/>
      <c r="G73" s="7">
        <v>68</v>
      </c>
      <c r="H73" s="105">
        <v>0</v>
      </c>
    </row>
    <row r="74" spans="3:8">
      <c r="C74" s="22"/>
      <c r="D74" s="22"/>
      <c r="E74" s="22"/>
      <c r="F74" s="22"/>
      <c r="G74" s="7">
        <v>69</v>
      </c>
      <c r="H74" s="105">
        <v>0</v>
      </c>
    </row>
    <row r="75" spans="3:8">
      <c r="C75" s="22"/>
      <c r="D75" s="22"/>
      <c r="E75" s="22"/>
      <c r="F75" s="22"/>
      <c r="G75" s="7">
        <v>70</v>
      </c>
      <c r="H75" s="105">
        <v>0</v>
      </c>
    </row>
  </sheetData>
  <pageMargins left="0.7" right="0.7" top="0.75" bottom="0.75" header="0.3" footer="0.3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8"/>
  <sheetViews>
    <sheetView zoomScale="70" zoomScaleNormal="70" topLeftCell="A5" workbookViewId="0">
      <selection activeCell="J56" sqref="J56"/>
    </sheetView>
  </sheetViews>
  <sheetFormatPr defaultColWidth="9.23076923076923" defaultRowHeight="15.5"/>
  <sheetData>
    <row r="1" spans="1:1">
      <c r="A1" t="s">
        <v>0</v>
      </c>
    </row>
    <row r="2" spans="1:7">
      <c r="A2" s="53" t="s">
        <v>1</v>
      </c>
      <c r="B2" s="54"/>
      <c r="C2" s="54"/>
      <c r="D2" s="54"/>
      <c r="E2" s="54"/>
      <c r="F2" s="54"/>
      <c r="G2" s="54"/>
    </row>
    <row r="3" spans="1:41">
      <c r="A3" s="55" t="s">
        <v>2</v>
      </c>
      <c r="B3" s="29"/>
      <c r="C3" s="29"/>
      <c r="D3" s="29"/>
      <c r="E3" s="29"/>
      <c r="F3" s="29"/>
      <c r="G3" s="29"/>
      <c r="H3" s="29"/>
      <c r="I3" s="55" t="s">
        <v>2</v>
      </c>
      <c r="J3" s="29"/>
      <c r="K3" s="29"/>
      <c r="L3" s="29"/>
      <c r="M3" s="29"/>
      <c r="N3" s="29"/>
      <c r="O3" s="55" t="s">
        <v>2</v>
      </c>
      <c r="P3" s="29"/>
      <c r="Q3" s="29"/>
      <c r="R3" s="29"/>
      <c r="S3" s="29"/>
      <c r="T3" s="29"/>
      <c r="U3" s="29"/>
      <c r="V3" s="29"/>
      <c r="W3" s="55" t="s">
        <v>2</v>
      </c>
      <c r="X3" s="29"/>
      <c r="Y3" s="29"/>
      <c r="Z3" s="29"/>
      <c r="AA3" s="29"/>
      <c r="AB3" s="55"/>
      <c r="AC3" s="55" t="s">
        <v>2</v>
      </c>
      <c r="AD3" s="29"/>
      <c r="AE3" s="29"/>
      <c r="AF3" s="29"/>
      <c r="AG3" s="29"/>
      <c r="AH3" s="29"/>
      <c r="AI3" s="29"/>
      <c r="AJ3" s="29"/>
      <c r="AK3" s="55" t="s">
        <v>2</v>
      </c>
      <c r="AL3" s="29"/>
      <c r="AM3" s="29"/>
      <c r="AN3" s="29"/>
      <c r="AO3" s="29"/>
    </row>
    <row r="4" ht="16.25" spans="1:42">
      <c r="A4" s="53" t="s">
        <v>3</v>
      </c>
      <c r="B4" s="55"/>
      <c r="C4" s="55"/>
      <c r="D4" s="55"/>
      <c r="E4" s="53" t="s">
        <v>4</v>
      </c>
      <c r="F4" s="53"/>
      <c r="G4" s="53"/>
      <c r="H4" s="55"/>
      <c r="I4" s="55" t="s">
        <v>3</v>
      </c>
      <c r="J4" s="55"/>
      <c r="K4" s="55"/>
      <c r="L4" s="53" t="s">
        <v>4</v>
      </c>
      <c r="M4" s="53"/>
      <c r="N4" s="53"/>
      <c r="O4" s="53" t="s">
        <v>5</v>
      </c>
      <c r="P4" s="55"/>
      <c r="Q4" s="55"/>
      <c r="R4" s="29"/>
      <c r="S4" s="53" t="s">
        <v>4</v>
      </c>
      <c r="T4" s="53"/>
      <c r="U4" s="53"/>
      <c r="V4" s="29"/>
      <c r="W4" s="55" t="s">
        <v>5</v>
      </c>
      <c r="X4" s="29"/>
      <c r="Y4" s="29"/>
      <c r="Z4" s="53" t="s">
        <v>4</v>
      </c>
      <c r="AA4" s="53"/>
      <c r="AB4" s="53"/>
      <c r="AC4" s="97" t="s">
        <v>6</v>
      </c>
      <c r="AD4" s="55"/>
      <c r="AE4" s="55"/>
      <c r="AF4" s="29"/>
      <c r="AG4" s="53" t="s">
        <v>4</v>
      </c>
      <c r="AH4" s="53"/>
      <c r="AI4" s="53"/>
      <c r="AJ4" s="29"/>
      <c r="AK4" s="29" t="s">
        <v>6</v>
      </c>
      <c r="AL4" s="29"/>
      <c r="AM4" s="29"/>
      <c r="AN4" s="53" t="s">
        <v>4</v>
      </c>
      <c r="AO4" s="53"/>
      <c r="AP4" s="53"/>
    </row>
    <row r="5" ht="16.25" spans="1:41">
      <c r="A5" s="56" t="s">
        <v>7</v>
      </c>
      <c r="B5" s="56" t="s">
        <v>8</v>
      </c>
      <c r="C5" s="56"/>
      <c r="D5" s="56"/>
      <c r="E5" s="56" t="s">
        <v>9</v>
      </c>
      <c r="F5" s="56" t="s">
        <v>10</v>
      </c>
      <c r="G5" s="57"/>
      <c r="H5" s="58" t="s">
        <v>7</v>
      </c>
      <c r="I5" s="58" t="s">
        <v>11</v>
      </c>
      <c r="J5" s="58"/>
      <c r="K5" s="58"/>
      <c r="L5" s="58" t="s">
        <v>9</v>
      </c>
      <c r="M5" s="58" t="s">
        <v>10</v>
      </c>
      <c r="N5" s="84"/>
      <c r="O5" s="56" t="s">
        <v>7</v>
      </c>
      <c r="P5" s="56" t="s">
        <v>8</v>
      </c>
      <c r="Q5" s="56"/>
      <c r="R5" s="56"/>
      <c r="S5" s="56" t="s">
        <v>9</v>
      </c>
      <c r="T5" s="56" t="s">
        <v>10</v>
      </c>
      <c r="U5" s="57"/>
      <c r="V5" s="58" t="s">
        <v>7</v>
      </c>
      <c r="W5" s="58" t="s">
        <v>11</v>
      </c>
      <c r="X5" s="58"/>
      <c r="Y5" s="58"/>
      <c r="Z5" s="58" t="s">
        <v>9</v>
      </c>
      <c r="AA5" s="58" t="s">
        <v>10</v>
      </c>
      <c r="AB5" s="15"/>
      <c r="AC5" s="56" t="s">
        <v>7</v>
      </c>
      <c r="AD5" s="56" t="s">
        <v>8</v>
      </c>
      <c r="AE5" s="56"/>
      <c r="AF5" s="56"/>
      <c r="AG5" s="56" t="s">
        <v>9</v>
      </c>
      <c r="AH5" s="56" t="s">
        <v>10</v>
      </c>
      <c r="AI5" s="57"/>
      <c r="AJ5" s="58" t="s">
        <v>7</v>
      </c>
      <c r="AK5" s="58" t="s">
        <v>11</v>
      </c>
      <c r="AL5" s="58"/>
      <c r="AM5" s="58"/>
      <c r="AN5" s="58" t="s">
        <v>9</v>
      </c>
      <c r="AO5" s="58" t="s">
        <v>10</v>
      </c>
    </row>
    <row r="6" spans="1:41">
      <c r="A6" s="59">
        <v>0</v>
      </c>
      <c r="B6" s="60">
        <v>0.0684</v>
      </c>
      <c r="C6" s="60">
        <v>0.0599</v>
      </c>
      <c r="D6" s="60">
        <v>0.0554</v>
      </c>
      <c r="E6" s="61">
        <f t="shared" ref="E6:E18" si="0">AVERAGE(B6:D6)</f>
        <v>0.0612333333333333</v>
      </c>
      <c r="F6" s="61">
        <f t="shared" ref="F6:F18" si="1">STDEV(B6:D6)</f>
        <v>0.00660176744011279</v>
      </c>
      <c r="G6" s="61"/>
      <c r="H6" s="59">
        <v>0</v>
      </c>
      <c r="I6" s="85">
        <v>49195</v>
      </c>
      <c r="J6" s="85">
        <v>47527</v>
      </c>
      <c r="K6" s="85">
        <v>47849</v>
      </c>
      <c r="L6" s="86">
        <f t="shared" ref="L6:L18" si="2">AVERAGE(I6:K6)</f>
        <v>48190.3333333333</v>
      </c>
      <c r="M6" s="87">
        <f t="shared" ref="M6:M18" si="3">STDEV(I6:K6)</f>
        <v>884.837461533661</v>
      </c>
      <c r="N6" s="86"/>
      <c r="O6" s="59">
        <v>0</v>
      </c>
      <c r="P6" s="60">
        <v>0.0718</v>
      </c>
      <c r="Q6" s="60">
        <v>0.0717</v>
      </c>
      <c r="R6" s="60">
        <v>0.0691</v>
      </c>
      <c r="S6" s="96">
        <f t="shared" ref="S6:S18" si="4">AVERAGE(P6:R6)</f>
        <v>0.0708666666666667</v>
      </c>
      <c r="T6" s="96">
        <f t="shared" ref="T6:T18" si="5">STDEV(P6:R6)</f>
        <v>0.00153079500042734</v>
      </c>
      <c r="U6" s="96"/>
      <c r="V6" s="59">
        <v>0</v>
      </c>
      <c r="W6" s="85">
        <v>1770</v>
      </c>
      <c r="X6" s="85">
        <v>1681</v>
      </c>
      <c r="Y6" s="85">
        <v>1648</v>
      </c>
      <c r="Z6" s="19">
        <f t="shared" ref="Z6:Z18" si="6">AVERAGE(W6:Y6)</f>
        <v>1699.66666666667</v>
      </c>
      <c r="AA6" s="19">
        <f t="shared" ref="AA6:AA18" si="7">STDEV(W6:Y6)</f>
        <v>63.1057313826037</v>
      </c>
      <c r="AB6" s="19"/>
      <c r="AC6" s="70">
        <v>0</v>
      </c>
      <c r="AD6" s="60">
        <v>0.0721</v>
      </c>
      <c r="AE6" s="60">
        <v>0.0705</v>
      </c>
      <c r="AF6" s="60">
        <v>0.0707</v>
      </c>
      <c r="AG6" s="96">
        <f t="shared" ref="AG6:AG18" si="8">AVERAGE(AD6:AF6)</f>
        <v>0.0711</v>
      </c>
      <c r="AH6" s="96">
        <f t="shared" ref="AH6:AH18" si="9">STDEV(AD6:AF6)</f>
        <v>0.000871779788708136</v>
      </c>
      <c r="AI6" s="96"/>
      <c r="AJ6" s="59">
        <v>0</v>
      </c>
      <c r="AK6" s="85">
        <v>6579</v>
      </c>
      <c r="AL6" s="85">
        <v>7173</v>
      </c>
      <c r="AM6" s="85">
        <v>7178</v>
      </c>
      <c r="AN6" s="19">
        <f t="shared" ref="AN6:AN18" si="10">AVERAGE(AK6:AM6)</f>
        <v>6976.66666666667</v>
      </c>
      <c r="AO6" s="19">
        <f t="shared" ref="AO6:AO18" si="11">STDEV(AK6:AM6)</f>
        <v>344.398509481869</v>
      </c>
    </row>
    <row r="7" spans="1:41">
      <c r="A7" s="59">
        <v>2</v>
      </c>
      <c r="B7" s="60">
        <v>0.0828</v>
      </c>
      <c r="C7" s="60">
        <v>0.0763</v>
      </c>
      <c r="D7" s="60">
        <v>0.0756</v>
      </c>
      <c r="E7" s="61">
        <f t="shared" si="0"/>
        <v>0.0782333333333333</v>
      </c>
      <c r="F7" s="61">
        <f t="shared" si="1"/>
        <v>0.00397030645332741</v>
      </c>
      <c r="G7" s="61"/>
      <c r="H7" s="59">
        <v>2</v>
      </c>
      <c r="I7" s="85">
        <v>55847</v>
      </c>
      <c r="J7" s="85">
        <v>57156</v>
      </c>
      <c r="K7" s="85">
        <v>56278</v>
      </c>
      <c r="L7" s="86">
        <f t="shared" si="2"/>
        <v>56427</v>
      </c>
      <c r="M7" s="86">
        <f t="shared" si="3"/>
        <v>667.098943186091</v>
      </c>
      <c r="N7" s="86"/>
      <c r="O7" s="59">
        <v>2</v>
      </c>
      <c r="P7" s="60">
        <v>0.0841</v>
      </c>
      <c r="Q7" s="60">
        <v>0.0832</v>
      </c>
      <c r="R7" s="60">
        <v>0.0816</v>
      </c>
      <c r="S7" s="96">
        <f t="shared" si="4"/>
        <v>0.0829666666666667</v>
      </c>
      <c r="T7" s="96">
        <f t="shared" si="5"/>
        <v>0.00126622799421483</v>
      </c>
      <c r="U7" s="96"/>
      <c r="V7" s="59">
        <v>2</v>
      </c>
      <c r="W7" s="85">
        <v>136</v>
      </c>
      <c r="X7" s="85">
        <v>166</v>
      </c>
      <c r="Y7" s="85">
        <v>171</v>
      </c>
      <c r="Z7" s="19">
        <f t="shared" si="6"/>
        <v>157.666666666667</v>
      </c>
      <c r="AA7" s="19">
        <f t="shared" si="7"/>
        <v>18.9296944860009</v>
      </c>
      <c r="AB7" s="19"/>
      <c r="AC7" s="70">
        <v>2</v>
      </c>
      <c r="AD7" s="60">
        <v>0.086</v>
      </c>
      <c r="AE7" s="60">
        <v>0.0826</v>
      </c>
      <c r="AF7" s="60">
        <v>0.0831</v>
      </c>
      <c r="AG7" s="96">
        <f t="shared" si="8"/>
        <v>0.0839</v>
      </c>
      <c r="AH7" s="96">
        <f t="shared" si="9"/>
        <v>0.00183575597506858</v>
      </c>
      <c r="AI7" s="96"/>
      <c r="AJ7" s="59">
        <v>2</v>
      </c>
      <c r="AK7" s="85">
        <v>3220</v>
      </c>
      <c r="AL7" s="85">
        <v>3529</v>
      </c>
      <c r="AM7" s="85">
        <v>3613</v>
      </c>
      <c r="AN7" s="19">
        <f t="shared" si="10"/>
        <v>3454</v>
      </c>
      <c r="AO7" s="19">
        <f t="shared" si="11"/>
        <v>206.956517172086</v>
      </c>
    </row>
    <row r="8" spans="1:41">
      <c r="A8" s="59">
        <v>4</v>
      </c>
      <c r="B8" s="60">
        <v>0.1142</v>
      </c>
      <c r="C8" s="60">
        <v>0.1161</v>
      </c>
      <c r="D8" s="60">
        <v>0.1105</v>
      </c>
      <c r="E8" s="61">
        <f t="shared" si="0"/>
        <v>0.1136</v>
      </c>
      <c r="F8" s="61">
        <f t="shared" si="1"/>
        <v>0.00284780617317963</v>
      </c>
      <c r="G8" s="61"/>
      <c r="H8" s="59">
        <v>4</v>
      </c>
      <c r="I8" s="85">
        <v>66887</v>
      </c>
      <c r="J8" s="85">
        <v>67946</v>
      </c>
      <c r="K8" s="85">
        <v>66977</v>
      </c>
      <c r="L8" s="86">
        <f t="shared" si="2"/>
        <v>67270</v>
      </c>
      <c r="M8" s="86">
        <f t="shared" si="3"/>
        <v>587.160114449202</v>
      </c>
      <c r="N8" s="86"/>
      <c r="O8" s="59">
        <v>4</v>
      </c>
      <c r="P8" s="60">
        <v>0.0982</v>
      </c>
      <c r="Q8" s="60">
        <v>0.099</v>
      </c>
      <c r="R8" s="60">
        <v>0.0959</v>
      </c>
      <c r="S8" s="96">
        <f t="shared" si="4"/>
        <v>0.0977</v>
      </c>
      <c r="T8" s="96">
        <f t="shared" si="5"/>
        <v>0.00160934769394311</v>
      </c>
      <c r="U8" s="96"/>
      <c r="V8" s="59">
        <v>4</v>
      </c>
      <c r="W8" s="85">
        <v>138</v>
      </c>
      <c r="X8" s="85">
        <v>86</v>
      </c>
      <c r="Y8" s="85">
        <v>49</v>
      </c>
      <c r="Z8" s="19">
        <f t="shared" si="6"/>
        <v>91</v>
      </c>
      <c r="AA8" s="19">
        <f t="shared" si="7"/>
        <v>44.7101778122163</v>
      </c>
      <c r="AB8" s="19"/>
      <c r="AC8" s="70">
        <v>4</v>
      </c>
      <c r="AD8" s="60">
        <v>0.0972</v>
      </c>
      <c r="AE8" s="60">
        <v>0.093</v>
      </c>
      <c r="AF8" s="60">
        <v>0.0936</v>
      </c>
      <c r="AG8" s="96">
        <f t="shared" si="8"/>
        <v>0.0946</v>
      </c>
      <c r="AH8" s="96">
        <f t="shared" si="9"/>
        <v>0.00227156333832011</v>
      </c>
      <c r="AI8" s="96"/>
      <c r="AJ8" s="59">
        <v>4</v>
      </c>
      <c r="AK8" s="85">
        <v>444</v>
      </c>
      <c r="AL8" s="85">
        <v>442</v>
      </c>
      <c r="AM8" s="85">
        <v>542</v>
      </c>
      <c r="AN8" s="19">
        <f t="shared" si="10"/>
        <v>476</v>
      </c>
      <c r="AO8" s="19">
        <f t="shared" si="11"/>
        <v>57.1664237118258</v>
      </c>
    </row>
    <row r="9" spans="1:41">
      <c r="A9" s="59">
        <v>6</v>
      </c>
      <c r="B9" s="60">
        <v>0.1568</v>
      </c>
      <c r="C9" s="60">
        <v>0.1636</v>
      </c>
      <c r="D9" s="60">
        <v>0.1572</v>
      </c>
      <c r="E9" s="61">
        <f t="shared" si="0"/>
        <v>0.1592</v>
      </c>
      <c r="F9" s="61">
        <f t="shared" si="1"/>
        <v>0.00381575680566778</v>
      </c>
      <c r="G9" s="61"/>
      <c r="H9" s="59">
        <v>6</v>
      </c>
      <c r="I9" s="85">
        <v>454289</v>
      </c>
      <c r="J9" s="85">
        <v>462176</v>
      </c>
      <c r="K9" s="85">
        <v>452775</v>
      </c>
      <c r="L9" s="86">
        <f t="shared" si="2"/>
        <v>456413.333333333</v>
      </c>
      <c r="M9" s="86">
        <f t="shared" si="3"/>
        <v>5047.70188633732</v>
      </c>
      <c r="N9" s="86"/>
      <c r="O9" s="59">
        <v>6</v>
      </c>
      <c r="P9" s="60">
        <v>0.1457</v>
      </c>
      <c r="Q9" s="60">
        <v>0.1461</v>
      </c>
      <c r="R9" s="60">
        <v>0.1453</v>
      </c>
      <c r="S9" s="96">
        <f t="shared" si="4"/>
        <v>0.1457</v>
      </c>
      <c r="T9" s="96">
        <f t="shared" si="5"/>
        <v>0.000399999999999998</v>
      </c>
      <c r="U9" s="96"/>
      <c r="V9" s="59">
        <v>6</v>
      </c>
      <c r="W9" s="85">
        <v>6612</v>
      </c>
      <c r="X9" s="85">
        <v>6387</v>
      </c>
      <c r="Y9" s="85">
        <v>6489</v>
      </c>
      <c r="Z9" s="19">
        <f t="shared" si="6"/>
        <v>6496</v>
      </c>
      <c r="AA9" s="19">
        <f t="shared" si="7"/>
        <v>112.663214937263</v>
      </c>
      <c r="AB9" s="19"/>
      <c r="AC9" s="70">
        <v>6</v>
      </c>
      <c r="AD9" s="60">
        <v>0.1299</v>
      </c>
      <c r="AE9" s="60">
        <v>0.1252</v>
      </c>
      <c r="AF9" s="60">
        <v>0.1213</v>
      </c>
      <c r="AG9" s="96">
        <f t="shared" si="8"/>
        <v>0.125466666666667</v>
      </c>
      <c r="AH9" s="96">
        <f t="shared" si="9"/>
        <v>0.00430619708482244</v>
      </c>
      <c r="AI9" s="96"/>
      <c r="AJ9" s="59">
        <v>6</v>
      </c>
      <c r="AK9" s="85">
        <v>596</v>
      </c>
      <c r="AL9" s="85">
        <v>660</v>
      </c>
      <c r="AM9" s="85">
        <v>714</v>
      </c>
      <c r="AN9" s="19">
        <f t="shared" si="10"/>
        <v>656.666666666667</v>
      </c>
      <c r="AO9" s="19">
        <f t="shared" si="11"/>
        <v>59.0705792534095</v>
      </c>
    </row>
    <row r="10" spans="1:41">
      <c r="A10" s="59">
        <v>8</v>
      </c>
      <c r="B10" s="60">
        <v>0.2553</v>
      </c>
      <c r="C10" s="60">
        <v>0.2524</v>
      </c>
      <c r="D10" s="60">
        <v>0.2494</v>
      </c>
      <c r="E10" s="61">
        <f t="shared" si="0"/>
        <v>0.252366666666667</v>
      </c>
      <c r="F10" s="61">
        <f t="shared" si="1"/>
        <v>0.00295014123955674</v>
      </c>
      <c r="G10" s="61"/>
      <c r="H10" s="59">
        <v>8</v>
      </c>
      <c r="I10" s="85">
        <v>1412437</v>
      </c>
      <c r="J10" s="85">
        <v>1366554</v>
      </c>
      <c r="K10" s="85">
        <v>1360965</v>
      </c>
      <c r="L10" s="86">
        <f t="shared" si="2"/>
        <v>1379985.33333333</v>
      </c>
      <c r="M10" s="86">
        <f t="shared" si="3"/>
        <v>28242.560654681</v>
      </c>
      <c r="N10" s="86"/>
      <c r="O10" s="59">
        <v>8</v>
      </c>
      <c r="P10" s="60">
        <v>0.2921</v>
      </c>
      <c r="Q10" s="60">
        <v>0.2772</v>
      </c>
      <c r="R10" s="60">
        <v>0.228</v>
      </c>
      <c r="S10" s="96">
        <f t="shared" si="4"/>
        <v>0.265766666666667</v>
      </c>
      <c r="T10" s="96">
        <f t="shared" si="5"/>
        <v>0.0335446468655333</v>
      </c>
      <c r="U10" s="96"/>
      <c r="V10" s="59">
        <v>8</v>
      </c>
      <c r="W10" s="85">
        <v>851964</v>
      </c>
      <c r="X10" s="85">
        <v>771481</v>
      </c>
      <c r="Y10" s="85">
        <v>761723</v>
      </c>
      <c r="Z10" s="19">
        <f t="shared" si="6"/>
        <v>795056</v>
      </c>
      <c r="AA10" s="19">
        <f t="shared" si="7"/>
        <v>49524.6907007</v>
      </c>
      <c r="AB10" s="19"/>
      <c r="AC10" s="70">
        <v>8</v>
      </c>
      <c r="AD10" s="60">
        <v>0.2193</v>
      </c>
      <c r="AE10" s="60">
        <v>0.2137</v>
      </c>
      <c r="AF10" s="60">
        <v>0.2115</v>
      </c>
      <c r="AG10" s="96">
        <f t="shared" si="8"/>
        <v>0.214833333333333</v>
      </c>
      <c r="AH10" s="96">
        <f t="shared" si="9"/>
        <v>0.00402160830182818</v>
      </c>
      <c r="AI10" s="96"/>
      <c r="AJ10" s="59">
        <v>8</v>
      </c>
      <c r="AK10" s="85">
        <v>37594</v>
      </c>
      <c r="AL10" s="85">
        <v>37699</v>
      </c>
      <c r="AM10" s="85">
        <v>40448</v>
      </c>
      <c r="AN10" s="19">
        <f t="shared" si="10"/>
        <v>38580.3333333333</v>
      </c>
      <c r="AO10" s="19">
        <f t="shared" si="11"/>
        <v>1618.29859214341</v>
      </c>
    </row>
    <row r="11" spans="1:41">
      <c r="A11" s="59">
        <v>10</v>
      </c>
      <c r="B11" s="60">
        <v>0.3845</v>
      </c>
      <c r="C11" s="60">
        <v>0.3797</v>
      </c>
      <c r="D11" s="60">
        <v>0.3802</v>
      </c>
      <c r="E11" s="61">
        <f t="shared" si="0"/>
        <v>0.381466666666667</v>
      </c>
      <c r="F11" s="61">
        <f t="shared" si="1"/>
        <v>0.00263881286440199</v>
      </c>
      <c r="G11" s="61"/>
      <c r="H11" s="59">
        <v>10</v>
      </c>
      <c r="I11" s="85">
        <v>2343296</v>
      </c>
      <c r="J11" s="85">
        <v>2243266</v>
      </c>
      <c r="K11" s="85">
        <v>2300327</v>
      </c>
      <c r="L11" s="86">
        <f t="shared" si="2"/>
        <v>2295629.66666667</v>
      </c>
      <c r="M11" s="86">
        <f t="shared" si="3"/>
        <v>50180.1647101057</v>
      </c>
      <c r="N11" s="86"/>
      <c r="O11" s="59">
        <v>10</v>
      </c>
      <c r="P11" s="60">
        <v>0.4829</v>
      </c>
      <c r="Q11" s="60">
        <v>0.4178</v>
      </c>
      <c r="R11" s="60">
        <v>0.4134</v>
      </c>
      <c r="S11" s="96">
        <f t="shared" si="4"/>
        <v>0.438033333333333</v>
      </c>
      <c r="T11" s="96">
        <f t="shared" si="5"/>
        <v>0.0389179050481052</v>
      </c>
      <c r="U11" s="96"/>
      <c r="V11" s="59">
        <v>10</v>
      </c>
      <c r="W11" s="85">
        <v>1075433</v>
      </c>
      <c r="X11" s="85">
        <v>991953</v>
      </c>
      <c r="Y11" s="85">
        <v>988684</v>
      </c>
      <c r="Z11" s="19">
        <f t="shared" si="6"/>
        <v>1018690</v>
      </c>
      <c r="AA11" s="19">
        <f t="shared" si="7"/>
        <v>49168.054944242</v>
      </c>
      <c r="AB11" s="19"/>
      <c r="AC11" s="70">
        <v>10</v>
      </c>
      <c r="AD11" s="60">
        <v>0.3066</v>
      </c>
      <c r="AE11" s="60">
        <v>0.3097</v>
      </c>
      <c r="AF11" s="60">
        <v>0.3145</v>
      </c>
      <c r="AG11" s="96">
        <f t="shared" si="8"/>
        <v>0.310266666666667</v>
      </c>
      <c r="AH11" s="96">
        <f t="shared" si="9"/>
        <v>0.00398036849215414</v>
      </c>
      <c r="AI11" s="96"/>
      <c r="AJ11" s="59">
        <v>10</v>
      </c>
      <c r="AK11" s="85">
        <v>453215</v>
      </c>
      <c r="AL11" s="85">
        <v>458058</v>
      </c>
      <c r="AM11" s="85">
        <v>504371</v>
      </c>
      <c r="AN11" s="19">
        <f t="shared" si="10"/>
        <v>471881.333333333</v>
      </c>
      <c r="AO11" s="19">
        <f t="shared" si="11"/>
        <v>28240.8833490267</v>
      </c>
    </row>
    <row r="12" spans="1:41">
      <c r="A12" s="59">
        <v>12</v>
      </c>
      <c r="B12" s="60">
        <v>0.4811</v>
      </c>
      <c r="C12" s="60">
        <v>0.4721</v>
      </c>
      <c r="D12" s="60">
        <v>0.4713</v>
      </c>
      <c r="E12" s="61">
        <f t="shared" si="0"/>
        <v>0.474833333333333</v>
      </c>
      <c r="F12" s="61">
        <f t="shared" si="1"/>
        <v>0.00544181342323802</v>
      </c>
      <c r="G12" s="61"/>
      <c r="H12" s="59">
        <v>12</v>
      </c>
      <c r="I12" s="85">
        <v>4665295</v>
      </c>
      <c r="J12" s="85">
        <v>4528731</v>
      </c>
      <c r="K12" s="85">
        <v>4689436</v>
      </c>
      <c r="L12" s="86">
        <f t="shared" si="2"/>
        <v>4627820.66666667</v>
      </c>
      <c r="M12" s="86">
        <f t="shared" si="3"/>
        <v>86658.9204890837</v>
      </c>
      <c r="N12" s="86"/>
      <c r="O12" s="59">
        <v>12</v>
      </c>
      <c r="P12" s="60">
        <v>0.4351</v>
      </c>
      <c r="Q12" s="60">
        <v>0.4432</v>
      </c>
      <c r="R12" s="60">
        <v>0.4549</v>
      </c>
      <c r="S12" s="96">
        <f t="shared" si="4"/>
        <v>0.4444</v>
      </c>
      <c r="T12" s="96">
        <f t="shared" si="5"/>
        <v>0.00995439601382226</v>
      </c>
      <c r="U12" s="96"/>
      <c r="V12" s="59">
        <v>12</v>
      </c>
      <c r="W12" s="85">
        <v>2156274</v>
      </c>
      <c r="X12" s="85">
        <v>2086069</v>
      </c>
      <c r="Y12" s="85">
        <v>2103915</v>
      </c>
      <c r="Z12" s="19">
        <f t="shared" si="6"/>
        <v>2115419.33333333</v>
      </c>
      <c r="AA12" s="19">
        <f t="shared" si="7"/>
        <v>36489.0088976576</v>
      </c>
      <c r="AB12" s="19"/>
      <c r="AC12" s="70">
        <v>12</v>
      </c>
      <c r="AD12" s="60">
        <v>0.3634</v>
      </c>
      <c r="AE12" s="60">
        <v>0.3777</v>
      </c>
      <c r="AF12" s="60">
        <v>0.3893</v>
      </c>
      <c r="AG12" s="96">
        <f t="shared" si="8"/>
        <v>0.3768</v>
      </c>
      <c r="AH12" s="96">
        <f t="shared" si="9"/>
        <v>0.0129734343949472</v>
      </c>
      <c r="AI12" s="96"/>
      <c r="AJ12" s="59">
        <v>12</v>
      </c>
      <c r="AK12" s="85">
        <v>3577814</v>
      </c>
      <c r="AL12" s="85">
        <v>3489383</v>
      </c>
      <c r="AM12" s="85">
        <v>3612573</v>
      </c>
      <c r="AN12" s="19">
        <f t="shared" si="10"/>
        <v>3559923.33333333</v>
      </c>
      <c r="AO12" s="19">
        <f t="shared" si="11"/>
        <v>63513.7858290099</v>
      </c>
    </row>
    <row r="13" spans="1:41">
      <c r="A13" s="59">
        <v>14</v>
      </c>
      <c r="B13" s="60">
        <v>0.5178</v>
      </c>
      <c r="C13" s="60">
        <v>0.5474</v>
      </c>
      <c r="D13" s="60">
        <v>0.6122</v>
      </c>
      <c r="E13" s="61">
        <f t="shared" si="0"/>
        <v>0.559133333333333</v>
      </c>
      <c r="F13" s="61">
        <f t="shared" si="1"/>
        <v>0.0482813973838095</v>
      </c>
      <c r="G13" s="61"/>
      <c r="H13" s="59">
        <v>14</v>
      </c>
      <c r="I13" s="85">
        <v>4974477</v>
      </c>
      <c r="J13" s="85">
        <v>5197377</v>
      </c>
      <c r="K13" s="85">
        <v>4995007</v>
      </c>
      <c r="L13" s="86">
        <f t="shared" si="2"/>
        <v>5055620.33333333</v>
      </c>
      <c r="M13" s="86">
        <f t="shared" si="3"/>
        <v>123193.281607941</v>
      </c>
      <c r="N13" s="86"/>
      <c r="O13" s="59">
        <v>14</v>
      </c>
      <c r="P13" s="60">
        <v>0.4572</v>
      </c>
      <c r="Q13" s="60">
        <v>0.4094</v>
      </c>
      <c r="R13" s="60">
        <v>0.4271</v>
      </c>
      <c r="S13" s="96">
        <f t="shared" si="4"/>
        <v>0.431233333333333</v>
      </c>
      <c r="T13" s="96">
        <f t="shared" si="5"/>
        <v>0.0241665747124687</v>
      </c>
      <c r="U13" s="96"/>
      <c r="V13" s="59">
        <v>14</v>
      </c>
      <c r="W13" s="85">
        <v>1326600</v>
      </c>
      <c r="X13" s="85">
        <v>1283280</v>
      </c>
      <c r="Y13" s="85">
        <v>1297974</v>
      </c>
      <c r="Z13" s="19">
        <f t="shared" si="6"/>
        <v>1302618</v>
      </c>
      <c r="AA13" s="19">
        <f t="shared" si="7"/>
        <v>22030.2213334319</v>
      </c>
      <c r="AB13" s="19"/>
      <c r="AC13" s="70">
        <v>14</v>
      </c>
      <c r="AD13" s="60">
        <v>0.4532</v>
      </c>
      <c r="AE13" s="60">
        <v>0.4598</v>
      </c>
      <c r="AF13" s="60">
        <v>0.4952</v>
      </c>
      <c r="AG13" s="96">
        <f t="shared" si="8"/>
        <v>0.4694</v>
      </c>
      <c r="AH13" s="96">
        <f t="shared" si="9"/>
        <v>0.0225858362696624</v>
      </c>
      <c r="AI13" s="96"/>
      <c r="AJ13" s="59">
        <v>14</v>
      </c>
      <c r="AK13" s="85">
        <v>2698246</v>
      </c>
      <c r="AL13" s="85">
        <v>2605392</v>
      </c>
      <c r="AM13" s="85">
        <v>2730570</v>
      </c>
      <c r="AN13" s="19">
        <f t="shared" si="10"/>
        <v>2678069.33333333</v>
      </c>
      <c r="AO13" s="19">
        <f t="shared" si="11"/>
        <v>64982.353984242</v>
      </c>
    </row>
    <row r="14" spans="1:41">
      <c r="A14" s="59">
        <v>16</v>
      </c>
      <c r="B14" s="60">
        <v>0.6247</v>
      </c>
      <c r="C14" s="60">
        <v>0.6759</v>
      </c>
      <c r="D14" s="60">
        <v>0.7008</v>
      </c>
      <c r="E14" s="61">
        <f t="shared" si="0"/>
        <v>0.667133333333333</v>
      </c>
      <c r="F14" s="61">
        <f t="shared" si="1"/>
        <v>0.0388000429553026</v>
      </c>
      <c r="G14" s="61"/>
      <c r="H14" s="59">
        <v>16</v>
      </c>
      <c r="I14" s="85">
        <v>3200964</v>
      </c>
      <c r="J14" s="85">
        <v>3132141</v>
      </c>
      <c r="K14" s="85">
        <v>3109669</v>
      </c>
      <c r="L14" s="86">
        <f t="shared" si="2"/>
        <v>3147591.33333333</v>
      </c>
      <c r="M14" s="86">
        <f t="shared" si="3"/>
        <v>47568.1495996358</v>
      </c>
      <c r="N14" s="86"/>
      <c r="O14" s="59">
        <v>16</v>
      </c>
      <c r="P14" s="60">
        <v>0.4487</v>
      </c>
      <c r="Q14" s="60">
        <v>0.4162</v>
      </c>
      <c r="R14" s="60">
        <v>0.3954</v>
      </c>
      <c r="S14" s="96">
        <f t="shared" si="4"/>
        <v>0.4201</v>
      </c>
      <c r="T14" s="96">
        <f t="shared" si="5"/>
        <v>0.0268631718157034</v>
      </c>
      <c r="U14" s="96"/>
      <c r="V14" s="59">
        <v>16</v>
      </c>
      <c r="W14" s="85">
        <v>777373</v>
      </c>
      <c r="X14" s="85">
        <v>729541</v>
      </c>
      <c r="Y14" s="85">
        <v>745801</v>
      </c>
      <c r="Z14" s="19">
        <f t="shared" si="6"/>
        <v>750905</v>
      </c>
      <c r="AA14" s="19">
        <f t="shared" si="7"/>
        <v>24321.0437276035</v>
      </c>
      <c r="AB14" s="19"/>
      <c r="AC14" s="70">
        <v>16</v>
      </c>
      <c r="AD14" s="60">
        <v>0.4812</v>
      </c>
      <c r="AE14" s="60">
        <v>0.4759</v>
      </c>
      <c r="AF14" s="60">
        <v>0.5009</v>
      </c>
      <c r="AG14" s="96">
        <f t="shared" si="8"/>
        <v>0.486</v>
      </c>
      <c r="AH14" s="96">
        <f t="shared" si="9"/>
        <v>0.0131730786075238</v>
      </c>
      <c r="AI14" s="96"/>
      <c r="AJ14" s="59">
        <v>16</v>
      </c>
      <c r="AK14" s="85">
        <v>1611245</v>
      </c>
      <c r="AL14" s="85">
        <v>1551270</v>
      </c>
      <c r="AM14" s="85">
        <v>1663068</v>
      </c>
      <c r="AN14" s="19">
        <f t="shared" si="10"/>
        <v>1608527.66666667</v>
      </c>
      <c r="AO14" s="19">
        <f t="shared" si="11"/>
        <v>55948.5131735718</v>
      </c>
    </row>
    <row r="15" spans="1:41">
      <c r="A15" s="59">
        <v>18</v>
      </c>
      <c r="B15" s="60">
        <v>0.6519</v>
      </c>
      <c r="C15" s="60">
        <v>0.6977</v>
      </c>
      <c r="D15" s="60">
        <v>0.7002</v>
      </c>
      <c r="E15" s="61">
        <f t="shared" si="0"/>
        <v>0.683266666666667</v>
      </c>
      <c r="F15" s="61">
        <f t="shared" si="1"/>
        <v>0.0271930750988801</v>
      </c>
      <c r="G15" s="61"/>
      <c r="H15" s="59">
        <v>18</v>
      </c>
      <c r="I15" s="85">
        <v>2060897</v>
      </c>
      <c r="J15" s="85">
        <v>1986487</v>
      </c>
      <c r="K15" s="85">
        <v>2033027</v>
      </c>
      <c r="L15" s="86">
        <f t="shared" si="2"/>
        <v>2026803.66666667</v>
      </c>
      <c r="M15" s="86">
        <f t="shared" si="3"/>
        <v>37593.3429390542</v>
      </c>
      <c r="N15" s="86"/>
      <c r="O15" s="59">
        <v>18</v>
      </c>
      <c r="P15" s="60">
        <v>0.4482</v>
      </c>
      <c r="Q15" s="60">
        <v>0.4195</v>
      </c>
      <c r="R15" s="60">
        <v>0.4101</v>
      </c>
      <c r="S15" s="96">
        <f t="shared" si="4"/>
        <v>0.425933333333333</v>
      </c>
      <c r="T15" s="96">
        <f t="shared" si="5"/>
        <v>0.0198480057772395</v>
      </c>
      <c r="U15" s="96"/>
      <c r="V15" s="59">
        <v>18</v>
      </c>
      <c r="W15" s="85">
        <v>479468</v>
      </c>
      <c r="X15" s="85">
        <v>442156</v>
      </c>
      <c r="Y15" s="85">
        <v>450780</v>
      </c>
      <c r="Z15" s="19">
        <f t="shared" si="6"/>
        <v>457468</v>
      </c>
      <c r="AA15" s="19">
        <f t="shared" si="7"/>
        <v>19534.4143500644</v>
      </c>
      <c r="AB15" s="19"/>
      <c r="AC15" s="70">
        <v>18</v>
      </c>
      <c r="AD15" s="60">
        <v>0.5143</v>
      </c>
      <c r="AE15" s="60">
        <v>0.5126</v>
      </c>
      <c r="AF15" s="60">
        <v>0.5331</v>
      </c>
      <c r="AG15" s="96">
        <f t="shared" si="8"/>
        <v>0.52</v>
      </c>
      <c r="AH15" s="96">
        <f t="shared" si="9"/>
        <v>0.0113767306375778</v>
      </c>
      <c r="AI15" s="96"/>
      <c r="AJ15" s="59">
        <v>18</v>
      </c>
      <c r="AK15" s="85">
        <v>991713</v>
      </c>
      <c r="AL15" s="85">
        <v>957241</v>
      </c>
      <c r="AM15" s="85">
        <v>1056509</v>
      </c>
      <c r="AN15" s="19">
        <f t="shared" si="10"/>
        <v>1001821</v>
      </c>
      <c r="AO15" s="19">
        <f t="shared" si="11"/>
        <v>50400.0268253897</v>
      </c>
    </row>
    <row r="16" spans="1:41">
      <c r="A16" s="59">
        <v>20</v>
      </c>
      <c r="B16" s="60">
        <v>0.6992</v>
      </c>
      <c r="C16" s="60">
        <v>0.6284</v>
      </c>
      <c r="D16" s="60">
        <v>0.6992</v>
      </c>
      <c r="E16" s="61">
        <f t="shared" si="0"/>
        <v>0.6756</v>
      </c>
      <c r="F16" s="61">
        <f t="shared" si="1"/>
        <v>0.0408763990586255</v>
      </c>
      <c r="G16" s="61"/>
      <c r="H16" s="59">
        <v>20</v>
      </c>
      <c r="I16" s="85">
        <v>1843088</v>
      </c>
      <c r="J16" s="85">
        <v>1756767</v>
      </c>
      <c r="K16" s="85">
        <v>1785587</v>
      </c>
      <c r="L16" s="86">
        <f t="shared" si="2"/>
        <v>1795147.33333333</v>
      </c>
      <c r="M16" s="86">
        <f t="shared" si="3"/>
        <v>43947.4543100432</v>
      </c>
      <c r="N16" s="86"/>
      <c r="O16" s="59">
        <v>20</v>
      </c>
      <c r="P16" s="60">
        <v>0.4527</v>
      </c>
      <c r="Q16" s="60">
        <v>0.418</v>
      </c>
      <c r="R16" s="60">
        <v>0.3873</v>
      </c>
      <c r="S16" s="96">
        <f t="shared" si="4"/>
        <v>0.419333333333333</v>
      </c>
      <c r="T16" s="96">
        <f t="shared" si="5"/>
        <v>0.0327203810083766</v>
      </c>
      <c r="U16" s="96"/>
      <c r="V16" s="59">
        <v>20</v>
      </c>
      <c r="W16" s="85">
        <v>149484</v>
      </c>
      <c r="X16" s="85">
        <v>144034</v>
      </c>
      <c r="Y16" s="85">
        <v>151487</v>
      </c>
      <c r="Z16" s="19">
        <f t="shared" si="6"/>
        <v>148335</v>
      </c>
      <c r="AA16" s="19">
        <f t="shared" si="7"/>
        <v>3857.06533519981</v>
      </c>
      <c r="AB16" s="19"/>
      <c r="AC16" s="70">
        <v>20</v>
      </c>
      <c r="AD16" s="60">
        <v>0.4776</v>
      </c>
      <c r="AE16" s="60">
        <v>0.4846</v>
      </c>
      <c r="AF16" s="60">
        <v>0.5243</v>
      </c>
      <c r="AG16" s="96">
        <f t="shared" si="8"/>
        <v>0.4955</v>
      </c>
      <c r="AH16" s="96">
        <f t="shared" si="9"/>
        <v>0.025185908758669</v>
      </c>
      <c r="AI16" s="96"/>
      <c r="AJ16" s="59">
        <v>20</v>
      </c>
      <c r="AK16" s="85">
        <v>462741</v>
      </c>
      <c r="AL16" s="85">
        <v>442560</v>
      </c>
      <c r="AM16" s="85">
        <v>515066</v>
      </c>
      <c r="AN16" s="19">
        <f t="shared" si="10"/>
        <v>473455.666666667</v>
      </c>
      <c r="AO16" s="19">
        <f t="shared" si="11"/>
        <v>37421.6925102718</v>
      </c>
    </row>
    <row r="17" spans="1:41">
      <c r="A17" s="59">
        <v>22</v>
      </c>
      <c r="B17" s="60">
        <v>0.6993</v>
      </c>
      <c r="C17" s="60">
        <v>0.697</v>
      </c>
      <c r="D17" s="60">
        <v>0.6982</v>
      </c>
      <c r="E17" s="61">
        <f t="shared" si="0"/>
        <v>0.698166666666667</v>
      </c>
      <c r="F17" s="61">
        <f t="shared" si="1"/>
        <v>0.00115036226178253</v>
      </c>
      <c r="G17" s="61"/>
      <c r="H17" s="59">
        <v>22</v>
      </c>
      <c r="I17" s="85">
        <v>1496493</v>
      </c>
      <c r="J17" s="85">
        <v>1366885</v>
      </c>
      <c r="K17" s="85">
        <v>1464252</v>
      </c>
      <c r="L17" s="86">
        <f t="shared" si="2"/>
        <v>1442543.33333333</v>
      </c>
      <c r="M17" s="86">
        <f t="shared" si="3"/>
        <v>67475.9814477221</v>
      </c>
      <c r="N17" s="86"/>
      <c r="O17" s="59">
        <v>22</v>
      </c>
      <c r="P17" s="60">
        <v>0.455</v>
      </c>
      <c r="Q17" s="60">
        <v>0.4624</v>
      </c>
      <c r="R17" s="60">
        <v>0.4796</v>
      </c>
      <c r="S17" s="96">
        <f t="shared" si="4"/>
        <v>0.465666666666667</v>
      </c>
      <c r="T17" s="96">
        <f t="shared" si="5"/>
        <v>0.0126211462765208</v>
      </c>
      <c r="U17" s="96"/>
      <c r="V17" s="59">
        <v>22</v>
      </c>
      <c r="W17" s="85">
        <v>56729</v>
      </c>
      <c r="X17" s="85">
        <v>52411</v>
      </c>
      <c r="Y17" s="85">
        <v>56260</v>
      </c>
      <c r="Z17" s="19">
        <f t="shared" si="6"/>
        <v>55133.3333333333</v>
      </c>
      <c r="AA17" s="19">
        <f t="shared" si="7"/>
        <v>2369.24340947344</v>
      </c>
      <c r="AB17" s="19"/>
      <c r="AC17" s="70">
        <v>22</v>
      </c>
      <c r="AD17" s="60">
        <v>0.528</v>
      </c>
      <c r="AE17" s="60">
        <v>0.5352</v>
      </c>
      <c r="AF17" s="60">
        <v>0.5737</v>
      </c>
      <c r="AG17" s="96">
        <f t="shared" si="8"/>
        <v>0.545633333333333</v>
      </c>
      <c r="AH17" s="96">
        <f t="shared" si="9"/>
        <v>0.0245715960680891</v>
      </c>
      <c r="AI17" s="96"/>
      <c r="AJ17" s="59">
        <v>22</v>
      </c>
      <c r="AK17" s="85">
        <v>322337</v>
      </c>
      <c r="AL17" s="85">
        <v>301088</v>
      </c>
      <c r="AM17" s="85">
        <v>352330</v>
      </c>
      <c r="AN17" s="19">
        <f t="shared" si="10"/>
        <v>325251.666666667</v>
      </c>
      <c r="AO17" s="19">
        <f t="shared" si="11"/>
        <v>25745.0403443718</v>
      </c>
    </row>
    <row r="18" ht="16.25" spans="1:41">
      <c r="A18" s="62">
        <v>24</v>
      </c>
      <c r="B18" s="63">
        <v>0.6807</v>
      </c>
      <c r="C18" s="63">
        <v>0.6936</v>
      </c>
      <c r="D18" s="63">
        <v>0.6761</v>
      </c>
      <c r="E18" s="64">
        <f t="shared" si="0"/>
        <v>0.683466666666667</v>
      </c>
      <c r="F18" s="64">
        <f t="shared" si="1"/>
        <v>0.00907211845895616</v>
      </c>
      <c r="G18" s="64"/>
      <c r="H18" s="62">
        <v>24</v>
      </c>
      <c r="I18" s="88">
        <v>1339705</v>
      </c>
      <c r="J18" s="88">
        <v>1109770</v>
      </c>
      <c r="K18" s="88">
        <v>1214391</v>
      </c>
      <c r="L18" s="89">
        <f t="shared" si="2"/>
        <v>1221288.66666667</v>
      </c>
      <c r="M18" s="89">
        <f t="shared" si="3"/>
        <v>115122.584275777</v>
      </c>
      <c r="N18" s="86"/>
      <c r="O18" s="62">
        <v>24</v>
      </c>
      <c r="P18" s="63">
        <v>0.4519</v>
      </c>
      <c r="Q18" s="63">
        <v>0.4953</v>
      </c>
      <c r="R18" s="63">
        <v>0.4063</v>
      </c>
      <c r="S18" s="96">
        <f t="shared" si="4"/>
        <v>0.451166666666667</v>
      </c>
      <c r="T18" s="96">
        <f t="shared" si="5"/>
        <v>0.0445045316044707</v>
      </c>
      <c r="U18" s="96"/>
      <c r="V18" s="62">
        <v>24</v>
      </c>
      <c r="W18" s="88">
        <v>22549</v>
      </c>
      <c r="X18" s="88">
        <v>18200</v>
      </c>
      <c r="Y18" s="88">
        <v>20439</v>
      </c>
      <c r="Z18" s="98">
        <f t="shared" si="6"/>
        <v>20396</v>
      </c>
      <c r="AA18" s="98">
        <f t="shared" si="7"/>
        <v>2174.81884303038</v>
      </c>
      <c r="AB18" s="19"/>
      <c r="AC18" s="71">
        <v>24</v>
      </c>
      <c r="AD18" s="63">
        <v>0.5529</v>
      </c>
      <c r="AE18" s="63">
        <v>0.5623</v>
      </c>
      <c r="AF18" s="63">
        <v>0.5127</v>
      </c>
      <c r="AG18" s="100">
        <f t="shared" si="8"/>
        <v>0.542633333333333</v>
      </c>
      <c r="AH18" s="100">
        <f t="shared" si="9"/>
        <v>0.0263456511275264</v>
      </c>
      <c r="AI18" s="100"/>
      <c r="AJ18" s="62">
        <v>24</v>
      </c>
      <c r="AK18" s="88">
        <v>200600</v>
      </c>
      <c r="AL18" s="88">
        <v>182969</v>
      </c>
      <c r="AM18" s="88">
        <v>218964</v>
      </c>
      <c r="AN18" s="98">
        <f t="shared" si="10"/>
        <v>200844.333333333</v>
      </c>
      <c r="AO18" s="98">
        <f t="shared" si="11"/>
        <v>17998.7438543175</v>
      </c>
    </row>
    <row r="19" spans="1:41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99"/>
      <c r="AC19" s="99"/>
      <c r="AD19" s="99"/>
      <c r="AE19" s="99"/>
      <c r="AF19" s="99"/>
      <c r="AG19" s="99"/>
      <c r="AH19" s="99"/>
      <c r="AI19" s="99"/>
      <c r="AJ19" s="99"/>
      <c r="AK19" s="99"/>
      <c r="AL19" s="99"/>
      <c r="AM19" s="99"/>
      <c r="AN19" s="99"/>
      <c r="AO19" s="65"/>
    </row>
    <row r="20" spans="1:41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</row>
    <row r="21" spans="1:41">
      <c r="A21" s="66" t="s">
        <v>12</v>
      </c>
      <c r="B21" s="66"/>
      <c r="C21" s="66"/>
      <c r="D21" s="66"/>
      <c r="E21" s="66"/>
      <c r="F21" s="66"/>
      <c r="G21" s="66"/>
      <c r="H21" s="66"/>
      <c r="I21" s="66" t="s">
        <v>12</v>
      </c>
      <c r="J21" s="66"/>
      <c r="K21" s="66"/>
      <c r="L21" s="66"/>
      <c r="M21" s="66"/>
      <c r="N21" s="66"/>
      <c r="O21" s="66" t="s">
        <v>12</v>
      </c>
      <c r="P21" s="66"/>
      <c r="Q21" s="66"/>
      <c r="R21" s="66"/>
      <c r="S21" s="66"/>
      <c r="T21" s="66"/>
      <c r="U21" s="66"/>
      <c r="V21" s="66"/>
      <c r="W21" s="66" t="s">
        <v>12</v>
      </c>
      <c r="X21" s="66"/>
      <c r="Y21" s="66"/>
      <c r="Z21" s="66"/>
      <c r="AA21" s="66"/>
      <c r="AB21" s="66"/>
      <c r="AC21" s="66" t="s">
        <v>12</v>
      </c>
      <c r="AD21" s="66"/>
      <c r="AE21" s="66"/>
      <c r="AF21" s="66"/>
      <c r="AG21" s="66"/>
      <c r="AH21" s="66"/>
      <c r="AI21" s="66"/>
      <c r="AJ21" s="66"/>
      <c r="AK21" s="66" t="s">
        <v>12</v>
      </c>
      <c r="AL21" s="66"/>
      <c r="AM21" s="66"/>
      <c r="AN21" s="66"/>
      <c r="AO21" s="66"/>
    </row>
    <row r="22" ht="16.25" spans="1:42">
      <c r="A22" s="67" t="s">
        <v>3</v>
      </c>
      <c r="B22" s="66"/>
      <c r="C22" s="66"/>
      <c r="D22" s="66"/>
      <c r="E22" s="53" t="s">
        <v>4</v>
      </c>
      <c r="F22" s="53"/>
      <c r="G22" s="53"/>
      <c r="H22" s="66"/>
      <c r="I22" s="66" t="s">
        <v>3</v>
      </c>
      <c r="J22" s="66"/>
      <c r="K22" s="66"/>
      <c r="L22" s="53" t="s">
        <v>4</v>
      </c>
      <c r="M22" s="53"/>
      <c r="N22" s="53"/>
      <c r="O22" s="67" t="s">
        <v>5</v>
      </c>
      <c r="P22" s="66"/>
      <c r="Q22" s="66"/>
      <c r="R22" s="66"/>
      <c r="S22" s="53" t="s">
        <v>4</v>
      </c>
      <c r="T22" s="53"/>
      <c r="U22" s="53"/>
      <c r="V22" s="66"/>
      <c r="W22" s="55" t="s">
        <v>5</v>
      </c>
      <c r="X22" s="66"/>
      <c r="Y22" s="66"/>
      <c r="Z22" s="53" t="s">
        <v>4</v>
      </c>
      <c r="AA22" s="53"/>
      <c r="AB22" s="53"/>
      <c r="AC22" s="97" t="s">
        <v>6</v>
      </c>
      <c r="AD22" s="66"/>
      <c r="AE22" s="66"/>
      <c r="AF22" s="66"/>
      <c r="AG22" s="53" t="s">
        <v>4</v>
      </c>
      <c r="AH22" s="53"/>
      <c r="AI22" s="53"/>
      <c r="AJ22" s="66"/>
      <c r="AK22" s="29" t="s">
        <v>6</v>
      </c>
      <c r="AL22" s="66"/>
      <c r="AM22" s="66"/>
      <c r="AN22" s="53" t="s">
        <v>4</v>
      </c>
      <c r="AO22" s="53"/>
      <c r="AP22" s="53"/>
    </row>
    <row r="23" ht="16.25" spans="1:41">
      <c r="A23" s="56" t="s">
        <v>7</v>
      </c>
      <c r="B23" s="68" t="s">
        <v>8</v>
      </c>
      <c r="C23" s="68"/>
      <c r="D23" s="68"/>
      <c r="E23" s="68" t="s">
        <v>9</v>
      </c>
      <c r="F23" s="68" t="s">
        <v>10</v>
      </c>
      <c r="G23" s="69"/>
      <c r="H23" s="58" t="s">
        <v>7</v>
      </c>
      <c r="I23" s="90" t="s">
        <v>11</v>
      </c>
      <c r="J23" s="90"/>
      <c r="K23" s="90"/>
      <c r="L23" s="90" t="s">
        <v>9</v>
      </c>
      <c r="M23" s="90" t="s">
        <v>10</v>
      </c>
      <c r="N23" s="91"/>
      <c r="O23" s="56" t="s">
        <v>7</v>
      </c>
      <c r="P23" s="68" t="s">
        <v>8</v>
      </c>
      <c r="Q23" s="68"/>
      <c r="R23" s="68"/>
      <c r="S23" s="68" t="s">
        <v>9</v>
      </c>
      <c r="T23" s="68" t="s">
        <v>10</v>
      </c>
      <c r="U23" s="69"/>
      <c r="V23" s="58" t="s">
        <v>7</v>
      </c>
      <c r="W23" s="90" t="s">
        <v>11</v>
      </c>
      <c r="X23" s="90"/>
      <c r="Y23" s="90"/>
      <c r="Z23" s="90" t="s">
        <v>9</v>
      </c>
      <c r="AA23" s="90" t="s">
        <v>10</v>
      </c>
      <c r="AB23" s="91"/>
      <c r="AC23" s="56" t="s">
        <v>7</v>
      </c>
      <c r="AD23" s="68" t="s">
        <v>8</v>
      </c>
      <c r="AE23" s="68"/>
      <c r="AF23" s="68"/>
      <c r="AG23" s="68" t="s">
        <v>9</v>
      </c>
      <c r="AH23" s="68" t="s">
        <v>10</v>
      </c>
      <c r="AI23" s="69"/>
      <c r="AJ23" s="58" t="s">
        <v>7</v>
      </c>
      <c r="AK23" s="90" t="s">
        <v>11</v>
      </c>
      <c r="AL23" s="90"/>
      <c r="AM23" s="90"/>
      <c r="AN23" s="90" t="s">
        <v>9</v>
      </c>
      <c r="AO23" s="90" t="s">
        <v>10</v>
      </c>
    </row>
    <row r="24" spans="1:41">
      <c r="A24" s="70">
        <v>0</v>
      </c>
      <c r="B24" s="60">
        <v>0.0659</v>
      </c>
      <c r="C24" s="60">
        <v>0.0685</v>
      </c>
      <c r="D24" s="60">
        <v>0.0573</v>
      </c>
      <c r="E24" s="61">
        <f t="shared" ref="E24:E36" si="12">AVERAGE(B24:D24)</f>
        <v>0.0639</v>
      </c>
      <c r="F24" s="61">
        <f t="shared" ref="F24:F36" si="13">STDEV(B24:D24)</f>
        <v>0.00586174035590114</v>
      </c>
      <c r="G24" s="61"/>
      <c r="H24" s="59">
        <v>0</v>
      </c>
      <c r="I24" s="92">
        <v>120041</v>
      </c>
      <c r="J24" s="92">
        <v>116438</v>
      </c>
      <c r="K24" s="92">
        <v>115124</v>
      </c>
      <c r="L24" s="93">
        <f t="shared" ref="L24:L36" si="14">AVERAGE(I24:K24)</f>
        <v>117201</v>
      </c>
      <c r="M24" s="93">
        <f t="shared" ref="M24:M36" si="15">STDEV(I24:K24)</f>
        <v>2545.75116615902</v>
      </c>
      <c r="N24" s="86"/>
      <c r="O24" s="70">
        <v>0</v>
      </c>
      <c r="P24" s="60">
        <v>0.0709</v>
      </c>
      <c r="Q24" s="60">
        <v>0.0727</v>
      </c>
      <c r="R24" s="60">
        <v>0.0714</v>
      </c>
      <c r="S24" s="61">
        <f t="shared" ref="S24:S36" si="16">AVERAGE(P24:R24)</f>
        <v>0.0716666666666667</v>
      </c>
      <c r="T24" s="61">
        <f t="shared" ref="T24:T36" si="17">STDEV(P24:R24)</f>
        <v>0.000929157324317755</v>
      </c>
      <c r="U24" s="61"/>
      <c r="V24" s="59">
        <v>0</v>
      </c>
      <c r="W24" s="92">
        <v>19921</v>
      </c>
      <c r="X24" s="92">
        <v>20256</v>
      </c>
      <c r="Y24" s="92">
        <v>20188</v>
      </c>
      <c r="Z24" s="93">
        <f t="shared" ref="Z24:Z36" si="18">AVERAGE(W24:Y24)</f>
        <v>20121.6666666667</v>
      </c>
      <c r="AA24" s="93">
        <f t="shared" ref="AA24:AA36" si="19">STDEV(W24:Y24)</f>
        <v>177.077195972077</v>
      </c>
      <c r="AB24" s="19"/>
      <c r="AC24" s="70">
        <v>0</v>
      </c>
      <c r="AD24" s="60">
        <v>0.0756</v>
      </c>
      <c r="AE24" s="60">
        <v>0.0781</v>
      </c>
      <c r="AF24" s="60">
        <v>0.0776</v>
      </c>
      <c r="AG24" s="96">
        <f t="shared" ref="AG24:AG36" si="20">AVERAGE(AD24:AF24)</f>
        <v>0.0771</v>
      </c>
      <c r="AH24" s="96">
        <f t="shared" ref="AH24:AH36" si="21">STDEV(AD24:AF24)</f>
        <v>0.0013228756555323</v>
      </c>
      <c r="AI24" s="96"/>
      <c r="AJ24" s="59">
        <v>0</v>
      </c>
      <c r="AK24" s="92">
        <v>50890</v>
      </c>
      <c r="AL24" s="92">
        <v>52595</v>
      </c>
      <c r="AM24" s="92">
        <v>52848</v>
      </c>
      <c r="AN24" s="101">
        <f t="shared" ref="AN24:AN36" si="22">AVERAGE(AK24:AM24)</f>
        <v>52111</v>
      </c>
      <c r="AO24" s="101">
        <f t="shared" ref="AO24:AO36" si="23">STDEV(AK24:AM24)</f>
        <v>1064.95680663584</v>
      </c>
    </row>
    <row r="25" spans="1:41">
      <c r="A25" s="70">
        <v>2</v>
      </c>
      <c r="B25" s="60">
        <v>0.097</v>
      </c>
      <c r="C25" s="60">
        <v>0.1072</v>
      </c>
      <c r="D25" s="60">
        <v>0.1015</v>
      </c>
      <c r="E25" s="61">
        <f t="shared" si="12"/>
        <v>0.1019</v>
      </c>
      <c r="F25" s="61">
        <f t="shared" si="13"/>
        <v>0.00511175116765282</v>
      </c>
      <c r="G25" s="61"/>
      <c r="H25" s="59">
        <v>2</v>
      </c>
      <c r="I25" s="92">
        <v>104673</v>
      </c>
      <c r="J25" s="92">
        <v>108846</v>
      </c>
      <c r="K25" s="92">
        <v>105304</v>
      </c>
      <c r="L25" s="93">
        <f t="shared" si="14"/>
        <v>106274.333333333</v>
      </c>
      <c r="M25" s="93">
        <f t="shared" si="15"/>
        <v>2249.36487332165</v>
      </c>
      <c r="N25" s="86"/>
      <c r="O25" s="70">
        <v>2</v>
      </c>
      <c r="P25" s="60">
        <v>0.0877</v>
      </c>
      <c r="Q25" s="60">
        <v>0.0919</v>
      </c>
      <c r="R25" s="60">
        <v>0.0911</v>
      </c>
      <c r="S25" s="61">
        <f t="shared" si="16"/>
        <v>0.0902333333333333</v>
      </c>
      <c r="T25" s="61">
        <f t="shared" si="17"/>
        <v>0.0022300971578237</v>
      </c>
      <c r="U25" s="61"/>
      <c r="V25" s="59">
        <v>2</v>
      </c>
      <c r="W25" s="92">
        <v>910</v>
      </c>
      <c r="X25" s="92">
        <v>430</v>
      </c>
      <c r="Y25" s="92">
        <v>272</v>
      </c>
      <c r="Z25" s="93">
        <f t="shared" si="18"/>
        <v>537.333333333333</v>
      </c>
      <c r="AA25" s="93">
        <f t="shared" si="19"/>
        <v>332.26696094155</v>
      </c>
      <c r="AB25" s="19"/>
      <c r="AC25" s="70">
        <v>2</v>
      </c>
      <c r="AD25" s="60">
        <v>0.1034</v>
      </c>
      <c r="AE25" s="60">
        <v>0.1063</v>
      </c>
      <c r="AF25" s="60">
        <v>0.1027</v>
      </c>
      <c r="AG25" s="96">
        <f t="shared" si="20"/>
        <v>0.104133333333333</v>
      </c>
      <c r="AH25" s="96">
        <f t="shared" si="21"/>
        <v>0.00190875177362939</v>
      </c>
      <c r="AI25" s="96"/>
      <c r="AJ25" s="59">
        <v>2</v>
      </c>
      <c r="AK25" s="92">
        <v>115</v>
      </c>
      <c r="AL25" s="92">
        <v>71</v>
      </c>
      <c r="AM25" s="92">
        <v>95</v>
      </c>
      <c r="AN25" s="101">
        <f t="shared" si="22"/>
        <v>93.6666666666667</v>
      </c>
      <c r="AO25" s="101">
        <f t="shared" si="23"/>
        <v>22.0302821891444</v>
      </c>
    </row>
    <row r="26" spans="1:41">
      <c r="A26" s="70">
        <v>4</v>
      </c>
      <c r="B26" s="60">
        <v>0.152</v>
      </c>
      <c r="C26" s="60">
        <v>0.1726</v>
      </c>
      <c r="D26" s="60">
        <v>0.1835</v>
      </c>
      <c r="E26" s="61">
        <f t="shared" si="12"/>
        <v>0.169366666666667</v>
      </c>
      <c r="F26" s="61">
        <f t="shared" si="13"/>
        <v>0.015996978881443</v>
      </c>
      <c r="G26" s="61"/>
      <c r="H26" s="59">
        <v>4</v>
      </c>
      <c r="I26" s="92">
        <v>776127</v>
      </c>
      <c r="J26" s="92">
        <v>876151</v>
      </c>
      <c r="K26" s="92">
        <v>864514</v>
      </c>
      <c r="L26" s="93">
        <f t="shared" si="14"/>
        <v>838930.666666667</v>
      </c>
      <c r="M26" s="93">
        <f t="shared" si="15"/>
        <v>54699.9118128479</v>
      </c>
      <c r="N26" s="86"/>
      <c r="O26" s="70">
        <v>4</v>
      </c>
      <c r="P26" s="60">
        <v>0.1332</v>
      </c>
      <c r="Q26" s="60">
        <v>0.1347</v>
      </c>
      <c r="R26" s="60">
        <v>0.129</v>
      </c>
      <c r="S26" s="61">
        <f t="shared" si="16"/>
        <v>0.1323</v>
      </c>
      <c r="T26" s="61">
        <f t="shared" si="17"/>
        <v>0.00295465734053883</v>
      </c>
      <c r="U26" s="61"/>
      <c r="V26" s="59">
        <v>4</v>
      </c>
      <c r="W26" s="92">
        <v>8387</v>
      </c>
      <c r="X26" s="92">
        <v>3985</v>
      </c>
      <c r="Y26" s="92">
        <v>2458</v>
      </c>
      <c r="Z26" s="93">
        <f t="shared" si="18"/>
        <v>4943.33333333333</v>
      </c>
      <c r="AA26" s="93">
        <f t="shared" si="19"/>
        <v>3078.48377181582</v>
      </c>
      <c r="AB26" s="19"/>
      <c r="AC26" s="70">
        <v>4</v>
      </c>
      <c r="AD26" s="60">
        <v>0.1455</v>
      </c>
      <c r="AE26" s="60">
        <v>0.1444</v>
      </c>
      <c r="AF26" s="60">
        <v>0.1426</v>
      </c>
      <c r="AG26" s="96">
        <f t="shared" si="20"/>
        <v>0.144166666666667</v>
      </c>
      <c r="AH26" s="96">
        <f t="shared" si="21"/>
        <v>0.00146401275039984</v>
      </c>
      <c r="AI26" s="96"/>
      <c r="AJ26" s="59">
        <v>4</v>
      </c>
      <c r="AK26" s="92">
        <v>94</v>
      </c>
      <c r="AL26" s="92">
        <v>77</v>
      </c>
      <c r="AM26" s="92">
        <v>94</v>
      </c>
      <c r="AN26" s="101">
        <f t="shared" si="22"/>
        <v>88.3333333333333</v>
      </c>
      <c r="AO26" s="101">
        <f t="shared" si="23"/>
        <v>9.81495457622364</v>
      </c>
    </row>
    <row r="27" spans="1:41">
      <c r="A27" s="70">
        <v>6</v>
      </c>
      <c r="B27" s="60">
        <v>0.2659</v>
      </c>
      <c r="C27" s="60">
        <v>0.288</v>
      </c>
      <c r="D27" s="60">
        <v>0.3061</v>
      </c>
      <c r="E27" s="61">
        <f t="shared" si="12"/>
        <v>0.286666666666667</v>
      </c>
      <c r="F27" s="61">
        <f t="shared" si="13"/>
        <v>0.0201331401756739</v>
      </c>
      <c r="G27" s="61"/>
      <c r="H27" s="59">
        <v>6</v>
      </c>
      <c r="I27" s="92">
        <v>2804390</v>
      </c>
      <c r="J27" s="92">
        <v>2929227</v>
      </c>
      <c r="K27" s="92">
        <v>2749358</v>
      </c>
      <c r="L27" s="93">
        <f t="shared" si="14"/>
        <v>2827658.33333333</v>
      </c>
      <c r="M27" s="93">
        <f t="shared" si="15"/>
        <v>92164.3954699066</v>
      </c>
      <c r="N27" s="86"/>
      <c r="O27" s="70">
        <v>6</v>
      </c>
      <c r="P27" s="60">
        <v>0.2162</v>
      </c>
      <c r="Q27" s="60">
        <v>0.2123</v>
      </c>
      <c r="R27" s="60">
        <v>0.1989</v>
      </c>
      <c r="S27" s="61">
        <f t="shared" si="16"/>
        <v>0.209133333333333</v>
      </c>
      <c r="T27" s="61">
        <f t="shared" si="17"/>
        <v>0.00907432274791532</v>
      </c>
      <c r="U27" s="61"/>
      <c r="V27" s="59">
        <v>6</v>
      </c>
      <c r="W27" s="92">
        <v>468741</v>
      </c>
      <c r="X27" s="92">
        <v>175952</v>
      </c>
      <c r="Y27" s="92">
        <v>96084</v>
      </c>
      <c r="Z27" s="93">
        <f t="shared" si="18"/>
        <v>246925.666666667</v>
      </c>
      <c r="AA27" s="93">
        <f t="shared" si="19"/>
        <v>196204.627703664</v>
      </c>
      <c r="AB27" s="19"/>
      <c r="AC27" s="70">
        <v>6</v>
      </c>
      <c r="AD27" s="60">
        <v>0.1861</v>
      </c>
      <c r="AE27" s="60">
        <v>0.184</v>
      </c>
      <c r="AF27" s="60">
        <v>0.1835</v>
      </c>
      <c r="AG27" s="96">
        <f t="shared" si="20"/>
        <v>0.184533333333333</v>
      </c>
      <c r="AH27" s="96">
        <f t="shared" si="21"/>
        <v>0.00137961347243832</v>
      </c>
      <c r="AI27" s="96"/>
      <c r="AJ27" s="59">
        <v>6</v>
      </c>
      <c r="AK27" s="92">
        <v>1515</v>
      </c>
      <c r="AL27" s="92">
        <v>1742</v>
      </c>
      <c r="AM27" s="92">
        <v>2263</v>
      </c>
      <c r="AN27" s="101">
        <f t="shared" si="22"/>
        <v>1840</v>
      </c>
      <c r="AO27" s="101">
        <f t="shared" si="23"/>
        <v>383.508800420538</v>
      </c>
    </row>
    <row r="28" spans="1:41">
      <c r="A28" s="70">
        <v>8</v>
      </c>
      <c r="B28" s="60">
        <v>0.4061</v>
      </c>
      <c r="C28" s="60">
        <v>0.4593</v>
      </c>
      <c r="D28" s="60">
        <v>0.596</v>
      </c>
      <c r="E28" s="61">
        <f t="shared" si="12"/>
        <v>0.487133333333333</v>
      </c>
      <c r="F28" s="61">
        <f t="shared" si="13"/>
        <v>0.0979618463144368</v>
      </c>
      <c r="G28" s="61"/>
      <c r="H28" s="59">
        <v>8</v>
      </c>
      <c r="I28" s="92">
        <v>6334164</v>
      </c>
      <c r="J28" s="92">
        <v>6249157</v>
      </c>
      <c r="K28" s="92">
        <v>5672060</v>
      </c>
      <c r="L28" s="93">
        <f t="shared" si="14"/>
        <v>6085127</v>
      </c>
      <c r="M28" s="93">
        <f t="shared" si="15"/>
        <v>360242.706212076</v>
      </c>
      <c r="N28" s="86"/>
      <c r="O28" s="70">
        <v>8</v>
      </c>
      <c r="P28" s="60">
        <v>0.2366</v>
      </c>
      <c r="Q28" s="60">
        <v>0.2325</v>
      </c>
      <c r="R28" s="60">
        <v>0.2272</v>
      </c>
      <c r="S28" s="61">
        <f t="shared" si="16"/>
        <v>0.2321</v>
      </c>
      <c r="T28" s="61">
        <f t="shared" si="17"/>
        <v>0.00471274866717927</v>
      </c>
      <c r="U28" s="61"/>
      <c r="V28" s="59">
        <v>8</v>
      </c>
      <c r="W28" s="92">
        <v>127745</v>
      </c>
      <c r="X28" s="92">
        <v>32127</v>
      </c>
      <c r="Y28" s="92">
        <v>14203</v>
      </c>
      <c r="Z28" s="93">
        <f t="shared" si="18"/>
        <v>58025</v>
      </c>
      <c r="AA28" s="93">
        <f t="shared" si="19"/>
        <v>61040.7752572</v>
      </c>
      <c r="AB28" s="19"/>
      <c r="AC28" s="70">
        <v>8</v>
      </c>
      <c r="AD28" s="60">
        <v>0.2431</v>
      </c>
      <c r="AE28" s="60">
        <v>0.2157</v>
      </c>
      <c r="AF28" s="60">
        <v>0.2143</v>
      </c>
      <c r="AG28" s="96">
        <f t="shared" si="20"/>
        <v>0.224366666666667</v>
      </c>
      <c r="AH28" s="96">
        <f t="shared" si="21"/>
        <v>0.0162386370528235</v>
      </c>
      <c r="AI28" s="96"/>
      <c r="AJ28" s="59">
        <v>8</v>
      </c>
      <c r="AK28" s="92">
        <v>14846</v>
      </c>
      <c r="AL28" s="92">
        <v>15370</v>
      </c>
      <c r="AM28" s="92">
        <v>19713</v>
      </c>
      <c r="AN28" s="101">
        <f t="shared" si="22"/>
        <v>16643</v>
      </c>
      <c r="AO28" s="101">
        <f t="shared" si="23"/>
        <v>2671.576126559</v>
      </c>
    </row>
    <row r="29" spans="1:41">
      <c r="A29" s="70">
        <v>10</v>
      </c>
      <c r="B29" s="60">
        <v>0.5932</v>
      </c>
      <c r="C29" s="60">
        <v>0.521</v>
      </c>
      <c r="D29" s="60">
        <v>0.6951</v>
      </c>
      <c r="E29" s="61">
        <f t="shared" si="12"/>
        <v>0.6031</v>
      </c>
      <c r="F29" s="61">
        <f t="shared" si="13"/>
        <v>0.0874711952587822</v>
      </c>
      <c r="G29" s="61"/>
      <c r="H29" s="59">
        <v>10</v>
      </c>
      <c r="I29" s="92">
        <v>3605488</v>
      </c>
      <c r="J29" s="92">
        <v>3426568</v>
      </c>
      <c r="K29" s="92">
        <v>3158975</v>
      </c>
      <c r="L29" s="93">
        <f t="shared" si="14"/>
        <v>3397010.33333333</v>
      </c>
      <c r="M29" s="93">
        <f t="shared" si="15"/>
        <v>224719.172605128</v>
      </c>
      <c r="N29" s="86"/>
      <c r="O29" s="70">
        <v>10</v>
      </c>
      <c r="P29" s="60">
        <v>0.2099</v>
      </c>
      <c r="Q29" s="60">
        <v>0.2457</v>
      </c>
      <c r="R29" s="60">
        <v>0.2332</v>
      </c>
      <c r="S29" s="61">
        <f t="shared" si="16"/>
        <v>0.2296</v>
      </c>
      <c r="T29" s="61">
        <f t="shared" si="17"/>
        <v>0.0181694799044992</v>
      </c>
      <c r="U29" s="61"/>
      <c r="V29" s="59">
        <v>10</v>
      </c>
      <c r="W29" s="92">
        <v>80387</v>
      </c>
      <c r="X29" s="92">
        <v>7290</v>
      </c>
      <c r="Y29" s="92">
        <v>1832</v>
      </c>
      <c r="Z29" s="93">
        <f t="shared" si="18"/>
        <v>29836.3333333333</v>
      </c>
      <c r="AA29" s="93">
        <f t="shared" si="19"/>
        <v>43863.1378988477</v>
      </c>
      <c r="AB29" s="19"/>
      <c r="AC29" s="70">
        <v>10</v>
      </c>
      <c r="AD29" s="60">
        <v>0.2227</v>
      </c>
      <c r="AE29" s="60">
        <v>0.2152</v>
      </c>
      <c r="AF29" s="60">
        <v>0.2129</v>
      </c>
      <c r="AG29" s="96">
        <f t="shared" si="20"/>
        <v>0.216933333333333</v>
      </c>
      <c r="AH29" s="96">
        <f t="shared" si="21"/>
        <v>0.00512477641788726</v>
      </c>
      <c r="AI29" s="96"/>
      <c r="AJ29" s="59">
        <v>10</v>
      </c>
      <c r="AK29" s="92">
        <v>30061</v>
      </c>
      <c r="AL29" s="92">
        <v>30013</v>
      </c>
      <c r="AM29" s="92">
        <v>39928</v>
      </c>
      <c r="AN29" s="101">
        <f t="shared" si="22"/>
        <v>33334</v>
      </c>
      <c r="AO29" s="101">
        <f t="shared" si="23"/>
        <v>5710.62194511246</v>
      </c>
    </row>
    <row r="30" spans="1:41">
      <c r="A30" s="70">
        <v>12</v>
      </c>
      <c r="B30" s="60">
        <v>0.5805</v>
      </c>
      <c r="C30" s="60">
        <v>0.5416</v>
      </c>
      <c r="D30" s="60">
        <v>0.6901</v>
      </c>
      <c r="E30" s="61">
        <f t="shared" si="12"/>
        <v>0.604066666666667</v>
      </c>
      <c r="F30" s="61">
        <f t="shared" si="13"/>
        <v>0.0770039176492556</v>
      </c>
      <c r="G30" s="61"/>
      <c r="H30" s="59">
        <v>12</v>
      </c>
      <c r="I30" s="92">
        <v>1771666</v>
      </c>
      <c r="J30" s="92">
        <v>1521875</v>
      </c>
      <c r="K30" s="92">
        <v>1458970</v>
      </c>
      <c r="L30" s="93">
        <f t="shared" si="14"/>
        <v>1584170.33333333</v>
      </c>
      <c r="M30" s="93">
        <f t="shared" si="15"/>
        <v>165394.161082952</v>
      </c>
      <c r="N30" s="86"/>
      <c r="O30" s="70">
        <v>12</v>
      </c>
      <c r="P30" s="60">
        <v>0.2354</v>
      </c>
      <c r="Q30" s="60">
        <v>0.2377</v>
      </c>
      <c r="R30" s="60">
        <v>0.2548</v>
      </c>
      <c r="S30" s="61">
        <f t="shared" si="16"/>
        <v>0.242633333333333</v>
      </c>
      <c r="T30" s="61">
        <f t="shared" si="17"/>
        <v>0.0105992138073224</v>
      </c>
      <c r="U30" s="61"/>
      <c r="V30" s="59">
        <v>12</v>
      </c>
      <c r="W30" s="92">
        <v>60385</v>
      </c>
      <c r="X30" s="92">
        <v>3216</v>
      </c>
      <c r="Y30" s="92">
        <v>383</v>
      </c>
      <c r="Z30" s="93">
        <f t="shared" si="18"/>
        <v>21328</v>
      </c>
      <c r="AA30" s="93">
        <f t="shared" si="19"/>
        <v>33854.0013735452</v>
      </c>
      <c r="AB30" s="19"/>
      <c r="AC30" s="70">
        <v>12</v>
      </c>
      <c r="AD30" s="60">
        <v>0.2452</v>
      </c>
      <c r="AE30" s="60">
        <v>0.2226</v>
      </c>
      <c r="AF30" s="60">
        <v>0.2175</v>
      </c>
      <c r="AG30" s="96">
        <f t="shared" si="20"/>
        <v>0.228433333333333</v>
      </c>
      <c r="AH30" s="96">
        <f t="shared" si="21"/>
        <v>0.0147425687494864</v>
      </c>
      <c r="AI30" s="96"/>
      <c r="AJ30" s="59">
        <v>12</v>
      </c>
      <c r="AK30" s="92">
        <v>23347</v>
      </c>
      <c r="AL30" s="92">
        <v>20711</v>
      </c>
      <c r="AM30" s="92">
        <v>29528</v>
      </c>
      <c r="AN30" s="101">
        <f t="shared" si="22"/>
        <v>24528.6666666667</v>
      </c>
      <c r="AO30" s="101">
        <f t="shared" si="23"/>
        <v>4525.7181013993</v>
      </c>
    </row>
    <row r="31" spans="1:41">
      <c r="A31" s="70">
        <v>14</v>
      </c>
      <c r="B31" s="60">
        <v>0.5764</v>
      </c>
      <c r="C31" s="60">
        <v>0.6898</v>
      </c>
      <c r="D31" s="60">
        <v>0.7157</v>
      </c>
      <c r="E31" s="61">
        <f t="shared" si="12"/>
        <v>0.660633333333333</v>
      </c>
      <c r="F31" s="61">
        <f t="shared" si="13"/>
        <v>0.0740887530825923</v>
      </c>
      <c r="G31" s="61"/>
      <c r="H31" s="59">
        <v>14</v>
      </c>
      <c r="I31" s="92">
        <v>1638562</v>
      </c>
      <c r="J31" s="92">
        <v>1134196</v>
      </c>
      <c r="K31" s="92">
        <v>1078800</v>
      </c>
      <c r="L31" s="93">
        <f t="shared" si="14"/>
        <v>1283852.66666667</v>
      </c>
      <c r="M31" s="93">
        <f t="shared" si="15"/>
        <v>308433.481595843</v>
      </c>
      <c r="N31" s="86"/>
      <c r="O31" s="70">
        <v>14</v>
      </c>
      <c r="P31" s="60">
        <v>0.2238</v>
      </c>
      <c r="Q31" s="60">
        <v>0.2554</v>
      </c>
      <c r="R31" s="60">
        <v>0.2524</v>
      </c>
      <c r="S31" s="61">
        <f t="shared" si="16"/>
        <v>0.243866666666667</v>
      </c>
      <c r="T31" s="61">
        <f t="shared" si="17"/>
        <v>0.017442859092859</v>
      </c>
      <c r="U31" s="61"/>
      <c r="V31" s="59">
        <v>14</v>
      </c>
      <c r="W31" s="92">
        <v>74290</v>
      </c>
      <c r="X31" s="92">
        <v>2662</v>
      </c>
      <c r="Y31" s="92">
        <v>440</v>
      </c>
      <c r="Z31" s="93">
        <f t="shared" si="18"/>
        <v>25797.3333333333</v>
      </c>
      <c r="AA31" s="93">
        <f t="shared" si="19"/>
        <v>42010.5743989931</v>
      </c>
      <c r="AB31" s="19"/>
      <c r="AC31" s="70">
        <v>14</v>
      </c>
      <c r="AD31" s="60">
        <v>0.2777</v>
      </c>
      <c r="AE31" s="60">
        <v>0.2621</v>
      </c>
      <c r="AF31" s="60">
        <v>0.2389</v>
      </c>
      <c r="AG31" s="96">
        <f t="shared" si="20"/>
        <v>0.259566666666667</v>
      </c>
      <c r="AH31" s="96">
        <f t="shared" si="21"/>
        <v>0.0195236608588997</v>
      </c>
      <c r="AI31" s="96"/>
      <c r="AJ31" s="59">
        <v>14</v>
      </c>
      <c r="AK31" s="92">
        <v>8094</v>
      </c>
      <c r="AL31" s="92">
        <v>12070</v>
      </c>
      <c r="AM31" s="92">
        <v>14509</v>
      </c>
      <c r="AN31" s="101">
        <f t="shared" si="22"/>
        <v>11557.6666666667</v>
      </c>
      <c r="AO31" s="101">
        <f t="shared" si="23"/>
        <v>3238.04267009151</v>
      </c>
    </row>
    <row r="32" spans="1:41">
      <c r="A32" s="70">
        <v>16</v>
      </c>
      <c r="B32" s="60">
        <v>0.5136</v>
      </c>
      <c r="C32" s="60">
        <v>0.668</v>
      </c>
      <c r="D32" s="60">
        <v>0.763</v>
      </c>
      <c r="E32" s="61">
        <f t="shared" si="12"/>
        <v>0.6482</v>
      </c>
      <c r="F32" s="61">
        <f t="shared" si="13"/>
        <v>0.125873428490687</v>
      </c>
      <c r="G32" s="61"/>
      <c r="H32" s="59">
        <v>16</v>
      </c>
      <c r="I32" s="92">
        <v>1653627</v>
      </c>
      <c r="J32" s="92">
        <v>1157536</v>
      </c>
      <c r="K32" s="92">
        <v>1081853</v>
      </c>
      <c r="L32" s="93">
        <f t="shared" si="14"/>
        <v>1297672</v>
      </c>
      <c r="M32" s="93">
        <f t="shared" si="15"/>
        <v>310580.022926459</v>
      </c>
      <c r="N32" s="86"/>
      <c r="O32" s="70">
        <v>16</v>
      </c>
      <c r="P32" s="60">
        <v>0.2762</v>
      </c>
      <c r="Q32" s="60">
        <v>0.2941</v>
      </c>
      <c r="R32" s="60">
        <v>0.2484</v>
      </c>
      <c r="S32" s="61">
        <f t="shared" si="16"/>
        <v>0.2729</v>
      </c>
      <c r="T32" s="61">
        <f t="shared" si="17"/>
        <v>0.0230280264026251</v>
      </c>
      <c r="U32" s="61"/>
      <c r="V32" s="59">
        <v>16</v>
      </c>
      <c r="W32" s="92">
        <v>73821</v>
      </c>
      <c r="X32" s="92">
        <v>2253</v>
      </c>
      <c r="Y32" s="92">
        <v>156</v>
      </c>
      <c r="Z32" s="93">
        <f t="shared" si="18"/>
        <v>25410</v>
      </c>
      <c r="AA32" s="93">
        <f t="shared" si="19"/>
        <v>41938.2646636696</v>
      </c>
      <c r="AB32" s="19"/>
      <c r="AC32" s="70">
        <v>16</v>
      </c>
      <c r="AD32" s="60">
        <v>0.2984</v>
      </c>
      <c r="AE32" s="60">
        <v>0.2937</v>
      </c>
      <c r="AF32" s="60">
        <v>0.2607</v>
      </c>
      <c r="AG32" s="96">
        <f t="shared" si="20"/>
        <v>0.284266666666667</v>
      </c>
      <c r="AH32" s="96">
        <f t="shared" si="21"/>
        <v>0.0205441800355559</v>
      </c>
      <c r="AI32" s="96"/>
      <c r="AJ32" s="59">
        <v>16</v>
      </c>
      <c r="AK32" s="92">
        <v>10678</v>
      </c>
      <c r="AL32" s="92">
        <v>14092</v>
      </c>
      <c r="AM32" s="92">
        <v>18474</v>
      </c>
      <c r="AN32" s="101">
        <f t="shared" si="22"/>
        <v>14414.6666666667</v>
      </c>
      <c r="AO32" s="101">
        <f t="shared" si="23"/>
        <v>3908.00324121326</v>
      </c>
    </row>
    <row r="33" spans="1:41">
      <c r="A33" s="70">
        <v>18</v>
      </c>
      <c r="B33" s="60">
        <v>0.5693</v>
      </c>
      <c r="C33" s="60">
        <v>0.6418</v>
      </c>
      <c r="D33" s="60">
        <v>0.7133</v>
      </c>
      <c r="E33" s="61">
        <f t="shared" si="12"/>
        <v>0.641466666666667</v>
      </c>
      <c r="F33" s="61">
        <f t="shared" si="13"/>
        <v>0.072000578701378</v>
      </c>
      <c r="G33" s="61"/>
      <c r="H33" s="59">
        <v>18</v>
      </c>
      <c r="I33" s="92">
        <v>1547668</v>
      </c>
      <c r="J33" s="92">
        <v>1090931</v>
      </c>
      <c r="K33" s="92">
        <v>1009024</v>
      </c>
      <c r="L33" s="93">
        <f t="shared" si="14"/>
        <v>1215874.33333333</v>
      </c>
      <c r="M33" s="93">
        <f t="shared" si="15"/>
        <v>290245.528979058</v>
      </c>
      <c r="N33" s="86"/>
      <c r="O33" s="70">
        <v>18</v>
      </c>
      <c r="P33" s="60">
        <v>0.2398</v>
      </c>
      <c r="Q33" s="60">
        <v>0.2605</v>
      </c>
      <c r="R33" s="60">
        <v>0.2433</v>
      </c>
      <c r="S33" s="61">
        <f t="shared" si="16"/>
        <v>0.247866666666667</v>
      </c>
      <c r="T33" s="61">
        <f t="shared" si="17"/>
        <v>0.0110798616116508</v>
      </c>
      <c r="U33" s="61"/>
      <c r="V33" s="59">
        <v>18</v>
      </c>
      <c r="W33" s="92">
        <v>36653</v>
      </c>
      <c r="X33" s="92">
        <v>1470</v>
      </c>
      <c r="Y33" s="92">
        <v>231</v>
      </c>
      <c r="Z33" s="93">
        <f t="shared" si="18"/>
        <v>12784.6666666667</v>
      </c>
      <c r="AA33" s="93">
        <f t="shared" si="19"/>
        <v>20679.8641758918</v>
      </c>
      <c r="AB33" s="19"/>
      <c r="AC33" s="70">
        <v>18</v>
      </c>
      <c r="AD33" s="60">
        <v>0.3504</v>
      </c>
      <c r="AE33" s="60">
        <v>0.3661</v>
      </c>
      <c r="AF33" s="60">
        <v>0.3273</v>
      </c>
      <c r="AG33" s="96">
        <f t="shared" si="20"/>
        <v>0.347933333333333</v>
      </c>
      <c r="AH33" s="96">
        <f t="shared" si="21"/>
        <v>0.0195172573209796</v>
      </c>
      <c r="AI33" s="96"/>
      <c r="AJ33" s="59">
        <v>18</v>
      </c>
      <c r="AK33" s="92">
        <v>6037</v>
      </c>
      <c r="AL33" s="92">
        <v>8266</v>
      </c>
      <c r="AM33" s="92">
        <v>11467</v>
      </c>
      <c r="AN33" s="101">
        <f t="shared" si="22"/>
        <v>8590</v>
      </c>
      <c r="AO33" s="101">
        <f t="shared" si="23"/>
        <v>2729.46093578934</v>
      </c>
    </row>
    <row r="34" spans="1:41">
      <c r="A34" s="70">
        <v>20</v>
      </c>
      <c r="B34" s="60">
        <v>0.5543</v>
      </c>
      <c r="C34" s="60">
        <v>0.6289</v>
      </c>
      <c r="D34" s="60">
        <v>0.715</v>
      </c>
      <c r="E34" s="61">
        <f t="shared" si="12"/>
        <v>0.632733333333333</v>
      </c>
      <c r="F34" s="61">
        <f t="shared" si="13"/>
        <v>0.0804185509278383</v>
      </c>
      <c r="G34" s="61"/>
      <c r="H34" s="59">
        <v>20</v>
      </c>
      <c r="I34" s="92">
        <v>1178539</v>
      </c>
      <c r="J34" s="92">
        <v>785762</v>
      </c>
      <c r="K34" s="92">
        <v>722226</v>
      </c>
      <c r="L34" s="93">
        <f t="shared" si="14"/>
        <v>895509</v>
      </c>
      <c r="M34" s="93">
        <f t="shared" si="15"/>
        <v>247161.266178582</v>
      </c>
      <c r="N34" s="86"/>
      <c r="O34" s="70">
        <v>20</v>
      </c>
      <c r="P34" s="60">
        <v>0.2409</v>
      </c>
      <c r="Q34" s="60">
        <v>0.2507</v>
      </c>
      <c r="R34" s="60">
        <v>0.2855</v>
      </c>
      <c r="S34" s="61">
        <f t="shared" si="16"/>
        <v>0.259033333333333</v>
      </c>
      <c r="T34" s="61">
        <f t="shared" si="17"/>
        <v>0.0234387144129821</v>
      </c>
      <c r="U34" s="61"/>
      <c r="V34" s="59">
        <v>20</v>
      </c>
      <c r="W34" s="92">
        <v>20343</v>
      </c>
      <c r="X34" s="92">
        <v>768</v>
      </c>
      <c r="Y34" s="92">
        <v>106</v>
      </c>
      <c r="Z34" s="93">
        <f t="shared" si="18"/>
        <v>7072.33333333333</v>
      </c>
      <c r="AA34" s="93">
        <f t="shared" si="19"/>
        <v>11497.500003624</v>
      </c>
      <c r="AB34" s="19"/>
      <c r="AC34" s="70">
        <v>20</v>
      </c>
      <c r="AD34" s="60">
        <v>0.3918</v>
      </c>
      <c r="AE34" s="60">
        <v>0.4043</v>
      </c>
      <c r="AF34" s="60">
        <v>0.3677</v>
      </c>
      <c r="AG34" s="96">
        <f t="shared" si="20"/>
        <v>0.387933333333333</v>
      </c>
      <c r="AH34" s="96">
        <f t="shared" si="21"/>
        <v>0.0186038526475924</v>
      </c>
      <c r="AI34" s="96"/>
      <c r="AJ34" s="59">
        <v>20</v>
      </c>
      <c r="AK34" s="92">
        <v>7707</v>
      </c>
      <c r="AL34" s="92">
        <v>9651</v>
      </c>
      <c r="AM34" s="92">
        <v>14259</v>
      </c>
      <c r="AN34" s="101">
        <f t="shared" si="22"/>
        <v>10539</v>
      </c>
      <c r="AO34" s="101">
        <f t="shared" si="23"/>
        <v>3365.05334281643</v>
      </c>
    </row>
    <row r="35" spans="1:41">
      <c r="A35" s="70">
        <v>22</v>
      </c>
      <c r="B35" s="60">
        <v>0.6097</v>
      </c>
      <c r="C35" s="60">
        <v>0.6386</v>
      </c>
      <c r="D35" s="60">
        <v>0.6863</v>
      </c>
      <c r="E35" s="61">
        <f t="shared" si="12"/>
        <v>0.644866666666667</v>
      </c>
      <c r="F35" s="61">
        <f t="shared" si="13"/>
        <v>0.0386825972930119</v>
      </c>
      <c r="G35" s="61"/>
      <c r="H35" s="59">
        <v>22</v>
      </c>
      <c r="I35" s="92">
        <v>1139449</v>
      </c>
      <c r="J35" s="92">
        <v>752501</v>
      </c>
      <c r="K35" s="92">
        <v>692395</v>
      </c>
      <c r="L35" s="93">
        <f t="shared" si="14"/>
        <v>861448.333333333</v>
      </c>
      <c r="M35" s="93">
        <f t="shared" si="15"/>
        <v>242624.114237092</v>
      </c>
      <c r="N35" s="86"/>
      <c r="O35" s="70">
        <v>22</v>
      </c>
      <c r="P35" s="60">
        <v>0.2187</v>
      </c>
      <c r="Q35" s="60">
        <v>0.2533</v>
      </c>
      <c r="R35" s="60">
        <v>0.3444</v>
      </c>
      <c r="S35" s="61">
        <f t="shared" si="16"/>
        <v>0.272133333333333</v>
      </c>
      <c r="T35" s="61">
        <f t="shared" si="17"/>
        <v>0.0649318360539214</v>
      </c>
      <c r="U35" s="61"/>
      <c r="V35" s="59">
        <v>22</v>
      </c>
      <c r="W35" s="92">
        <v>12324</v>
      </c>
      <c r="X35" s="92">
        <v>848</v>
      </c>
      <c r="Y35" s="92">
        <v>75</v>
      </c>
      <c r="Z35" s="93">
        <f t="shared" si="18"/>
        <v>4415.66666666667</v>
      </c>
      <c r="AA35" s="93">
        <f t="shared" si="19"/>
        <v>6859.71459561791</v>
      </c>
      <c r="AB35" s="19"/>
      <c r="AC35" s="70">
        <v>22</v>
      </c>
      <c r="AD35" s="60">
        <v>0.3572</v>
      </c>
      <c r="AE35" s="60">
        <v>0.3602</v>
      </c>
      <c r="AF35" s="60">
        <v>0.3537</v>
      </c>
      <c r="AG35" s="96">
        <f t="shared" si="20"/>
        <v>0.357033333333333</v>
      </c>
      <c r="AH35" s="96">
        <f t="shared" si="21"/>
        <v>0.00325320354932386</v>
      </c>
      <c r="AI35" s="96"/>
      <c r="AJ35" s="59">
        <v>22</v>
      </c>
      <c r="AK35" s="92">
        <v>5090</v>
      </c>
      <c r="AL35" s="92">
        <v>4589</v>
      </c>
      <c r="AM35" s="92">
        <v>5803</v>
      </c>
      <c r="AN35" s="101">
        <f t="shared" si="22"/>
        <v>5160.66666666667</v>
      </c>
      <c r="AO35" s="101">
        <f t="shared" si="23"/>
        <v>610.077317504374</v>
      </c>
    </row>
    <row r="36" ht="16.25" spans="1:41">
      <c r="A36" s="71">
        <v>24</v>
      </c>
      <c r="B36" s="63">
        <v>0.5867</v>
      </c>
      <c r="C36" s="63">
        <v>0.7643</v>
      </c>
      <c r="D36" s="63">
        <v>0.6847</v>
      </c>
      <c r="E36" s="64">
        <f t="shared" si="12"/>
        <v>0.678566666666667</v>
      </c>
      <c r="F36" s="64">
        <f t="shared" si="13"/>
        <v>0.0889587170171273</v>
      </c>
      <c r="G36" s="64"/>
      <c r="H36" s="62">
        <v>24</v>
      </c>
      <c r="I36" s="94">
        <v>680627</v>
      </c>
      <c r="J36" s="94">
        <v>447141</v>
      </c>
      <c r="K36" s="94">
        <v>404800</v>
      </c>
      <c r="L36" s="95">
        <f t="shared" si="14"/>
        <v>510856</v>
      </c>
      <c r="M36" s="95">
        <f t="shared" si="15"/>
        <v>148542.365677271</v>
      </c>
      <c r="N36" s="86"/>
      <c r="O36" s="71">
        <v>24</v>
      </c>
      <c r="P36" s="63">
        <v>0.2847</v>
      </c>
      <c r="Q36" s="63">
        <v>0.2673</v>
      </c>
      <c r="R36" s="63">
        <v>0.3245</v>
      </c>
      <c r="S36" s="64">
        <f t="shared" si="16"/>
        <v>0.292166666666667</v>
      </c>
      <c r="T36" s="64">
        <f t="shared" si="17"/>
        <v>0.02932189170796</v>
      </c>
      <c r="U36" s="64"/>
      <c r="V36" s="62">
        <v>24</v>
      </c>
      <c r="W36" s="94">
        <v>8622</v>
      </c>
      <c r="X36" s="94">
        <v>736</v>
      </c>
      <c r="Y36" s="94">
        <v>86</v>
      </c>
      <c r="Z36" s="95">
        <f t="shared" si="18"/>
        <v>3148</v>
      </c>
      <c r="AA36" s="95">
        <f t="shared" si="19"/>
        <v>4751.75041432102</v>
      </c>
      <c r="AB36" s="19"/>
      <c r="AC36" s="71">
        <v>24</v>
      </c>
      <c r="AD36" s="63">
        <v>0.4846</v>
      </c>
      <c r="AE36" s="63">
        <v>0.3273</v>
      </c>
      <c r="AF36" s="63">
        <v>0.4112</v>
      </c>
      <c r="AG36" s="100">
        <f t="shared" si="20"/>
        <v>0.4077</v>
      </c>
      <c r="AH36" s="100">
        <f t="shared" si="21"/>
        <v>0.0787083858302278</v>
      </c>
      <c r="AI36" s="100"/>
      <c r="AJ36" s="62">
        <v>24</v>
      </c>
      <c r="AK36" s="94">
        <v>1702</v>
      </c>
      <c r="AL36" s="94">
        <v>1458</v>
      </c>
      <c r="AM36" s="94">
        <v>2155</v>
      </c>
      <c r="AN36" s="102">
        <f t="shared" si="22"/>
        <v>1771.66666666667</v>
      </c>
      <c r="AO36" s="102">
        <f t="shared" si="23"/>
        <v>353.683945540836</v>
      </c>
    </row>
    <row r="38" spans="1:18">
      <c r="A38" s="72"/>
      <c r="B38" s="72"/>
      <c r="C38" s="73"/>
      <c r="D38" s="73"/>
      <c r="E38" s="73"/>
      <c r="F38" s="74"/>
      <c r="G38" s="74"/>
      <c r="H38" s="75"/>
      <c r="I38" s="72"/>
      <c r="J38" s="72"/>
      <c r="K38" s="72"/>
      <c r="L38" s="72"/>
      <c r="M38" s="72"/>
      <c r="N38" s="72"/>
      <c r="O38" s="72"/>
      <c r="P38" s="72"/>
      <c r="Q38" s="72"/>
      <c r="R38" s="72"/>
    </row>
    <row r="39" spans="1:18">
      <c r="A39" s="76"/>
      <c r="B39" s="77"/>
      <c r="C39" s="78"/>
      <c r="D39" s="78"/>
      <c r="E39" s="79"/>
      <c r="F39" s="78"/>
      <c r="G39" s="78"/>
      <c r="H39" s="80"/>
      <c r="I39" s="72"/>
      <c r="J39" s="72"/>
      <c r="K39" s="72"/>
      <c r="L39" s="72"/>
      <c r="M39" s="72"/>
      <c r="N39" s="72"/>
      <c r="O39" s="72"/>
      <c r="P39" s="72"/>
      <c r="Q39" s="72"/>
      <c r="R39" s="72"/>
    </row>
    <row r="40" spans="1:18">
      <c r="A40" s="76"/>
      <c r="B40" s="77"/>
      <c r="C40" s="78"/>
      <c r="D40" s="78"/>
      <c r="E40" s="78"/>
      <c r="F40" s="78"/>
      <c r="G40" s="78"/>
      <c r="H40" s="80"/>
      <c r="I40" s="82"/>
      <c r="J40" s="82"/>
      <c r="K40" s="82"/>
      <c r="L40" s="82"/>
      <c r="M40" s="82"/>
      <c r="N40" s="72"/>
      <c r="O40" s="72"/>
      <c r="P40" s="72"/>
      <c r="Q40" s="72"/>
      <c r="R40" s="72"/>
    </row>
    <row r="41" spans="1:18">
      <c r="A41" s="81"/>
      <c r="B41" s="77"/>
      <c r="C41" s="78"/>
      <c r="D41" s="78"/>
      <c r="E41" s="78"/>
      <c r="F41" s="78"/>
      <c r="G41" s="78"/>
      <c r="H41" s="80"/>
      <c r="I41" s="82"/>
      <c r="J41" s="82"/>
      <c r="K41" s="82"/>
      <c r="L41" s="82"/>
      <c r="M41" s="82"/>
      <c r="N41" s="72"/>
      <c r="O41" s="72"/>
      <c r="P41" s="72"/>
      <c r="Q41" s="72"/>
      <c r="R41" s="72"/>
    </row>
    <row r="42" spans="1:18">
      <c r="A42" s="72"/>
      <c r="B42" s="72"/>
      <c r="C42" s="72"/>
      <c r="D42" s="72"/>
      <c r="E42" s="72"/>
      <c r="F42" s="72"/>
      <c r="G42" s="72"/>
      <c r="H42" s="80"/>
      <c r="I42" s="72"/>
      <c r="J42" s="72"/>
      <c r="K42" s="72"/>
      <c r="L42" s="72"/>
      <c r="M42" s="72"/>
      <c r="N42" s="72"/>
      <c r="O42" s="72"/>
      <c r="P42" s="72"/>
      <c r="Q42" s="72"/>
      <c r="R42" s="72"/>
    </row>
    <row r="43" spans="1:18">
      <c r="A43" s="72"/>
      <c r="B43" s="72"/>
      <c r="C43" s="72"/>
      <c r="D43" s="72"/>
      <c r="E43" s="72"/>
      <c r="F43" s="82"/>
      <c r="G43" s="82"/>
      <c r="H43" s="82"/>
      <c r="I43" s="82"/>
      <c r="J43" s="82"/>
      <c r="K43" s="72"/>
      <c r="L43" s="72"/>
      <c r="M43" s="82"/>
      <c r="N43" s="82"/>
      <c r="O43" s="82"/>
      <c r="P43" s="82"/>
      <c r="Q43" s="82"/>
      <c r="R43" s="72"/>
    </row>
    <row r="44" spans="1:18">
      <c r="A44" s="72"/>
      <c r="B44" s="72"/>
      <c r="C44" s="83"/>
      <c r="D44" s="83"/>
      <c r="E44" s="83"/>
      <c r="F44" s="83"/>
      <c r="G44" s="83"/>
      <c r="H44" s="83"/>
      <c r="I44" s="83"/>
      <c r="J44" s="83"/>
      <c r="K44" s="78"/>
      <c r="L44" s="78"/>
      <c r="M44" s="83"/>
      <c r="N44" s="83"/>
      <c r="O44" s="83"/>
      <c r="P44" s="83"/>
      <c r="Q44" s="83"/>
      <c r="R44" s="72"/>
    </row>
    <row r="45" spans="1:18">
      <c r="A45" s="83"/>
      <c r="B45" s="83"/>
      <c r="C45" s="83"/>
      <c r="D45" s="83"/>
      <c r="E45" s="83"/>
      <c r="F45" s="72"/>
      <c r="G45" s="72"/>
      <c r="H45" s="72"/>
      <c r="I45" s="72"/>
      <c r="J45" s="72"/>
      <c r="K45" s="72"/>
      <c r="L45" s="72"/>
      <c r="M45" s="72"/>
      <c r="N45" s="72"/>
      <c r="O45" s="72"/>
      <c r="P45" s="72"/>
      <c r="Q45" s="72"/>
      <c r="R45" s="72"/>
    </row>
    <row r="46" spans="1:18">
      <c r="A46" s="72"/>
      <c r="B46" s="72"/>
      <c r="C46" s="72"/>
      <c r="D46" s="72"/>
      <c r="E46" s="72"/>
      <c r="F46" s="72"/>
      <c r="G46" s="72"/>
      <c r="H46" s="72"/>
      <c r="I46" s="72"/>
      <c r="J46" s="72"/>
      <c r="K46" s="72"/>
      <c r="L46" s="72"/>
      <c r="M46" s="72"/>
      <c r="N46" s="72"/>
      <c r="O46" s="72"/>
      <c r="P46" s="72"/>
      <c r="Q46" s="72"/>
      <c r="R46" s="72"/>
    </row>
    <row r="47" spans="1:18">
      <c r="A47" s="72"/>
      <c r="B47" s="72"/>
      <c r="C47" s="72"/>
      <c r="D47" s="72"/>
      <c r="E47" s="72"/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</row>
    <row r="48" spans="1:18">
      <c r="A48" s="72"/>
      <c r="B48" s="72"/>
      <c r="C48" s="72"/>
      <c r="D48" s="72"/>
      <c r="E48" s="72"/>
      <c r="F48" s="72"/>
      <c r="G48" s="72"/>
      <c r="H48" s="72"/>
      <c r="I48" s="72"/>
      <c r="J48" s="72"/>
      <c r="K48" s="72"/>
      <c r="L48" s="72"/>
      <c r="M48" s="72"/>
      <c r="N48" s="72"/>
      <c r="O48" s="72"/>
      <c r="P48" s="72"/>
      <c r="Q48" s="72"/>
      <c r="R48" s="72"/>
    </row>
  </sheetData>
  <mergeCells count="32">
    <mergeCell ref="E4:G4"/>
    <mergeCell ref="L4:N4"/>
    <mergeCell ref="S4:U4"/>
    <mergeCell ref="Z4:AB4"/>
    <mergeCell ref="AG4:AI4"/>
    <mergeCell ref="AN4:AP4"/>
    <mergeCell ref="B5:D5"/>
    <mergeCell ref="I5:K5"/>
    <mergeCell ref="P5:R5"/>
    <mergeCell ref="W5:Y5"/>
    <mergeCell ref="AD5:AF5"/>
    <mergeCell ref="AK5:AM5"/>
    <mergeCell ref="E22:G22"/>
    <mergeCell ref="L22:N22"/>
    <mergeCell ref="S22:U22"/>
    <mergeCell ref="Z22:AB22"/>
    <mergeCell ref="AG22:AI22"/>
    <mergeCell ref="AN22:AP22"/>
    <mergeCell ref="B23:D23"/>
    <mergeCell ref="I23:K23"/>
    <mergeCell ref="P23:R23"/>
    <mergeCell ref="W23:Y23"/>
    <mergeCell ref="AD23:AF23"/>
    <mergeCell ref="AK23:AM23"/>
    <mergeCell ref="I40:M40"/>
    <mergeCell ref="I41:M41"/>
    <mergeCell ref="F43:J43"/>
    <mergeCell ref="M43:Q43"/>
    <mergeCell ref="C44:E44"/>
    <mergeCell ref="F44:J44"/>
    <mergeCell ref="M44:Q44"/>
    <mergeCell ref="A45:E45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00"/>
  <sheetViews>
    <sheetView zoomScale="80" zoomScaleNormal="80" workbookViewId="0">
      <selection activeCell="E1" sqref="E1"/>
    </sheetView>
  </sheetViews>
  <sheetFormatPr defaultColWidth="9" defaultRowHeight="15.5" outlineLevelCol="6"/>
  <cols>
    <col min="1" max="1" width="11.9230769230769" customWidth="1"/>
    <col min="5" max="5" width="14.4615384615385" customWidth="1"/>
    <col min="7" max="7" width="14.2307692307692" customWidth="1"/>
  </cols>
  <sheetData>
    <row r="1" spans="1:1">
      <c r="A1" s="14" t="s">
        <v>1</v>
      </c>
    </row>
    <row r="3" spans="1:7">
      <c r="A3" s="48" t="s">
        <v>32</v>
      </c>
      <c r="B3" s="49" t="s">
        <v>1955</v>
      </c>
      <c r="C3" s="49"/>
      <c r="D3" s="14"/>
      <c r="E3" s="48" t="s">
        <v>32</v>
      </c>
      <c r="F3" s="50" t="s">
        <v>1956</v>
      </c>
      <c r="G3" s="50"/>
    </row>
    <row r="4" spans="1:7">
      <c r="A4" s="51" t="s">
        <v>1957</v>
      </c>
      <c r="B4" s="51" t="s">
        <v>1958</v>
      </c>
      <c r="C4" s="51" t="s">
        <v>28</v>
      </c>
      <c r="D4" s="51"/>
      <c r="E4" s="51" t="s">
        <v>1957</v>
      </c>
      <c r="F4" s="51" t="s">
        <v>1958</v>
      </c>
      <c r="G4" s="51" t="s">
        <v>28</v>
      </c>
    </row>
    <row r="5" spans="1:7">
      <c r="A5" s="40">
        <v>749</v>
      </c>
      <c r="B5" s="40">
        <v>-0.0149</v>
      </c>
      <c r="C5" s="40">
        <v>0.00144</v>
      </c>
      <c r="D5" s="40"/>
      <c r="E5" s="40">
        <v>749</v>
      </c>
      <c r="F5" s="40">
        <v>-0.01984</v>
      </c>
      <c r="G5" s="41">
        <v>0.000772223</v>
      </c>
    </row>
    <row r="6" spans="1:7">
      <c r="A6" s="40">
        <v>748</v>
      </c>
      <c r="B6" s="40">
        <v>-0.01482</v>
      </c>
      <c r="C6" s="40">
        <v>0.00158</v>
      </c>
      <c r="D6" s="40"/>
      <c r="E6" s="40">
        <v>748</v>
      </c>
      <c r="F6" s="40">
        <v>-0.0201</v>
      </c>
      <c r="G6" s="41">
        <v>0.000619608</v>
      </c>
    </row>
    <row r="7" spans="1:7">
      <c r="A7" s="40">
        <v>747</v>
      </c>
      <c r="B7" s="40">
        <v>-0.01477</v>
      </c>
      <c r="C7" s="40">
        <v>0.00166</v>
      </c>
      <c r="D7" s="40"/>
      <c r="E7" s="40">
        <v>747</v>
      </c>
      <c r="F7" s="40">
        <v>-0.02033</v>
      </c>
      <c r="G7" s="41">
        <v>0.000491571</v>
      </c>
    </row>
    <row r="8" spans="1:7">
      <c r="A8" s="40">
        <v>746</v>
      </c>
      <c r="B8" s="40">
        <v>-0.01577</v>
      </c>
      <c r="C8" s="40">
        <v>0</v>
      </c>
      <c r="D8" s="40"/>
      <c r="E8" s="40">
        <v>746</v>
      </c>
      <c r="F8" s="40">
        <v>-0.02119</v>
      </c>
      <c r="G8" s="40">
        <v>0</v>
      </c>
    </row>
    <row r="9" spans="1:7">
      <c r="A9" s="40">
        <v>745</v>
      </c>
      <c r="B9" s="40">
        <v>-0.01498</v>
      </c>
      <c r="C9" s="40">
        <v>0.00131</v>
      </c>
      <c r="D9" s="40"/>
      <c r="E9" s="40">
        <v>745</v>
      </c>
      <c r="F9" s="40">
        <v>-0.02045</v>
      </c>
      <c r="G9" s="41">
        <v>0.000421265</v>
      </c>
    </row>
    <row r="10" spans="1:7">
      <c r="A10" s="40">
        <v>744</v>
      </c>
      <c r="B10" s="40">
        <v>-0.01489</v>
      </c>
      <c r="C10" s="40">
        <v>0.00146</v>
      </c>
      <c r="D10" s="40"/>
      <c r="E10" s="40">
        <v>744</v>
      </c>
      <c r="F10" s="40">
        <v>-0.02031</v>
      </c>
      <c r="G10" s="41">
        <v>0.000504717</v>
      </c>
    </row>
    <row r="11" spans="1:7">
      <c r="A11" s="40">
        <v>743</v>
      </c>
      <c r="B11" s="40">
        <v>-0.01486</v>
      </c>
      <c r="C11" s="40">
        <v>0.00152</v>
      </c>
      <c r="D11" s="40"/>
      <c r="E11" s="40">
        <v>743</v>
      </c>
      <c r="F11" s="40">
        <v>-0.02043</v>
      </c>
      <c r="G11" s="41">
        <v>0.00043384</v>
      </c>
    </row>
    <row r="12" spans="1:7">
      <c r="A12" s="40">
        <v>742</v>
      </c>
      <c r="B12" s="40">
        <v>-0.01413</v>
      </c>
      <c r="C12" s="40">
        <v>0.00273</v>
      </c>
      <c r="D12" s="40"/>
      <c r="E12" s="40">
        <v>742</v>
      </c>
      <c r="F12" s="40">
        <v>-0.0199</v>
      </c>
      <c r="G12" s="41">
        <v>0.00073507</v>
      </c>
    </row>
    <row r="13" spans="1:7">
      <c r="A13" s="40">
        <v>741</v>
      </c>
      <c r="B13" s="40">
        <v>-0.01423</v>
      </c>
      <c r="C13" s="40">
        <v>0.00256</v>
      </c>
      <c r="D13" s="40"/>
      <c r="E13" s="40">
        <v>741</v>
      </c>
      <c r="F13" s="40">
        <v>-0.01962</v>
      </c>
      <c r="G13" s="41">
        <v>0.000896831</v>
      </c>
    </row>
    <row r="14" spans="1:7">
      <c r="A14" s="40">
        <v>740</v>
      </c>
      <c r="B14" s="40">
        <v>-0.01444</v>
      </c>
      <c r="C14" s="40">
        <v>0.00221</v>
      </c>
      <c r="D14" s="40"/>
      <c r="E14" s="40">
        <v>740</v>
      </c>
      <c r="F14" s="40">
        <v>-0.02018</v>
      </c>
      <c r="G14" s="41">
        <v>0.000575023</v>
      </c>
    </row>
    <row r="15" spans="1:7">
      <c r="A15" s="40">
        <v>739</v>
      </c>
      <c r="B15" s="40">
        <v>-0.01417</v>
      </c>
      <c r="C15" s="40">
        <v>0.00266</v>
      </c>
      <c r="D15" s="40"/>
      <c r="E15" s="40">
        <v>739</v>
      </c>
      <c r="F15" s="40">
        <v>-0.0199</v>
      </c>
      <c r="G15" s="41">
        <v>0.000736213</v>
      </c>
    </row>
    <row r="16" spans="1:7">
      <c r="A16" s="40">
        <v>738</v>
      </c>
      <c r="B16" s="40">
        <v>-0.01425</v>
      </c>
      <c r="C16" s="40">
        <v>0.00253</v>
      </c>
      <c r="D16" s="40"/>
      <c r="E16" s="40">
        <v>738</v>
      </c>
      <c r="F16" s="40">
        <v>-0.0202</v>
      </c>
      <c r="G16" s="41">
        <v>0.000565306</v>
      </c>
    </row>
    <row r="17" spans="1:7">
      <c r="A17" s="40">
        <v>737</v>
      </c>
      <c r="B17" s="40">
        <v>-0.01408</v>
      </c>
      <c r="C17" s="40">
        <v>0.00281</v>
      </c>
      <c r="D17" s="40"/>
      <c r="E17" s="40">
        <v>737</v>
      </c>
      <c r="F17" s="40">
        <v>-0.01994</v>
      </c>
      <c r="G17" s="41">
        <v>0.000712206</v>
      </c>
    </row>
    <row r="18" spans="1:7">
      <c r="A18" s="40">
        <v>736</v>
      </c>
      <c r="B18" s="40">
        <v>-0.01432</v>
      </c>
      <c r="C18" s="40">
        <v>0.0024</v>
      </c>
      <c r="D18" s="40"/>
      <c r="E18" s="40">
        <v>736</v>
      </c>
      <c r="F18" s="40">
        <v>-0.02036</v>
      </c>
      <c r="G18" s="41">
        <v>0.000471565</v>
      </c>
    </row>
    <row r="19" spans="1:7">
      <c r="A19" s="40">
        <v>735</v>
      </c>
      <c r="B19" s="40">
        <v>-0.01436</v>
      </c>
      <c r="C19" s="40">
        <v>0.00234</v>
      </c>
      <c r="D19" s="40"/>
      <c r="E19" s="40">
        <v>735</v>
      </c>
      <c r="F19" s="40">
        <v>-0.0204</v>
      </c>
      <c r="G19" s="41">
        <v>0.00044813</v>
      </c>
    </row>
    <row r="20" spans="1:7">
      <c r="A20" s="40">
        <v>734</v>
      </c>
      <c r="B20" s="40">
        <v>-0.01446</v>
      </c>
      <c r="C20" s="40">
        <v>0.00218</v>
      </c>
      <c r="D20" s="40"/>
      <c r="E20" s="40">
        <v>734</v>
      </c>
      <c r="F20" s="40">
        <v>-0.02036</v>
      </c>
      <c r="G20" s="41">
        <v>0.000471565</v>
      </c>
    </row>
    <row r="21" spans="1:7">
      <c r="A21" s="40">
        <v>733</v>
      </c>
      <c r="B21" s="40">
        <v>-0.01443</v>
      </c>
      <c r="C21" s="40">
        <v>0.00222</v>
      </c>
      <c r="D21" s="40"/>
      <c r="E21" s="40">
        <v>733</v>
      </c>
      <c r="F21" s="40">
        <v>-0.02041</v>
      </c>
      <c r="G21" s="41">
        <v>0.000444128</v>
      </c>
    </row>
    <row r="22" spans="1:7">
      <c r="A22" s="40">
        <v>732</v>
      </c>
      <c r="B22" s="40">
        <v>-0.0142</v>
      </c>
      <c r="C22" s="40">
        <v>0.00261</v>
      </c>
      <c r="D22" s="40"/>
      <c r="E22" s="40">
        <v>732</v>
      </c>
      <c r="F22" s="40">
        <v>-0.02037</v>
      </c>
      <c r="G22" s="41">
        <v>0.000468707</v>
      </c>
    </row>
    <row r="23" spans="1:7">
      <c r="A23" s="40">
        <v>731</v>
      </c>
      <c r="B23" s="40">
        <v>-0.0144</v>
      </c>
      <c r="C23" s="40">
        <v>0.00228</v>
      </c>
      <c r="D23" s="40"/>
      <c r="E23" s="40">
        <v>731</v>
      </c>
      <c r="F23" s="40">
        <v>-0.02059</v>
      </c>
      <c r="G23" s="41">
        <v>0.000342385</v>
      </c>
    </row>
    <row r="24" spans="1:7">
      <c r="A24" s="40">
        <v>730</v>
      </c>
      <c r="B24" s="40">
        <v>-0.01379</v>
      </c>
      <c r="C24" s="40">
        <v>0.0033</v>
      </c>
      <c r="D24" s="40"/>
      <c r="E24" s="40">
        <v>730</v>
      </c>
      <c r="F24" s="40">
        <v>-0.02014</v>
      </c>
      <c r="G24" s="41">
        <v>0.000600745</v>
      </c>
    </row>
    <row r="25" spans="1:7">
      <c r="A25" s="40">
        <v>729</v>
      </c>
      <c r="B25" s="40">
        <v>-0.01395</v>
      </c>
      <c r="C25" s="40">
        <v>0.00303</v>
      </c>
      <c r="D25" s="40"/>
      <c r="E25" s="40">
        <v>729</v>
      </c>
      <c r="F25" s="40">
        <v>-0.0199</v>
      </c>
      <c r="G25" s="41">
        <v>0.000738499</v>
      </c>
    </row>
    <row r="26" spans="1:7">
      <c r="A26" s="40">
        <v>728</v>
      </c>
      <c r="B26" s="40">
        <v>-0.01354</v>
      </c>
      <c r="C26" s="40">
        <v>0.00371</v>
      </c>
      <c r="D26" s="40"/>
      <c r="E26" s="40">
        <v>728</v>
      </c>
      <c r="F26" s="40">
        <v>-0.01976</v>
      </c>
      <c r="G26" s="41">
        <v>0.000817379</v>
      </c>
    </row>
    <row r="27" spans="1:7">
      <c r="A27" s="40">
        <v>727</v>
      </c>
      <c r="B27" s="40">
        <v>-0.01378</v>
      </c>
      <c r="C27" s="40">
        <v>0.00331</v>
      </c>
      <c r="D27" s="40"/>
      <c r="E27" s="40">
        <v>727</v>
      </c>
      <c r="F27" s="40">
        <v>-0.02029</v>
      </c>
      <c r="G27" s="41">
        <v>0.00051272</v>
      </c>
    </row>
    <row r="28" spans="1:7">
      <c r="A28" s="40">
        <v>726</v>
      </c>
      <c r="B28" s="40">
        <v>-0.01389</v>
      </c>
      <c r="C28" s="40">
        <v>0.00313</v>
      </c>
      <c r="D28" s="40"/>
      <c r="E28" s="40">
        <v>726</v>
      </c>
      <c r="F28" s="40">
        <v>-0.02023</v>
      </c>
      <c r="G28" s="41">
        <v>0.000545301</v>
      </c>
    </row>
    <row r="29" spans="1:7">
      <c r="A29" s="40">
        <v>725</v>
      </c>
      <c r="B29" s="40">
        <v>-0.01357</v>
      </c>
      <c r="C29" s="40">
        <v>0.00366</v>
      </c>
      <c r="D29" s="40"/>
      <c r="E29" s="40">
        <v>725</v>
      </c>
      <c r="F29" s="40">
        <v>-0.01994</v>
      </c>
      <c r="G29" s="41">
        <v>0.000712778</v>
      </c>
    </row>
    <row r="30" spans="1:7">
      <c r="A30" s="40">
        <v>724</v>
      </c>
      <c r="B30" s="40">
        <v>-0.01391</v>
      </c>
      <c r="C30" s="40">
        <v>0.0031</v>
      </c>
      <c r="D30" s="40"/>
      <c r="E30" s="40">
        <v>724</v>
      </c>
      <c r="F30" s="40">
        <v>-0.0203</v>
      </c>
      <c r="G30" s="41">
        <v>0.00050929</v>
      </c>
    </row>
    <row r="31" spans="1:7">
      <c r="A31" s="40">
        <v>723</v>
      </c>
      <c r="B31" s="40">
        <v>-0.01376</v>
      </c>
      <c r="C31" s="40">
        <v>0.00334</v>
      </c>
      <c r="D31" s="40"/>
      <c r="E31" s="40">
        <v>723</v>
      </c>
      <c r="F31" s="40">
        <v>-0.02</v>
      </c>
      <c r="G31" s="41">
        <v>0.000680197</v>
      </c>
    </row>
    <row r="32" spans="1:7">
      <c r="A32" s="40">
        <v>722</v>
      </c>
      <c r="B32" s="40">
        <v>-0.01347</v>
      </c>
      <c r="C32" s="40">
        <v>0.00382</v>
      </c>
      <c r="D32" s="40"/>
      <c r="E32" s="40">
        <v>722</v>
      </c>
      <c r="F32" s="40">
        <v>-0.01982</v>
      </c>
      <c r="G32" s="41">
        <v>0.000782512</v>
      </c>
    </row>
    <row r="33" spans="1:7">
      <c r="A33" s="40">
        <v>721</v>
      </c>
      <c r="B33" s="40">
        <v>-0.01311</v>
      </c>
      <c r="C33" s="40">
        <v>0.00442</v>
      </c>
      <c r="D33" s="40"/>
      <c r="E33" s="40">
        <v>721</v>
      </c>
      <c r="F33" s="40">
        <v>-0.01952</v>
      </c>
      <c r="G33" s="41">
        <v>0.000951132</v>
      </c>
    </row>
    <row r="34" spans="1:7">
      <c r="A34" s="40">
        <v>720</v>
      </c>
      <c r="B34" s="40">
        <v>-0.01325</v>
      </c>
      <c r="C34" s="40">
        <v>0.00419</v>
      </c>
      <c r="D34" s="40"/>
      <c r="E34" s="40">
        <v>720</v>
      </c>
      <c r="F34" s="40">
        <v>-0.01992</v>
      </c>
      <c r="G34" s="41">
        <v>0.000721923</v>
      </c>
    </row>
    <row r="35" spans="1:7">
      <c r="A35" s="40">
        <v>719</v>
      </c>
      <c r="B35" s="40">
        <v>-0.01198</v>
      </c>
      <c r="C35" s="40">
        <v>0.0063</v>
      </c>
      <c r="D35" s="40"/>
      <c r="E35" s="40">
        <v>719</v>
      </c>
      <c r="F35" s="40">
        <v>-0.01832</v>
      </c>
      <c r="G35" s="40">
        <v>0.00164</v>
      </c>
    </row>
    <row r="36" spans="1:7">
      <c r="A36" s="40">
        <v>718</v>
      </c>
      <c r="B36" s="40">
        <v>-0.01342</v>
      </c>
      <c r="C36" s="40">
        <v>0.0039</v>
      </c>
      <c r="D36" s="40"/>
      <c r="E36" s="40">
        <v>718</v>
      </c>
      <c r="F36" s="40">
        <v>-0.01972</v>
      </c>
      <c r="G36" s="41">
        <v>0.000838528</v>
      </c>
    </row>
    <row r="37" spans="1:7">
      <c r="A37" s="40">
        <v>717</v>
      </c>
      <c r="B37" s="40">
        <v>-0.01316</v>
      </c>
      <c r="C37" s="40">
        <v>0.00434</v>
      </c>
      <c r="D37" s="40"/>
      <c r="E37" s="40">
        <v>717</v>
      </c>
      <c r="F37" s="40">
        <v>-0.01935</v>
      </c>
      <c r="G37" s="40">
        <v>0.00105</v>
      </c>
    </row>
    <row r="38" spans="1:7">
      <c r="A38" s="40">
        <v>716</v>
      </c>
      <c r="B38" s="40">
        <v>-0.01297</v>
      </c>
      <c r="C38" s="40">
        <v>0.00465</v>
      </c>
      <c r="D38" s="40"/>
      <c r="E38" s="40">
        <v>716</v>
      </c>
      <c r="F38" s="40">
        <v>-0.01932</v>
      </c>
      <c r="G38" s="40">
        <v>0.00107</v>
      </c>
    </row>
    <row r="39" spans="1:7">
      <c r="A39" s="40">
        <v>715</v>
      </c>
      <c r="B39" s="40">
        <v>-0.01278</v>
      </c>
      <c r="C39" s="40">
        <v>0.00497</v>
      </c>
      <c r="D39" s="40"/>
      <c r="E39" s="40">
        <v>715</v>
      </c>
      <c r="F39" s="40">
        <v>-0.01901</v>
      </c>
      <c r="G39" s="40">
        <v>0.00125</v>
      </c>
    </row>
    <row r="40" spans="1:7">
      <c r="A40" s="40">
        <v>714</v>
      </c>
      <c r="B40" s="40">
        <v>-0.01266</v>
      </c>
      <c r="C40" s="40">
        <v>0.00516</v>
      </c>
      <c r="D40" s="40"/>
      <c r="E40" s="40">
        <v>714</v>
      </c>
      <c r="F40" s="40">
        <v>-0.0185</v>
      </c>
      <c r="G40" s="40">
        <v>0.00154</v>
      </c>
    </row>
    <row r="41" spans="1:7">
      <c r="A41" s="40">
        <v>713</v>
      </c>
      <c r="B41" s="40">
        <v>-0.01245</v>
      </c>
      <c r="C41" s="40">
        <v>0.00551</v>
      </c>
      <c r="D41" s="40"/>
      <c r="E41" s="40">
        <v>713</v>
      </c>
      <c r="F41" s="40">
        <v>-0.01864</v>
      </c>
      <c r="G41" s="40">
        <v>0.00146</v>
      </c>
    </row>
    <row r="42" spans="1:7">
      <c r="A42" s="40">
        <v>712</v>
      </c>
      <c r="B42" s="40">
        <v>-0.01279</v>
      </c>
      <c r="C42" s="40">
        <v>0.00495</v>
      </c>
      <c r="D42" s="40"/>
      <c r="E42" s="40">
        <v>712</v>
      </c>
      <c r="F42" s="40">
        <v>-0.01857</v>
      </c>
      <c r="G42" s="40">
        <v>0.0015</v>
      </c>
    </row>
    <row r="43" spans="1:7">
      <c r="A43" s="40">
        <v>711</v>
      </c>
      <c r="B43" s="40">
        <v>-0.01218</v>
      </c>
      <c r="C43" s="40">
        <v>0.00596</v>
      </c>
      <c r="D43" s="40"/>
      <c r="E43" s="40">
        <v>711</v>
      </c>
      <c r="F43" s="40">
        <v>-0.01785</v>
      </c>
      <c r="G43" s="40">
        <v>0.00191</v>
      </c>
    </row>
    <row r="44" spans="1:7">
      <c r="A44" s="40">
        <v>710</v>
      </c>
      <c r="B44" s="40">
        <v>-0.01248</v>
      </c>
      <c r="C44" s="40">
        <v>0.00547</v>
      </c>
      <c r="D44" s="40"/>
      <c r="E44" s="40">
        <v>710</v>
      </c>
      <c r="F44" s="40">
        <v>-0.01823</v>
      </c>
      <c r="G44" s="40">
        <v>0.00169</v>
      </c>
    </row>
    <row r="45" spans="1:7">
      <c r="A45" s="40">
        <v>709</v>
      </c>
      <c r="B45" s="40">
        <v>-0.01223</v>
      </c>
      <c r="C45" s="40">
        <v>0.00588</v>
      </c>
      <c r="D45" s="40"/>
      <c r="E45" s="40">
        <v>709</v>
      </c>
      <c r="F45" s="40">
        <v>-0.01766</v>
      </c>
      <c r="G45" s="40">
        <v>0.00202</v>
      </c>
    </row>
    <row r="46" spans="1:7">
      <c r="A46" s="40">
        <v>708</v>
      </c>
      <c r="B46" s="40">
        <v>-0.0122</v>
      </c>
      <c r="C46" s="40">
        <v>0.00593</v>
      </c>
      <c r="D46" s="40"/>
      <c r="E46" s="40">
        <v>708</v>
      </c>
      <c r="F46" s="40">
        <v>-0.01748</v>
      </c>
      <c r="G46" s="40">
        <v>0.00212</v>
      </c>
    </row>
    <row r="47" spans="1:7">
      <c r="A47" s="40">
        <v>707</v>
      </c>
      <c r="B47" s="40">
        <v>-0.01231</v>
      </c>
      <c r="C47" s="40">
        <v>0.00574</v>
      </c>
      <c r="D47" s="40"/>
      <c r="E47" s="40">
        <v>707</v>
      </c>
      <c r="F47" s="40">
        <v>-0.0174</v>
      </c>
      <c r="G47" s="40">
        <v>0.00216</v>
      </c>
    </row>
    <row r="48" spans="1:7">
      <c r="A48" s="40">
        <v>706</v>
      </c>
      <c r="B48" s="40">
        <v>-0.01191</v>
      </c>
      <c r="C48" s="40">
        <v>0.00642</v>
      </c>
      <c r="D48" s="40"/>
      <c r="E48" s="40">
        <v>706</v>
      </c>
      <c r="F48" s="40">
        <v>-0.01684</v>
      </c>
      <c r="G48" s="40">
        <v>0.00249</v>
      </c>
    </row>
    <row r="49" spans="1:7">
      <c r="A49" s="40">
        <v>705</v>
      </c>
      <c r="B49" s="40">
        <v>-0.0107</v>
      </c>
      <c r="C49" s="40">
        <v>0.00842</v>
      </c>
      <c r="D49" s="40"/>
      <c r="E49" s="40">
        <v>705</v>
      </c>
      <c r="F49" s="40">
        <v>-0.01572</v>
      </c>
      <c r="G49" s="40">
        <v>0.00313</v>
      </c>
    </row>
    <row r="50" spans="1:7">
      <c r="A50" s="40">
        <v>704</v>
      </c>
      <c r="B50" s="40">
        <v>-0.01238</v>
      </c>
      <c r="C50" s="40">
        <v>0.00563</v>
      </c>
      <c r="D50" s="40"/>
      <c r="E50" s="40">
        <v>704</v>
      </c>
      <c r="F50" s="40">
        <v>-0.01698</v>
      </c>
      <c r="G50" s="40">
        <v>0.00241</v>
      </c>
    </row>
    <row r="51" spans="1:7">
      <c r="A51" s="40">
        <v>703</v>
      </c>
      <c r="B51" s="40">
        <v>-0.01174</v>
      </c>
      <c r="C51" s="40">
        <v>0.00669</v>
      </c>
      <c r="D51" s="40"/>
      <c r="E51" s="40">
        <v>703</v>
      </c>
      <c r="F51" s="40">
        <v>-0.01609</v>
      </c>
      <c r="G51" s="40">
        <v>0.00291</v>
      </c>
    </row>
    <row r="52" spans="1:7">
      <c r="A52" s="40">
        <v>702</v>
      </c>
      <c r="B52" s="40">
        <v>-0.01087</v>
      </c>
      <c r="C52" s="40">
        <v>0.00814</v>
      </c>
      <c r="D52" s="40"/>
      <c r="E52" s="40">
        <v>702</v>
      </c>
      <c r="F52" s="40">
        <v>-0.01519</v>
      </c>
      <c r="G52" s="40">
        <v>0.00343</v>
      </c>
    </row>
    <row r="53" spans="1:7">
      <c r="A53" s="40">
        <v>701</v>
      </c>
      <c r="B53" s="40">
        <v>-0.01116</v>
      </c>
      <c r="C53" s="40">
        <v>0.00765</v>
      </c>
      <c r="D53" s="40"/>
      <c r="E53" s="40">
        <v>701</v>
      </c>
      <c r="F53" s="40">
        <v>-0.01517</v>
      </c>
      <c r="G53" s="40">
        <v>0.00344</v>
      </c>
    </row>
    <row r="54" spans="1:7">
      <c r="A54" s="40">
        <v>700</v>
      </c>
      <c r="B54" s="40">
        <v>-0.01152</v>
      </c>
      <c r="C54" s="40">
        <v>0.00705</v>
      </c>
      <c r="D54" s="40"/>
      <c r="E54" s="40">
        <v>700</v>
      </c>
      <c r="F54" s="40">
        <v>-0.01526</v>
      </c>
      <c r="G54" s="40">
        <v>0.00339</v>
      </c>
    </row>
    <row r="55" spans="1:7">
      <c r="A55" s="40">
        <v>699</v>
      </c>
      <c r="B55" s="40">
        <v>-0.01204</v>
      </c>
      <c r="C55" s="40">
        <v>0.0062</v>
      </c>
      <c r="D55" s="40"/>
      <c r="E55" s="40">
        <v>699</v>
      </c>
      <c r="F55" s="40">
        <v>-0.01519</v>
      </c>
      <c r="G55" s="40">
        <v>0.00343</v>
      </c>
    </row>
    <row r="56" spans="1:7">
      <c r="A56" s="40">
        <v>698</v>
      </c>
      <c r="B56" s="40">
        <v>-0.01135</v>
      </c>
      <c r="C56" s="40">
        <v>0.00735</v>
      </c>
      <c r="D56" s="40"/>
      <c r="E56" s="40">
        <v>698</v>
      </c>
      <c r="F56" s="40">
        <v>-0.01426</v>
      </c>
      <c r="G56" s="40">
        <v>0.00396</v>
      </c>
    </row>
    <row r="57" spans="1:7">
      <c r="A57" s="40">
        <v>697</v>
      </c>
      <c r="B57" s="40">
        <v>-0.01048</v>
      </c>
      <c r="C57" s="40">
        <v>0.00879</v>
      </c>
      <c r="D57" s="40"/>
      <c r="E57" s="40">
        <v>697</v>
      </c>
      <c r="F57" s="40">
        <v>-0.01336</v>
      </c>
      <c r="G57" s="40">
        <v>0.00448</v>
      </c>
    </row>
    <row r="58" spans="1:7">
      <c r="A58" s="40">
        <v>696</v>
      </c>
      <c r="B58" s="40">
        <v>-0.01072</v>
      </c>
      <c r="C58" s="40">
        <v>0.00839</v>
      </c>
      <c r="D58" s="40"/>
      <c r="E58" s="40">
        <v>696</v>
      </c>
      <c r="F58" s="40">
        <v>-0.01278</v>
      </c>
      <c r="G58" s="40">
        <v>0.00481</v>
      </c>
    </row>
    <row r="59" spans="1:7">
      <c r="A59" s="40">
        <v>695</v>
      </c>
      <c r="B59" s="40">
        <v>-0.01009</v>
      </c>
      <c r="C59" s="40">
        <v>0.00943</v>
      </c>
      <c r="D59" s="40"/>
      <c r="E59" s="40">
        <v>695</v>
      </c>
      <c r="F59" s="40">
        <v>-0.01169</v>
      </c>
      <c r="G59" s="40">
        <v>0.00543</v>
      </c>
    </row>
    <row r="60" spans="1:7">
      <c r="A60" s="40">
        <v>694</v>
      </c>
      <c r="B60" s="40">
        <v>-0.00996</v>
      </c>
      <c r="C60" s="40">
        <v>0.00965</v>
      </c>
      <c r="D60" s="40"/>
      <c r="E60" s="40">
        <v>694</v>
      </c>
      <c r="F60" s="40">
        <v>-0.01059</v>
      </c>
      <c r="G60" s="40">
        <v>0.00606</v>
      </c>
    </row>
    <row r="61" spans="1:7">
      <c r="A61" s="40">
        <v>693</v>
      </c>
      <c r="B61" s="40">
        <v>-0.00993</v>
      </c>
      <c r="C61" s="40">
        <v>0.00969</v>
      </c>
      <c r="D61" s="40"/>
      <c r="E61" s="40">
        <v>693</v>
      </c>
      <c r="F61" s="40">
        <v>-0.00972</v>
      </c>
      <c r="G61" s="40">
        <v>0.00656</v>
      </c>
    </row>
    <row r="62" spans="1:7">
      <c r="A62" s="40">
        <v>692</v>
      </c>
      <c r="B62" s="40">
        <v>-0.01023</v>
      </c>
      <c r="C62" s="40">
        <v>0.00921</v>
      </c>
      <c r="D62" s="40"/>
      <c r="E62" s="40">
        <v>692</v>
      </c>
      <c r="F62" s="40">
        <v>-0.00835</v>
      </c>
      <c r="G62" s="40">
        <v>0.00734</v>
      </c>
    </row>
    <row r="63" spans="1:7">
      <c r="A63" s="40">
        <v>691</v>
      </c>
      <c r="B63" s="40">
        <v>-0.00988</v>
      </c>
      <c r="C63" s="40">
        <v>0.00977</v>
      </c>
      <c r="D63" s="40"/>
      <c r="E63" s="40">
        <v>691</v>
      </c>
      <c r="F63" s="40">
        <v>-0.00675</v>
      </c>
      <c r="G63" s="40">
        <v>0.00825</v>
      </c>
    </row>
    <row r="64" spans="1:7">
      <c r="A64" s="40">
        <v>690</v>
      </c>
      <c r="B64" s="40">
        <v>-0.0098</v>
      </c>
      <c r="C64" s="40">
        <v>0.00991</v>
      </c>
      <c r="D64" s="40"/>
      <c r="E64" s="40">
        <v>690</v>
      </c>
      <c r="F64" s="40">
        <v>-0.00469</v>
      </c>
      <c r="G64" s="40">
        <v>0.00943</v>
      </c>
    </row>
    <row r="65" spans="1:7">
      <c r="A65" s="40">
        <v>689</v>
      </c>
      <c r="B65" s="40">
        <v>-0.00909</v>
      </c>
      <c r="C65" s="40">
        <v>0.01109</v>
      </c>
      <c r="D65" s="40"/>
      <c r="E65" s="40">
        <v>689</v>
      </c>
      <c r="F65" s="40">
        <v>-0.0017</v>
      </c>
      <c r="G65" s="40">
        <v>0.01114</v>
      </c>
    </row>
    <row r="66" spans="1:7">
      <c r="A66" s="40">
        <v>688</v>
      </c>
      <c r="B66" s="40">
        <v>-0.00922</v>
      </c>
      <c r="C66" s="40">
        <v>0.01088</v>
      </c>
      <c r="D66" s="40"/>
      <c r="E66" s="40">
        <v>688</v>
      </c>
      <c r="F66" s="40">
        <v>0.00109</v>
      </c>
      <c r="G66" s="40">
        <v>0.01273</v>
      </c>
    </row>
    <row r="67" spans="1:7">
      <c r="A67" s="40">
        <v>687</v>
      </c>
      <c r="B67" s="40">
        <v>-0.00923</v>
      </c>
      <c r="C67" s="40">
        <v>0.01086</v>
      </c>
      <c r="D67" s="40"/>
      <c r="E67" s="40">
        <v>687</v>
      </c>
      <c r="F67" s="40">
        <v>0.00468</v>
      </c>
      <c r="G67" s="40">
        <v>0.01479</v>
      </c>
    </row>
    <row r="68" spans="1:7">
      <c r="A68" s="40">
        <v>686</v>
      </c>
      <c r="B68" s="40">
        <v>-0.00872</v>
      </c>
      <c r="C68" s="40">
        <v>0.0117</v>
      </c>
      <c r="D68" s="40"/>
      <c r="E68" s="40">
        <v>686</v>
      </c>
      <c r="F68" s="40">
        <v>0.0096</v>
      </c>
      <c r="G68" s="40">
        <v>0.0176</v>
      </c>
    </row>
    <row r="69" spans="1:7">
      <c r="A69" s="40">
        <v>685</v>
      </c>
      <c r="B69" s="40">
        <v>-0.00857</v>
      </c>
      <c r="C69" s="40">
        <v>0.01196</v>
      </c>
      <c r="D69" s="40"/>
      <c r="E69" s="40">
        <v>685</v>
      </c>
      <c r="F69" s="40">
        <v>0.01507</v>
      </c>
      <c r="G69" s="40">
        <v>0.02072</v>
      </c>
    </row>
    <row r="70" spans="1:7">
      <c r="A70" s="40">
        <v>684</v>
      </c>
      <c r="B70" s="40">
        <v>-0.0087</v>
      </c>
      <c r="C70" s="40">
        <v>0.01174</v>
      </c>
      <c r="D70" s="40"/>
      <c r="E70" s="40">
        <v>684</v>
      </c>
      <c r="F70" s="40">
        <v>0.02199</v>
      </c>
      <c r="G70" s="40">
        <v>0.02468</v>
      </c>
    </row>
    <row r="71" spans="1:7">
      <c r="A71" s="40">
        <v>683</v>
      </c>
      <c r="B71" s="40">
        <v>-0.00826</v>
      </c>
      <c r="C71" s="40">
        <v>0.01247</v>
      </c>
      <c r="D71" s="40"/>
      <c r="E71" s="40">
        <v>683</v>
      </c>
      <c r="F71" s="40">
        <v>0.03058</v>
      </c>
      <c r="G71" s="40">
        <v>0.02959</v>
      </c>
    </row>
    <row r="72" spans="1:7">
      <c r="A72" s="40">
        <v>682</v>
      </c>
      <c r="B72" s="40">
        <v>-0.00818</v>
      </c>
      <c r="C72" s="40">
        <v>0.0126</v>
      </c>
      <c r="D72" s="40"/>
      <c r="E72" s="40">
        <v>682</v>
      </c>
      <c r="F72" s="40">
        <v>0.04057</v>
      </c>
      <c r="G72" s="40">
        <v>0.0353</v>
      </c>
    </row>
    <row r="73" spans="1:7">
      <c r="A73" s="40">
        <v>681</v>
      </c>
      <c r="B73" s="40">
        <v>-0.00827</v>
      </c>
      <c r="C73" s="40">
        <v>0.01245</v>
      </c>
      <c r="D73" s="40"/>
      <c r="E73" s="40">
        <v>681</v>
      </c>
      <c r="F73" s="40">
        <v>0.05266</v>
      </c>
      <c r="G73" s="40">
        <v>0.04221</v>
      </c>
    </row>
    <row r="74" spans="1:7">
      <c r="A74" s="40">
        <v>680</v>
      </c>
      <c r="B74" s="40">
        <v>-0.00818</v>
      </c>
      <c r="C74" s="40">
        <v>0.01261</v>
      </c>
      <c r="D74" s="40"/>
      <c r="E74" s="40">
        <v>680</v>
      </c>
      <c r="F74" s="40">
        <v>0.0667</v>
      </c>
      <c r="G74" s="40">
        <v>0.05023</v>
      </c>
    </row>
    <row r="75" spans="1:7">
      <c r="A75" s="40">
        <v>679</v>
      </c>
      <c r="B75" s="40">
        <v>-0.00823</v>
      </c>
      <c r="C75" s="40">
        <v>0.01253</v>
      </c>
      <c r="D75" s="40"/>
      <c r="E75" s="40">
        <v>679</v>
      </c>
      <c r="F75" s="40">
        <v>0.08351</v>
      </c>
      <c r="G75" s="40">
        <v>0.05984</v>
      </c>
    </row>
    <row r="76" spans="1:7">
      <c r="A76" s="40">
        <v>678</v>
      </c>
      <c r="B76" s="40">
        <v>-0.0075</v>
      </c>
      <c r="C76" s="40">
        <v>0.01373</v>
      </c>
      <c r="D76" s="40"/>
      <c r="E76" s="40">
        <v>678</v>
      </c>
      <c r="F76" s="40">
        <v>0.10523</v>
      </c>
      <c r="G76" s="40">
        <v>0.07226</v>
      </c>
    </row>
    <row r="77" spans="1:7">
      <c r="A77" s="40">
        <v>677</v>
      </c>
      <c r="B77" s="40">
        <v>-0.0073</v>
      </c>
      <c r="C77" s="40">
        <v>0.01406</v>
      </c>
      <c r="D77" s="40"/>
      <c r="E77" s="40">
        <v>677</v>
      </c>
      <c r="F77" s="40">
        <v>0.12801</v>
      </c>
      <c r="G77" s="40">
        <v>0.08528</v>
      </c>
    </row>
    <row r="78" spans="1:7">
      <c r="A78" s="40">
        <v>676</v>
      </c>
      <c r="B78" s="40">
        <v>-0.00742</v>
      </c>
      <c r="C78" s="40">
        <v>0.01387</v>
      </c>
      <c r="D78" s="40"/>
      <c r="E78" s="40">
        <v>676</v>
      </c>
      <c r="F78" s="40">
        <v>0.15494</v>
      </c>
      <c r="G78" s="40">
        <v>0.10067</v>
      </c>
    </row>
    <row r="79" spans="1:7">
      <c r="A79" s="40">
        <v>675</v>
      </c>
      <c r="B79" s="40">
        <v>-0.00711</v>
      </c>
      <c r="C79" s="40">
        <v>0.01439</v>
      </c>
      <c r="D79" s="40"/>
      <c r="E79" s="40">
        <v>675</v>
      </c>
      <c r="F79" s="40">
        <v>0.18556</v>
      </c>
      <c r="G79" s="40">
        <v>0.11818</v>
      </c>
    </row>
    <row r="80" spans="1:7">
      <c r="A80" s="40">
        <v>674</v>
      </c>
      <c r="B80" s="40">
        <v>-0.00664</v>
      </c>
      <c r="C80" s="40">
        <v>0.01517</v>
      </c>
      <c r="D80" s="40"/>
      <c r="E80" s="40">
        <v>674</v>
      </c>
      <c r="F80" s="40">
        <v>0.21947</v>
      </c>
      <c r="G80" s="40">
        <v>0.13756</v>
      </c>
    </row>
    <row r="81" spans="1:7">
      <c r="A81" s="40">
        <v>673</v>
      </c>
      <c r="B81" s="40">
        <v>-0.00715</v>
      </c>
      <c r="C81" s="40">
        <v>0.01432</v>
      </c>
      <c r="D81" s="40"/>
      <c r="E81" s="40">
        <v>673</v>
      </c>
      <c r="F81" s="40">
        <v>0.25505</v>
      </c>
      <c r="G81" s="40">
        <v>0.1579</v>
      </c>
    </row>
    <row r="82" spans="1:7">
      <c r="A82" s="40">
        <v>672</v>
      </c>
      <c r="B82" s="40">
        <v>-0.00679</v>
      </c>
      <c r="C82" s="40">
        <v>0.01491</v>
      </c>
      <c r="D82" s="40"/>
      <c r="E82" s="40">
        <v>672</v>
      </c>
      <c r="F82" s="40">
        <v>0.2922</v>
      </c>
      <c r="G82" s="40">
        <v>0.17913</v>
      </c>
    </row>
    <row r="83" spans="1:7">
      <c r="A83" s="40">
        <v>671</v>
      </c>
      <c r="B83" s="40">
        <v>-0.0052</v>
      </c>
      <c r="C83" s="40">
        <v>0.01755</v>
      </c>
      <c r="D83" s="40"/>
      <c r="E83" s="40">
        <v>671</v>
      </c>
      <c r="F83" s="40">
        <v>0.33057</v>
      </c>
      <c r="G83" s="40">
        <v>0.20106</v>
      </c>
    </row>
    <row r="84" spans="1:7">
      <c r="A84" s="40">
        <v>670</v>
      </c>
      <c r="B84" s="40">
        <v>-0.0063</v>
      </c>
      <c r="C84" s="40">
        <v>0.01572</v>
      </c>
      <c r="D84" s="40"/>
      <c r="E84" s="40">
        <v>670</v>
      </c>
      <c r="F84" s="40">
        <v>0.36504</v>
      </c>
      <c r="G84" s="40">
        <v>0.22076</v>
      </c>
    </row>
    <row r="85" spans="1:7">
      <c r="A85" s="40">
        <v>669</v>
      </c>
      <c r="B85" s="40">
        <v>-0.0061</v>
      </c>
      <c r="C85" s="40">
        <v>0.01606</v>
      </c>
      <c r="D85" s="40"/>
      <c r="E85" s="40">
        <v>669</v>
      </c>
      <c r="F85" s="40">
        <v>0.39809</v>
      </c>
      <c r="G85" s="40">
        <v>0.23966</v>
      </c>
    </row>
    <row r="86" spans="1:7">
      <c r="A86" s="40">
        <v>668</v>
      </c>
      <c r="B86" s="40">
        <v>-0.0059</v>
      </c>
      <c r="C86" s="40">
        <v>0.01639</v>
      </c>
      <c r="D86" s="40"/>
      <c r="E86" s="40">
        <v>668</v>
      </c>
      <c r="F86" s="40">
        <v>0.42574</v>
      </c>
      <c r="G86" s="40">
        <v>0.25546</v>
      </c>
    </row>
    <row r="87" spans="1:7">
      <c r="A87" s="40">
        <v>667</v>
      </c>
      <c r="B87" s="40">
        <v>-0.00546</v>
      </c>
      <c r="C87" s="40">
        <v>0.01712</v>
      </c>
      <c r="D87" s="40"/>
      <c r="E87" s="40">
        <v>667</v>
      </c>
      <c r="F87" s="40">
        <v>0.44886</v>
      </c>
      <c r="G87" s="40">
        <v>0.26867</v>
      </c>
    </row>
    <row r="88" spans="1:7">
      <c r="A88" s="40">
        <v>666</v>
      </c>
      <c r="B88" s="40">
        <v>-0.00559</v>
      </c>
      <c r="C88" s="40">
        <v>0.01691</v>
      </c>
      <c r="D88" s="40"/>
      <c r="E88" s="40">
        <v>666</v>
      </c>
      <c r="F88" s="40">
        <v>0.46319</v>
      </c>
      <c r="G88" s="40">
        <v>0.27687</v>
      </c>
    </row>
    <row r="89" spans="1:7">
      <c r="A89" s="40">
        <v>665</v>
      </c>
      <c r="B89" s="40">
        <v>-0.005</v>
      </c>
      <c r="C89" s="40">
        <v>0.01789</v>
      </c>
      <c r="D89" s="40"/>
      <c r="E89" s="40">
        <v>665</v>
      </c>
      <c r="F89" s="40">
        <v>0.46896</v>
      </c>
      <c r="G89" s="40">
        <v>0.28017</v>
      </c>
    </row>
    <row r="90" spans="1:7">
      <c r="A90" s="40">
        <v>664</v>
      </c>
      <c r="B90" s="40">
        <v>-0.00407</v>
      </c>
      <c r="C90" s="40">
        <v>0.01943</v>
      </c>
      <c r="D90" s="40"/>
      <c r="E90" s="40">
        <v>664</v>
      </c>
      <c r="F90" s="40">
        <v>0.46641</v>
      </c>
      <c r="G90" s="40">
        <v>0.27871</v>
      </c>
    </row>
    <row r="91" spans="1:7">
      <c r="A91" s="40">
        <v>663</v>
      </c>
      <c r="B91" s="40">
        <v>-0.00476</v>
      </c>
      <c r="C91" s="40">
        <v>0.01829</v>
      </c>
      <c r="D91" s="40"/>
      <c r="E91" s="40">
        <v>663</v>
      </c>
      <c r="F91" s="40">
        <v>0.45346</v>
      </c>
      <c r="G91" s="40">
        <v>0.27131</v>
      </c>
    </row>
    <row r="92" spans="1:7">
      <c r="A92" s="40">
        <v>662</v>
      </c>
      <c r="B92" s="40">
        <v>-0.00305</v>
      </c>
      <c r="C92" s="40">
        <v>0.02112</v>
      </c>
      <c r="D92" s="40"/>
      <c r="E92" s="40">
        <v>662</v>
      </c>
      <c r="F92" s="40">
        <v>0.43555</v>
      </c>
      <c r="G92" s="40">
        <v>0.26107</v>
      </c>
    </row>
    <row r="93" spans="1:7">
      <c r="A93" s="40">
        <v>661</v>
      </c>
      <c r="B93" s="40">
        <v>-0.00441</v>
      </c>
      <c r="C93" s="40">
        <v>0.01887</v>
      </c>
      <c r="D93" s="40"/>
      <c r="E93" s="40">
        <v>661</v>
      </c>
      <c r="F93" s="40">
        <v>0.40972</v>
      </c>
      <c r="G93" s="40">
        <v>0.2463</v>
      </c>
    </row>
    <row r="94" spans="1:7">
      <c r="A94" s="40">
        <v>660</v>
      </c>
      <c r="B94" s="40">
        <v>-0.00421</v>
      </c>
      <c r="C94" s="40">
        <v>0.0192</v>
      </c>
      <c r="D94" s="40"/>
      <c r="E94" s="40">
        <v>660</v>
      </c>
      <c r="F94" s="40">
        <v>0.38388</v>
      </c>
      <c r="G94" s="40">
        <v>0.23153</v>
      </c>
    </row>
    <row r="95" spans="1:7">
      <c r="A95" s="40">
        <v>659</v>
      </c>
      <c r="B95" s="40">
        <v>-0.00466</v>
      </c>
      <c r="C95" s="40">
        <v>0.01845</v>
      </c>
      <c r="D95" s="40"/>
      <c r="E95" s="40">
        <v>659</v>
      </c>
      <c r="F95" s="40">
        <v>0.3529</v>
      </c>
      <c r="G95" s="40">
        <v>0.21383</v>
      </c>
    </row>
    <row r="96" spans="1:7">
      <c r="A96" s="40">
        <v>658</v>
      </c>
      <c r="B96" s="40">
        <v>-0.00399</v>
      </c>
      <c r="C96" s="40">
        <v>0.01957</v>
      </c>
      <c r="D96" s="40"/>
      <c r="E96" s="40">
        <v>658</v>
      </c>
      <c r="F96" s="40">
        <v>0.31948</v>
      </c>
      <c r="G96" s="40">
        <v>0.19472</v>
      </c>
    </row>
    <row r="97" spans="1:7">
      <c r="A97" s="40">
        <v>657</v>
      </c>
      <c r="B97" s="40">
        <v>-0.00367</v>
      </c>
      <c r="C97" s="40">
        <v>0.0201</v>
      </c>
      <c r="D97" s="40"/>
      <c r="E97" s="40">
        <v>657</v>
      </c>
      <c r="F97" s="40">
        <v>0.28633</v>
      </c>
      <c r="G97" s="40">
        <v>0.17578</v>
      </c>
    </row>
    <row r="98" spans="1:7">
      <c r="A98" s="40">
        <v>656</v>
      </c>
      <c r="B98" s="40">
        <v>-0.00363</v>
      </c>
      <c r="C98" s="40">
        <v>0.02016</v>
      </c>
      <c r="D98" s="40"/>
      <c r="E98" s="40">
        <v>656</v>
      </c>
      <c r="F98" s="40">
        <v>0.25503</v>
      </c>
      <c r="G98" s="40">
        <v>0.15789</v>
      </c>
    </row>
    <row r="99" spans="1:7">
      <c r="A99" s="40">
        <v>655</v>
      </c>
      <c r="B99" s="40">
        <v>-0.00326</v>
      </c>
      <c r="C99" s="40">
        <v>0.02077</v>
      </c>
      <c r="D99" s="40"/>
      <c r="E99" s="40">
        <v>655</v>
      </c>
      <c r="F99" s="40">
        <v>0.22436</v>
      </c>
      <c r="G99" s="40">
        <v>0.14035</v>
      </c>
    </row>
    <row r="100" spans="1:7">
      <c r="A100" s="40">
        <v>654</v>
      </c>
      <c r="B100" s="40">
        <v>-0.00306</v>
      </c>
      <c r="C100" s="40">
        <v>0.02111</v>
      </c>
      <c r="D100" s="40"/>
      <c r="E100" s="40">
        <v>654</v>
      </c>
      <c r="F100" s="40">
        <v>0.19606</v>
      </c>
      <c r="G100" s="40">
        <v>0.12418</v>
      </c>
    </row>
    <row r="101" spans="1:7">
      <c r="A101" s="40">
        <v>653</v>
      </c>
      <c r="B101" s="40">
        <v>-0.0028</v>
      </c>
      <c r="C101" s="40">
        <v>0.02154</v>
      </c>
      <c r="D101" s="40"/>
      <c r="E101" s="40">
        <v>653</v>
      </c>
      <c r="F101" s="40">
        <v>0.17121</v>
      </c>
      <c r="G101" s="40">
        <v>0.10997</v>
      </c>
    </row>
    <row r="102" spans="1:7">
      <c r="A102" s="40">
        <v>652</v>
      </c>
      <c r="B102" s="40">
        <v>-0.00144</v>
      </c>
      <c r="C102" s="40">
        <v>0.0238</v>
      </c>
      <c r="D102" s="40"/>
      <c r="E102" s="40">
        <v>652</v>
      </c>
      <c r="F102" s="40">
        <v>0.15041</v>
      </c>
      <c r="G102" s="40">
        <v>0.09808</v>
      </c>
    </row>
    <row r="103" spans="1:7">
      <c r="A103" s="40">
        <v>651</v>
      </c>
      <c r="B103" s="40">
        <v>-0.00261</v>
      </c>
      <c r="C103" s="40">
        <v>0.02186</v>
      </c>
      <c r="D103" s="40"/>
      <c r="E103" s="40">
        <v>651</v>
      </c>
      <c r="F103" s="40">
        <v>0.1281</v>
      </c>
      <c r="G103" s="40">
        <v>0.08533</v>
      </c>
    </row>
    <row r="104" spans="1:7">
      <c r="A104" s="40">
        <v>650</v>
      </c>
      <c r="B104" s="40">
        <v>-0.002</v>
      </c>
      <c r="C104" s="40">
        <v>0.02287</v>
      </c>
      <c r="D104" s="40"/>
      <c r="E104" s="40">
        <v>650</v>
      </c>
      <c r="F104" s="40">
        <v>0.1093</v>
      </c>
      <c r="G104" s="40">
        <v>0.07459</v>
      </c>
    </row>
    <row r="105" spans="1:7">
      <c r="A105" s="40">
        <v>649</v>
      </c>
      <c r="B105" s="40">
        <v>-0.00187</v>
      </c>
      <c r="C105" s="40">
        <v>0.02309</v>
      </c>
      <c r="D105" s="40"/>
      <c r="E105" s="40">
        <v>649</v>
      </c>
      <c r="F105" s="40">
        <v>0.0933</v>
      </c>
      <c r="G105" s="40">
        <v>0.06544</v>
      </c>
    </row>
    <row r="106" spans="1:7">
      <c r="A106" s="40">
        <v>648</v>
      </c>
      <c r="B106" s="40">
        <v>-0.00152</v>
      </c>
      <c r="C106" s="40">
        <v>0.02366</v>
      </c>
      <c r="D106" s="40"/>
      <c r="E106" s="40">
        <v>648</v>
      </c>
      <c r="F106" s="40">
        <v>0.07961</v>
      </c>
      <c r="G106" s="40">
        <v>0.05762</v>
      </c>
    </row>
    <row r="107" spans="1:7">
      <c r="A107" s="40">
        <v>647</v>
      </c>
      <c r="B107" s="40">
        <v>-0.00136</v>
      </c>
      <c r="C107" s="40">
        <v>0.02394</v>
      </c>
      <c r="D107" s="40"/>
      <c r="E107" s="40">
        <v>647</v>
      </c>
      <c r="F107" s="40">
        <v>0.06776</v>
      </c>
      <c r="G107" s="40">
        <v>0.05084</v>
      </c>
    </row>
    <row r="108" spans="1:7">
      <c r="A108" s="40">
        <v>646</v>
      </c>
      <c r="B108" s="40">
        <v>-0.00104</v>
      </c>
      <c r="C108" s="40">
        <v>0.02446</v>
      </c>
      <c r="D108" s="40"/>
      <c r="E108" s="40">
        <v>646</v>
      </c>
      <c r="F108" s="40">
        <v>0.0581</v>
      </c>
      <c r="G108" s="40">
        <v>0.04532</v>
      </c>
    </row>
    <row r="109" spans="1:7">
      <c r="A109" s="40">
        <v>645</v>
      </c>
      <c r="B109" s="41">
        <v>7.3e-5</v>
      </c>
      <c r="C109" s="40">
        <v>0.02631</v>
      </c>
      <c r="D109" s="40"/>
      <c r="E109" s="40">
        <v>645</v>
      </c>
      <c r="F109" s="40">
        <v>0.05069</v>
      </c>
      <c r="G109" s="40">
        <v>0.04109</v>
      </c>
    </row>
    <row r="110" spans="1:7">
      <c r="A110" s="40">
        <v>644</v>
      </c>
      <c r="B110" s="41">
        <v>-0.000747</v>
      </c>
      <c r="C110" s="40">
        <v>0.02495</v>
      </c>
      <c r="D110" s="40"/>
      <c r="E110" s="40">
        <v>644</v>
      </c>
      <c r="F110" s="40">
        <v>0.04293</v>
      </c>
      <c r="G110" s="40">
        <v>0.03665</v>
      </c>
    </row>
    <row r="111" spans="1:7">
      <c r="A111" s="40">
        <v>643</v>
      </c>
      <c r="B111" s="40">
        <v>0.00109</v>
      </c>
      <c r="C111" s="40">
        <v>0.02799</v>
      </c>
      <c r="D111" s="40"/>
      <c r="E111" s="40">
        <v>643</v>
      </c>
      <c r="F111" s="40">
        <v>0.03878</v>
      </c>
      <c r="G111" s="40">
        <v>0.03428</v>
      </c>
    </row>
    <row r="112" spans="1:7">
      <c r="A112" s="40">
        <v>642</v>
      </c>
      <c r="B112" s="41">
        <v>0.000202</v>
      </c>
      <c r="C112" s="40">
        <v>0.02652</v>
      </c>
      <c r="D112" s="40"/>
      <c r="E112" s="40">
        <v>642</v>
      </c>
      <c r="F112" s="40">
        <v>0.03326</v>
      </c>
      <c r="G112" s="40">
        <v>0.03112</v>
      </c>
    </row>
    <row r="113" spans="1:7">
      <c r="A113" s="40">
        <v>641</v>
      </c>
      <c r="B113" s="41">
        <v>0.000327</v>
      </c>
      <c r="C113" s="40">
        <v>0.02673</v>
      </c>
      <c r="D113" s="40"/>
      <c r="E113" s="40">
        <v>641</v>
      </c>
      <c r="F113" s="40">
        <v>0.02987</v>
      </c>
      <c r="G113" s="40">
        <v>0.02919</v>
      </c>
    </row>
    <row r="114" spans="1:7">
      <c r="A114" s="40">
        <v>640</v>
      </c>
      <c r="B114" s="41">
        <v>0.000433</v>
      </c>
      <c r="C114" s="40">
        <v>0.02691</v>
      </c>
      <c r="D114" s="40"/>
      <c r="E114" s="40">
        <v>640</v>
      </c>
      <c r="F114" s="40">
        <v>0.02703</v>
      </c>
      <c r="G114" s="40">
        <v>0.02756</v>
      </c>
    </row>
    <row r="115" spans="1:7">
      <c r="A115" s="40">
        <v>639</v>
      </c>
      <c r="B115" s="41">
        <v>0.000772</v>
      </c>
      <c r="C115" s="40">
        <v>0.02747</v>
      </c>
      <c r="D115" s="40"/>
      <c r="E115" s="40">
        <v>639</v>
      </c>
      <c r="F115" s="40">
        <v>0.0247</v>
      </c>
      <c r="G115" s="40">
        <v>0.02623</v>
      </c>
    </row>
    <row r="116" spans="1:7">
      <c r="A116" s="40">
        <v>638</v>
      </c>
      <c r="B116" s="41">
        <v>0.000766</v>
      </c>
      <c r="C116" s="40">
        <v>0.02746</v>
      </c>
      <c r="D116" s="40"/>
      <c r="E116" s="40">
        <v>638</v>
      </c>
      <c r="F116" s="40">
        <v>0.02317</v>
      </c>
      <c r="G116" s="40">
        <v>0.02536</v>
      </c>
    </row>
    <row r="117" spans="1:7">
      <c r="A117" s="40">
        <v>637</v>
      </c>
      <c r="B117" s="40">
        <v>0.00176</v>
      </c>
      <c r="C117" s="40">
        <v>0.02911</v>
      </c>
      <c r="D117" s="40"/>
      <c r="E117" s="40">
        <v>637</v>
      </c>
      <c r="F117" s="40">
        <v>0.02223</v>
      </c>
      <c r="G117" s="40">
        <v>0.02482</v>
      </c>
    </row>
    <row r="118" spans="1:7">
      <c r="A118" s="40">
        <v>636</v>
      </c>
      <c r="B118" s="40">
        <v>0.00167</v>
      </c>
      <c r="C118" s="40">
        <v>0.02896</v>
      </c>
      <c r="D118" s="40"/>
      <c r="E118" s="40">
        <v>636</v>
      </c>
      <c r="F118" s="40">
        <v>0.02077</v>
      </c>
      <c r="G118" s="40">
        <v>0.02398</v>
      </c>
    </row>
    <row r="119" spans="1:7">
      <c r="A119" s="40">
        <v>635</v>
      </c>
      <c r="B119" s="40">
        <v>0.00218</v>
      </c>
      <c r="C119" s="40">
        <v>0.02982</v>
      </c>
      <c r="D119" s="40"/>
      <c r="E119" s="40">
        <v>635</v>
      </c>
      <c r="F119" s="40">
        <v>0.02012</v>
      </c>
      <c r="G119" s="40">
        <v>0.02361</v>
      </c>
    </row>
    <row r="120" spans="1:7">
      <c r="A120" s="40">
        <v>634</v>
      </c>
      <c r="B120" s="40">
        <v>0.00267</v>
      </c>
      <c r="C120" s="40">
        <v>0.03063</v>
      </c>
      <c r="D120" s="40"/>
      <c r="E120" s="40">
        <v>634</v>
      </c>
      <c r="F120" s="40">
        <v>0.01951</v>
      </c>
      <c r="G120" s="40">
        <v>0.02326</v>
      </c>
    </row>
    <row r="121" spans="1:7">
      <c r="A121" s="40">
        <v>633</v>
      </c>
      <c r="B121" s="40">
        <v>0.00277</v>
      </c>
      <c r="C121" s="40">
        <v>0.0308</v>
      </c>
      <c r="D121" s="40"/>
      <c r="E121" s="40">
        <v>633</v>
      </c>
      <c r="F121" s="40">
        <v>0.01858</v>
      </c>
      <c r="G121" s="40">
        <v>0.02273</v>
      </c>
    </row>
    <row r="122" spans="1:7">
      <c r="A122" s="40">
        <v>632</v>
      </c>
      <c r="B122" s="40">
        <v>0.00334</v>
      </c>
      <c r="C122" s="40">
        <v>0.03174</v>
      </c>
      <c r="D122" s="40"/>
      <c r="E122" s="40">
        <v>632</v>
      </c>
      <c r="F122" s="40">
        <v>0.01808</v>
      </c>
      <c r="G122" s="40">
        <v>0.02245</v>
      </c>
    </row>
    <row r="123" spans="1:7">
      <c r="A123" s="40">
        <v>631</v>
      </c>
      <c r="B123" s="40">
        <v>0.0033</v>
      </c>
      <c r="C123" s="40">
        <v>0.03167</v>
      </c>
      <c r="D123" s="40"/>
      <c r="E123" s="40">
        <v>631</v>
      </c>
      <c r="F123" s="40">
        <v>0.01703</v>
      </c>
      <c r="G123" s="40">
        <v>0.02185</v>
      </c>
    </row>
    <row r="124" spans="1:7">
      <c r="A124" s="40">
        <v>630</v>
      </c>
      <c r="B124" s="40">
        <v>0.00425</v>
      </c>
      <c r="C124" s="40">
        <v>0.03324</v>
      </c>
      <c r="D124" s="40"/>
      <c r="E124" s="40">
        <v>630</v>
      </c>
      <c r="F124" s="40">
        <v>0.01672</v>
      </c>
      <c r="G124" s="40">
        <v>0.02167</v>
      </c>
    </row>
    <row r="125" spans="1:7">
      <c r="A125" s="40">
        <v>629</v>
      </c>
      <c r="B125" s="40">
        <v>0.00506</v>
      </c>
      <c r="C125" s="40">
        <v>0.03459</v>
      </c>
      <c r="D125" s="40"/>
      <c r="E125" s="40">
        <v>629</v>
      </c>
      <c r="F125" s="40">
        <v>0.01728</v>
      </c>
      <c r="G125" s="40">
        <v>0.02199</v>
      </c>
    </row>
    <row r="126" spans="1:7">
      <c r="A126" s="40">
        <v>628</v>
      </c>
      <c r="B126" s="40">
        <v>0.00439</v>
      </c>
      <c r="C126" s="40">
        <v>0.03348</v>
      </c>
      <c r="D126" s="40"/>
      <c r="E126" s="40">
        <v>628</v>
      </c>
      <c r="F126" s="40">
        <v>0.01503</v>
      </c>
      <c r="G126" s="40">
        <v>0.0207</v>
      </c>
    </row>
    <row r="127" spans="1:7">
      <c r="A127" s="40">
        <v>627</v>
      </c>
      <c r="B127" s="40">
        <v>0.00487</v>
      </c>
      <c r="C127" s="40">
        <v>0.03428</v>
      </c>
      <c r="D127" s="40"/>
      <c r="E127" s="40">
        <v>627</v>
      </c>
      <c r="F127" s="40">
        <v>0.01498</v>
      </c>
      <c r="G127" s="40">
        <v>0.02067</v>
      </c>
    </row>
    <row r="128" spans="1:7">
      <c r="A128" s="40">
        <v>626</v>
      </c>
      <c r="B128" s="40">
        <v>0.00532</v>
      </c>
      <c r="C128" s="40">
        <v>0.03502</v>
      </c>
      <c r="D128" s="40"/>
      <c r="E128" s="40">
        <v>626</v>
      </c>
      <c r="F128" s="40">
        <v>0.01484</v>
      </c>
      <c r="G128" s="40">
        <v>0.02059</v>
      </c>
    </row>
    <row r="129" spans="1:7">
      <c r="A129" s="40">
        <v>625</v>
      </c>
      <c r="B129" s="40">
        <v>0.0057</v>
      </c>
      <c r="C129" s="40">
        <v>0.03566</v>
      </c>
      <c r="D129" s="40"/>
      <c r="E129" s="40">
        <v>625</v>
      </c>
      <c r="F129" s="40">
        <v>0.01496</v>
      </c>
      <c r="G129" s="40">
        <v>0.02066</v>
      </c>
    </row>
    <row r="130" spans="1:7">
      <c r="A130" s="40">
        <v>624</v>
      </c>
      <c r="B130" s="40">
        <v>0.00625</v>
      </c>
      <c r="C130" s="40">
        <v>0.03657</v>
      </c>
      <c r="D130" s="40"/>
      <c r="E130" s="40">
        <v>624</v>
      </c>
      <c r="F130" s="40">
        <v>0.01548</v>
      </c>
      <c r="G130" s="40">
        <v>0.02096</v>
      </c>
    </row>
    <row r="131" spans="1:7">
      <c r="A131" s="40">
        <v>623</v>
      </c>
      <c r="B131" s="40">
        <v>0.00666</v>
      </c>
      <c r="C131" s="40">
        <v>0.03724</v>
      </c>
      <c r="D131" s="40"/>
      <c r="E131" s="40">
        <v>623</v>
      </c>
      <c r="F131" s="40">
        <v>0.01593</v>
      </c>
      <c r="G131" s="40">
        <v>0.02122</v>
      </c>
    </row>
    <row r="132" spans="1:7">
      <c r="A132" s="40">
        <v>622</v>
      </c>
      <c r="B132" s="40">
        <v>0.00708</v>
      </c>
      <c r="C132" s="40">
        <v>0.03795</v>
      </c>
      <c r="D132" s="40"/>
      <c r="E132" s="40">
        <v>622</v>
      </c>
      <c r="F132" s="40">
        <v>0.01644</v>
      </c>
      <c r="G132" s="40">
        <v>0.02151</v>
      </c>
    </row>
    <row r="133" spans="1:7">
      <c r="A133" s="40">
        <v>621</v>
      </c>
      <c r="B133" s="40">
        <v>0.00769</v>
      </c>
      <c r="C133" s="40">
        <v>0.03895</v>
      </c>
      <c r="D133" s="40"/>
      <c r="E133" s="40">
        <v>621</v>
      </c>
      <c r="F133" s="40">
        <v>0.01753</v>
      </c>
      <c r="G133" s="40">
        <v>0.02213</v>
      </c>
    </row>
    <row r="134" spans="1:7">
      <c r="A134" s="40">
        <v>620</v>
      </c>
      <c r="B134" s="40">
        <v>0.00801</v>
      </c>
      <c r="C134" s="40">
        <v>0.0395</v>
      </c>
      <c r="D134" s="40"/>
      <c r="E134" s="40">
        <v>620</v>
      </c>
      <c r="F134" s="40">
        <v>0.01869</v>
      </c>
      <c r="G134" s="40">
        <v>0.02279</v>
      </c>
    </row>
    <row r="135" spans="1:7">
      <c r="A135" s="40">
        <v>619</v>
      </c>
      <c r="B135" s="40">
        <v>0.00826</v>
      </c>
      <c r="C135" s="40">
        <v>0.03991</v>
      </c>
      <c r="D135" s="40"/>
      <c r="E135" s="40">
        <v>619</v>
      </c>
      <c r="F135" s="40">
        <v>0.01972</v>
      </c>
      <c r="G135" s="40">
        <v>0.02338</v>
      </c>
    </row>
    <row r="136" spans="1:7">
      <c r="A136" s="40">
        <v>618</v>
      </c>
      <c r="B136" s="40">
        <v>0.00914</v>
      </c>
      <c r="C136" s="40">
        <v>0.04137</v>
      </c>
      <c r="D136" s="40"/>
      <c r="E136" s="40">
        <v>618</v>
      </c>
      <c r="F136" s="40">
        <v>0.02125</v>
      </c>
      <c r="G136" s="40">
        <v>0.02426</v>
      </c>
    </row>
    <row r="137" spans="1:7">
      <c r="A137" s="40">
        <v>617</v>
      </c>
      <c r="B137" s="40">
        <v>0.00939</v>
      </c>
      <c r="C137" s="40">
        <v>0.04178</v>
      </c>
      <c r="D137" s="40"/>
      <c r="E137" s="40">
        <v>617</v>
      </c>
      <c r="F137" s="40">
        <v>0.02204</v>
      </c>
      <c r="G137" s="40">
        <v>0.02471</v>
      </c>
    </row>
    <row r="138" spans="1:7">
      <c r="A138" s="40">
        <v>616</v>
      </c>
      <c r="B138" s="40">
        <v>0.00975</v>
      </c>
      <c r="C138" s="40">
        <v>0.04238</v>
      </c>
      <c r="D138" s="40"/>
      <c r="E138" s="40">
        <v>616</v>
      </c>
      <c r="F138" s="40">
        <v>0.02326</v>
      </c>
      <c r="G138" s="40">
        <v>0.0254</v>
      </c>
    </row>
    <row r="139" spans="1:7">
      <c r="A139" s="40">
        <v>615</v>
      </c>
      <c r="B139" s="40">
        <v>0.01047</v>
      </c>
      <c r="C139" s="40">
        <v>0.04357</v>
      </c>
      <c r="D139" s="40"/>
      <c r="E139" s="40">
        <v>615</v>
      </c>
      <c r="F139" s="40">
        <v>0.02478</v>
      </c>
      <c r="G139" s="40">
        <v>0.02628</v>
      </c>
    </row>
    <row r="140" spans="1:7">
      <c r="A140" s="40">
        <v>614</v>
      </c>
      <c r="B140" s="40">
        <v>0.01053</v>
      </c>
      <c r="C140" s="40">
        <v>0.04368</v>
      </c>
      <c r="D140" s="40"/>
      <c r="E140" s="40">
        <v>614</v>
      </c>
      <c r="F140" s="40">
        <v>0.02566</v>
      </c>
      <c r="G140" s="40">
        <v>0.02678</v>
      </c>
    </row>
    <row r="141" spans="1:7">
      <c r="A141" s="40">
        <v>613</v>
      </c>
      <c r="B141" s="40">
        <v>0.01114</v>
      </c>
      <c r="C141" s="40">
        <v>0.04468</v>
      </c>
      <c r="D141" s="40"/>
      <c r="E141" s="40">
        <v>613</v>
      </c>
      <c r="F141" s="40">
        <v>0.02672</v>
      </c>
      <c r="G141" s="40">
        <v>0.02739</v>
      </c>
    </row>
    <row r="142" spans="1:7">
      <c r="A142" s="40">
        <v>612</v>
      </c>
      <c r="B142" s="40">
        <v>0.01196</v>
      </c>
      <c r="C142" s="40">
        <v>0.04605</v>
      </c>
      <c r="D142" s="40"/>
      <c r="E142" s="40">
        <v>612</v>
      </c>
      <c r="F142" s="40">
        <v>0.02797</v>
      </c>
      <c r="G142" s="40">
        <v>0.0281</v>
      </c>
    </row>
    <row r="143" spans="1:7">
      <c r="A143" s="40">
        <v>611</v>
      </c>
      <c r="B143" s="40">
        <v>0.01191</v>
      </c>
      <c r="C143" s="40">
        <v>0.04596</v>
      </c>
      <c r="D143" s="40"/>
      <c r="E143" s="40">
        <v>611</v>
      </c>
      <c r="F143" s="40">
        <v>0.02798</v>
      </c>
      <c r="G143" s="40">
        <v>0.0281</v>
      </c>
    </row>
    <row r="144" spans="1:7">
      <c r="A144" s="40">
        <v>610</v>
      </c>
      <c r="B144" s="40">
        <v>0.0123</v>
      </c>
      <c r="C144" s="40">
        <v>0.04661</v>
      </c>
      <c r="D144" s="40"/>
      <c r="E144" s="40">
        <v>610</v>
      </c>
      <c r="F144" s="40">
        <v>0.02801</v>
      </c>
      <c r="G144" s="40">
        <v>0.02812</v>
      </c>
    </row>
    <row r="145" spans="1:7">
      <c r="A145" s="40">
        <v>609</v>
      </c>
      <c r="B145" s="40">
        <v>0.01296</v>
      </c>
      <c r="C145" s="40">
        <v>0.0477</v>
      </c>
      <c r="D145" s="40"/>
      <c r="E145" s="40">
        <v>609</v>
      </c>
      <c r="F145" s="40">
        <v>0.02815</v>
      </c>
      <c r="G145" s="40">
        <v>0.0282</v>
      </c>
    </row>
    <row r="146" spans="1:7">
      <c r="A146" s="40">
        <v>608</v>
      </c>
      <c r="B146" s="40">
        <v>0.01374</v>
      </c>
      <c r="C146" s="40">
        <v>0.049</v>
      </c>
      <c r="D146" s="40"/>
      <c r="E146" s="40">
        <v>608</v>
      </c>
      <c r="F146" s="40">
        <v>0.0283</v>
      </c>
      <c r="G146" s="40">
        <v>0.02829</v>
      </c>
    </row>
    <row r="147" spans="1:7">
      <c r="A147" s="40">
        <v>607</v>
      </c>
      <c r="B147" s="40">
        <v>0.01503</v>
      </c>
      <c r="C147" s="40">
        <v>0.05115</v>
      </c>
      <c r="D147" s="40"/>
      <c r="E147" s="40">
        <v>607</v>
      </c>
      <c r="F147" s="40">
        <v>0.02827</v>
      </c>
      <c r="G147" s="40">
        <v>0.02827</v>
      </c>
    </row>
    <row r="148" spans="1:7">
      <c r="A148" s="40">
        <v>606</v>
      </c>
      <c r="B148" s="40">
        <v>0.01468</v>
      </c>
      <c r="C148" s="40">
        <v>0.05056</v>
      </c>
      <c r="D148" s="40"/>
      <c r="E148" s="40">
        <v>606</v>
      </c>
      <c r="F148" s="40">
        <v>0.02688</v>
      </c>
      <c r="G148" s="40">
        <v>0.02747</v>
      </c>
    </row>
    <row r="149" spans="1:7">
      <c r="A149" s="40">
        <v>605</v>
      </c>
      <c r="B149" s="40">
        <v>0.01478</v>
      </c>
      <c r="C149" s="40">
        <v>0.05072</v>
      </c>
      <c r="D149" s="40"/>
      <c r="E149" s="40">
        <v>605</v>
      </c>
      <c r="F149" s="40">
        <v>0.02544</v>
      </c>
      <c r="G149" s="40">
        <v>0.02665</v>
      </c>
    </row>
    <row r="150" spans="1:7">
      <c r="A150" s="40">
        <v>604</v>
      </c>
      <c r="B150" s="40">
        <v>0.01534</v>
      </c>
      <c r="C150" s="40">
        <v>0.05166</v>
      </c>
      <c r="D150" s="40"/>
      <c r="E150" s="40">
        <v>604</v>
      </c>
      <c r="F150" s="40">
        <v>0.02434</v>
      </c>
      <c r="G150" s="40">
        <v>0.02602</v>
      </c>
    </row>
    <row r="151" spans="1:7">
      <c r="A151" s="40">
        <v>603</v>
      </c>
      <c r="B151" s="40">
        <v>0.01633</v>
      </c>
      <c r="C151" s="40">
        <v>0.0533</v>
      </c>
      <c r="D151" s="40"/>
      <c r="E151" s="40">
        <v>603</v>
      </c>
      <c r="F151" s="40">
        <v>0.0228</v>
      </c>
      <c r="G151" s="40">
        <v>0.02514</v>
      </c>
    </row>
    <row r="152" spans="1:7">
      <c r="A152" s="40">
        <v>602</v>
      </c>
      <c r="B152" s="40">
        <v>0.01705</v>
      </c>
      <c r="C152" s="40">
        <v>0.05451</v>
      </c>
      <c r="D152" s="40"/>
      <c r="E152" s="40">
        <v>602</v>
      </c>
      <c r="F152" s="40">
        <v>0.02135</v>
      </c>
      <c r="G152" s="40">
        <v>0.02432</v>
      </c>
    </row>
    <row r="153" spans="1:7">
      <c r="A153" s="40">
        <v>601</v>
      </c>
      <c r="B153" s="40">
        <v>0.018</v>
      </c>
      <c r="C153" s="40">
        <v>0.05607</v>
      </c>
      <c r="D153" s="40"/>
      <c r="E153" s="40">
        <v>601</v>
      </c>
      <c r="F153" s="40">
        <v>0.01915</v>
      </c>
      <c r="G153" s="40">
        <v>0.02306</v>
      </c>
    </row>
    <row r="154" spans="1:7">
      <c r="A154" s="40">
        <v>600</v>
      </c>
      <c r="B154" s="40">
        <v>0.01833</v>
      </c>
      <c r="C154" s="40">
        <v>0.05663</v>
      </c>
      <c r="D154" s="40"/>
      <c r="E154" s="40">
        <v>600</v>
      </c>
      <c r="F154" s="40">
        <v>0.01697</v>
      </c>
      <c r="G154" s="40">
        <v>0.02181</v>
      </c>
    </row>
    <row r="155" spans="1:7">
      <c r="A155" s="40">
        <v>599</v>
      </c>
      <c r="B155" s="40">
        <v>0.01907</v>
      </c>
      <c r="C155" s="40">
        <v>0.05786</v>
      </c>
      <c r="D155" s="40"/>
      <c r="E155" s="40">
        <v>599</v>
      </c>
      <c r="F155" s="40">
        <v>0.01436</v>
      </c>
      <c r="G155" s="40">
        <v>0.02032</v>
      </c>
    </row>
    <row r="156" spans="1:7">
      <c r="A156" s="40">
        <v>598</v>
      </c>
      <c r="B156" s="40">
        <v>0.0193</v>
      </c>
      <c r="C156" s="40">
        <v>0.05823</v>
      </c>
      <c r="D156" s="40"/>
      <c r="E156" s="40">
        <v>598</v>
      </c>
      <c r="F156" s="40">
        <v>0.01203</v>
      </c>
      <c r="G156" s="40">
        <v>0.01899</v>
      </c>
    </row>
    <row r="157" spans="1:7">
      <c r="A157" s="40">
        <v>597</v>
      </c>
      <c r="B157" s="40">
        <v>0.01968</v>
      </c>
      <c r="C157" s="40">
        <v>0.05887</v>
      </c>
      <c r="D157" s="40"/>
      <c r="E157" s="40">
        <v>597</v>
      </c>
      <c r="F157" s="40">
        <v>0.00994</v>
      </c>
      <c r="G157" s="40">
        <v>0.01779</v>
      </c>
    </row>
    <row r="158" spans="1:7">
      <c r="A158" s="40">
        <v>596</v>
      </c>
      <c r="B158" s="40">
        <v>0.02095</v>
      </c>
      <c r="C158" s="40">
        <v>0.06097</v>
      </c>
      <c r="D158" s="40"/>
      <c r="E158" s="40">
        <v>596</v>
      </c>
      <c r="F158" s="40">
        <v>0.00874</v>
      </c>
      <c r="G158" s="40">
        <v>0.01711</v>
      </c>
    </row>
    <row r="159" spans="1:7">
      <c r="A159" s="40">
        <v>595</v>
      </c>
      <c r="B159" s="40">
        <v>0.02168</v>
      </c>
      <c r="C159" s="40">
        <v>0.06219</v>
      </c>
      <c r="D159" s="40"/>
      <c r="E159" s="40">
        <v>595</v>
      </c>
      <c r="F159" s="40">
        <v>0.00697</v>
      </c>
      <c r="G159" s="40">
        <v>0.01609</v>
      </c>
    </row>
    <row r="160" spans="1:7">
      <c r="A160" s="40">
        <v>594</v>
      </c>
      <c r="B160" s="40">
        <v>0.02221</v>
      </c>
      <c r="C160" s="40">
        <v>0.06308</v>
      </c>
      <c r="D160" s="40"/>
      <c r="E160" s="40">
        <v>594</v>
      </c>
      <c r="F160" s="40">
        <v>0.0058</v>
      </c>
      <c r="G160" s="40">
        <v>0.01543</v>
      </c>
    </row>
    <row r="161" spans="1:7">
      <c r="A161" s="40">
        <v>593</v>
      </c>
      <c r="B161" s="40">
        <v>0.02295</v>
      </c>
      <c r="C161" s="40">
        <v>0.06429</v>
      </c>
      <c r="D161" s="40"/>
      <c r="E161" s="40">
        <v>593</v>
      </c>
      <c r="F161" s="40">
        <v>0.00459</v>
      </c>
      <c r="G161" s="40">
        <v>0.01474</v>
      </c>
    </row>
    <row r="162" spans="1:7">
      <c r="A162" s="40">
        <v>592</v>
      </c>
      <c r="B162" s="40">
        <v>0.02382</v>
      </c>
      <c r="C162" s="40">
        <v>0.06575</v>
      </c>
      <c r="D162" s="40"/>
      <c r="E162" s="40">
        <v>592</v>
      </c>
      <c r="F162" s="40">
        <v>0.004</v>
      </c>
      <c r="G162" s="40">
        <v>0.0144</v>
      </c>
    </row>
    <row r="163" spans="1:7">
      <c r="A163" s="40">
        <v>591</v>
      </c>
      <c r="B163" s="40">
        <v>0.0241</v>
      </c>
      <c r="C163" s="40">
        <v>0.06621</v>
      </c>
      <c r="D163" s="40"/>
      <c r="E163" s="40">
        <v>591</v>
      </c>
      <c r="F163" s="40">
        <v>0.00263</v>
      </c>
      <c r="G163" s="40">
        <v>0.01361</v>
      </c>
    </row>
    <row r="164" spans="1:7">
      <c r="A164" s="40">
        <v>590</v>
      </c>
      <c r="B164" s="40">
        <v>0.02501</v>
      </c>
      <c r="C164" s="40">
        <v>0.06773</v>
      </c>
      <c r="D164" s="40"/>
      <c r="E164" s="40">
        <v>590</v>
      </c>
      <c r="F164" s="40">
        <v>0.00232</v>
      </c>
      <c r="G164" s="40">
        <v>0.01344</v>
      </c>
    </row>
    <row r="165" spans="1:7">
      <c r="A165" s="40">
        <v>589</v>
      </c>
      <c r="B165" s="40">
        <v>0.02582</v>
      </c>
      <c r="C165" s="40">
        <v>0.06906</v>
      </c>
      <c r="D165" s="40"/>
      <c r="E165" s="40">
        <v>589</v>
      </c>
      <c r="F165" s="40">
        <v>0.00193</v>
      </c>
      <c r="G165" s="40">
        <v>0.01321</v>
      </c>
    </row>
    <row r="166" spans="1:7">
      <c r="A166" s="40">
        <v>588</v>
      </c>
      <c r="B166" s="40">
        <v>0.02662</v>
      </c>
      <c r="C166" s="40">
        <v>0.07039</v>
      </c>
      <c r="D166" s="40"/>
      <c r="E166" s="40">
        <v>588</v>
      </c>
      <c r="F166" s="40">
        <v>0.00174</v>
      </c>
      <c r="G166" s="40">
        <v>0.01311</v>
      </c>
    </row>
    <row r="167" spans="1:7">
      <c r="A167" s="40">
        <v>587</v>
      </c>
      <c r="B167" s="40">
        <v>0.02772</v>
      </c>
      <c r="C167" s="40">
        <v>0.07222</v>
      </c>
      <c r="D167" s="40"/>
      <c r="E167" s="40">
        <v>587</v>
      </c>
      <c r="F167" s="40">
        <v>0.00194</v>
      </c>
      <c r="G167" s="40">
        <v>0.01322</v>
      </c>
    </row>
    <row r="168" spans="1:7">
      <c r="A168" s="40">
        <v>586</v>
      </c>
      <c r="B168" s="40">
        <v>0.02836</v>
      </c>
      <c r="C168" s="40">
        <v>0.07329</v>
      </c>
      <c r="D168" s="40"/>
      <c r="E168" s="40">
        <v>586</v>
      </c>
      <c r="F168" s="40">
        <v>0.00185</v>
      </c>
      <c r="G168" s="40">
        <v>0.01317</v>
      </c>
    </row>
    <row r="169" spans="1:7">
      <c r="A169" s="40">
        <v>585</v>
      </c>
      <c r="B169" s="40">
        <v>0.02927</v>
      </c>
      <c r="C169" s="40">
        <v>0.0748</v>
      </c>
      <c r="D169" s="40"/>
      <c r="E169" s="40">
        <v>585</v>
      </c>
      <c r="F169" s="40">
        <v>0.00222</v>
      </c>
      <c r="G169" s="40">
        <v>0.01338</v>
      </c>
    </row>
    <row r="170" spans="1:7">
      <c r="A170" s="40">
        <v>584</v>
      </c>
      <c r="B170" s="40">
        <v>0.02984</v>
      </c>
      <c r="C170" s="40">
        <v>0.07574</v>
      </c>
      <c r="D170" s="40"/>
      <c r="E170" s="40">
        <v>584</v>
      </c>
      <c r="F170" s="40">
        <v>0.00205</v>
      </c>
      <c r="G170" s="40">
        <v>0.01328</v>
      </c>
    </row>
    <row r="171" spans="1:7">
      <c r="A171" s="40">
        <v>583</v>
      </c>
      <c r="B171" s="40">
        <v>0.03072</v>
      </c>
      <c r="C171" s="40">
        <v>0.0772</v>
      </c>
      <c r="D171" s="40"/>
      <c r="E171" s="40">
        <v>583</v>
      </c>
      <c r="F171" s="40">
        <v>0.0021</v>
      </c>
      <c r="G171" s="40">
        <v>0.01331</v>
      </c>
    </row>
    <row r="172" spans="1:7">
      <c r="A172" s="40">
        <v>582</v>
      </c>
      <c r="B172" s="40">
        <v>0.03161</v>
      </c>
      <c r="C172" s="40">
        <v>0.07868</v>
      </c>
      <c r="D172" s="40"/>
      <c r="E172" s="40">
        <v>582</v>
      </c>
      <c r="F172" s="40">
        <v>0.00238</v>
      </c>
      <c r="G172" s="40">
        <v>0.01347</v>
      </c>
    </row>
    <row r="173" spans="1:7">
      <c r="A173" s="40">
        <v>581</v>
      </c>
      <c r="B173" s="40">
        <v>0.03271</v>
      </c>
      <c r="C173" s="40">
        <v>0.0805</v>
      </c>
      <c r="D173" s="40"/>
      <c r="E173" s="40">
        <v>581</v>
      </c>
      <c r="F173" s="40">
        <v>0.00276</v>
      </c>
      <c r="G173" s="40">
        <v>0.01369</v>
      </c>
    </row>
    <row r="174" spans="1:7">
      <c r="A174" s="40">
        <v>580</v>
      </c>
      <c r="B174" s="40">
        <v>0.03419</v>
      </c>
      <c r="C174" s="40">
        <v>0.08296</v>
      </c>
      <c r="D174" s="40"/>
      <c r="E174" s="40">
        <v>580</v>
      </c>
      <c r="F174" s="40">
        <v>0.00399</v>
      </c>
      <c r="G174" s="40">
        <v>0.01439</v>
      </c>
    </row>
    <row r="175" spans="1:7">
      <c r="A175" s="40">
        <v>579</v>
      </c>
      <c r="B175" s="40">
        <v>0.03413</v>
      </c>
      <c r="C175" s="40">
        <v>0.08286</v>
      </c>
      <c r="D175" s="40"/>
      <c r="E175" s="40">
        <v>579</v>
      </c>
      <c r="F175" s="40">
        <v>0.00282</v>
      </c>
      <c r="G175" s="40">
        <v>0.01373</v>
      </c>
    </row>
    <row r="176" spans="1:7">
      <c r="A176" s="40">
        <v>578</v>
      </c>
      <c r="B176" s="40">
        <v>0.03463</v>
      </c>
      <c r="C176" s="40">
        <v>0.08369</v>
      </c>
      <c r="D176" s="40"/>
      <c r="E176" s="40">
        <v>578</v>
      </c>
      <c r="F176" s="40">
        <v>0.00267</v>
      </c>
      <c r="G176" s="40">
        <v>0.01364</v>
      </c>
    </row>
    <row r="177" spans="1:7">
      <c r="A177" s="40">
        <v>577</v>
      </c>
      <c r="B177" s="40">
        <v>0.03642</v>
      </c>
      <c r="C177" s="40">
        <v>0.08667</v>
      </c>
      <c r="D177" s="40"/>
      <c r="E177" s="40">
        <v>577</v>
      </c>
      <c r="F177" s="40">
        <v>0.00418</v>
      </c>
      <c r="G177" s="40">
        <v>0.0145</v>
      </c>
    </row>
    <row r="178" spans="1:7">
      <c r="A178" s="40">
        <v>576</v>
      </c>
      <c r="B178" s="40">
        <v>0.03637</v>
      </c>
      <c r="C178" s="40">
        <v>0.08659</v>
      </c>
      <c r="D178" s="40"/>
      <c r="E178" s="40">
        <v>576</v>
      </c>
      <c r="F178" s="40">
        <v>0.00302</v>
      </c>
      <c r="G178" s="40">
        <v>0.01384</v>
      </c>
    </row>
    <row r="179" spans="1:7">
      <c r="A179" s="40">
        <v>575</v>
      </c>
      <c r="B179" s="40">
        <v>0.03731</v>
      </c>
      <c r="C179" s="40">
        <v>0.08814</v>
      </c>
      <c r="D179" s="40"/>
      <c r="E179" s="40">
        <v>575</v>
      </c>
      <c r="F179" s="40">
        <v>0.00283</v>
      </c>
      <c r="G179" s="40">
        <v>0.01373</v>
      </c>
    </row>
    <row r="180" spans="1:7">
      <c r="A180" s="40">
        <v>574</v>
      </c>
      <c r="B180" s="40">
        <v>0.03861</v>
      </c>
      <c r="C180" s="40">
        <v>0.0903</v>
      </c>
      <c r="D180" s="40"/>
      <c r="E180" s="40">
        <v>574</v>
      </c>
      <c r="F180" s="40">
        <v>0.00348</v>
      </c>
      <c r="G180" s="40">
        <v>0.0141</v>
      </c>
    </row>
    <row r="181" spans="1:7">
      <c r="A181" s="40">
        <v>573</v>
      </c>
      <c r="B181" s="40">
        <v>0.03927</v>
      </c>
      <c r="C181" s="40">
        <v>0.0914</v>
      </c>
      <c r="D181" s="40"/>
      <c r="E181" s="40">
        <v>573</v>
      </c>
      <c r="F181" s="40">
        <v>0.00355</v>
      </c>
      <c r="G181" s="40">
        <v>0.01414</v>
      </c>
    </row>
    <row r="182" spans="1:7">
      <c r="A182" s="40">
        <v>572</v>
      </c>
      <c r="B182" s="40">
        <v>0.0399</v>
      </c>
      <c r="C182" s="40">
        <v>0.09245</v>
      </c>
      <c r="D182" s="40"/>
      <c r="E182" s="40">
        <v>572</v>
      </c>
      <c r="F182" s="40">
        <v>0.00344</v>
      </c>
      <c r="G182" s="40">
        <v>0.01408</v>
      </c>
    </row>
    <row r="183" spans="1:7">
      <c r="A183" s="40">
        <v>571</v>
      </c>
      <c r="B183" s="40">
        <v>0.04115</v>
      </c>
      <c r="C183" s="40">
        <v>0.09453</v>
      </c>
      <c r="D183" s="40"/>
      <c r="E183" s="40">
        <v>571</v>
      </c>
      <c r="F183" s="40">
        <v>0.00382</v>
      </c>
      <c r="G183" s="40">
        <v>0.01429</v>
      </c>
    </row>
    <row r="184" spans="1:7">
      <c r="A184" s="40">
        <v>570</v>
      </c>
      <c r="B184" s="40">
        <v>0.04283</v>
      </c>
      <c r="C184" s="40">
        <v>0.09731</v>
      </c>
      <c r="D184" s="40"/>
      <c r="E184" s="40">
        <v>570</v>
      </c>
      <c r="F184" s="40">
        <v>0.0044</v>
      </c>
      <c r="G184" s="40">
        <v>0.01463</v>
      </c>
    </row>
    <row r="185" spans="1:7">
      <c r="A185" s="40">
        <v>569</v>
      </c>
      <c r="B185" s="40">
        <v>0.04339</v>
      </c>
      <c r="C185" s="40">
        <v>0.09824</v>
      </c>
      <c r="D185" s="40"/>
      <c r="E185" s="40">
        <v>569</v>
      </c>
      <c r="F185" s="40">
        <v>0.00439</v>
      </c>
      <c r="G185" s="40">
        <v>0.01462</v>
      </c>
    </row>
    <row r="186" spans="1:7">
      <c r="A186" s="40">
        <v>568</v>
      </c>
      <c r="B186" s="40">
        <v>0.04413</v>
      </c>
      <c r="C186" s="40">
        <v>0.09947</v>
      </c>
      <c r="D186" s="40"/>
      <c r="E186" s="40">
        <v>568</v>
      </c>
      <c r="F186" s="40">
        <v>0.0045</v>
      </c>
      <c r="G186" s="40">
        <v>0.01468</v>
      </c>
    </row>
    <row r="187" spans="1:7">
      <c r="A187" s="40">
        <v>567</v>
      </c>
      <c r="B187" s="40">
        <v>0.04459</v>
      </c>
      <c r="C187" s="40">
        <v>0.10023</v>
      </c>
      <c r="D187" s="40"/>
      <c r="E187" s="40">
        <v>567</v>
      </c>
      <c r="F187" s="40">
        <v>0.00467</v>
      </c>
      <c r="G187" s="40">
        <v>0.01478</v>
      </c>
    </row>
    <row r="188" spans="1:7">
      <c r="A188" s="40">
        <v>566</v>
      </c>
      <c r="B188" s="40">
        <v>0.04584</v>
      </c>
      <c r="C188" s="40">
        <v>0.10231</v>
      </c>
      <c r="D188" s="40"/>
      <c r="E188" s="40">
        <v>566</v>
      </c>
      <c r="F188" s="40">
        <v>0.00571</v>
      </c>
      <c r="G188" s="40">
        <v>0.01537</v>
      </c>
    </row>
    <row r="189" spans="1:7">
      <c r="A189" s="40">
        <v>565</v>
      </c>
      <c r="B189" s="40">
        <v>0.04709</v>
      </c>
      <c r="C189" s="40">
        <v>0.10439</v>
      </c>
      <c r="D189" s="40"/>
      <c r="E189" s="40">
        <v>565</v>
      </c>
      <c r="F189" s="40">
        <v>0.00667</v>
      </c>
      <c r="G189" s="40">
        <v>0.01592</v>
      </c>
    </row>
    <row r="190" spans="1:7">
      <c r="A190" s="40">
        <v>564</v>
      </c>
      <c r="B190" s="40">
        <v>0.0483</v>
      </c>
      <c r="C190" s="40">
        <v>0.1064</v>
      </c>
      <c r="D190" s="40"/>
      <c r="E190" s="40">
        <v>564</v>
      </c>
      <c r="F190" s="40">
        <v>0.00756</v>
      </c>
      <c r="G190" s="40">
        <v>0.01643</v>
      </c>
    </row>
    <row r="191" spans="1:7">
      <c r="A191" s="40">
        <v>563</v>
      </c>
      <c r="B191" s="40">
        <v>0.05009</v>
      </c>
      <c r="C191" s="40">
        <v>0.10937</v>
      </c>
      <c r="D191" s="40"/>
      <c r="E191" s="40">
        <v>563</v>
      </c>
      <c r="F191" s="40">
        <v>0.00851</v>
      </c>
      <c r="G191" s="40">
        <v>0.01697</v>
      </c>
    </row>
    <row r="192" spans="1:7">
      <c r="A192" s="40">
        <v>562</v>
      </c>
      <c r="B192" s="40">
        <v>0.05058</v>
      </c>
      <c r="C192" s="40">
        <v>0.11018</v>
      </c>
      <c r="D192" s="40"/>
      <c r="E192" s="40">
        <v>562</v>
      </c>
      <c r="F192" s="40">
        <v>0.00926</v>
      </c>
      <c r="G192" s="40">
        <v>0.0174</v>
      </c>
    </row>
    <row r="193" spans="1:7">
      <c r="A193" s="40">
        <v>561</v>
      </c>
      <c r="B193" s="40">
        <v>0.05153</v>
      </c>
      <c r="C193" s="40">
        <v>0.11175</v>
      </c>
      <c r="D193" s="40"/>
      <c r="E193" s="40">
        <v>561</v>
      </c>
      <c r="F193" s="40">
        <v>0.01014</v>
      </c>
      <c r="G193" s="40">
        <v>0.0179</v>
      </c>
    </row>
    <row r="194" spans="1:7">
      <c r="A194" s="40">
        <v>560</v>
      </c>
      <c r="B194" s="40">
        <v>0.05254</v>
      </c>
      <c r="C194" s="40">
        <v>0.11344</v>
      </c>
      <c r="D194" s="40"/>
      <c r="E194" s="40">
        <v>560</v>
      </c>
      <c r="F194" s="40">
        <v>0.01093</v>
      </c>
      <c r="G194" s="40">
        <v>0.01836</v>
      </c>
    </row>
    <row r="195" spans="1:7">
      <c r="A195" s="40">
        <v>559</v>
      </c>
      <c r="B195" s="40">
        <v>0.05364</v>
      </c>
      <c r="C195" s="40">
        <v>0.11526</v>
      </c>
      <c r="D195" s="40"/>
      <c r="E195" s="40">
        <v>559</v>
      </c>
      <c r="F195" s="40">
        <v>0.01167</v>
      </c>
      <c r="G195" s="40">
        <v>0.01878</v>
      </c>
    </row>
    <row r="196" spans="1:7">
      <c r="A196" s="40">
        <v>558</v>
      </c>
      <c r="B196" s="40">
        <v>0.05471</v>
      </c>
      <c r="C196" s="40">
        <v>0.11703</v>
      </c>
      <c r="D196" s="40"/>
      <c r="E196" s="40">
        <v>558</v>
      </c>
      <c r="F196" s="40">
        <v>0.01261</v>
      </c>
      <c r="G196" s="40">
        <v>0.01932</v>
      </c>
    </row>
    <row r="197" spans="1:7">
      <c r="A197" s="40">
        <v>557</v>
      </c>
      <c r="B197" s="40">
        <v>0.05603</v>
      </c>
      <c r="C197" s="40">
        <v>0.11923</v>
      </c>
      <c r="D197" s="40"/>
      <c r="E197" s="40">
        <v>557</v>
      </c>
      <c r="F197" s="40">
        <v>0.01291</v>
      </c>
      <c r="G197" s="40">
        <v>0.01949</v>
      </c>
    </row>
    <row r="198" spans="1:7">
      <c r="A198" s="40">
        <v>556</v>
      </c>
      <c r="B198" s="40">
        <v>0.0568</v>
      </c>
      <c r="C198" s="40">
        <v>0.12051</v>
      </c>
      <c r="D198" s="40"/>
      <c r="E198" s="40">
        <v>556</v>
      </c>
      <c r="F198" s="40">
        <v>0.01309</v>
      </c>
      <c r="G198" s="40">
        <v>0.01959</v>
      </c>
    </row>
    <row r="199" spans="1:7">
      <c r="A199" s="40">
        <v>555</v>
      </c>
      <c r="B199" s="40">
        <v>0.05833</v>
      </c>
      <c r="C199" s="40">
        <v>0.12306</v>
      </c>
      <c r="D199" s="40"/>
      <c r="E199" s="40">
        <v>555</v>
      </c>
      <c r="F199" s="40">
        <v>0.01383</v>
      </c>
      <c r="G199" s="40">
        <v>0.02002</v>
      </c>
    </row>
    <row r="200" spans="1:7">
      <c r="A200" s="40">
        <v>554</v>
      </c>
      <c r="B200" s="40">
        <v>0.05904</v>
      </c>
      <c r="C200" s="40">
        <v>0.12423</v>
      </c>
      <c r="D200" s="40"/>
      <c r="E200" s="40">
        <v>554</v>
      </c>
      <c r="F200" s="40">
        <v>0.01373</v>
      </c>
      <c r="G200" s="40">
        <v>0.01996</v>
      </c>
    </row>
    <row r="201" spans="1:7">
      <c r="A201" s="40">
        <v>553</v>
      </c>
      <c r="B201" s="40">
        <v>0.06022</v>
      </c>
      <c r="C201" s="40">
        <v>0.12619</v>
      </c>
      <c r="D201" s="40"/>
      <c r="E201" s="40">
        <v>553</v>
      </c>
      <c r="F201" s="40">
        <v>0.01376</v>
      </c>
      <c r="G201" s="40">
        <v>0.01998</v>
      </c>
    </row>
    <row r="202" spans="1:7">
      <c r="A202" s="40">
        <v>552</v>
      </c>
      <c r="B202" s="40">
        <v>0.06129</v>
      </c>
      <c r="C202" s="40">
        <v>0.12796</v>
      </c>
      <c r="D202" s="40"/>
      <c r="E202" s="40">
        <v>552</v>
      </c>
      <c r="F202" s="40">
        <v>0.01379</v>
      </c>
      <c r="G202" s="40">
        <v>0.01999</v>
      </c>
    </row>
    <row r="203" spans="1:7">
      <c r="A203" s="40">
        <v>551</v>
      </c>
      <c r="B203" s="40">
        <v>0.06318</v>
      </c>
      <c r="C203" s="40">
        <v>0.1311</v>
      </c>
      <c r="D203" s="40"/>
      <c r="E203" s="40">
        <v>551</v>
      </c>
      <c r="F203" s="40">
        <v>0.01421</v>
      </c>
      <c r="G203" s="40">
        <v>0.02023</v>
      </c>
    </row>
    <row r="204" spans="1:7">
      <c r="A204" s="40">
        <v>550</v>
      </c>
      <c r="B204" s="40">
        <v>0.06464</v>
      </c>
      <c r="C204" s="40">
        <v>0.13353</v>
      </c>
      <c r="D204" s="40"/>
      <c r="E204" s="40">
        <v>550</v>
      </c>
      <c r="F204" s="40">
        <v>0.01403</v>
      </c>
      <c r="G204" s="40">
        <v>0.02013</v>
      </c>
    </row>
    <row r="205" spans="1:7">
      <c r="A205" s="40">
        <v>549</v>
      </c>
      <c r="B205" s="40">
        <v>0.06559</v>
      </c>
      <c r="C205" s="40">
        <v>0.1351</v>
      </c>
      <c r="D205" s="40"/>
      <c r="E205" s="40">
        <v>549</v>
      </c>
      <c r="F205" s="40">
        <v>0.0135</v>
      </c>
      <c r="G205" s="40">
        <v>0.01982</v>
      </c>
    </row>
    <row r="206" spans="1:7">
      <c r="A206" s="40">
        <v>548</v>
      </c>
      <c r="B206" s="40">
        <v>0.0667</v>
      </c>
      <c r="C206" s="40">
        <v>0.13694</v>
      </c>
      <c r="D206" s="40"/>
      <c r="E206" s="40">
        <v>548</v>
      </c>
      <c r="F206" s="40">
        <v>0.0131</v>
      </c>
      <c r="G206" s="40">
        <v>0.0196</v>
      </c>
    </row>
    <row r="207" spans="1:7">
      <c r="A207" s="40">
        <v>547</v>
      </c>
      <c r="B207" s="40">
        <v>0.06761</v>
      </c>
      <c r="C207" s="40">
        <v>0.13846</v>
      </c>
      <c r="D207" s="40"/>
      <c r="E207" s="40">
        <v>547</v>
      </c>
      <c r="F207" s="40">
        <v>0.01302</v>
      </c>
      <c r="G207" s="40">
        <v>0.01955</v>
      </c>
    </row>
    <row r="208" spans="1:7">
      <c r="A208" s="40">
        <v>546</v>
      </c>
      <c r="B208" s="40">
        <v>0.06956</v>
      </c>
      <c r="C208" s="40">
        <v>0.14169</v>
      </c>
      <c r="D208" s="40"/>
      <c r="E208" s="40">
        <v>546</v>
      </c>
      <c r="F208" s="40">
        <v>0.01382</v>
      </c>
      <c r="G208" s="40">
        <v>0.02001</v>
      </c>
    </row>
    <row r="209" spans="1:7">
      <c r="A209" s="40">
        <v>545</v>
      </c>
      <c r="B209" s="40">
        <v>0.07046</v>
      </c>
      <c r="C209" s="40">
        <v>0.14318</v>
      </c>
      <c r="D209" s="40"/>
      <c r="E209" s="40">
        <v>545</v>
      </c>
      <c r="F209" s="40">
        <v>0.01419</v>
      </c>
      <c r="G209" s="40">
        <v>0.02022</v>
      </c>
    </row>
    <row r="210" spans="1:7">
      <c r="A210" s="40">
        <v>544</v>
      </c>
      <c r="B210" s="40">
        <v>0.07186</v>
      </c>
      <c r="C210" s="40">
        <v>0.14551</v>
      </c>
      <c r="D210" s="40"/>
      <c r="E210" s="40">
        <v>544</v>
      </c>
      <c r="F210" s="40">
        <v>0.0153</v>
      </c>
      <c r="G210" s="40">
        <v>0.02086</v>
      </c>
    </row>
    <row r="211" spans="1:7">
      <c r="A211" s="40">
        <v>543</v>
      </c>
      <c r="B211" s="40">
        <v>0.07292</v>
      </c>
      <c r="C211" s="40">
        <v>0.14728</v>
      </c>
      <c r="D211" s="40"/>
      <c r="E211" s="40">
        <v>543</v>
      </c>
      <c r="F211" s="40">
        <v>0.01628</v>
      </c>
      <c r="G211" s="40">
        <v>0.02142</v>
      </c>
    </row>
    <row r="212" spans="1:7">
      <c r="A212" s="40">
        <v>542</v>
      </c>
      <c r="B212" s="40">
        <v>0.07391</v>
      </c>
      <c r="C212" s="40">
        <v>0.14893</v>
      </c>
      <c r="D212" s="40"/>
      <c r="E212" s="40">
        <v>542</v>
      </c>
      <c r="F212" s="40">
        <v>0.01786</v>
      </c>
      <c r="G212" s="40">
        <v>0.02232</v>
      </c>
    </row>
    <row r="213" spans="1:7">
      <c r="A213" s="40">
        <v>541</v>
      </c>
      <c r="B213" s="40">
        <v>0.07518</v>
      </c>
      <c r="C213" s="40">
        <v>0.15104</v>
      </c>
      <c r="D213" s="40"/>
      <c r="E213" s="40">
        <v>541</v>
      </c>
      <c r="F213" s="40">
        <v>0.01971</v>
      </c>
      <c r="G213" s="40">
        <v>0.02337</v>
      </c>
    </row>
    <row r="214" spans="1:7">
      <c r="A214" s="40">
        <v>540</v>
      </c>
      <c r="B214" s="40">
        <v>0.07733</v>
      </c>
      <c r="C214" s="40">
        <v>0.1546</v>
      </c>
      <c r="D214" s="40"/>
      <c r="E214" s="40">
        <v>540</v>
      </c>
      <c r="F214" s="40">
        <v>0.02328</v>
      </c>
      <c r="G214" s="40">
        <v>0.02542</v>
      </c>
    </row>
    <row r="215" spans="1:7">
      <c r="A215" s="40">
        <v>539</v>
      </c>
      <c r="B215" s="40">
        <v>0.07999</v>
      </c>
      <c r="C215" s="40">
        <v>0.15901</v>
      </c>
      <c r="D215" s="40"/>
      <c r="E215" s="40">
        <v>539</v>
      </c>
      <c r="F215" s="40">
        <v>0.02721</v>
      </c>
      <c r="G215" s="40">
        <v>0.02766</v>
      </c>
    </row>
    <row r="216" spans="1:7">
      <c r="A216" s="40">
        <v>538</v>
      </c>
      <c r="B216" s="40">
        <v>0.08013</v>
      </c>
      <c r="C216" s="40">
        <v>0.15926</v>
      </c>
      <c r="D216" s="40"/>
      <c r="E216" s="40">
        <v>538</v>
      </c>
      <c r="F216" s="40">
        <v>0.02871</v>
      </c>
      <c r="G216" s="40">
        <v>0.02852</v>
      </c>
    </row>
    <row r="217" spans="1:7">
      <c r="A217" s="40">
        <v>537</v>
      </c>
      <c r="B217" s="40">
        <v>0.08145</v>
      </c>
      <c r="C217" s="40">
        <v>0.16144</v>
      </c>
      <c r="D217" s="40"/>
      <c r="E217" s="40">
        <v>537</v>
      </c>
      <c r="F217" s="40">
        <v>0.0308</v>
      </c>
      <c r="G217" s="40">
        <v>0.02972</v>
      </c>
    </row>
    <row r="218" spans="1:7">
      <c r="A218" s="40">
        <v>536</v>
      </c>
      <c r="B218" s="40">
        <v>0.08412</v>
      </c>
      <c r="C218" s="40">
        <v>0.16587</v>
      </c>
      <c r="D218" s="40"/>
      <c r="E218" s="40">
        <v>536</v>
      </c>
      <c r="F218" s="40">
        <v>0.03429</v>
      </c>
      <c r="G218" s="40">
        <v>0.03171</v>
      </c>
    </row>
    <row r="219" spans="1:7">
      <c r="A219" s="40">
        <v>535</v>
      </c>
      <c r="B219" s="40">
        <v>0.08556</v>
      </c>
      <c r="C219" s="40">
        <v>0.16827</v>
      </c>
      <c r="D219" s="40"/>
      <c r="E219" s="40">
        <v>535</v>
      </c>
      <c r="F219" s="40">
        <v>0.03539</v>
      </c>
      <c r="G219" s="40">
        <v>0.03234</v>
      </c>
    </row>
    <row r="220" spans="1:7">
      <c r="A220" s="40">
        <v>534</v>
      </c>
      <c r="B220" s="40">
        <v>0.08569</v>
      </c>
      <c r="C220" s="40">
        <v>0.16848</v>
      </c>
      <c r="D220" s="40"/>
      <c r="E220" s="40">
        <v>534</v>
      </c>
      <c r="F220" s="40">
        <v>0.03516</v>
      </c>
      <c r="G220" s="40">
        <v>0.03221</v>
      </c>
    </row>
    <row r="221" spans="1:7">
      <c r="A221" s="40">
        <v>533</v>
      </c>
      <c r="B221" s="40">
        <v>0.08753</v>
      </c>
      <c r="C221" s="40">
        <v>0.17154</v>
      </c>
      <c r="D221" s="40"/>
      <c r="E221" s="40">
        <v>533</v>
      </c>
      <c r="F221" s="40">
        <v>0.0355</v>
      </c>
      <c r="G221" s="40">
        <v>0.0324</v>
      </c>
    </row>
    <row r="222" spans="1:7">
      <c r="A222" s="40">
        <v>532</v>
      </c>
      <c r="B222" s="40">
        <v>0.08967</v>
      </c>
      <c r="C222" s="40">
        <v>0.1751</v>
      </c>
      <c r="D222" s="40"/>
      <c r="E222" s="40">
        <v>532</v>
      </c>
      <c r="F222" s="40">
        <v>0.03524</v>
      </c>
      <c r="G222" s="40">
        <v>0.03226</v>
      </c>
    </row>
    <row r="223" spans="1:7">
      <c r="A223" s="40">
        <v>531</v>
      </c>
      <c r="B223" s="40">
        <v>0.09201</v>
      </c>
      <c r="C223" s="40">
        <v>0.17898</v>
      </c>
      <c r="D223" s="40"/>
      <c r="E223" s="40">
        <v>531</v>
      </c>
      <c r="F223" s="40">
        <v>0.03406</v>
      </c>
      <c r="G223" s="40">
        <v>0.03158</v>
      </c>
    </row>
    <row r="224" spans="1:7">
      <c r="A224" s="40">
        <v>530</v>
      </c>
      <c r="B224" s="40">
        <v>0.09234</v>
      </c>
      <c r="C224" s="40">
        <v>0.17953</v>
      </c>
      <c r="D224" s="40"/>
      <c r="E224" s="40">
        <v>530</v>
      </c>
      <c r="F224" s="40">
        <v>0.03093</v>
      </c>
      <c r="G224" s="40">
        <v>0.02979</v>
      </c>
    </row>
    <row r="225" spans="1:7">
      <c r="A225" s="40">
        <v>529</v>
      </c>
      <c r="B225" s="40">
        <v>0.09332</v>
      </c>
      <c r="C225" s="40">
        <v>0.18116</v>
      </c>
      <c r="D225" s="40"/>
      <c r="E225" s="40">
        <v>529</v>
      </c>
      <c r="F225" s="40">
        <v>0.02895</v>
      </c>
      <c r="G225" s="40">
        <v>0.02866</v>
      </c>
    </row>
    <row r="226" spans="1:7">
      <c r="A226" s="40">
        <v>528</v>
      </c>
      <c r="B226" s="40">
        <v>0.09568</v>
      </c>
      <c r="C226" s="40">
        <v>0.18507</v>
      </c>
      <c r="D226" s="40"/>
      <c r="E226" s="40">
        <v>528</v>
      </c>
      <c r="F226" s="40">
        <v>0.02815</v>
      </c>
      <c r="G226" s="40">
        <v>0.0282</v>
      </c>
    </row>
    <row r="227" spans="1:7">
      <c r="A227" s="40">
        <v>527</v>
      </c>
      <c r="B227" s="40">
        <v>0.09815</v>
      </c>
      <c r="C227" s="40">
        <v>0.18918</v>
      </c>
      <c r="D227" s="40"/>
      <c r="E227" s="40">
        <v>527</v>
      </c>
      <c r="F227" s="40">
        <v>0.0266</v>
      </c>
      <c r="G227" s="40">
        <v>0.02731</v>
      </c>
    </row>
    <row r="228" spans="1:7">
      <c r="A228" s="40">
        <v>526</v>
      </c>
      <c r="B228" s="40">
        <v>0.09926</v>
      </c>
      <c r="C228" s="40">
        <v>0.19102</v>
      </c>
      <c r="D228" s="40"/>
      <c r="E228" s="40">
        <v>526</v>
      </c>
      <c r="F228" s="40">
        <v>0.02491</v>
      </c>
      <c r="G228" s="40">
        <v>0.02635</v>
      </c>
    </row>
    <row r="229" spans="1:7">
      <c r="A229" s="40">
        <v>525</v>
      </c>
      <c r="B229" s="40">
        <v>0.10128</v>
      </c>
      <c r="C229" s="40">
        <v>0.19437</v>
      </c>
      <c r="D229" s="40"/>
      <c r="E229" s="40">
        <v>525</v>
      </c>
      <c r="F229" s="40">
        <v>0.02443</v>
      </c>
      <c r="G229" s="40">
        <v>0.02607</v>
      </c>
    </row>
    <row r="230" spans="1:7">
      <c r="A230" s="40">
        <v>524</v>
      </c>
      <c r="B230" s="40">
        <v>0.10409</v>
      </c>
      <c r="C230" s="40">
        <v>0.19903</v>
      </c>
      <c r="D230" s="40"/>
      <c r="E230" s="40">
        <v>524</v>
      </c>
      <c r="F230" s="40">
        <v>0.02515</v>
      </c>
      <c r="G230" s="40">
        <v>0.02648</v>
      </c>
    </row>
    <row r="231" spans="1:7">
      <c r="A231" s="40">
        <v>523</v>
      </c>
      <c r="B231" s="40">
        <v>0.10549</v>
      </c>
      <c r="C231" s="40">
        <v>0.20136</v>
      </c>
      <c r="D231" s="40"/>
      <c r="E231" s="40">
        <v>523</v>
      </c>
      <c r="F231" s="40">
        <v>0.0252</v>
      </c>
      <c r="G231" s="40">
        <v>0.02652</v>
      </c>
    </row>
    <row r="232" spans="1:7">
      <c r="A232" s="40">
        <v>522</v>
      </c>
      <c r="B232" s="40">
        <v>0.10724</v>
      </c>
      <c r="C232" s="40">
        <v>0.20427</v>
      </c>
      <c r="D232" s="40"/>
      <c r="E232" s="40">
        <v>522</v>
      </c>
      <c r="F232" s="40">
        <v>0.02657</v>
      </c>
      <c r="G232" s="40">
        <v>0.0273</v>
      </c>
    </row>
    <row r="233" spans="1:7">
      <c r="A233" s="40">
        <v>521</v>
      </c>
      <c r="B233" s="40">
        <v>0.10892</v>
      </c>
      <c r="C233" s="40">
        <v>0.20706</v>
      </c>
      <c r="D233" s="40"/>
      <c r="E233" s="40">
        <v>521</v>
      </c>
      <c r="F233" s="40">
        <v>0.02885</v>
      </c>
      <c r="G233" s="40">
        <v>0.0286</v>
      </c>
    </row>
    <row r="234" spans="1:7">
      <c r="A234" s="40">
        <v>520</v>
      </c>
      <c r="B234" s="40">
        <v>0.11096</v>
      </c>
      <c r="C234" s="40">
        <v>0.21045</v>
      </c>
      <c r="D234" s="40"/>
      <c r="E234" s="40">
        <v>520</v>
      </c>
      <c r="F234" s="40">
        <v>0.03194</v>
      </c>
      <c r="G234" s="40">
        <v>0.03037</v>
      </c>
    </row>
    <row r="235" spans="1:7">
      <c r="A235" s="40">
        <v>519</v>
      </c>
      <c r="B235" s="40">
        <v>0.11185</v>
      </c>
      <c r="C235" s="40">
        <v>0.21192</v>
      </c>
      <c r="D235" s="40"/>
      <c r="E235" s="40">
        <v>519</v>
      </c>
      <c r="F235" s="40">
        <v>0.03462</v>
      </c>
      <c r="G235" s="40">
        <v>0.0319</v>
      </c>
    </row>
    <row r="236" spans="1:7">
      <c r="A236" s="40">
        <v>518</v>
      </c>
      <c r="B236" s="40">
        <v>0.1146</v>
      </c>
      <c r="C236" s="40">
        <v>0.2165</v>
      </c>
      <c r="D236" s="40"/>
      <c r="E236" s="40">
        <v>518</v>
      </c>
      <c r="F236" s="40">
        <v>0.0401</v>
      </c>
      <c r="G236" s="40">
        <v>0.03503</v>
      </c>
    </row>
    <row r="237" spans="1:7">
      <c r="A237" s="40">
        <v>517</v>
      </c>
      <c r="B237" s="40">
        <v>0.11611</v>
      </c>
      <c r="C237" s="40">
        <v>0.219</v>
      </c>
      <c r="D237" s="40"/>
      <c r="E237" s="40">
        <v>517</v>
      </c>
      <c r="F237" s="40">
        <v>0.04506</v>
      </c>
      <c r="G237" s="40">
        <v>0.03787</v>
      </c>
    </row>
    <row r="238" spans="1:7">
      <c r="A238" s="40">
        <v>516</v>
      </c>
      <c r="B238" s="40">
        <v>0.11823</v>
      </c>
      <c r="C238" s="40">
        <v>0.22252</v>
      </c>
      <c r="D238" s="40"/>
      <c r="E238" s="40">
        <v>516</v>
      </c>
      <c r="F238" s="40">
        <v>0.05114</v>
      </c>
      <c r="G238" s="40">
        <v>0.04134</v>
      </c>
    </row>
    <row r="239" spans="1:7">
      <c r="A239" s="40">
        <v>515</v>
      </c>
      <c r="B239" s="40">
        <v>0.11986</v>
      </c>
      <c r="C239" s="40">
        <v>0.22523</v>
      </c>
      <c r="D239" s="40"/>
      <c r="E239" s="40">
        <v>515</v>
      </c>
      <c r="F239" s="40">
        <v>0.05773</v>
      </c>
      <c r="G239" s="40">
        <v>0.04511</v>
      </c>
    </row>
    <row r="240" spans="1:7">
      <c r="A240" s="40">
        <v>514</v>
      </c>
      <c r="B240" s="40">
        <v>0.12229</v>
      </c>
      <c r="C240" s="40">
        <v>0.22925</v>
      </c>
      <c r="D240" s="40"/>
      <c r="E240" s="40">
        <v>514</v>
      </c>
      <c r="F240" s="40">
        <v>0.06546</v>
      </c>
      <c r="G240" s="40">
        <v>0.04953</v>
      </c>
    </row>
    <row r="241" spans="1:7">
      <c r="A241" s="40">
        <v>513</v>
      </c>
      <c r="B241" s="40">
        <v>0.12371</v>
      </c>
      <c r="C241" s="40">
        <v>0.23162</v>
      </c>
      <c r="D241" s="40"/>
      <c r="E241" s="40">
        <v>513</v>
      </c>
      <c r="F241" s="40">
        <v>0.07275</v>
      </c>
      <c r="G241" s="40">
        <v>0.05369</v>
      </c>
    </row>
    <row r="242" spans="1:7">
      <c r="A242" s="40">
        <v>512</v>
      </c>
      <c r="B242" s="40">
        <v>0.12585</v>
      </c>
      <c r="C242" s="40">
        <v>0.23517</v>
      </c>
      <c r="D242" s="40"/>
      <c r="E242" s="40">
        <v>512</v>
      </c>
      <c r="F242" s="40">
        <v>0.08099</v>
      </c>
      <c r="G242" s="40">
        <v>0.05841</v>
      </c>
    </row>
    <row r="243" spans="1:7">
      <c r="A243" s="40">
        <v>511</v>
      </c>
      <c r="B243" s="40">
        <v>0.12762</v>
      </c>
      <c r="C243" s="40">
        <v>0.23811</v>
      </c>
      <c r="D243" s="40"/>
      <c r="E243" s="40">
        <v>511</v>
      </c>
      <c r="F243" s="40">
        <v>0.0891</v>
      </c>
      <c r="G243" s="40">
        <v>0.06304</v>
      </c>
    </row>
    <row r="244" spans="1:7">
      <c r="A244" s="40">
        <v>510</v>
      </c>
      <c r="B244" s="40">
        <v>0.12909</v>
      </c>
      <c r="C244" s="40">
        <v>0.24056</v>
      </c>
      <c r="D244" s="40"/>
      <c r="E244" s="40">
        <v>510</v>
      </c>
      <c r="F244" s="40">
        <v>0.0966</v>
      </c>
      <c r="G244" s="40">
        <v>0.06732</v>
      </c>
    </row>
    <row r="245" spans="1:7">
      <c r="A245" s="40">
        <v>509</v>
      </c>
      <c r="B245" s="40">
        <v>0.13132</v>
      </c>
      <c r="C245" s="40">
        <v>0.24426</v>
      </c>
      <c r="D245" s="40"/>
      <c r="E245" s="40">
        <v>509</v>
      </c>
      <c r="F245" s="40">
        <v>0.10409</v>
      </c>
      <c r="G245" s="40">
        <v>0.07161</v>
      </c>
    </row>
    <row r="246" spans="1:7">
      <c r="A246" s="40">
        <v>508</v>
      </c>
      <c r="B246" s="40">
        <v>0.13377</v>
      </c>
      <c r="C246" s="40">
        <v>0.24832</v>
      </c>
      <c r="D246" s="40"/>
      <c r="E246" s="40">
        <v>508</v>
      </c>
      <c r="F246" s="40">
        <v>0.11064</v>
      </c>
      <c r="G246" s="40">
        <v>0.07535</v>
      </c>
    </row>
    <row r="247" spans="1:7">
      <c r="A247" s="40">
        <v>507</v>
      </c>
      <c r="B247" s="40">
        <v>0.13593</v>
      </c>
      <c r="C247" s="40">
        <v>0.25191</v>
      </c>
      <c r="D247" s="40"/>
      <c r="E247" s="40">
        <v>507</v>
      </c>
      <c r="F247" s="40">
        <v>0.11594</v>
      </c>
      <c r="G247" s="40">
        <v>0.07838</v>
      </c>
    </row>
    <row r="248" spans="1:7">
      <c r="A248" s="40">
        <v>506</v>
      </c>
      <c r="B248" s="40">
        <v>0.13789</v>
      </c>
      <c r="C248" s="40">
        <v>0.25517</v>
      </c>
      <c r="D248" s="40"/>
      <c r="E248" s="40">
        <v>506</v>
      </c>
      <c r="F248" s="40">
        <v>0.11979</v>
      </c>
      <c r="G248" s="40">
        <v>0.08058</v>
      </c>
    </row>
    <row r="249" spans="1:7">
      <c r="A249" s="40">
        <v>505</v>
      </c>
      <c r="B249" s="40">
        <v>0.13963</v>
      </c>
      <c r="C249" s="40">
        <v>0.25806</v>
      </c>
      <c r="D249" s="40"/>
      <c r="E249" s="40">
        <v>505</v>
      </c>
      <c r="F249" s="40">
        <v>0.12199</v>
      </c>
      <c r="G249" s="40">
        <v>0.08184</v>
      </c>
    </row>
    <row r="250" spans="1:7">
      <c r="A250" s="40">
        <v>504</v>
      </c>
      <c r="B250" s="40">
        <v>0.14177</v>
      </c>
      <c r="C250" s="40">
        <v>0.26161</v>
      </c>
      <c r="D250" s="40"/>
      <c r="E250" s="40">
        <v>504</v>
      </c>
      <c r="F250" s="40">
        <v>0.12324</v>
      </c>
      <c r="G250" s="40">
        <v>0.08255</v>
      </c>
    </row>
    <row r="251" spans="1:7">
      <c r="A251" s="40">
        <v>503</v>
      </c>
      <c r="B251" s="40">
        <v>0.14407</v>
      </c>
      <c r="C251" s="40">
        <v>0.26542</v>
      </c>
      <c r="D251" s="40"/>
      <c r="E251" s="40">
        <v>503</v>
      </c>
      <c r="F251" s="40">
        <v>0.12358</v>
      </c>
      <c r="G251" s="40">
        <v>0.08275</v>
      </c>
    </row>
    <row r="252" spans="1:7">
      <c r="A252" s="40">
        <v>502</v>
      </c>
      <c r="B252" s="40">
        <v>0.14638</v>
      </c>
      <c r="C252" s="40">
        <v>0.26926</v>
      </c>
      <c r="D252" s="40"/>
      <c r="E252" s="40">
        <v>502</v>
      </c>
      <c r="F252" s="40">
        <v>0.12288</v>
      </c>
      <c r="G252" s="40">
        <v>0.08235</v>
      </c>
    </row>
    <row r="253" spans="1:7">
      <c r="A253" s="40">
        <v>501</v>
      </c>
      <c r="B253" s="40">
        <v>0.14814</v>
      </c>
      <c r="C253" s="40">
        <v>0.27218</v>
      </c>
      <c r="D253" s="40"/>
      <c r="E253" s="40">
        <v>501</v>
      </c>
      <c r="F253" s="40">
        <v>0.12073</v>
      </c>
      <c r="G253" s="40">
        <v>0.08112</v>
      </c>
    </row>
    <row r="254" spans="1:7">
      <c r="A254" s="40">
        <v>500</v>
      </c>
      <c r="B254" s="40">
        <v>0.15057</v>
      </c>
      <c r="C254" s="40">
        <v>0.27622</v>
      </c>
      <c r="D254" s="40"/>
      <c r="E254" s="40">
        <v>500</v>
      </c>
      <c r="F254" s="40">
        <v>0.11865</v>
      </c>
      <c r="G254" s="40">
        <v>0.07993</v>
      </c>
    </row>
    <row r="255" spans="1:7">
      <c r="A255" s="40">
        <v>499</v>
      </c>
      <c r="B255" s="40">
        <v>0.15271</v>
      </c>
      <c r="C255" s="40">
        <v>0.27977</v>
      </c>
      <c r="D255" s="40"/>
      <c r="E255" s="40">
        <v>499</v>
      </c>
      <c r="F255" s="40">
        <v>0.11556</v>
      </c>
      <c r="G255" s="40">
        <v>0.07816</v>
      </c>
    </row>
    <row r="256" spans="1:7">
      <c r="A256" s="40">
        <v>498</v>
      </c>
      <c r="B256" s="40">
        <v>0.15465</v>
      </c>
      <c r="C256" s="40">
        <v>0.28299</v>
      </c>
      <c r="D256" s="40"/>
      <c r="E256" s="40">
        <v>498</v>
      </c>
      <c r="F256" s="40">
        <v>0.11189</v>
      </c>
      <c r="G256" s="40">
        <v>0.07607</v>
      </c>
    </row>
    <row r="257" spans="1:7">
      <c r="A257" s="40">
        <v>497</v>
      </c>
      <c r="B257" s="40">
        <v>0.15664</v>
      </c>
      <c r="C257" s="40">
        <v>0.2863</v>
      </c>
      <c r="D257" s="40"/>
      <c r="E257" s="40">
        <v>497</v>
      </c>
      <c r="F257" s="40">
        <v>0.10755</v>
      </c>
      <c r="G257" s="40">
        <v>0.07358</v>
      </c>
    </row>
    <row r="258" spans="1:7">
      <c r="A258" s="40">
        <v>496</v>
      </c>
      <c r="B258" s="40">
        <v>0.15896</v>
      </c>
      <c r="C258" s="40">
        <v>0.29016</v>
      </c>
      <c r="D258" s="40"/>
      <c r="E258" s="40">
        <v>496</v>
      </c>
      <c r="F258" s="40">
        <v>0.10216</v>
      </c>
      <c r="G258" s="40">
        <v>0.07051</v>
      </c>
    </row>
    <row r="259" spans="1:7">
      <c r="A259" s="40">
        <v>495</v>
      </c>
      <c r="B259" s="40">
        <v>0.16198</v>
      </c>
      <c r="C259" s="40">
        <v>0.29516</v>
      </c>
      <c r="D259" s="40"/>
      <c r="E259" s="40">
        <v>495</v>
      </c>
      <c r="F259" s="40">
        <v>0.09666</v>
      </c>
      <c r="G259" s="40">
        <v>0.06736</v>
      </c>
    </row>
    <row r="260" spans="1:7">
      <c r="A260" s="40">
        <v>494</v>
      </c>
      <c r="B260" s="40">
        <v>0.16459</v>
      </c>
      <c r="C260" s="40">
        <v>0.2995</v>
      </c>
      <c r="D260" s="40"/>
      <c r="E260" s="40">
        <v>494</v>
      </c>
      <c r="F260" s="40">
        <v>0.0896</v>
      </c>
      <c r="G260" s="40">
        <v>0.06333</v>
      </c>
    </row>
    <row r="261" spans="1:7">
      <c r="A261" s="40">
        <v>493</v>
      </c>
      <c r="B261" s="40">
        <v>0.16628</v>
      </c>
      <c r="C261" s="40">
        <v>0.30231</v>
      </c>
      <c r="D261" s="40"/>
      <c r="E261" s="40">
        <v>493</v>
      </c>
      <c r="F261" s="40">
        <v>0.0822</v>
      </c>
      <c r="G261" s="40">
        <v>0.05909</v>
      </c>
    </row>
    <row r="262" spans="1:7">
      <c r="A262" s="40">
        <v>492</v>
      </c>
      <c r="B262" s="40">
        <v>0.16795</v>
      </c>
      <c r="C262" s="40">
        <v>0.30508</v>
      </c>
      <c r="D262" s="40"/>
      <c r="E262" s="40">
        <v>492</v>
      </c>
      <c r="F262" s="40">
        <v>0.07559</v>
      </c>
      <c r="G262" s="40">
        <v>0.05532</v>
      </c>
    </row>
    <row r="263" spans="1:7">
      <c r="A263" s="40">
        <v>491</v>
      </c>
      <c r="B263" s="40">
        <v>0.17006</v>
      </c>
      <c r="C263" s="40">
        <v>0.30858</v>
      </c>
      <c r="D263" s="40"/>
      <c r="E263" s="40">
        <v>491</v>
      </c>
      <c r="F263" s="40">
        <v>0.06919</v>
      </c>
      <c r="G263" s="40">
        <v>0.05166</v>
      </c>
    </row>
    <row r="264" spans="1:7">
      <c r="A264" s="40">
        <v>490</v>
      </c>
      <c r="B264" s="40">
        <v>0.17301</v>
      </c>
      <c r="C264" s="40">
        <v>0.31348</v>
      </c>
      <c r="D264" s="40"/>
      <c r="E264" s="40">
        <v>490</v>
      </c>
      <c r="F264" s="40">
        <v>0.06153</v>
      </c>
      <c r="G264" s="40">
        <v>0.04728</v>
      </c>
    </row>
    <row r="265" spans="1:7">
      <c r="A265" s="40">
        <v>489</v>
      </c>
      <c r="B265" s="40">
        <v>0.17482</v>
      </c>
      <c r="C265" s="40">
        <v>0.31649</v>
      </c>
      <c r="D265" s="40"/>
      <c r="E265" s="40">
        <v>489</v>
      </c>
      <c r="F265" s="40">
        <v>0.05417</v>
      </c>
      <c r="G265" s="40">
        <v>0.04307</v>
      </c>
    </row>
    <row r="266" spans="1:7">
      <c r="A266" s="40">
        <v>488</v>
      </c>
      <c r="B266" s="40">
        <v>0.17661</v>
      </c>
      <c r="C266" s="40">
        <v>0.31945</v>
      </c>
      <c r="D266" s="40"/>
      <c r="E266" s="40">
        <v>488</v>
      </c>
      <c r="F266" s="40">
        <v>0.04883</v>
      </c>
      <c r="G266" s="40">
        <v>0.04002</v>
      </c>
    </row>
    <row r="267" spans="1:7">
      <c r="A267" s="40">
        <v>487</v>
      </c>
      <c r="B267" s="40">
        <v>0.17937</v>
      </c>
      <c r="C267" s="40">
        <v>0.32405</v>
      </c>
      <c r="D267" s="40"/>
      <c r="E267" s="40">
        <v>487</v>
      </c>
      <c r="F267" s="40">
        <v>0.04464</v>
      </c>
      <c r="G267" s="40">
        <v>0.03763</v>
      </c>
    </row>
    <row r="268" spans="1:7">
      <c r="A268" s="40">
        <v>486</v>
      </c>
      <c r="B268" s="40">
        <v>0.18168</v>
      </c>
      <c r="C268" s="40">
        <v>0.32788</v>
      </c>
      <c r="D268" s="40"/>
      <c r="E268" s="40">
        <v>486</v>
      </c>
      <c r="F268" s="40">
        <v>0.03831</v>
      </c>
      <c r="G268" s="40">
        <v>0.03401</v>
      </c>
    </row>
    <row r="269" spans="1:7">
      <c r="A269" s="40">
        <v>485</v>
      </c>
      <c r="B269" s="40">
        <v>0.18397</v>
      </c>
      <c r="C269" s="40">
        <v>0.33169</v>
      </c>
      <c r="D269" s="40"/>
      <c r="E269" s="40">
        <v>485</v>
      </c>
      <c r="F269" s="40">
        <v>0.03441</v>
      </c>
      <c r="G269" s="40">
        <v>0.03178</v>
      </c>
    </row>
    <row r="270" spans="1:7">
      <c r="A270" s="40">
        <v>484</v>
      </c>
      <c r="B270" s="40">
        <v>0.18496</v>
      </c>
      <c r="C270" s="40">
        <v>0.33333</v>
      </c>
      <c r="D270" s="40"/>
      <c r="E270" s="40">
        <v>484</v>
      </c>
      <c r="F270" s="40">
        <v>0.03124</v>
      </c>
      <c r="G270" s="40">
        <v>0.02997</v>
      </c>
    </row>
    <row r="271" spans="1:7">
      <c r="A271" s="40">
        <v>483</v>
      </c>
      <c r="B271" s="40">
        <v>0.18799</v>
      </c>
      <c r="C271" s="40">
        <v>0.33836</v>
      </c>
      <c r="D271" s="40"/>
      <c r="E271" s="40">
        <v>483</v>
      </c>
      <c r="F271" s="40">
        <v>0.0299</v>
      </c>
      <c r="G271" s="40">
        <v>0.0292</v>
      </c>
    </row>
    <row r="272" spans="1:7">
      <c r="A272" s="40">
        <v>482</v>
      </c>
      <c r="B272" s="40">
        <v>0.19148</v>
      </c>
      <c r="C272" s="40">
        <v>0.34415</v>
      </c>
      <c r="D272" s="40"/>
      <c r="E272" s="40">
        <v>482</v>
      </c>
      <c r="F272" s="40">
        <v>0.0287</v>
      </c>
      <c r="G272" s="40">
        <v>0.02852</v>
      </c>
    </row>
    <row r="273" spans="1:7">
      <c r="A273" s="40">
        <v>481</v>
      </c>
      <c r="B273" s="40">
        <v>0.19397</v>
      </c>
      <c r="C273" s="40">
        <v>0.34829</v>
      </c>
      <c r="D273" s="40"/>
      <c r="E273" s="40">
        <v>481</v>
      </c>
      <c r="F273" s="40">
        <v>0.02677</v>
      </c>
      <c r="G273" s="40">
        <v>0.02741</v>
      </c>
    </row>
    <row r="274" spans="1:7">
      <c r="A274" s="40">
        <v>480</v>
      </c>
      <c r="B274" s="40">
        <v>0.19578</v>
      </c>
      <c r="C274" s="40">
        <v>0.35129</v>
      </c>
      <c r="D274" s="40"/>
      <c r="E274" s="40">
        <v>480</v>
      </c>
      <c r="F274" s="40">
        <v>0.02508</v>
      </c>
      <c r="G274" s="40">
        <v>0.02645</v>
      </c>
    </row>
    <row r="275" spans="1:7">
      <c r="A275" s="40">
        <v>479</v>
      </c>
      <c r="B275" s="40">
        <v>0.19831</v>
      </c>
      <c r="C275" s="40">
        <v>0.35549</v>
      </c>
      <c r="D275" s="40"/>
      <c r="E275" s="40">
        <v>479</v>
      </c>
      <c r="F275" s="40">
        <v>0.02446</v>
      </c>
      <c r="G275" s="40">
        <v>0.02609</v>
      </c>
    </row>
    <row r="276" spans="1:7">
      <c r="A276" s="40">
        <v>478</v>
      </c>
      <c r="B276" s="40">
        <v>0.20022</v>
      </c>
      <c r="C276" s="40">
        <v>0.35867</v>
      </c>
      <c r="D276" s="40"/>
      <c r="E276" s="40">
        <v>478</v>
      </c>
      <c r="F276" s="40">
        <v>0.02342</v>
      </c>
      <c r="G276" s="40">
        <v>0.0255</v>
      </c>
    </row>
    <row r="277" spans="1:7">
      <c r="A277" s="40">
        <v>477</v>
      </c>
      <c r="B277" s="40">
        <v>0.20143</v>
      </c>
      <c r="C277" s="40">
        <v>0.36068</v>
      </c>
      <c r="D277" s="40"/>
      <c r="E277" s="40">
        <v>477</v>
      </c>
      <c r="F277" s="40">
        <v>0.02215</v>
      </c>
      <c r="G277" s="40">
        <v>0.02477</v>
      </c>
    </row>
    <row r="278" spans="1:7">
      <c r="A278" s="40">
        <v>476</v>
      </c>
      <c r="B278" s="40">
        <v>0.20385</v>
      </c>
      <c r="C278" s="40">
        <v>0.3647</v>
      </c>
      <c r="D278" s="40"/>
      <c r="E278" s="40">
        <v>476</v>
      </c>
      <c r="F278" s="40">
        <v>0.02188</v>
      </c>
      <c r="G278" s="40">
        <v>0.02462</v>
      </c>
    </row>
    <row r="279" spans="1:7">
      <c r="A279" s="40">
        <v>475</v>
      </c>
      <c r="B279" s="40">
        <v>0.20539</v>
      </c>
      <c r="C279" s="40">
        <v>0.36725</v>
      </c>
      <c r="D279" s="40"/>
      <c r="E279" s="40">
        <v>475</v>
      </c>
      <c r="F279" s="40">
        <v>0.02094</v>
      </c>
      <c r="G279" s="40">
        <v>0.02408</v>
      </c>
    </row>
    <row r="280" spans="1:7">
      <c r="A280" s="40">
        <v>474</v>
      </c>
      <c r="B280" s="40">
        <v>0.20682</v>
      </c>
      <c r="C280" s="40">
        <v>0.36962</v>
      </c>
      <c r="D280" s="40"/>
      <c r="E280" s="40">
        <v>474</v>
      </c>
      <c r="F280" s="40">
        <v>0.02002</v>
      </c>
      <c r="G280" s="40">
        <v>0.02355</v>
      </c>
    </row>
    <row r="281" spans="1:7">
      <c r="A281" s="40">
        <v>473</v>
      </c>
      <c r="B281" s="40">
        <v>0.20873</v>
      </c>
      <c r="C281" s="40">
        <v>0.3728</v>
      </c>
      <c r="D281" s="40"/>
      <c r="E281" s="40">
        <v>473</v>
      </c>
      <c r="F281" s="40">
        <v>0.01973</v>
      </c>
      <c r="G281" s="40">
        <v>0.02339</v>
      </c>
    </row>
    <row r="282" spans="1:7">
      <c r="A282" s="40">
        <v>472</v>
      </c>
      <c r="B282" s="40">
        <v>0.21031</v>
      </c>
      <c r="C282" s="40">
        <v>0.37543</v>
      </c>
      <c r="D282" s="40"/>
      <c r="E282" s="40">
        <v>472</v>
      </c>
      <c r="F282" s="40">
        <v>0.01947</v>
      </c>
      <c r="G282" s="40">
        <v>0.02324</v>
      </c>
    </row>
    <row r="283" spans="1:7">
      <c r="A283" s="40">
        <v>471</v>
      </c>
      <c r="B283" s="40">
        <v>0.21123</v>
      </c>
      <c r="C283" s="40">
        <v>0.37696</v>
      </c>
      <c r="D283" s="40"/>
      <c r="E283" s="40">
        <v>471</v>
      </c>
      <c r="F283" s="40">
        <v>0.0187</v>
      </c>
      <c r="G283" s="40">
        <v>0.0228</v>
      </c>
    </row>
    <row r="284" spans="1:7">
      <c r="A284" s="40">
        <v>470</v>
      </c>
      <c r="B284" s="40">
        <v>0.21177</v>
      </c>
      <c r="C284" s="40">
        <v>0.37785</v>
      </c>
      <c r="D284" s="40"/>
      <c r="E284" s="40">
        <v>470</v>
      </c>
      <c r="F284" s="40">
        <v>0.01777</v>
      </c>
      <c r="G284" s="40">
        <v>0.02227</v>
      </c>
    </row>
    <row r="285" spans="1:7">
      <c r="A285" s="40">
        <v>469</v>
      </c>
      <c r="B285" s="40">
        <v>0.21294</v>
      </c>
      <c r="C285" s="40">
        <v>0.37979</v>
      </c>
      <c r="D285" s="40"/>
      <c r="E285" s="40">
        <v>469</v>
      </c>
      <c r="F285" s="40">
        <v>0.01732</v>
      </c>
      <c r="G285" s="40">
        <v>0.02201</v>
      </c>
    </row>
    <row r="286" spans="1:7">
      <c r="A286" s="40">
        <v>468</v>
      </c>
      <c r="B286" s="40">
        <v>0.21384</v>
      </c>
      <c r="C286" s="40">
        <v>0.38129</v>
      </c>
      <c r="D286" s="40"/>
      <c r="E286" s="40">
        <v>468</v>
      </c>
      <c r="F286" s="40">
        <v>0.01704</v>
      </c>
      <c r="G286" s="40">
        <v>0.02185</v>
      </c>
    </row>
    <row r="287" spans="1:7">
      <c r="A287" s="40">
        <v>467</v>
      </c>
      <c r="B287" s="40">
        <v>0.21473</v>
      </c>
      <c r="C287" s="40">
        <v>0.38276</v>
      </c>
      <c r="D287" s="40"/>
      <c r="E287" s="40">
        <v>467</v>
      </c>
      <c r="F287" s="40">
        <v>0.01692</v>
      </c>
      <c r="G287" s="40">
        <v>0.02178</v>
      </c>
    </row>
    <row r="288" spans="1:7">
      <c r="A288" s="40">
        <v>466</v>
      </c>
      <c r="B288" s="40">
        <v>0.21521</v>
      </c>
      <c r="C288" s="40">
        <v>0.38356</v>
      </c>
      <c r="D288" s="40"/>
      <c r="E288" s="40">
        <v>466</v>
      </c>
      <c r="F288" s="40">
        <v>0.01648</v>
      </c>
      <c r="G288" s="40">
        <v>0.02153</v>
      </c>
    </row>
    <row r="289" spans="1:7">
      <c r="A289" s="40">
        <v>465</v>
      </c>
      <c r="B289" s="40">
        <v>0.21648</v>
      </c>
      <c r="C289" s="40">
        <v>0.38568</v>
      </c>
      <c r="D289" s="40"/>
      <c r="E289" s="40">
        <v>465</v>
      </c>
      <c r="F289" s="40">
        <v>0.01639</v>
      </c>
      <c r="G289" s="40">
        <v>0.02148</v>
      </c>
    </row>
    <row r="290" spans="1:7">
      <c r="A290" s="40">
        <v>464</v>
      </c>
      <c r="B290" s="40">
        <v>0.21619</v>
      </c>
      <c r="C290" s="40">
        <v>0.38519</v>
      </c>
      <c r="D290" s="40"/>
      <c r="E290" s="40">
        <v>464</v>
      </c>
      <c r="F290" s="40">
        <v>0.01652</v>
      </c>
      <c r="G290" s="40">
        <v>0.02155</v>
      </c>
    </row>
    <row r="291" spans="1:7">
      <c r="A291" s="40">
        <v>463</v>
      </c>
      <c r="B291" s="40">
        <v>0.21692</v>
      </c>
      <c r="C291" s="40">
        <v>0.3864</v>
      </c>
      <c r="D291" s="40"/>
      <c r="E291" s="40">
        <v>463</v>
      </c>
      <c r="F291" s="40">
        <v>0.01681</v>
      </c>
      <c r="G291" s="40">
        <v>0.02172</v>
      </c>
    </row>
    <row r="292" spans="1:7">
      <c r="A292" s="40">
        <v>462</v>
      </c>
      <c r="B292" s="40">
        <v>0.21671</v>
      </c>
      <c r="C292" s="40">
        <v>0.38605</v>
      </c>
      <c r="D292" s="40"/>
      <c r="E292" s="40">
        <v>462</v>
      </c>
      <c r="F292" s="40">
        <v>0.01636</v>
      </c>
      <c r="G292" s="40">
        <v>0.02146</v>
      </c>
    </row>
    <row r="293" spans="1:7">
      <c r="A293" s="40">
        <v>461</v>
      </c>
      <c r="B293" s="40">
        <v>0.21615</v>
      </c>
      <c r="C293" s="40">
        <v>0.38511</v>
      </c>
      <c r="D293" s="40"/>
      <c r="E293" s="40">
        <v>461</v>
      </c>
      <c r="F293" s="40">
        <v>0.01584</v>
      </c>
      <c r="G293" s="40">
        <v>0.02117</v>
      </c>
    </row>
    <row r="294" spans="1:7">
      <c r="A294" s="40">
        <v>460</v>
      </c>
      <c r="B294" s="40">
        <v>0.21609</v>
      </c>
      <c r="C294" s="40">
        <v>0.38502</v>
      </c>
      <c r="D294" s="40"/>
      <c r="E294" s="40">
        <v>460</v>
      </c>
      <c r="F294" s="40">
        <v>0.01662</v>
      </c>
      <c r="G294" s="40">
        <v>0.02161</v>
      </c>
    </row>
    <row r="295" spans="1:7">
      <c r="A295" s="40">
        <v>459</v>
      </c>
      <c r="B295" s="40">
        <v>0.21629</v>
      </c>
      <c r="C295" s="40">
        <v>0.38535</v>
      </c>
      <c r="D295" s="40"/>
      <c r="E295" s="40">
        <v>459</v>
      </c>
      <c r="F295" s="40">
        <v>0.01655</v>
      </c>
      <c r="G295" s="40">
        <v>0.02157</v>
      </c>
    </row>
    <row r="296" spans="1:7">
      <c r="A296" s="40">
        <v>458</v>
      </c>
      <c r="B296" s="40">
        <v>0.21628</v>
      </c>
      <c r="C296" s="40">
        <v>0.38533</v>
      </c>
      <c r="D296" s="40"/>
      <c r="E296" s="40">
        <v>458</v>
      </c>
      <c r="F296" s="40">
        <v>0.0174</v>
      </c>
      <c r="G296" s="40">
        <v>0.02205</v>
      </c>
    </row>
    <row r="297" spans="1:7">
      <c r="A297" s="40">
        <v>457</v>
      </c>
      <c r="B297" s="40">
        <v>0.21538</v>
      </c>
      <c r="C297" s="40">
        <v>0.38384</v>
      </c>
      <c r="D297" s="40"/>
      <c r="E297" s="40">
        <v>457</v>
      </c>
      <c r="F297" s="40">
        <v>0.01743</v>
      </c>
      <c r="G297" s="40">
        <v>0.02207</v>
      </c>
    </row>
    <row r="298" spans="1:7">
      <c r="A298" s="40">
        <v>456</v>
      </c>
      <c r="B298" s="40">
        <v>0.21547</v>
      </c>
      <c r="C298" s="40">
        <v>0.38399</v>
      </c>
      <c r="D298" s="40"/>
      <c r="E298" s="40">
        <v>456</v>
      </c>
      <c r="F298" s="40">
        <v>0.01846</v>
      </c>
      <c r="G298" s="40">
        <v>0.02266</v>
      </c>
    </row>
    <row r="299" spans="1:7">
      <c r="A299" s="40">
        <v>455</v>
      </c>
      <c r="B299" s="40">
        <v>0.21522</v>
      </c>
      <c r="C299" s="40">
        <v>0.38357</v>
      </c>
      <c r="D299" s="40"/>
      <c r="E299" s="40">
        <v>455</v>
      </c>
      <c r="F299" s="40">
        <v>0.01953</v>
      </c>
      <c r="G299" s="40">
        <v>0.02327</v>
      </c>
    </row>
    <row r="300" spans="1:7">
      <c r="A300" s="40">
        <v>454</v>
      </c>
      <c r="B300" s="40">
        <v>0.2144</v>
      </c>
      <c r="C300" s="40">
        <v>0.38221</v>
      </c>
      <c r="D300" s="40"/>
      <c r="E300" s="40">
        <v>454</v>
      </c>
      <c r="F300" s="40">
        <v>0.02054</v>
      </c>
      <c r="G300" s="40">
        <v>0.02385</v>
      </c>
    </row>
    <row r="301" spans="1:7">
      <c r="A301" s="40">
        <v>453</v>
      </c>
      <c r="B301" s="40">
        <v>0.21357</v>
      </c>
      <c r="C301" s="40">
        <v>0.38084</v>
      </c>
      <c r="D301" s="40"/>
      <c r="E301" s="40">
        <v>453</v>
      </c>
      <c r="F301" s="40">
        <v>0.02121</v>
      </c>
      <c r="G301" s="40">
        <v>0.02423</v>
      </c>
    </row>
    <row r="302" spans="1:7">
      <c r="A302" s="40">
        <v>452</v>
      </c>
      <c r="B302" s="40">
        <v>0.21294</v>
      </c>
      <c r="C302" s="40">
        <v>0.3798</v>
      </c>
      <c r="D302" s="40"/>
      <c r="E302" s="40">
        <v>452</v>
      </c>
      <c r="F302" s="40">
        <v>0.02262</v>
      </c>
      <c r="G302" s="40">
        <v>0.02504</v>
      </c>
    </row>
    <row r="303" spans="1:7">
      <c r="A303" s="40">
        <v>451</v>
      </c>
      <c r="B303" s="40">
        <v>0.21203</v>
      </c>
      <c r="C303" s="40">
        <v>0.37829</v>
      </c>
      <c r="D303" s="40"/>
      <c r="E303" s="40">
        <v>451</v>
      </c>
      <c r="F303" s="40">
        <v>0.02393</v>
      </c>
      <c r="G303" s="40">
        <v>0.02579</v>
      </c>
    </row>
    <row r="304" spans="1:7">
      <c r="A304" s="40">
        <v>450</v>
      </c>
      <c r="B304" s="40">
        <v>0.21079</v>
      </c>
      <c r="C304" s="40">
        <v>0.37621</v>
      </c>
      <c r="D304" s="40"/>
      <c r="E304" s="40">
        <v>450</v>
      </c>
      <c r="F304" s="40">
        <v>0.02553</v>
      </c>
      <c r="G304" s="40">
        <v>0.0267</v>
      </c>
    </row>
    <row r="305" spans="1:7">
      <c r="A305" s="40">
        <v>449</v>
      </c>
      <c r="B305" s="40">
        <v>0.20984</v>
      </c>
      <c r="C305" s="40">
        <v>0.37465</v>
      </c>
      <c r="D305" s="40"/>
      <c r="E305" s="40">
        <v>449</v>
      </c>
      <c r="F305" s="40">
        <v>0.02714</v>
      </c>
      <c r="G305" s="40">
        <v>0.02763</v>
      </c>
    </row>
    <row r="306" spans="1:7">
      <c r="A306" s="40">
        <v>448</v>
      </c>
      <c r="B306" s="40">
        <v>0.20809</v>
      </c>
      <c r="C306" s="40">
        <v>0.37173</v>
      </c>
      <c r="D306" s="40"/>
      <c r="E306" s="40">
        <v>448</v>
      </c>
      <c r="F306" s="40">
        <v>0.02855</v>
      </c>
      <c r="G306" s="40">
        <v>0.02843</v>
      </c>
    </row>
    <row r="307" spans="1:7">
      <c r="A307" s="40">
        <v>447</v>
      </c>
      <c r="B307" s="40">
        <v>0.20691</v>
      </c>
      <c r="C307" s="40">
        <v>0.36977</v>
      </c>
      <c r="D307" s="40"/>
      <c r="E307" s="40">
        <v>447</v>
      </c>
      <c r="F307" s="40">
        <v>0.03073</v>
      </c>
      <c r="G307" s="40">
        <v>0.02968</v>
      </c>
    </row>
    <row r="308" spans="1:7">
      <c r="A308" s="40">
        <v>446</v>
      </c>
      <c r="B308" s="40">
        <v>0.20575</v>
      </c>
      <c r="C308" s="40">
        <v>0.36785</v>
      </c>
      <c r="D308" s="40"/>
      <c r="E308" s="40">
        <v>446</v>
      </c>
      <c r="F308" s="40">
        <v>0.03333</v>
      </c>
      <c r="G308" s="40">
        <v>0.03116</v>
      </c>
    </row>
    <row r="309" spans="1:7">
      <c r="A309" s="40">
        <v>445</v>
      </c>
      <c r="B309" s="40">
        <v>0.20479</v>
      </c>
      <c r="C309" s="40">
        <v>0.36625</v>
      </c>
      <c r="D309" s="40"/>
      <c r="E309" s="40">
        <v>445</v>
      </c>
      <c r="F309" s="40">
        <v>0.03704</v>
      </c>
      <c r="G309" s="40">
        <v>0.03328</v>
      </c>
    </row>
    <row r="310" spans="1:7">
      <c r="A310" s="40">
        <v>444</v>
      </c>
      <c r="B310" s="40">
        <v>0.20367</v>
      </c>
      <c r="C310" s="40">
        <v>0.36439</v>
      </c>
      <c r="D310" s="40"/>
      <c r="E310" s="40">
        <v>444</v>
      </c>
      <c r="F310" s="40">
        <v>0.04105</v>
      </c>
      <c r="G310" s="40">
        <v>0.03557</v>
      </c>
    </row>
    <row r="311" spans="1:7">
      <c r="A311" s="40">
        <v>443</v>
      </c>
      <c r="B311" s="40">
        <v>0.20214</v>
      </c>
      <c r="C311" s="40">
        <v>0.36186</v>
      </c>
      <c r="D311" s="40"/>
      <c r="E311" s="40">
        <v>443</v>
      </c>
      <c r="F311" s="40">
        <v>0.04545</v>
      </c>
      <c r="G311" s="40">
        <v>0.03809</v>
      </c>
    </row>
    <row r="312" spans="1:7">
      <c r="A312" s="40">
        <v>442</v>
      </c>
      <c r="B312" s="40">
        <v>0.20049</v>
      </c>
      <c r="C312" s="40">
        <v>0.35912</v>
      </c>
      <c r="D312" s="40"/>
      <c r="E312" s="40">
        <v>442</v>
      </c>
      <c r="F312" s="40">
        <v>0.04992</v>
      </c>
      <c r="G312" s="40">
        <v>0.04064</v>
      </c>
    </row>
    <row r="313" spans="1:7">
      <c r="A313" s="40">
        <v>441</v>
      </c>
      <c r="B313" s="40">
        <v>0.19921</v>
      </c>
      <c r="C313" s="40">
        <v>0.35698</v>
      </c>
      <c r="D313" s="40"/>
      <c r="E313" s="40">
        <v>441</v>
      </c>
      <c r="F313" s="40">
        <v>0.05561</v>
      </c>
      <c r="G313" s="40">
        <v>0.0439</v>
      </c>
    </row>
    <row r="314" spans="1:7">
      <c r="A314" s="40">
        <v>440</v>
      </c>
      <c r="B314" s="40">
        <v>0.19773</v>
      </c>
      <c r="C314" s="40">
        <v>0.35454</v>
      </c>
      <c r="D314" s="40"/>
      <c r="E314" s="40">
        <v>440</v>
      </c>
      <c r="F314" s="40">
        <v>0.06207</v>
      </c>
      <c r="G314" s="40">
        <v>0.04759</v>
      </c>
    </row>
    <row r="315" spans="1:7">
      <c r="A315" s="40">
        <v>439</v>
      </c>
      <c r="B315" s="40">
        <v>0.19638</v>
      </c>
      <c r="C315" s="40">
        <v>0.35229</v>
      </c>
      <c r="D315" s="40"/>
      <c r="E315" s="40">
        <v>439</v>
      </c>
      <c r="F315" s="40">
        <v>0.06965</v>
      </c>
      <c r="G315" s="40">
        <v>0.05192</v>
      </c>
    </row>
    <row r="316" spans="1:7">
      <c r="A316" s="40">
        <v>438</v>
      </c>
      <c r="B316" s="40">
        <v>0.19559</v>
      </c>
      <c r="C316" s="40">
        <v>0.35099</v>
      </c>
      <c r="D316" s="40"/>
      <c r="E316" s="40">
        <v>438</v>
      </c>
      <c r="F316" s="40">
        <v>0.07943</v>
      </c>
      <c r="G316" s="40">
        <v>0.05751</v>
      </c>
    </row>
    <row r="317" spans="1:7">
      <c r="A317" s="40">
        <v>437</v>
      </c>
      <c r="B317" s="40">
        <v>0.19373</v>
      </c>
      <c r="C317" s="40">
        <v>0.34789</v>
      </c>
      <c r="D317" s="40"/>
      <c r="E317" s="40">
        <v>437</v>
      </c>
      <c r="F317" s="40">
        <v>0.08934</v>
      </c>
      <c r="G317" s="40">
        <v>0.06318</v>
      </c>
    </row>
    <row r="318" spans="1:7">
      <c r="A318" s="40">
        <v>436</v>
      </c>
      <c r="B318" s="40">
        <v>0.19238</v>
      </c>
      <c r="C318" s="40">
        <v>0.34565</v>
      </c>
      <c r="D318" s="40"/>
      <c r="E318" s="40">
        <v>436</v>
      </c>
      <c r="F318" s="40">
        <v>0.10117</v>
      </c>
      <c r="G318" s="40">
        <v>0.06994</v>
      </c>
    </row>
    <row r="319" spans="1:7">
      <c r="A319" s="40">
        <v>435</v>
      </c>
      <c r="B319" s="40">
        <v>0.1906</v>
      </c>
      <c r="C319" s="40">
        <v>0.3427</v>
      </c>
      <c r="D319" s="40"/>
      <c r="E319" s="40">
        <v>435</v>
      </c>
      <c r="F319" s="40">
        <v>0.11438</v>
      </c>
      <c r="G319" s="40">
        <v>0.07749</v>
      </c>
    </row>
    <row r="320" spans="1:7">
      <c r="A320" s="40">
        <v>434</v>
      </c>
      <c r="B320" s="40">
        <v>0.18881</v>
      </c>
      <c r="C320" s="40">
        <v>0.33971</v>
      </c>
      <c r="D320" s="40"/>
      <c r="E320" s="40">
        <v>434</v>
      </c>
      <c r="F320" s="40">
        <v>0.12921</v>
      </c>
      <c r="G320" s="40">
        <v>0.08597</v>
      </c>
    </row>
    <row r="321" spans="1:7">
      <c r="A321" s="40">
        <v>433</v>
      </c>
      <c r="B321" s="40">
        <v>0.18755</v>
      </c>
      <c r="C321" s="40">
        <v>0.33763</v>
      </c>
      <c r="D321" s="40"/>
      <c r="E321" s="40">
        <v>433</v>
      </c>
      <c r="F321" s="40">
        <v>0.14724</v>
      </c>
      <c r="G321" s="40">
        <v>0.09627</v>
      </c>
    </row>
    <row r="322" spans="1:7">
      <c r="A322" s="40">
        <v>432</v>
      </c>
      <c r="B322" s="40">
        <v>0.18607</v>
      </c>
      <c r="C322" s="40">
        <v>0.33518</v>
      </c>
      <c r="D322" s="40"/>
      <c r="E322" s="40">
        <v>432</v>
      </c>
      <c r="F322" s="40">
        <v>0.16854</v>
      </c>
      <c r="G322" s="40">
        <v>0.10845</v>
      </c>
    </row>
    <row r="323" spans="1:7">
      <c r="A323" s="40">
        <v>431</v>
      </c>
      <c r="B323" s="40">
        <v>0.18523</v>
      </c>
      <c r="C323" s="40">
        <v>0.33378</v>
      </c>
      <c r="D323" s="40"/>
      <c r="E323" s="40">
        <v>431</v>
      </c>
      <c r="F323" s="40">
        <v>0.19237</v>
      </c>
      <c r="G323" s="40">
        <v>0.12207</v>
      </c>
    </row>
    <row r="324" spans="1:7">
      <c r="A324" s="40">
        <v>430</v>
      </c>
      <c r="B324" s="40">
        <v>0.18338</v>
      </c>
      <c r="C324" s="40">
        <v>0.3307</v>
      </c>
      <c r="D324" s="40"/>
      <c r="E324" s="40">
        <v>430</v>
      </c>
      <c r="F324" s="40">
        <v>0.22035</v>
      </c>
      <c r="G324" s="40">
        <v>0.13806</v>
      </c>
    </row>
    <row r="325" spans="1:7">
      <c r="A325" s="40">
        <v>429</v>
      </c>
      <c r="B325" s="40">
        <v>0.18224</v>
      </c>
      <c r="C325" s="40">
        <v>0.32881</v>
      </c>
      <c r="D325" s="40"/>
      <c r="E325" s="40">
        <v>429</v>
      </c>
      <c r="F325" s="40">
        <v>0.25316</v>
      </c>
      <c r="G325" s="40">
        <v>0.15682</v>
      </c>
    </row>
    <row r="326" spans="1:7">
      <c r="A326" s="40">
        <v>428</v>
      </c>
      <c r="B326" s="40">
        <v>0.17977</v>
      </c>
      <c r="C326" s="40">
        <v>0.32472</v>
      </c>
      <c r="D326" s="40"/>
      <c r="E326" s="40">
        <v>428</v>
      </c>
      <c r="F326" s="40">
        <v>0.28924</v>
      </c>
      <c r="G326" s="40">
        <v>0.17744</v>
      </c>
    </row>
    <row r="327" spans="1:7">
      <c r="A327" s="40">
        <v>427</v>
      </c>
      <c r="B327" s="40">
        <v>0.1791</v>
      </c>
      <c r="C327" s="40">
        <v>0.3236</v>
      </c>
      <c r="D327" s="40"/>
      <c r="E327" s="40">
        <v>427</v>
      </c>
      <c r="F327" s="40">
        <v>0.33071</v>
      </c>
      <c r="G327" s="40">
        <v>0.20114</v>
      </c>
    </row>
    <row r="328" spans="1:7">
      <c r="A328" s="40">
        <v>426</v>
      </c>
      <c r="B328" s="40">
        <v>0.17673</v>
      </c>
      <c r="C328" s="40">
        <v>0.31966</v>
      </c>
      <c r="D328" s="40"/>
      <c r="E328" s="40">
        <v>426</v>
      </c>
      <c r="F328" s="40">
        <v>0.37751</v>
      </c>
      <c r="G328" s="40">
        <v>0.2279</v>
      </c>
    </row>
    <row r="329" spans="1:7">
      <c r="A329" s="40">
        <v>425</v>
      </c>
      <c r="B329" s="40">
        <v>0.17509</v>
      </c>
      <c r="C329" s="40">
        <v>0.31693</v>
      </c>
      <c r="D329" s="40"/>
      <c r="E329" s="40">
        <v>425</v>
      </c>
      <c r="F329" s="40">
        <v>0.42914</v>
      </c>
      <c r="G329" s="40">
        <v>0.25741</v>
      </c>
    </row>
    <row r="330" spans="1:7">
      <c r="A330" s="40">
        <v>424</v>
      </c>
      <c r="B330" s="40">
        <v>0.17424</v>
      </c>
      <c r="C330" s="40">
        <v>0.31553</v>
      </c>
      <c r="D330" s="40"/>
      <c r="E330" s="40">
        <v>424</v>
      </c>
      <c r="F330" s="40">
        <v>0.48594</v>
      </c>
      <c r="G330" s="40">
        <v>0.28987</v>
      </c>
    </row>
    <row r="331" spans="1:7">
      <c r="A331" s="40">
        <v>423</v>
      </c>
      <c r="B331" s="40">
        <v>0.17311</v>
      </c>
      <c r="C331" s="40">
        <v>0.31365</v>
      </c>
      <c r="D331" s="40"/>
      <c r="E331" s="40">
        <v>423</v>
      </c>
      <c r="F331" s="40">
        <v>0.55123</v>
      </c>
      <c r="G331" s="40">
        <v>0.32719</v>
      </c>
    </row>
    <row r="332" spans="1:7">
      <c r="A332" s="40">
        <v>422</v>
      </c>
      <c r="B332" s="40">
        <v>0.17138</v>
      </c>
      <c r="C332" s="40">
        <v>0.31077</v>
      </c>
      <c r="D332" s="40"/>
      <c r="E332" s="40">
        <v>422</v>
      </c>
      <c r="F332" s="40">
        <v>0.62116</v>
      </c>
      <c r="G332" s="40">
        <v>0.36716</v>
      </c>
    </row>
    <row r="333" spans="1:7">
      <c r="A333" s="40">
        <v>421</v>
      </c>
      <c r="B333" s="40">
        <v>0.17037</v>
      </c>
      <c r="C333" s="40">
        <v>0.3091</v>
      </c>
      <c r="D333" s="40"/>
      <c r="E333" s="40">
        <v>421</v>
      </c>
      <c r="F333" s="40">
        <v>0.69014</v>
      </c>
      <c r="G333" s="40">
        <v>0.40659</v>
      </c>
    </row>
    <row r="334" spans="1:7">
      <c r="A334" s="40">
        <v>420</v>
      </c>
      <c r="B334" s="40">
        <v>0.1691</v>
      </c>
      <c r="C334" s="40">
        <v>0.307</v>
      </c>
      <c r="D334" s="40"/>
      <c r="E334" s="40">
        <v>420</v>
      </c>
      <c r="F334" s="40">
        <v>0.76498</v>
      </c>
      <c r="G334" s="40">
        <v>0.44937</v>
      </c>
    </row>
    <row r="335" spans="1:7">
      <c r="A335" s="40">
        <v>419</v>
      </c>
      <c r="B335" s="40">
        <v>0.16799</v>
      </c>
      <c r="C335" s="40">
        <v>0.30515</v>
      </c>
      <c r="D335" s="40"/>
      <c r="E335" s="40">
        <v>419</v>
      </c>
      <c r="F335" s="40">
        <v>0.84868</v>
      </c>
      <c r="G335" s="40">
        <v>0.49721</v>
      </c>
    </row>
    <row r="336" spans="1:7">
      <c r="A336" s="40">
        <v>418</v>
      </c>
      <c r="B336" s="40">
        <v>0.16741</v>
      </c>
      <c r="C336" s="40">
        <v>0.30419</v>
      </c>
      <c r="D336" s="40"/>
      <c r="E336" s="40">
        <v>418</v>
      </c>
      <c r="F336" s="40">
        <v>0.935</v>
      </c>
      <c r="G336" s="40">
        <v>0.54655</v>
      </c>
    </row>
    <row r="337" spans="1:7">
      <c r="A337" s="40">
        <v>417</v>
      </c>
      <c r="B337" s="40">
        <v>0.16613</v>
      </c>
      <c r="C337" s="40">
        <v>0.30206</v>
      </c>
      <c r="D337" s="40"/>
      <c r="E337" s="40">
        <v>417</v>
      </c>
      <c r="F337" s="40">
        <v>1.02352</v>
      </c>
      <c r="G337" s="40">
        <v>0.59715</v>
      </c>
    </row>
    <row r="338" spans="1:7">
      <c r="A338" s="40">
        <v>416</v>
      </c>
      <c r="B338" s="40">
        <v>0.16534</v>
      </c>
      <c r="C338" s="40">
        <v>0.30075</v>
      </c>
      <c r="D338" s="40"/>
      <c r="E338" s="40">
        <v>416</v>
      </c>
      <c r="F338" s="40">
        <v>1.1084</v>
      </c>
      <c r="G338" s="40">
        <v>0.64567</v>
      </c>
    </row>
    <row r="339" spans="1:7">
      <c r="A339" s="40">
        <v>415</v>
      </c>
      <c r="B339" s="40">
        <v>0.16423</v>
      </c>
      <c r="C339" s="40">
        <v>0.2989</v>
      </c>
      <c r="D339" s="40"/>
      <c r="E339" s="40">
        <v>415</v>
      </c>
      <c r="F339" s="40">
        <v>1.19777</v>
      </c>
      <c r="G339" s="40">
        <v>0.69675</v>
      </c>
    </row>
    <row r="340" spans="1:7">
      <c r="A340" s="40">
        <v>414</v>
      </c>
      <c r="B340" s="40">
        <v>0.16352</v>
      </c>
      <c r="C340" s="40">
        <v>0.29772</v>
      </c>
      <c r="D340" s="40"/>
      <c r="E340" s="40">
        <v>414</v>
      </c>
      <c r="F340" s="40">
        <v>1.28052</v>
      </c>
      <c r="G340" s="40">
        <v>0.74405</v>
      </c>
    </row>
    <row r="341" spans="1:7">
      <c r="A341" s="40">
        <v>413</v>
      </c>
      <c r="B341" s="40">
        <v>0.16266</v>
      </c>
      <c r="C341" s="40">
        <v>0.2963</v>
      </c>
      <c r="D341" s="40"/>
      <c r="E341" s="40">
        <v>413</v>
      </c>
      <c r="F341" s="40">
        <v>1.36597</v>
      </c>
      <c r="G341" s="40">
        <v>0.79289</v>
      </c>
    </row>
    <row r="342" spans="1:7">
      <c r="A342" s="40">
        <v>412</v>
      </c>
      <c r="B342" s="40">
        <v>0.1616</v>
      </c>
      <c r="C342" s="40">
        <v>0.29453</v>
      </c>
      <c r="D342" s="40"/>
      <c r="E342" s="40">
        <v>412</v>
      </c>
      <c r="F342" s="40">
        <v>1.44503</v>
      </c>
      <c r="G342" s="40">
        <v>0.83808</v>
      </c>
    </row>
    <row r="343" spans="1:7">
      <c r="A343" s="40">
        <v>411</v>
      </c>
      <c r="B343" s="40">
        <v>0.16072</v>
      </c>
      <c r="C343" s="40">
        <v>0.29307</v>
      </c>
      <c r="D343" s="40"/>
      <c r="E343" s="40">
        <v>411</v>
      </c>
      <c r="F343" s="40">
        <v>1.51726</v>
      </c>
      <c r="G343" s="40">
        <v>0.87937</v>
      </c>
    </row>
    <row r="344" spans="1:7">
      <c r="A344" s="40">
        <v>410</v>
      </c>
      <c r="B344" s="40">
        <v>0.16029</v>
      </c>
      <c r="C344" s="40">
        <v>0.29237</v>
      </c>
      <c r="D344" s="40"/>
      <c r="E344" s="40">
        <v>410</v>
      </c>
      <c r="F344" s="40">
        <v>1.57923</v>
      </c>
      <c r="G344" s="40">
        <v>0.91479</v>
      </c>
    </row>
    <row r="345" spans="1:7">
      <c r="A345" s="40">
        <v>409</v>
      </c>
      <c r="B345" s="40">
        <v>0.15936</v>
      </c>
      <c r="C345" s="40">
        <v>0.29081</v>
      </c>
      <c r="D345" s="40"/>
      <c r="E345" s="40">
        <v>409</v>
      </c>
      <c r="F345" s="40">
        <v>1.63758</v>
      </c>
      <c r="G345" s="40">
        <v>0.94814</v>
      </c>
    </row>
    <row r="346" spans="1:7">
      <c r="A346" s="40">
        <v>408</v>
      </c>
      <c r="B346" s="40">
        <v>0.1592</v>
      </c>
      <c r="C346" s="40">
        <v>0.29056</v>
      </c>
      <c r="D346" s="40"/>
      <c r="E346" s="40">
        <v>408</v>
      </c>
      <c r="F346" s="40">
        <v>1.68286</v>
      </c>
      <c r="G346" s="40">
        <v>0.97402</v>
      </c>
    </row>
    <row r="347" spans="1:7">
      <c r="A347" s="40">
        <v>407</v>
      </c>
      <c r="B347" s="40">
        <v>0.1584</v>
      </c>
      <c r="C347" s="40">
        <v>0.28922</v>
      </c>
      <c r="D347" s="40"/>
      <c r="E347" s="40">
        <v>407</v>
      </c>
      <c r="F347" s="40">
        <v>1.71419</v>
      </c>
      <c r="G347" s="40">
        <v>0.99193</v>
      </c>
    </row>
    <row r="348" spans="1:7">
      <c r="A348" s="40">
        <v>406</v>
      </c>
      <c r="B348" s="40">
        <v>0.15758</v>
      </c>
      <c r="C348" s="40">
        <v>0.28786</v>
      </c>
      <c r="D348" s="40"/>
      <c r="E348" s="40">
        <v>406</v>
      </c>
      <c r="F348" s="40">
        <v>1.72831</v>
      </c>
      <c r="G348" s="40">
        <v>1</v>
      </c>
    </row>
    <row r="349" spans="1:7">
      <c r="A349" s="40">
        <v>405</v>
      </c>
      <c r="B349" s="40">
        <v>0.15664</v>
      </c>
      <c r="C349" s="40">
        <v>0.2863</v>
      </c>
      <c r="D349" s="40"/>
      <c r="E349" s="40">
        <v>405</v>
      </c>
      <c r="F349" s="40">
        <v>1.72577</v>
      </c>
      <c r="G349" s="40">
        <v>0.99855</v>
      </c>
    </row>
    <row r="350" spans="1:7">
      <c r="A350" s="40">
        <v>404</v>
      </c>
      <c r="B350" s="40">
        <v>0.15667</v>
      </c>
      <c r="C350" s="40">
        <v>0.28635</v>
      </c>
      <c r="D350" s="40"/>
      <c r="E350" s="40">
        <v>404</v>
      </c>
      <c r="F350" s="40">
        <v>1.70849</v>
      </c>
      <c r="G350" s="40">
        <v>0.98868</v>
      </c>
    </row>
    <row r="351" spans="1:7">
      <c r="A351" s="40">
        <v>403</v>
      </c>
      <c r="B351" s="40">
        <v>0.15642</v>
      </c>
      <c r="C351" s="40">
        <v>0.28593</v>
      </c>
      <c r="D351" s="40"/>
      <c r="E351" s="40">
        <v>403</v>
      </c>
      <c r="F351" s="40">
        <v>1.67732</v>
      </c>
      <c r="G351" s="40">
        <v>0.97086</v>
      </c>
    </row>
    <row r="352" spans="1:7">
      <c r="A352" s="40">
        <v>402</v>
      </c>
      <c r="B352" s="40">
        <v>0.15632</v>
      </c>
      <c r="C352" s="40">
        <v>0.28576</v>
      </c>
      <c r="D352" s="40"/>
      <c r="E352" s="40">
        <v>402</v>
      </c>
      <c r="F352" s="40">
        <v>1.63207</v>
      </c>
      <c r="G352" s="40">
        <v>0.94499</v>
      </c>
    </row>
    <row r="353" spans="1:7">
      <c r="A353" s="40">
        <v>401</v>
      </c>
      <c r="B353" s="40">
        <v>0.15638</v>
      </c>
      <c r="C353" s="40">
        <v>0.28587</v>
      </c>
      <c r="D353" s="40"/>
      <c r="E353" s="40">
        <v>401</v>
      </c>
      <c r="F353" s="40">
        <v>1.57937</v>
      </c>
      <c r="G353" s="40">
        <v>0.91487</v>
      </c>
    </row>
    <row r="354" spans="1:7">
      <c r="A354" s="40">
        <v>400</v>
      </c>
      <c r="B354" s="40">
        <v>0.15598</v>
      </c>
      <c r="C354" s="40">
        <v>0.28521</v>
      </c>
      <c r="D354" s="40"/>
      <c r="E354" s="40">
        <v>400</v>
      </c>
      <c r="F354" s="40">
        <v>1.52122</v>
      </c>
      <c r="G354" s="40">
        <v>0.88163</v>
      </c>
    </row>
    <row r="355" spans="1:7">
      <c r="A355" s="40">
        <v>399</v>
      </c>
      <c r="B355" s="40">
        <v>0.15623</v>
      </c>
      <c r="C355" s="40">
        <v>0.28561</v>
      </c>
      <c r="D355" s="40"/>
      <c r="E355" s="40">
        <v>399</v>
      </c>
      <c r="F355" s="40">
        <v>1.46241</v>
      </c>
      <c r="G355" s="40">
        <v>0.84802</v>
      </c>
    </row>
    <row r="356" spans="1:7">
      <c r="A356" s="40">
        <v>398</v>
      </c>
      <c r="B356" s="40">
        <v>0.15622</v>
      </c>
      <c r="C356" s="40">
        <v>0.2856</v>
      </c>
      <c r="D356" s="40"/>
      <c r="E356" s="40">
        <v>398</v>
      </c>
      <c r="F356" s="40">
        <v>1.39996</v>
      </c>
      <c r="G356" s="40">
        <v>0.81232</v>
      </c>
    </row>
    <row r="357" spans="1:7">
      <c r="A357" s="40">
        <v>397</v>
      </c>
      <c r="B357" s="40">
        <v>0.15631</v>
      </c>
      <c r="C357" s="40">
        <v>0.28575</v>
      </c>
      <c r="D357" s="40"/>
      <c r="E357" s="40">
        <v>397</v>
      </c>
      <c r="F357" s="40">
        <v>1.33874</v>
      </c>
      <c r="G357" s="40">
        <v>0.77732</v>
      </c>
    </row>
    <row r="358" spans="1:7">
      <c r="A358" s="40">
        <v>396</v>
      </c>
      <c r="B358" s="40">
        <v>0.15609</v>
      </c>
      <c r="C358" s="40">
        <v>0.28538</v>
      </c>
      <c r="D358" s="40"/>
      <c r="E358" s="40">
        <v>396</v>
      </c>
      <c r="F358" s="40">
        <v>1.27695</v>
      </c>
      <c r="G358" s="40">
        <v>0.74201</v>
      </c>
    </row>
    <row r="359" spans="1:7">
      <c r="A359" s="40">
        <v>395</v>
      </c>
      <c r="B359" s="40">
        <v>0.157</v>
      </c>
      <c r="C359" s="40">
        <v>0.28691</v>
      </c>
      <c r="D359" s="40"/>
      <c r="E359" s="40">
        <v>395</v>
      </c>
      <c r="F359" s="40">
        <v>1.22447</v>
      </c>
      <c r="G359" s="40">
        <v>0.71201</v>
      </c>
    </row>
    <row r="360" spans="1:7">
      <c r="A360" s="40">
        <v>394</v>
      </c>
      <c r="B360" s="40">
        <v>0.15725</v>
      </c>
      <c r="C360" s="40">
        <v>0.28731</v>
      </c>
      <c r="D360" s="40"/>
      <c r="E360" s="40">
        <v>394</v>
      </c>
      <c r="F360" s="40">
        <v>1.17212</v>
      </c>
      <c r="G360" s="40">
        <v>0.68209</v>
      </c>
    </row>
    <row r="361" spans="1:7">
      <c r="A361" s="40">
        <v>393</v>
      </c>
      <c r="B361" s="40">
        <v>0.1569</v>
      </c>
      <c r="C361" s="40">
        <v>0.28674</v>
      </c>
      <c r="D361" s="40"/>
      <c r="E361" s="40">
        <v>393</v>
      </c>
      <c r="F361" s="40">
        <v>1.11964</v>
      </c>
      <c r="G361" s="40">
        <v>0.65209</v>
      </c>
    </row>
    <row r="362" spans="1:7">
      <c r="A362" s="40">
        <v>392</v>
      </c>
      <c r="B362" s="40">
        <v>0.15734</v>
      </c>
      <c r="C362" s="40">
        <v>0.28747</v>
      </c>
      <c r="D362" s="40"/>
      <c r="E362" s="40">
        <v>392</v>
      </c>
      <c r="F362" s="40">
        <v>1.07655</v>
      </c>
      <c r="G362" s="40">
        <v>0.62746</v>
      </c>
    </row>
    <row r="363" spans="1:7">
      <c r="A363" s="40">
        <v>391</v>
      </c>
      <c r="B363" s="40">
        <v>0.15738</v>
      </c>
      <c r="C363" s="40">
        <v>0.28752</v>
      </c>
      <c r="D363" s="40"/>
      <c r="E363" s="40">
        <v>391</v>
      </c>
      <c r="F363" s="40">
        <v>1.03387</v>
      </c>
      <c r="G363" s="40">
        <v>0.60306</v>
      </c>
    </row>
    <row r="364" spans="1:7">
      <c r="A364" s="40">
        <v>390</v>
      </c>
      <c r="B364" s="40">
        <v>0.15826</v>
      </c>
      <c r="C364" s="40">
        <v>0.28899</v>
      </c>
      <c r="D364" s="40"/>
      <c r="E364" s="40">
        <v>390</v>
      </c>
      <c r="F364" s="40">
        <v>0.98718</v>
      </c>
      <c r="G364" s="40">
        <v>0.57638</v>
      </c>
    </row>
    <row r="365" spans="1:7">
      <c r="A365" s="40">
        <v>389</v>
      </c>
      <c r="B365" s="40">
        <v>0.15906</v>
      </c>
      <c r="C365" s="40">
        <v>0.29033</v>
      </c>
      <c r="D365" s="40"/>
      <c r="E365" s="40">
        <v>389</v>
      </c>
      <c r="F365" s="40">
        <v>0.94692</v>
      </c>
      <c r="G365" s="40">
        <v>0.55336</v>
      </c>
    </row>
    <row r="366" spans="1:7">
      <c r="A366" s="40">
        <v>388</v>
      </c>
      <c r="B366" s="40">
        <v>0.15947</v>
      </c>
      <c r="C366" s="40">
        <v>0.29099</v>
      </c>
      <c r="D366" s="40"/>
      <c r="E366" s="40">
        <v>388</v>
      </c>
      <c r="F366" s="40">
        <v>0.90845</v>
      </c>
      <c r="G366" s="40">
        <v>0.53138</v>
      </c>
    </row>
    <row r="367" spans="1:7">
      <c r="A367" s="40">
        <v>387</v>
      </c>
      <c r="B367" s="40">
        <v>0.16042</v>
      </c>
      <c r="C367" s="40">
        <v>0.29258</v>
      </c>
      <c r="D367" s="40"/>
      <c r="E367" s="40">
        <v>387</v>
      </c>
      <c r="F367" s="40">
        <v>0.87316</v>
      </c>
      <c r="G367" s="40">
        <v>0.5112</v>
      </c>
    </row>
    <row r="368" spans="1:7">
      <c r="A368" s="40">
        <v>386</v>
      </c>
      <c r="B368" s="40">
        <v>0.16093</v>
      </c>
      <c r="C368" s="40">
        <v>0.29343</v>
      </c>
      <c r="D368" s="40"/>
      <c r="E368" s="40">
        <v>386</v>
      </c>
      <c r="F368" s="40">
        <v>0.83624</v>
      </c>
      <c r="G368" s="40">
        <v>0.4901</v>
      </c>
    </row>
    <row r="369" spans="1:7">
      <c r="A369" s="40">
        <v>385</v>
      </c>
      <c r="B369" s="40">
        <v>0.16187</v>
      </c>
      <c r="C369" s="40">
        <v>0.29499</v>
      </c>
      <c r="D369" s="40"/>
      <c r="E369" s="40">
        <v>385</v>
      </c>
      <c r="F369" s="40">
        <v>0.80172</v>
      </c>
      <c r="G369" s="40">
        <v>0.47037</v>
      </c>
    </row>
    <row r="370" spans="1:7">
      <c r="A370" s="40">
        <v>384</v>
      </c>
      <c r="B370" s="40">
        <v>0.16239</v>
      </c>
      <c r="C370" s="40">
        <v>0.29585</v>
      </c>
      <c r="D370" s="40"/>
      <c r="E370" s="40">
        <v>384</v>
      </c>
      <c r="F370" s="40">
        <v>0.76847</v>
      </c>
      <c r="G370" s="40">
        <v>0.45137</v>
      </c>
    </row>
    <row r="371" spans="1:7">
      <c r="A371" s="40">
        <v>383</v>
      </c>
      <c r="B371" s="40">
        <v>0.16355</v>
      </c>
      <c r="C371" s="40">
        <v>0.29777</v>
      </c>
      <c r="D371" s="40"/>
      <c r="E371" s="40">
        <v>383</v>
      </c>
      <c r="F371" s="40">
        <v>0.73713</v>
      </c>
      <c r="G371" s="40">
        <v>0.43345</v>
      </c>
    </row>
    <row r="372" spans="1:7">
      <c r="A372" s="40">
        <v>382</v>
      </c>
      <c r="B372" s="40">
        <v>0.1644</v>
      </c>
      <c r="C372" s="40">
        <v>0.29919</v>
      </c>
      <c r="D372" s="40"/>
      <c r="E372" s="40">
        <v>382</v>
      </c>
      <c r="F372" s="40">
        <v>0.70447</v>
      </c>
      <c r="G372" s="40">
        <v>0.41478</v>
      </c>
    </row>
    <row r="373" spans="1:7">
      <c r="A373" s="40">
        <v>381</v>
      </c>
      <c r="B373" s="40">
        <v>0.1657</v>
      </c>
      <c r="C373" s="40">
        <v>0.30135</v>
      </c>
      <c r="D373" s="40"/>
      <c r="E373" s="40">
        <v>381</v>
      </c>
      <c r="F373" s="40">
        <v>0.67636</v>
      </c>
      <c r="G373" s="40">
        <v>0.39871</v>
      </c>
    </row>
    <row r="374" spans="1:7">
      <c r="A374" s="40">
        <v>380</v>
      </c>
      <c r="B374" s="40">
        <v>0.16661</v>
      </c>
      <c r="C374" s="40">
        <v>0.30286</v>
      </c>
      <c r="D374" s="40"/>
      <c r="E374" s="40">
        <v>380</v>
      </c>
      <c r="F374" s="40">
        <v>0.64662</v>
      </c>
      <c r="G374" s="40">
        <v>0.38171</v>
      </c>
    </row>
    <row r="375" spans="1:7">
      <c r="A375" s="40">
        <v>379</v>
      </c>
      <c r="B375" s="40">
        <v>0.16742</v>
      </c>
      <c r="C375" s="40">
        <v>0.30421</v>
      </c>
      <c r="D375" s="40"/>
      <c r="E375" s="40">
        <v>379</v>
      </c>
      <c r="F375" s="40">
        <v>0.61952</v>
      </c>
      <c r="G375" s="40">
        <v>0.36622</v>
      </c>
    </row>
    <row r="376" spans="1:7">
      <c r="A376" s="40">
        <v>378</v>
      </c>
      <c r="B376" s="40">
        <v>0.16745</v>
      </c>
      <c r="C376" s="40">
        <v>0.30426</v>
      </c>
      <c r="D376" s="40"/>
      <c r="E376" s="40">
        <v>378</v>
      </c>
      <c r="F376" s="40">
        <v>0.5952</v>
      </c>
      <c r="G376" s="40">
        <v>0.35232</v>
      </c>
    </row>
    <row r="377" spans="1:7">
      <c r="A377" s="40">
        <v>377</v>
      </c>
      <c r="B377" s="40">
        <v>0.16889</v>
      </c>
      <c r="C377" s="40">
        <v>0.30664</v>
      </c>
      <c r="D377" s="40"/>
      <c r="E377" s="40">
        <v>377</v>
      </c>
      <c r="F377" s="40">
        <v>0.5758</v>
      </c>
      <c r="G377" s="40">
        <v>0.34124</v>
      </c>
    </row>
    <row r="378" spans="1:7">
      <c r="A378" s="40">
        <v>376</v>
      </c>
      <c r="B378" s="40">
        <v>0.17025</v>
      </c>
      <c r="C378" s="40">
        <v>0.3089</v>
      </c>
      <c r="D378" s="40"/>
      <c r="E378" s="40">
        <v>376</v>
      </c>
      <c r="F378" s="40">
        <v>0.55395</v>
      </c>
      <c r="G378" s="40">
        <v>0.32875</v>
      </c>
    </row>
    <row r="379" spans="1:7">
      <c r="A379" s="40">
        <v>375</v>
      </c>
      <c r="B379" s="40">
        <v>0.17175</v>
      </c>
      <c r="C379" s="40">
        <v>0.31139</v>
      </c>
      <c r="D379" s="40"/>
      <c r="E379" s="40">
        <v>375</v>
      </c>
      <c r="F379" s="40">
        <v>0.53508</v>
      </c>
      <c r="G379" s="40">
        <v>0.31796</v>
      </c>
    </row>
    <row r="380" spans="1:7">
      <c r="A380" s="40">
        <v>374</v>
      </c>
      <c r="B380" s="40">
        <v>0.17325</v>
      </c>
      <c r="C380" s="40">
        <v>0.31388</v>
      </c>
      <c r="D380" s="40"/>
      <c r="E380" s="40">
        <v>374</v>
      </c>
      <c r="F380" s="40">
        <v>0.51664</v>
      </c>
      <c r="G380" s="40">
        <v>0.30742</v>
      </c>
    </row>
    <row r="381" spans="1:7">
      <c r="A381" s="40">
        <v>373</v>
      </c>
      <c r="B381" s="40">
        <v>0.17429</v>
      </c>
      <c r="C381" s="40">
        <v>0.31561</v>
      </c>
      <c r="D381" s="40"/>
      <c r="E381" s="40">
        <v>373</v>
      </c>
      <c r="F381" s="40">
        <v>0.50025</v>
      </c>
      <c r="G381" s="40">
        <v>0.29805</v>
      </c>
    </row>
    <row r="382" spans="1:7">
      <c r="A382" s="40">
        <v>372</v>
      </c>
      <c r="B382" s="40">
        <v>0.17572</v>
      </c>
      <c r="C382" s="40">
        <v>0.31799</v>
      </c>
      <c r="D382" s="40"/>
      <c r="E382" s="40">
        <v>372</v>
      </c>
      <c r="F382" s="40">
        <v>0.48555</v>
      </c>
      <c r="G382" s="40">
        <v>0.28965</v>
      </c>
    </row>
    <row r="383" spans="1:7">
      <c r="A383" s="40">
        <v>371</v>
      </c>
      <c r="B383" s="40">
        <v>0.17816</v>
      </c>
      <c r="C383" s="40">
        <v>0.32203</v>
      </c>
      <c r="D383" s="40"/>
      <c r="E383" s="40">
        <v>371</v>
      </c>
      <c r="F383" s="40">
        <v>0.47406</v>
      </c>
      <c r="G383" s="40">
        <v>0.28308</v>
      </c>
    </row>
    <row r="384" spans="1:7">
      <c r="A384" s="40">
        <v>370</v>
      </c>
      <c r="B384" s="40">
        <v>0.17938</v>
      </c>
      <c r="C384" s="40">
        <v>0.32406</v>
      </c>
      <c r="D384" s="40"/>
      <c r="E384" s="40">
        <v>370</v>
      </c>
      <c r="F384" s="40">
        <v>0.46093</v>
      </c>
      <c r="G384" s="40">
        <v>0.27557</v>
      </c>
    </row>
    <row r="385" spans="1:7">
      <c r="A385" s="40">
        <v>369</v>
      </c>
      <c r="B385" s="40">
        <v>0.18096</v>
      </c>
      <c r="C385" s="40">
        <v>0.32668</v>
      </c>
      <c r="D385" s="40"/>
      <c r="E385" s="40">
        <v>369</v>
      </c>
      <c r="F385" s="40">
        <v>0.44941</v>
      </c>
      <c r="G385" s="40">
        <v>0.26899</v>
      </c>
    </row>
    <row r="386" spans="1:7">
      <c r="A386" s="40">
        <v>368</v>
      </c>
      <c r="B386" s="40">
        <v>0.18246</v>
      </c>
      <c r="C386" s="40">
        <v>0.32919</v>
      </c>
      <c r="D386" s="40"/>
      <c r="E386" s="40">
        <v>368</v>
      </c>
      <c r="F386" s="40">
        <v>0.43925</v>
      </c>
      <c r="G386" s="40">
        <v>0.26318</v>
      </c>
    </row>
    <row r="387" spans="1:7">
      <c r="A387" s="40">
        <v>367</v>
      </c>
      <c r="B387" s="40">
        <v>0.18412</v>
      </c>
      <c r="C387" s="40">
        <v>0.33193</v>
      </c>
      <c r="D387" s="40"/>
      <c r="E387" s="40">
        <v>367</v>
      </c>
      <c r="F387" s="40">
        <v>0.43024</v>
      </c>
      <c r="G387" s="40">
        <v>0.25803</v>
      </c>
    </row>
    <row r="388" spans="1:7">
      <c r="A388" s="40">
        <v>366</v>
      </c>
      <c r="B388" s="40">
        <v>0.18628</v>
      </c>
      <c r="C388" s="40">
        <v>0.33552</v>
      </c>
      <c r="D388" s="40"/>
      <c r="E388" s="40">
        <v>366</v>
      </c>
      <c r="F388" s="40">
        <v>0.42159</v>
      </c>
      <c r="G388" s="40">
        <v>0.25309</v>
      </c>
    </row>
    <row r="389" spans="1:7">
      <c r="A389" s="40">
        <v>365</v>
      </c>
      <c r="B389" s="40">
        <v>0.18758</v>
      </c>
      <c r="C389" s="40">
        <v>0.33767</v>
      </c>
      <c r="D389" s="40"/>
      <c r="E389" s="40">
        <v>365</v>
      </c>
      <c r="F389" s="40">
        <v>0.41285</v>
      </c>
      <c r="G389" s="40">
        <v>0.2481</v>
      </c>
    </row>
    <row r="390" spans="1:7">
      <c r="A390" s="40">
        <v>364</v>
      </c>
      <c r="B390" s="40">
        <v>0.18992</v>
      </c>
      <c r="C390" s="40">
        <v>0.34156</v>
      </c>
      <c r="D390" s="40"/>
      <c r="E390" s="40">
        <v>364</v>
      </c>
      <c r="F390" s="40">
        <v>0.40455</v>
      </c>
      <c r="G390" s="40">
        <v>0.24335</v>
      </c>
    </row>
    <row r="391" spans="1:7">
      <c r="A391" s="40">
        <v>363</v>
      </c>
      <c r="B391" s="40">
        <v>0.19031</v>
      </c>
      <c r="C391" s="40">
        <v>0.34221</v>
      </c>
      <c r="D391" s="40"/>
      <c r="E391" s="40">
        <v>363</v>
      </c>
      <c r="F391" s="40">
        <v>0.39548</v>
      </c>
      <c r="G391" s="40">
        <v>0.23816</v>
      </c>
    </row>
    <row r="392" spans="1:7">
      <c r="A392" s="40">
        <v>362</v>
      </c>
      <c r="B392" s="40">
        <v>0.19257</v>
      </c>
      <c r="C392" s="40">
        <v>0.34596</v>
      </c>
      <c r="D392" s="40"/>
      <c r="E392" s="40">
        <v>362</v>
      </c>
      <c r="F392" s="40">
        <v>0.39043</v>
      </c>
      <c r="G392" s="40">
        <v>0.23528</v>
      </c>
    </row>
    <row r="393" spans="1:7">
      <c r="A393" s="40">
        <v>361</v>
      </c>
      <c r="B393" s="40">
        <v>0.19469</v>
      </c>
      <c r="C393" s="40">
        <v>0.34949</v>
      </c>
      <c r="D393" s="40"/>
      <c r="E393" s="40">
        <v>361</v>
      </c>
      <c r="F393" s="40">
        <v>0.3845</v>
      </c>
      <c r="G393" s="40">
        <v>0.23189</v>
      </c>
    </row>
    <row r="394" spans="1:7">
      <c r="A394" s="40">
        <v>360</v>
      </c>
      <c r="B394" s="40">
        <v>0.19726</v>
      </c>
      <c r="C394" s="40">
        <v>0.35376</v>
      </c>
      <c r="D394" s="40"/>
      <c r="E394" s="40">
        <v>360</v>
      </c>
      <c r="F394" s="40">
        <v>0.37701</v>
      </c>
      <c r="G394" s="40">
        <v>0.22761</v>
      </c>
    </row>
    <row r="395" spans="1:7">
      <c r="A395" s="40">
        <v>359</v>
      </c>
      <c r="B395" s="40">
        <v>0.19989</v>
      </c>
      <c r="C395" s="40">
        <v>0.35811</v>
      </c>
      <c r="D395" s="40"/>
      <c r="E395" s="40">
        <v>359</v>
      </c>
      <c r="F395" s="40">
        <v>0.36944</v>
      </c>
      <c r="G395" s="40">
        <v>0.22328</v>
      </c>
    </row>
    <row r="396" spans="1:7">
      <c r="A396" s="40">
        <v>358</v>
      </c>
      <c r="B396" s="40">
        <v>0.20149</v>
      </c>
      <c r="C396" s="40">
        <v>0.36077</v>
      </c>
      <c r="D396" s="40"/>
      <c r="E396" s="40">
        <v>358</v>
      </c>
      <c r="F396" s="40">
        <v>0.36234</v>
      </c>
      <c r="G396" s="40">
        <v>0.21922</v>
      </c>
    </row>
    <row r="397" spans="1:7">
      <c r="A397" s="40">
        <v>357</v>
      </c>
      <c r="B397" s="40">
        <v>0.20418</v>
      </c>
      <c r="C397" s="40">
        <v>0.36525</v>
      </c>
      <c r="D397" s="40"/>
      <c r="E397" s="40">
        <v>357</v>
      </c>
      <c r="F397" s="40">
        <v>0.35593</v>
      </c>
      <c r="G397" s="40">
        <v>0.21556</v>
      </c>
    </row>
    <row r="398" spans="1:7">
      <c r="A398" s="40">
        <v>356</v>
      </c>
      <c r="B398" s="40">
        <v>0.20691</v>
      </c>
      <c r="C398" s="40">
        <v>0.36978</v>
      </c>
      <c r="D398" s="40"/>
      <c r="E398" s="40">
        <v>356</v>
      </c>
      <c r="F398" s="40">
        <v>0.34745</v>
      </c>
      <c r="G398" s="40">
        <v>0.21071</v>
      </c>
    </row>
    <row r="399" spans="1:7">
      <c r="A399" s="40">
        <v>355</v>
      </c>
      <c r="B399" s="40">
        <v>0.20933</v>
      </c>
      <c r="C399" s="40">
        <v>0.3738</v>
      </c>
      <c r="D399" s="40"/>
      <c r="E399" s="40">
        <v>355</v>
      </c>
      <c r="F399" s="40">
        <v>0.3386</v>
      </c>
      <c r="G399" s="40">
        <v>0.20565</v>
      </c>
    </row>
    <row r="400" spans="1:7">
      <c r="A400" s="40">
        <v>354</v>
      </c>
      <c r="B400" s="40">
        <v>0.21205</v>
      </c>
      <c r="C400" s="40">
        <v>0.3783</v>
      </c>
      <c r="D400" s="40"/>
      <c r="E400" s="40">
        <v>354</v>
      </c>
      <c r="F400" s="40">
        <v>0.32941</v>
      </c>
      <c r="G400" s="40">
        <v>0.2004</v>
      </c>
    </row>
    <row r="401" spans="1:7">
      <c r="A401" s="40">
        <v>353</v>
      </c>
      <c r="B401" s="40">
        <v>0.21506</v>
      </c>
      <c r="C401" s="40">
        <v>0.38331</v>
      </c>
      <c r="D401" s="40"/>
      <c r="E401" s="40">
        <v>353</v>
      </c>
      <c r="F401" s="40">
        <v>0.31974</v>
      </c>
      <c r="G401" s="40">
        <v>0.19487</v>
      </c>
    </row>
    <row r="402" spans="1:7">
      <c r="A402" s="40">
        <v>352</v>
      </c>
      <c r="B402" s="40">
        <v>0.21819</v>
      </c>
      <c r="C402" s="40">
        <v>0.38851</v>
      </c>
      <c r="D402" s="40"/>
      <c r="E402" s="40">
        <v>352</v>
      </c>
      <c r="F402" s="40">
        <v>0.30901</v>
      </c>
      <c r="G402" s="40">
        <v>0.18874</v>
      </c>
    </row>
    <row r="403" spans="1:7">
      <c r="A403" s="40">
        <v>351</v>
      </c>
      <c r="B403" s="40">
        <v>0.22006</v>
      </c>
      <c r="C403" s="40">
        <v>0.39162</v>
      </c>
      <c r="D403" s="40"/>
      <c r="E403" s="40">
        <v>351</v>
      </c>
      <c r="F403" s="40">
        <v>0.29743</v>
      </c>
      <c r="G403" s="40">
        <v>0.18212</v>
      </c>
    </row>
    <row r="404" spans="1:7">
      <c r="A404" s="40">
        <v>350</v>
      </c>
      <c r="B404" s="40">
        <v>0.22348</v>
      </c>
      <c r="C404" s="40">
        <v>0.39729</v>
      </c>
      <c r="D404" s="40"/>
      <c r="E404" s="40">
        <v>350</v>
      </c>
      <c r="F404" s="40">
        <v>0.28766</v>
      </c>
      <c r="G404" s="40">
        <v>0.17654</v>
      </c>
    </row>
    <row r="405" spans="1:7">
      <c r="A405" s="40">
        <v>349</v>
      </c>
      <c r="B405" s="40">
        <v>0.22574</v>
      </c>
      <c r="C405" s="40">
        <v>0.40105</v>
      </c>
      <c r="D405" s="40"/>
      <c r="E405" s="40">
        <v>349</v>
      </c>
      <c r="F405" s="40">
        <v>0.27564</v>
      </c>
      <c r="G405" s="40">
        <v>0.16967</v>
      </c>
    </row>
    <row r="406" spans="1:7">
      <c r="A406" s="40">
        <v>348</v>
      </c>
      <c r="B406" s="40">
        <v>0.22904</v>
      </c>
      <c r="C406" s="40">
        <v>0.40653</v>
      </c>
      <c r="D406" s="40"/>
      <c r="E406" s="40">
        <v>348</v>
      </c>
      <c r="F406" s="40">
        <v>0.26558</v>
      </c>
      <c r="G406" s="40">
        <v>0.16391</v>
      </c>
    </row>
    <row r="407" spans="1:7">
      <c r="A407" s="40">
        <v>347</v>
      </c>
      <c r="B407" s="40">
        <v>0.23112</v>
      </c>
      <c r="C407" s="40">
        <v>0.40999</v>
      </c>
      <c r="D407" s="40"/>
      <c r="E407" s="40">
        <v>347</v>
      </c>
      <c r="F407" s="40">
        <v>0.25464</v>
      </c>
      <c r="G407" s="40">
        <v>0.15766</v>
      </c>
    </row>
    <row r="408" spans="1:7">
      <c r="A408" s="40">
        <v>346</v>
      </c>
      <c r="B408" s="40">
        <v>0.23318</v>
      </c>
      <c r="C408" s="40">
        <v>0.41341</v>
      </c>
      <c r="D408" s="40"/>
      <c r="E408" s="40">
        <v>346</v>
      </c>
      <c r="F408" s="40">
        <v>0.24497</v>
      </c>
      <c r="G408" s="40">
        <v>0.15213</v>
      </c>
    </row>
    <row r="409" spans="1:7">
      <c r="A409" s="40">
        <v>345</v>
      </c>
      <c r="B409" s="40">
        <v>0.2357</v>
      </c>
      <c r="C409" s="40">
        <v>0.41758</v>
      </c>
      <c r="D409" s="40"/>
      <c r="E409" s="40">
        <v>345</v>
      </c>
      <c r="F409" s="40">
        <v>0.23651</v>
      </c>
      <c r="G409" s="40">
        <v>0.1473</v>
      </c>
    </row>
    <row r="410" spans="1:7">
      <c r="A410" s="40">
        <v>344</v>
      </c>
      <c r="B410" s="40">
        <v>0.23828</v>
      </c>
      <c r="C410" s="40">
        <v>0.42188</v>
      </c>
      <c r="D410" s="40"/>
      <c r="E410" s="40">
        <v>344</v>
      </c>
      <c r="F410" s="40">
        <v>0.22849</v>
      </c>
      <c r="G410" s="40">
        <v>0.14271</v>
      </c>
    </row>
    <row r="411" spans="1:7">
      <c r="A411" s="40">
        <v>343</v>
      </c>
      <c r="B411" s="40">
        <v>0.24095</v>
      </c>
      <c r="C411" s="40">
        <v>0.42631</v>
      </c>
      <c r="D411" s="40"/>
      <c r="E411" s="40">
        <v>343</v>
      </c>
      <c r="F411" s="40">
        <v>0.2204</v>
      </c>
      <c r="G411" s="40">
        <v>0.13809</v>
      </c>
    </row>
    <row r="412" spans="1:7">
      <c r="A412" s="40">
        <v>342</v>
      </c>
      <c r="B412" s="40">
        <v>0.24329</v>
      </c>
      <c r="C412" s="40">
        <v>0.4302</v>
      </c>
      <c r="D412" s="40"/>
      <c r="E412" s="40">
        <v>342</v>
      </c>
      <c r="F412" s="40">
        <v>0.21314</v>
      </c>
      <c r="G412" s="40">
        <v>0.13394</v>
      </c>
    </row>
    <row r="413" spans="1:7">
      <c r="A413" s="40">
        <v>341</v>
      </c>
      <c r="B413" s="40">
        <v>0.24572</v>
      </c>
      <c r="C413" s="40">
        <v>0.43423</v>
      </c>
      <c r="D413" s="40"/>
      <c r="E413" s="40">
        <v>341</v>
      </c>
      <c r="F413" s="40">
        <v>0.2064</v>
      </c>
      <c r="G413" s="40">
        <v>0.13009</v>
      </c>
    </row>
    <row r="414" spans="1:7">
      <c r="A414" s="40">
        <v>340</v>
      </c>
      <c r="B414" s="40">
        <v>0.24848</v>
      </c>
      <c r="C414" s="40">
        <v>0.43881</v>
      </c>
      <c r="D414" s="40"/>
      <c r="E414" s="40">
        <v>340</v>
      </c>
      <c r="F414" s="40">
        <v>0.19998</v>
      </c>
      <c r="G414" s="40">
        <v>0.12642</v>
      </c>
    </row>
    <row r="415" spans="1:7">
      <c r="A415" s="40">
        <v>339</v>
      </c>
      <c r="B415" s="40">
        <v>0.25039</v>
      </c>
      <c r="C415" s="40">
        <v>0.44198</v>
      </c>
      <c r="D415" s="40"/>
      <c r="E415" s="40">
        <v>339</v>
      </c>
      <c r="F415" s="40">
        <v>0.19335</v>
      </c>
      <c r="G415" s="40">
        <v>0.12263</v>
      </c>
    </row>
    <row r="416" spans="1:7">
      <c r="A416" s="40">
        <v>338</v>
      </c>
      <c r="B416" s="40">
        <v>0.25248</v>
      </c>
      <c r="C416" s="40">
        <v>0.44545</v>
      </c>
      <c r="D416" s="40"/>
      <c r="E416" s="40">
        <v>338</v>
      </c>
      <c r="F416" s="40">
        <v>0.18692</v>
      </c>
      <c r="G416" s="40">
        <v>0.11895</v>
      </c>
    </row>
    <row r="417" spans="1:7">
      <c r="A417" s="40">
        <v>337</v>
      </c>
      <c r="B417" s="40">
        <v>0.25494</v>
      </c>
      <c r="C417" s="40">
        <v>0.44954</v>
      </c>
      <c r="D417" s="40"/>
      <c r="E417" s="40">
        <v>337</v>
      </c>
      <c r="F417" s="40">
        <v>0.18047</v>
      </c>
      <c r="G417" s="40">
        <v>0.11527</v>
      </c>
    </row>
    <row r="418" spans="1:7">
      <c r="A418" s="40">
        <v>336</v>
      </c>
      <c r="B418" s="40">
        <v>0.25758</v>
      </c>
      <c r="C418" s="40">
        <v>0.45391</v>
      </c>
      <c r="D418" s="40"/>
      <c r="E418" s="40">
        <v>336</v>
      </c>
      <c r="F418" s="40">
        <v>0.17412</v>
      </c>
      <c r="G418" s="40">
        <v>0.11164</v>
      </c>
    </row>
    <row r="419" spans="1:7">
      <c r="A419" s="40">
        <v>335</v>
      </c>
      <c r="B419" s="40">
        <v>0.26076</v>
      </c>
      <c r="C419" s="40">
        <v>0.4592</v>
      </c>
      <c r="D419" s="40"/>
      <c r="E419" s="40">
        <v>335</v>
      </c>
      <c r="F419" s="40">
        <v>0.16834</v>
      </c>
      <c r="G419" s="40">
        <v>0.10833</v>
      </c>
    </row>
    <row r="420" spans="1:7">
      <c r="A420" s="40">
        <v>334</v>
      </c>
      <c r="B420" s="40">
        <v>0.26269</v>
      </c>
      <c r="C420" s="40">
        <v>0.46241</v>
      </c>
      <c r="D420" s="40"/>
      <c r="E420" s="40">
        <v>334</v>
      </c>
      <c r="F420" s="40">
        <v>0.16147</v>
      </c>
      <c r="G420" s="40">
        <v>0.1044</v>
      </c>
    </row>
    <row r="421" spans="1:7">
      <c r="A421" s="40">
        <v>333</v>
      </c>
      <c r="B421" s="40">
        <v>0.26681</v>
      </c>
      <c r="C421" s="40">
        <v>0.46925</v>
      </c>
      <c r="D421" s="40"/>
      <c r="E421" s="40">
        <v>333</v>
      </c>
      <c r="F421" s="40">
        <v>0.15646</v>
      </c>
      <c r="G421" s="40">
        <v>0.10154</v>
      </c>
    </row>
    <row r="422" spans="1:7">
      <c r="A422" s="40">
        <v>332</v>
      </c>
      <c r="B422" s="40">
        <v>0.2703</v>
      </c>
      <c r="C422" s="40">
        <v>0.47504</v>
      </c>
      <c r="D422" s="40"/>
      <c r="E422" s="40">
        <v>332</v>
      </c>
      <c r="F422" s="40">
        <v>0.15083</v>
      </c>
      <c r="G422" s="40">
        <v>0.09832</v>
      </c>
    </row>
    <row r="423" spans="1:7">
      <c r="A423" s="40">
        <v>331</v>
      </c>
      <c r="B423" s="40">
        <v>0.27405</v>
      </c>
      <c r="C423" s="40">
        <v>0.48128</v>
      </c>
      <c r="D423" s="40"/>
      <c r="E423" s="40">
        <v>331</v>
      </c>
      <c r="F423" s="40">
        <v>0.14515</v>
      </c>
      <c r="G423" s="40">
        <v>0.09508</v>
      </c>
    </row>
    <row r="424" spans="1:7">
      <c r="A424" s="40">
        <v>330</v>
      </c>
      <c r="B424" s="40">
        <v>0.27792</v>
      </c>
      <c r="C424" s="40">
        <v>0.48769</v>
      </c>
      <c r="D424" s="40"/>
      <c r="E424" s="40">
        <v>330</v>
      </c>
      <c r="F424" s="40">
        <v>0.14002</v>
      </c>
      <c r="G424" s="40">
        <v>0.09214</v>
      </c>
    </row>
    <row r="425" spans="1:7">
      <c r="A425" s="40">
        <v>329</v>
      </c>
      <c r="B425" s="40">
        <v>0.28184</v>
      </c>
      <c r="C425" s="40">
        <v>0.4942</v>
      </c>
      <c r="D425" s="40"/>
      <c r="E425" s="40">
        <v>329</v>
      </c>
      <c r="F425" s="40">
        <v>0.13473</v>
      </c>
      <c r="G425" s="40">
        <v>0.08912</v>
      </c>
    </row>
    <row r="426" spans="1:7">
      <c r="A426" s="40">
        <v>328</v>
      </c>
      <c r="B426" s="40">
        <v>0.28691</v>
      </c>
      <c r="C426" s="40">
        <v>0.50263</v>
      </c>
      <c r="D426" s="40"/>
      <c r="E426" s="40">
        <v>328</v>
      </c>
      <c r="F426" s="40">
        <v>0.13054</v>
      </c>
      <c r="G426" s="40">
        <v>0.08673</v>
      </c>
    </row>
    <row r="427" spans="1:7">
      <c r="A427" s="40">
        <v>327</v>
      </c>
      <c r="B427" s="40">
        <v>0.29052</v>
      </c>
      <c r="C427" s="40">
        <v>0.50863</v>
      </c>
      <c r="D427" s="40"/>
      <c r="E427" s="40">
        <v>327</v>
      </c>
      <c r="F427" s="40">
        <v>0.12632</v>
      </c>
      <c r="G427" s="40">
        <v>0.08432</v>
      </c>
    </row>
    <row r="428" spans="1:7">
      <c r="A428" s="40">
        <v>326</v>
      </c>
      <c r="B428" s="40">
        <v>0.29466</v>
      </c>
      <c r="C428" s="40">
        <v>0.5155</v>
      </c>
      <c r="D428" s="40"/>
      <c r="E428" s="40">
        <v>326</v>
      </c>
      <c r="F428" s="40">
        <v>0.12214</v>
      </c>
      <c r="G428" s="40">
        <v>0.08193</v>
      </c>
    </row>
    <row r="429" spans="1:7">
      <c r="A429" s="40">
        <v>325</v>
      </c>
      <c r="B429" s="40">
        <v>0.29912</v>
      </c>
      <c r="C429" s="40">
        <v>0.52291</v>
      </c>
      <c r="D429" s="40"/>
      <c r="E429" s="40">
        <v>325</v>
      </c>
      <c r="F429" s="40">
        <v>0.11867</v>
      </c>
      <c r="G429" s="40">
        <v>0.07994</v>
      </c>
    </row>
    <row r="430" spans="1:7">
      <c r="A430" s="40">
        <v>324</v>
      </c>
      <c r="B430" s="40">
        <v>0.30305</v>
      </c>
      <c r="C430" s="40">
        <v>0.52942</v>
      </c>
      <c r="D430" s="40"/>
      <c r="E430" s="40">
        <v>324</v>
      </c>
      <c r="F430" s="40">
        <v>0.11571</v>
      </c>
      <c r="G430" s="40">
        <v>0.07825</v>
      </c>
    </row>
    <row r="431" spans="1:7">
      <c r="A431" s="40">
        <v>323</v>
      </c>
      <c r="B431" s="40">
        <v>0.30866</v>
      </c>
      <c r="C431" s="40">
        <v>0.53874</v>
      </c>
      <c r="D431" s="40"/>
      <c r="E431" s="40">
        <v>323</v>
      </c>
      <c r="F431" s="40">
        <v>0.11429</v>
      </c>
      <c r="G431" s="40">
        <v>0.07744</v>
      </c>
    </row>
    <row r="432" spans="1:7">
      <c r="A432" s="40">
        <v>322</v>
      </c>
      <c r="B432" s="40">
        <v>0.314</v>
      </c>
      <c r="C432" s="40">
        <v>0.54761</v>
      </c>
      <c r="D432" s="40"/>
      <c r="E432" s="40">
        <v>322</v>
      </c>
      <c r="F432" s="40">
        <v>0.11165</v>
      </c>
      <c r="G432" s="40">
        <v>0.07593</v>
      </c>
    </row>
    <row r="433" spans="1:7">
      <c r="A433" s="40">
        <v>321</v>
      </c>
      <c r="B433" s="40">
        <v>0.32067</v>
      </c>
      <c r="C433" s="40">
        <v>0.55869</v>
      </c>
      <c r="D433" s="40"/>
      <c r="E433" s="40">
        <v>321</v>
      </c>
      <c r="F433" s="40">
        <v>0.1103</v>
      </c>
      <c r="G433" s="40">
        <v>0.07516</v>
      </c>
    </row>
    <row r="434" spans="1:7">
      <c r="A434" s="40">
        <v>320</v>
      </c>
      <c r="B434" s="40">
        <v>0.32572</v>
      </c>
      <c r="C434" s="40">
        <v>0.56707</v>
      </c>
      <c r="D434" s="40"/>
      <c r="E434" s="40">
        <v>320</v>
      </c>
      <c r="F434" s="40">
        <v>0.10837</v>
      </c>
      <c r="G434" s="40">
        <v>0.07406</v>
      </c>
    </row>
    <row r="435" spans="1:7">
      <c r="A435" s="40">
        <v>319</v>
      </c>
      <c r="B435" s="40">
        <v>0.33115</v>
      </c>
      <c r="C435" s="40">
        <v>0.57609</v>
      </c>
      <c r="D435" s="40"/>
      <c r="E435" s="40">
        <v>319</v>
      </c>
      <c r="F435" s="40">
        <v>0.10744</v>
      </c>
      <c r="G435" s="40">
        <v>0.07352</v>
      </c>
    </row>
    <row r="436" spans="1:7">
      <c r="A436" s="40">
        <v>318</v>
      </c>
      <c r="B436" s="40">
        <v>0.33832</v>
      </c>
      <c r="C436" s="40">
        <v>0.588</v>
      </c>
      <c r="D436" s="40"/>
      <c r="E436" s="40">
        <v>318</v>
      </c>
      <c r="F436" s="40">
        <v>0.10752</v>
      </c>
      <c r="G436" s="40">
        <v>0.07357</v>
      </c>
    </row>
    <row r="437" spans="1:7">
      <c r="A437" s="40">
        <v>317</v>
      </c>
      <c r="B437" s="40">
        <v>0.34528</v>
      </c>
      <c r="C437" s="40">
        <v>0.59956</v>
      </c>
      <c r="D437" s="40"/>
      <c r="E437" s="40">
        <v>317</v>
      </c>
      <c r="F437" s="40">
        <v>0.10735</v>
      </c>
      <c r="G437" s="40">
        <v>0.07347</v>
      </c>
    </row>
    <row r="438" spans="1:7">
      <c r="A438" s="40">
        <v>316</v>
      </c>
      <c r="B438" s="40">
        <v>0.3524</v>
      </c>
      <c r="C438" s="40">
        <v>0.61138</v>
      </c>
      <c r="D438" s="40"/>
      <c r="E438" s="40">
        <v>316</v>
      </c>
      <c r="F438" s="40">
        <v>0.10748</v>
      </c>
      <c r="G438" s="40">
        <v>0.07355</v>
      </c>
    </row>
    <row r="439" spans="1:7">
      <c r="A439" s="40">
        <v>315</v>
      </c>
      <c r="B439" s="40">
        <v>0.35916</v>
      </c>
      <c r="C439" s="40">
        <v>0.6226</v>
      </c>
      <c r="D439" s="40"/>
      <c r="E439" s="40">
        <v>315</v>
      </c>
      <c r="F439" s="40">
        <v>0.10851</v>
      </c>
      <c r="G439" s="40">
        <v>0.07413</v>
      </c>
    </row>
    <row r="440" spans="1:7">
      <c r="A440" s="40">
        <v>314</v>
      </c>
      <c r="B440" s="40">
        <v>0.36714</v>
      </c>
      <c r="C440" s="40">
        <v>0.63584</v>
      </c>
      <c r="D440" s="40"/>
      <c r="E440" s="40">
        <v>314</v>
      </c>
      <c r="F440" s="40">
        <v>0.10992</v>
      </c>
      <c r="G440" s="40">
        <v>0.07494</v>
      </c>
    </row>
    <row r="441" spans="1:7">
      <c r="A441" s="40">
        <v>313</v>
      </c>
      <c r="B441" s="40">
        <v>0.37605</v>
      </c>
      <c r="C441" s="40">
        <v>0.65064</v>
      </c>
      <c r="D441" s="40"/>
      <c r="E441" s="40">
        <v>313</v>
      </c>
      <c r="F441" s="40">
        <v>0.11136</v>
      </c>
      <c r="G441" s="40">
        <v>0.07576</v>
      </c>
    </row>
    <row r="442" spans="1:7">
      <c r="A442" s="40">
        <v>312</v>
      </c>
      <c r="B442" s="40">
        <v>0.3837</v>
      </c>
      <c r="C442" s="40">
        <v>0.66336</v>
      </c>
      <c r="D442" s="40"/>
      <c r="E442" s="40">
        <v>312</v>
      </c>
      <c r="F442" s="40">
        <v>0.11239</v>
      </c>
      <c r="G442" s="40">
        <v>0.07635</v>
      </c>
    </row>
    <row r="443" spans="1:7">
      <c r="A443" s="40">
        <v>311</v>
      </c>
      <c r="B443" s="40">
        <v>0.39238</v>
      </c>
      <c r="C443" s="40">
        <v>0.67777</v>
      </c>
      <c r="D443" s="40"/>
      <c r="E443" s="40">
        <v>311</v>
      </c>
      <c r="F443" s="40">
        <v>0.11418</v>
      </c>
      <c r="G443" s="40">
        <v>0.07737</v>
      </c>
    </row>
    <row r="444" spans="1:7">
      <c r="A444" s="40">
        <v>310</v>
      </c>
      <c r="B444" s="40">
        <v>0.40164</v>
      </c>
      <c r="C444" s="40">
        <v>0.69315</v>
      </c>
      <c r="D444" s="40"/>
      <c r="E444" s="40">
        <v>310</v>
      </c>
      <c r="F444" s="40">
        <v>0.11596</v>
      </c>
      <c r="G444" s="40">
        <v>0.07839</v>
      </c>
    </row>
    <row r="445" spans="1:7">
      <c r="A445" s="40">
        <v>309</v>
      </c>
      <c r="B445" s="40">
        <v>0.41053</v>
      </c>
      <c r="C445" s="40">
        <v>0.70791</v>
      </c>
      <c r="D445" s="40"/>
      <c r="E445" s="40">
        <v>309</v>
      </c>
      <c r="F445" s="40">
        <v>0.11757</v>
      </c>
      <c r="G445" s="40">
        <v>0.07931</v>
      </c>
    </row>
    <row r="446" spans="1:7">
      <c r="A446" s="40">
        <v>308</v>
      </c>
      <c r="B446" s="40">
        <v>0.42073</v>
      </c>
      <c r="C446" s="40">
        <v>0.72485</v>
      </c>
      <c r="D446" s="40"/>
      <c r="E446" s="40">
        <v>308</v>
      </c>
      <c r="F446" s="40">
        <v>0.11922</v>
      </c>
      <c r="G446" s="40">
        <v>0.08026</v>
      </c>
    </row>
    <row r="447" spans="1:7">
      <c r="A447" s="40">
        <v>307</v>
      </c>
      <c r="B447" s="40">
        <v>0.43177</v>
      </c>
      <c r="C447" s="40">
        <v>0.74318</v>
      </c>
      <c r="D447" s="40"/>
      <c r="E447" s="40">
        <v>307</v>
      </c>
      <c r="F447" s="40">
        <v>0.12094</v>
      </c>
      <c r="G447" s="40">
        <v>0.08124</v>
      </c>
    </row>
    <row r="448" spans="1:7">
      <c r="A448" s="40">
        <v>306</v>
      </c>
      <c r="B448" s="40">
        <v>0.44272</v>
      </c>
      <c r="C448" s="40">
        <v>0.76135</v>
      </c>
      <c r="D448" s="40"/>
      <c r="E448" s="40">
        <v>306</v>
      </c>
      <c r="F448" s="40">
        <v>0.12134</v>
      </c>
      <c r="G448" s="40">
        <v>0.08147</v>
      </c>
    </row>
    <row r="449" spans="1:7">
      <c r="A449" s="40">
        <v>305</v>
      </c>
      <c r="B449" s="40">
        <v>0.45385</v>
      </c>
      <c r="C449" s="40">
        <v>0.77983</v>
      </c>
      <c r="D449" s="40"/>
      <c r="E449" s="40">
        <v>305</v>
      </c>
      <c r="F449" s="40">
        <v>0.12185</v>
      </c>
      <c r="G449" s="40">
        <v>0.08176</v>
      </c>
    </row>
    <row r="450" spans="1:7">
      <c r="A450" s="40">
        <v>304</v>
      </c>
      <c r="B450" s="40">
        <v>0.46612</v>
      </c>
      <c r="C450" s="40">
        <v>0.80021</v>
      </c>
      <c r="D450" s="40"/>
      <c r="E450" s="40">
        <v>304</v>
      </c>
      <c r="F450" s="40">
        <v>0.12255</v>
      </c>
      <c r="G450" s="40">
        <v>0.08216</v>
      </c>
    </row>
    <row r="451" spans="1:7">
      <c r="A451" s="40">
        <v>303</v>
      </c>
      <c r="B451" s="40">
        <v>0.47734</v>
      </c>
      <c r="C451" s="40">
        <v>0.81885</v>
      </c>
      <c r="D451" s="40"/>
      <c r="E451" s="40">
        <v>303</v>
      </c>
      <c r="F451" s="40">
        <v>0.12246</v>
      </c>
      <c r="G451" s="40">
        <v>0.08211</v>
      </c>
    </row>
    <row r="452" spans="1:7">
      <c r="A452" s="40">
        <v>302</v>
      </c>
      <c r="B452" s="40">
        <v>0.48858</v>
      </c>
      <c r="C452" s="40">
        <v>0.83751</v>
      </c>
      <c r="D452" s="40"/>
      <c r="E452" s="40">
        <v>302</v>
      </c>
      <c r="F452" s="40">
        <v>0.12221</v>
      </c>
      <c r="G452" s="40">
        <v>0.08197</v>
      </c>
    </row>
    <row r="453" spans="1:7">
      <c r="A453" s="40">
        <v>301</v>
      </c>
      <c r="B453" s="40">
        <v>0.49963</v>
      </c>
      <c r="C453" s="40">
        <v>0.85586</v>
      </c>
      <c r="D453" s="40"/>
      <c r="E453" s="40">
        <v>301</v>
      </c>
      <c r="F453" s="40">
        <v>0.12319</v>
      </c>
      <c r="G453" s="40">
        <v>0.08253</v>
      </c>
    </row>
    <row r="454" spans="1:7">
      <c r="A454" s="40">
        <v>300</v>
      </c>
      <c r="B454" s="40">
        <v>0.51111</v>
      </c>
      <c r="C454" s="40">
        <v>0.87492</v>
      </c>
      <c r="D454" s="40"/>
      <c r="E454" s="40">
        <v>300</v>
      </c>
      <c r="F454" s="40">
        <v>0.1226</v>
      </c>
      <c r="G454" s="40">
        <v>0.08219</v>
      </c>
    </row>
    <row r="455" spans="1:7">
      <c r="A455" s="40">
        <v>299</v>
      </c>
      <c r="B455" s="40">
        <v>0.52135</v>
      </c>
      <c r="C455" s="40">
        <v>0.89193</v>
      </c>
      <c r="D455" s="40"/>
      <c r="E455" s="40">
        <v>299</v>
      </c>
      <c r="F455" s="40">
        <v>0.12266</v>
      </c>
      <c r="G455" s="40">
        <v>0.08222</v>
      </c>
    </row>
    <row r="456" spans="1:7">
      <c r="A456" s="40">
        <v>298</v>
      </c>
      <c r="B456" s="40">
        <v>0.53048</v>
      </c>
      <c r="C456" s="40">
        <v>0.90709</v>
      </c>
      <c r="D456" s="40"/>
      <c r="E456" s="40">
        <v>298</v>
      </c>
      <c r="F456" s="40">
        <v>0.12317</v>
      </c>
      <c r="G456" s="40">
        <v>0.08252</v>
      </c>
    </row>
    <row r="457" spans="1:7">
      <c r="A457" s="40">
        <v>297</v>
      </c>
      <c r="B457" s="40">
        <v>0.5387</v>
      </c>
      <c r="C457" s="40">
        <v>0.92074</v>
      </c>
      <c r="D457" s="40"/>
      <c r="E457" s="40">
        <v>297</v>
      </c>
      <c r="F457" s="40">
        <v>0.12402</v>
      </c>
      <c r="G457" s="40">
        <v>0.083</v>
      </c>
    </row>
    <row r="458" spans="1:7">
      <c r="A458" s="40">
        <v>296</v>
      </c>
      <c r="B458" s="40">
        <v>0.54716</v>
      </c>
      <c r="C458" s="40">
        <v>0.93479</v>
      </c>
      <c r="D458" s="40"/>
      <c r="E458" s="40">
        <v>296</v>
      </c>
      <c r="F458" s="40">
        <v>0.12529</v>
      </c>
      <c r="G458" s="40">
        <v>0.08373</v>
      </c>
    </row>
    <row r="459" spans="1:7">
      <c r="A459" s="40">
        <v>295</v>
      </c>
      <c r="B459" s="40">
        <v>0.55488</v>
      </c>
      <c r="C459" s="40">
        <v>0.94761</v>
      </c>
      <c r="D459" s="40"/>
      <c r="E459" s="40">
        <v>295</v>
      </c>
      <c r="F459" s="40">
        <v>0.12684</v>
      </c>
      <c r="G459" s="40">
        <v>0.08461</v>
      </c>
    </row>
    <row r="460" spans="1:7">
      <c r="A460" s="40">
        <v>294</v>
      </c>
      <c r="B460" s="40">
        <v>0.56079</v>
      </c>
      <c r="C460" s="40">
        <v>0.95742</v>
      </c>
      <c r="D460" s="40"/>
      <c r="E460" s="40">
        <v>294</v>
      </c>
      <c r="F460" s="40">
        <v>0.12796</v>
      </c>
      <c r="G460" s="40">
        <v>0.08525</v>
      </c>
    </row>
    <row r="461" spans="1:7">
      <c r="A461" s="40">
        <v>293</v>
      </c>
      <c r="B461" s="40">
        <v>0.56868</v>
      </c>
      <c r="C461" s="40">
        <v>0.97052</v>
      </c>
      <c r="D461" s="40"/>
      <c r="E461" s="40">
        <v>293</v>
      </c>
      <c r="F461" s="40">
        <v>0.13077</v>
      </c>
      <c r="G461" s="40">
        <v>0.08686</v>
      </c>
    </row>
    <row r="462" spans="1:7">
      <c r="A462" s="40">
        <v>292</v>
      </c>
      <c r="B462" s="40">
        <v>0.57381</v>
      </c>
      <c r="C462" s="40">
        <v>0.97904</v>
      </c>
      <c r="D462" s="40"/>
      <c r="E462" s="40">
        <v>292</v>
      </c>
      <c r="F462" s="40">
        <v>0.13189</v>
      </c>
      <c r="G462" s="40">
        <v>0.0875</v>
      </c>
    </row>
    <row r="463" spans="1:7">
      <c r="A463" s="40">
        <v>291</v>
      </c>
      <c r="B463" s="40">
        <v>0.57723</v>
      </c>
      <c r="C463" s="40">
        <v>0.98472</v>
      </c>
      <c r="D463" s="40"/>
      <c r="E463" s="40">
        <v>291</v>
      </c>
      <c r="F463" s="40">
        <v>0.13272</v>
      </c>
      <c r="G463" s="40">
        <v>0.08797</v>
      </c>
    </row>
    <row r="464" spans="1:7">
      <c r="A464" s="40">
        <v>290</v>
      </c>
      <c r="B464" s="40">
        <v>0.58101</v>
      </c>
      <c r="C464" s="40">
        <v>0.991</v>
      </c>
      <c r="D464" s="40"/>
      <c r="E464" s="40">
        <v>290</v>
      </c>
      <c r="F464" s="40">
        <v>0.13389</v>
      </c>
      <c r="G464" s="40">
        <v>0.08864</v>
      </c>
    </row>
    <row r="465" spans="1:7">
      <c r="A465" s="40">
        <v>289</v>
      </c>
      <c r="B465" s="40">
        <v>0.58362</v>
      </c>
      <c r="C465" s="40">
        <v>0.99534</v>
      </c>
      <c r="D465" s="40"/>
      <c r="E465" s="40">
        <v>289</v>
      </c>
      <c r="F465" s="40">
        <v>0.13427</v>
      </c>
      <c r="G465" s="40">
        <v>0.08886</v>
      </c>
    </row>
    <row r="466" spans="1:7">
      <c r="A466" s="40">
        <v>288</v>
      </c>
      <c r="B466" s="40">
        <v>0.58571</v>
      </c>
      <c r="C466" s="40">
        <v>0.9988</v>
      </c>
      <c r="D466" s="40"/>
      <c r="E466" s="40">
        <v>288</v>
      </c>
      <c r="F466" s="40">
        <v>0.13427</v>
      </c>
      <c r="G466" s="40">
        <v>0.08886</v>
      </c>
    </row>
    <row r="467" spans="1:7">
      <c r="A467" s="40">
        <v>287</v>
      </c>
      <c r="B467" s="40">
        <v>0.5862</v>
      </c>
      <c r="C467" s="40">
        <v>0.99962</v>
      </c>
      <c r="D467" s="40"/>
      <c r="E467" s="40">
        <v>287</v>
      </c>
      <c r="F467" s="40">
        <v>0.1332</v>
      </c>
      <c r="G467" s="40">
        <v>0.08824</v>
      </c>
    </row>
    <row r="468" spans="1:7">
      <c r="A468" s="40">
        <v>286</v>
      </c>
      <c r="B468" s="40">
        <v>0.58643</v>
      </c>
      <c r="C468" s="40">
        <v>1</v>
      </c>
      <c r="D468" s="40"/>
      <c r="E468" s="40">
        <v>286</v>
      </c>
      <c r="F468" s="40">
        <v>0.13238</v>
      </c>
      <c r="G468" s="40">
        <v>0.08778</v>
      </c>
    </row>
    <row r="469" spans="1:7">
      <c r="A469" s="40">
        <v>285</v>
      </c>
      <c r="B469" s="40">
        <v>0.58583</v>
      </c>
      <c r="C469" s="40">
        <v>0.99901</v>
      </c>
      <c r="D469" s="40"/>
      <c r="E469" s="40">
        <v>285</v>
      </c>
      <c r="F469" s="40">
        <v>0.13079</v>
      </c>
      <c r="G469" s="40">
        <v>0.08687</v>
      </c>
    </row>
    <row r="470" spans="1:7">
      <c r="A470" s="40">
        <v>284</v>
      </c>
      <c r="B470" s="40">
        <v>0.58384</v>
      </c>
      <c r="C470" s="40">
        <v>0.99569</v>
      </c>
      <c r="D470" s="40"/>
      <c r="E470" s="40">
        <v>284</v>
      </c>
      <c r="F470" s="40">
        <v>0.12852</v>
      </c>
      <c r="G470" s="40">
        <v>0.08557</v>
      </c>
    </row>
    <row r="471" spans="1:7">
      <c r="A471" s="40">
        <v>283</v>
      </c>
      <c r="B471" s="40">
        <v>0.5811</v>
      </c>
      <c r="C471" s="40">
        <v>0.99115</v>
      </c>
      <c r="D471" s="40"/>
      <c r="E471" s="40">
        <v>283</v>
      </c>
      <c r="F471" s="40">
        <v>0.12597</v>
      </c>
      <c r="G471" s="40">
        <v>0.08411</v>
      </c>
    </row>
    <row r="472" spans="1:7">
      <c r="A472" s="40">
        <v>282</v>
      </c>
      <c r="B472" s="40">
        <v>0.57758</v>
      </c>
      <c r="C472" s="40">
        <v>0.9853</v>
      </c>
      <c r="D472" s="40"/>
      <c r="E472" s="40">
        <v>282</v>
      </c>
      <c r="F472" s="40">
        <v>0.12357</v>
      </c>
      <c r="G472" s="40">
        <v>0.08274</v>
      </c>
    </row>
    <row r="473" spans="1:7">
      <c r="A473" s="40">
        <v>281</v>
      </c>
      <c r="B473" s="40">
        <v>0.57345</v>
      </c>
      <c r="C473" s="40">
        <v>0.97844</v>
      </c>
      <c r="D473" s="40"/>
      <c r="E473" s="40">
        <v>281</v>
      </c>
      <c r="F473" s="40">
        <v>0.12146</v>
      </c>
      <c r="G473" s="40">
        <v>0.08154</v>
      </c>
    </row>
    <row r="474" spans="1:7">
      <c r="A474" s="40">
        <v>280</v>
      </c>
      <c r="B474" s="40">
        <v>0.56784</v>
      </c>
      <c r="C474" s="40">
        <v>0.96913</v>
      </c>
      <c r="D474" s="40"/>
      <c r="E474" s="40">
        <v>280</v>
      </c>
      <c r="F474" s="40">
        <v>0.11905</v>
      </c>
      <c r="G474" s="40">
        <v>0.08016</v>
      </c>
    </row>
    <row r="475" spans="1:7">
      <c r="A475" s="40">
        <v>279</v>
      </c>
      <c r="B475" s="40">
        <v>0.56297</v>
      </c>
      <c r="C475" s="40">
        <v>0.96104</v>
      </c>
      <c r="D475" s="40"/>
      <c r="E475" s="40">
        <v>279</v>
      </c>
      <c r="F475" s="40">
        <v>0.11743</v>
      </c>
      <c r="G475" s="40">
        <v>0.07924</v>
      </c>
    </row>
    <row r="476" spans="1:7">
      <c r="A476" s="40">
        <v>278</v>
      </c>
      <c r="B476" s="40">
        <v>0.55477</v>
      </c>
      <c r="C476" s="40">
        <v>0.94742</v>
      </c>
      <c r="D476" s="40"/>
      <c r="E476" s="40">
        <v>278</v>
      </c>
      <c r="F476" s="40">
        <v>0.11485</v>
      </c>
      <c r="G476" s="40">
        <v>0.07776</v>
      </c>
    </row>
    <row r="477" spans="1:7">
      <c r="A477" s="40">
        <v>277</v>
      </c>
      <c r="B477" s="40">
        <v>0.54769</v>
      </c>
      <c r="C477" s="40">
        <v>0.93567</v>
      </c>
      <c r="D477" s="40"/>
      <c r="E477" s="40">
        <v>277</v>
      </c>
      <c r="F477" s="40">
        <v>0.11303</v>
      </c>
      <c r="G477" s="40">
        <v>0.07672</v>
      </c>
    </row>
    <row r="478" spans="1:7">
      <c r="A478" s="40">
        <v>276</v>
      </c>
      <c r="B478" s="40">
        <v>0.53983</v>
      </c>
      <c r="C478" s="40">
        <v>0.92262</v>
      </c>
      <c r="D478" s="40"/>
      <c r="E478" s="40">
        <v>276</v>
      </c>
      <c r="F478" s="40">
        <v>0.11056</v>
      </c>
      <c r="G478" s="40">
        <v>0.0753</v>
      </c>
    </row>
    <row r="479" spans="1:7">
      <c r="A479" s="40">
        <v>275</v>
      </c>
      <c r="B479" s="40">
        <v>0.53317</v>
      </c>
      <c r="C479" s="40">
        <v>0.91156</v>
      </c>
      <c r="D479" s="40"/>
      <c r="E479" s="40">
        <v>275</v>
      </c>
      <c r="F479" s="40">
        <v>0.11015</v>
      </c>
      <c r="G479" s="40">
        <v>0.07507</v>
      </c>
    </row>
    <row r="480" spans="1:7">
      <c r="A480" s="40">
        <v>274</v>
      </c>
      <c r="B480" s="40">
        <v>0.52595</v>
      </c>
      <c r="C480" s="40">
        <v>0.89956</v>
      </c>
      <c r="D480" s="40"/>
      <c r="E480" s="40">
        <v>274</v>
      </c>
      <c r="F480" s="40">
        <v>0.10944</v>
      </c>
      <c r="G480" s="40">
        <v>0.07467</v>
      </c>
    </row>
    <row r="481" spans="1:7">
      <c r="A481" s="40">
        <v>273</v>
      </c>
      <c r="B481" s="40">
        <v>0.51834</v>
      </c>
      <c r="C481" s="40">
        <v>0.88693</v>
      </c>
      <c r="D481" s="40"/>
      <c r="E481" s="40">
        <v>273</v>
      </c>
      <c r="F481" s="40">
        <v>0.10743</v>
      </c>
      <c r="G481" s="40">
        <v>0.07352</v>
      </c>
    </row>
    <row r="482" spans="1:7">
      <c r="A482" s="40">
        <v>272</v>
      </c>
      <c r="B482" s="40">
        <v>0.51233</v>
      </c>
      <c r="C482" s="40">
        <v>0.87696</v>
      </c>
      <c r="D482" s="40"/>
      <c r="E482" s="40">
        <v>272</v>
      </c>
      <c r="F482" s="40">
        <v>0.10586</v>
      </c>
      <c r="G482" s="40">
        <v>0.07262</v>
      </c>
    </row>
    <row r="483" spans="1:7">
      <c r="A483" s="40">
        <v>271</v>
      </c>
      <c r="B483" s="40">
        <v>0.50666</v>
      </c>
      <c r="C483" s="40">
        <v>0.86754</v>
      </c>
      <c r="D483" s="40"/>
      <c r="E483" s="40">
        <v>271</v>
      </c>
      <c r="F483" s="40">
        <v>0.10479</v>
      </c>
      <c r="G483" s="40">
        <v>0.07201</v>
      </c>
    </row>
    <row r="484" spans="1:7">
      <c r="A484" s="40">
        <v>270</v>
      </c>
      <c r="B484" s="40">
        <v>0.50042</v>
      </c>
      <c r="C484" s="40">
        <v>0.85718</v>
      </c>
      <c r="D484" s="40"/>
      <c r="E484" s="40">
        <v>270</v>
      </c>
      <c r="F484" s="40">
        <v>0.10332</v>
      </c>
      <c r="G484" s="40">
        <v>0.07117</v>
      </c>
    </row>
    <row r="485" spans="1:7">
      <c r="A485" s="40">
        <v>269</v>
      </c>
      <c r="B485" s="40">
        <v>0.49532</v>
      </c>
      <c r="C485" s="40">
        <v>0.8487</v>
      </c>
      <c r="D485" s="40"/>
      <c r="E485" s="40">
        <v>269</v>
      </c>
      <c r="F485" s="40">
        <v>0.10235</v>
      </c>
      <c r="G485" s="40">
        <v>0.07061</v>
      </c>
    </row>
    <row r="486" spans="1:7">
      <c r="A486" s="40">
        <v>268</v>
      </c>
      <c r="B486" s="40">
        <v>0.48973</v>
      </c>
      <c r="C486" s="40">
        <v>0.83942</v>
      </c>
      <c r="D486" s="40"/>
      <c r="E486" s="40">
        <v>268</v>
      </c>
      <c r="F486" s="40">
        <v>0.10004</v>
      </c>
      <c r="G486" s="40">
        <v>0.0693</v>
      </c>
    </row>
    <row r="487" spans="1:7">
      <c r="A487" s="40">
        <v>267</v>
      </c>
      <c r="B487" s="40">
        <v>0.48483</v>
      </c>
      <c r="C487" s="40">
        <v>0.83129</v>
      </c>
      <c r="D487" s="40"/>
      <c r="E487" s="40">
        <v>267</v>
      </c>
      <c r="F487" s="40">
        <v>0.09815</v>
      </c>
      <c r="G487" s="40">
        <v>0.06821</v>
      </c>
    </row>
    <row r="488" spans="1:7">
      <c r="A488" s="40">
        <v>266</v>
      </c>
      <c r="B488" s="40">
        <v>0.48151</v>
      </c>
      <c r="C488" s="40">
        <v>0.82576</v>
      </c>
      <c r="D488" s="40"/>
      <c r="E488" s="40">
        <v>266</v>
      </c>
      <c r="F488" s="40">
        <v>0.09711</v>
      </c>
      <c r="G488" s="40">
        <v>0.06762</v>
      </c>
    </row>
    <row r="489" spans="1:7">
      <c r="A489" s="40">
        <v>265</v>
      </c>
      <c r="B489" s="40">
        <v>0.47673</v>
      </c>
      <c r="C489" s="40">
        <v>0.81784</v>
      </c>
      <c r="D489" s="40"/>
      <c r="E489" s="40">
        <v>265</v>
      </c>
      <c r="F489" s="40">
        <v>0.0957</v>
      </c>
      <c r="G489" s="40">
        <v>0.06681</v>
      </c>
    </row>
    <row r="490" spans="1:7">
      <c r="A490" s="40">
        <v>264</v>
      </c>
      <c r="B490" s="40">
        <v>0.47265</v>
      </c>
      <c r="C490" s="40">
        <v>0.81107</v>
      </c>
      <c r="D490" s="40"/>
      <c r="E490" s="40">
        <v>264</v>
      </c>
      <c r="F490" s="40">
        <v>0.09452</v>
      </c>
      <c r="G490" s="40">
        <v>0.06614</v>
      </c>
    </row>
    <row r="491" spans="1:7">
      <c r="A491" s="40">
        <v>263</v>
      </c>
      <c r="B491" s="40">
        <v>0.47015</v>
      </c>
      <c r="C491" s="40">
        <v>0.8069</v>
      </c>
      <c r="D491" s="40"/>
      <c r="E491" s="40">
        <v>263</v>
      </c>
      <c r="F491" s="40">
        <v>0.09439</v>
      </c>
      <c r="G491" s="40">
        <v>0.06606</v>
      </c>
    </row>
    <row r="492" spans="1:7">
      <c r="A492" s="40">
        <v>262</v>
      </c>
      <c r="B492" s="40">
        <v>0.46536</v>
      </c>
      <c r="C492" s="40">
        <v>0.79895</v>
      </c>
      <c r="D492" s="40"/>
      <c r="E492" s="40">
        <v>262</v>
      </c>
      <c r="F492" s="40">
        <v>0.09278</v>
      </c>
      <c r="G492" s="40">
        <v>0.06514</v>
      </c>
    </row>
    <row r="493" spans="1:7">
      <c r="A493" s="40">
        <v>261</v>
      </c>
      <c r="B493" s="40">
        <v>0.46239</v>
      </c>
      <c r="C493" s="40">
        <v>0.79402</v>
      </c>
      <c r="D493" s="40"/>
      <c r="E493" s="40">
        <v>261</v>
      </c>
      <c r="F493" s="40">
        <v>0.09231</v>
      </c>
      <c r="G493" s="40">
        <v>0.06487</v>
      </c>
    </row>
    <row r="494" spans="1:7">
      <c r="A494" s="40">
        <v>260</v>
      </c>
      <c r="B494" s="40">
        <v>0.45977</v>
      </c>
      <c r="C494" s="40">
        <v>0.78967</v>
      </c>
      <c r="D494" s="40"/>
      <c r="E494" s="40">
        <v>260</v>
      </c>
      <c r="F494" s="40">
        <v>0.09266</v>
      </c>
      <c r="G494" s="40">
        <v>0.06508</v>
      </c>
    </row>
    <row r="495" spans="1:7">
      <c r="A495" s="40">
        <v>259</v>
      </c>
      <c r="B495" s="40">
        <v>0.4592</v>
      </c>
      <c r="C495" s="40">
        <v>0.78872</v>
      </c>
      <c r="D495" s="40"/>
      <c r="E495" s="40">
        <v>259</v>
      </c>
      <c r="F495" s="40">
        <v>0.09439</v>
      </c>
      <c r="G495" s="40">
        <v>0.06606</v>
      </c>
    </row>
    <row r="496" spans="1:7">
      <c r="A496" s="40">
        <v>258</v>
      </c>
      <c r="B496" s="40">
        <v>0.45458</v>
      </c>
      <c r="C496" s="40">
        <v>0.78105</v>
      </c>
      <c r="D496" s="40"/>
      <c r="E496" s="40">
        <v>258</v>
      </c>
      <c r="F496" s="40">
        <v>0.094</v>
      </c>
      <c r="G496" s="40">
        <v>0.06584</v>
      </c>
    </row>
    <row r="497" spans="1:7">
      <c r="A497" s="40">
        <v>257</v>
      </c>
      <c r="B497" s="40">
        <v>0.45099</v>
      </c>
      <c r="C497" s="40">
        <v>0.77509</v>
      </c>
      <c r="D497" s="40"/>
      <c r="E497" s="40">
        <v>257</v>
      </c>
      <c r="F497" s="40">
        <v>0.09953</v>
      </c>
      <c r="G497" s="40">
        <v>0.069</v>
      </c>
    </row>
    <row r="498" spans="1:7">
      <c r="A498" s="40">
        <v>256</v>
      </c>
      <c r="B498" s="40">
        <v>0.4363</v>
      </c>
      <c r="C498" s="40">
        <v>0.75069</v>
      </c>
      <c r="D498" s="40"/>
      <c r="E498" s="40">
        <v>256</v>
      </c>
      <c r="F498" s="40">
        <v>0.1022</v>
      </c>
      <c r="G498" s="40">
        <v>0.07053</v>
      </c>
    </row>
    <row r="499" spans="1:7">
      <c r="A499" s="40">
        <v>255</v>
      </c>
      <c r="B499" s="40">
        <v>0.43878</v>
      </c>
      <c r="C499" s="40">
        <v>0.75481</v>
      </c>
      <c r="D499" s="40"/>
      <c r="E499" s="40">
        <v>255</v>
      </c>
      <c r="F499" s="40">
        <v>0.09977</v>
      </c>
      <c r="G499" s="40">
        <v>0.06914</v>
      </c>
    </row>
    <row r="500" spans="1:7">
      <c r="A500" s="52">
        <v>254</v>
      </c>
      <c r="B500" s="52">
        <v>0.42972</v>
      </c>
      <c r="C500" s="52">
        <v>0.73976</v>
      </c>
      <c r="D500" s="52"/>
      <c r="E500" s="52">
        <v>254</v>
      </c>
      <c r="F500" s="52">
        <v>0.11389</v>
      </c>
      <c r="G500" s="52">
        <v>0.07721</v>
      </c>
    </row>
  </sheetData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zoomScale="90" zoomScaleNormal="90" workbookViewId="0">
      <selection activeCell="D34" sqref="D34"/>
    </sheetView>
  </sheetViews>
  <sheetFormatPr defaultColWidth="9" defaultRowHeight="15.5" outlineLevelCol="3"/>
  <cols>
    <col min="2" max="2" width="20.4615384615385" customWidth="1"/>
    <col min="3" max="3" width="34.6923076923077" customWidth="1"/>
  </cols>
  <sheetData>
    <row r="1" spans="1:1">
      <c r="A1" s="14" t="s">
        <v>1</v>
      </c>
    </row>
    <row r="3" ht="17.5" spans="2:4">
      <c r="B3" s="43" t="s">
        <v>1959</v>
      </c>
      <c r="C3" s="44" t="s">
        <v>1960</v>
      </c>
      <c r="D3" s="7"/>
    </row>
    <row r="4" spans="2:4">
      <c r="B4" s="7">
        <v>1.262</v>
      </c>
      <c r="C4" s="45">
        <v>1.16</v>
      </c>
      <c r="D4" s="7"/>
    </row>
    <row r="5" spans="2:4">
      <c r="B5" s="7">
        <v>0.672</v>
      </c>
      <c r="C5" s="45">
        <v>5.78</v>
      </c>
      <c r="D5" s="7"/>
    </row>
    <row r="6" spans="2:4">
      <c r="B6" s="7">
        <v>0.374</v>
      </c>
      <c r="C6" s="45">
        <v>2.8</v>
      </c>
      <c r="D6" s="7"/>
    </row>
    <row r="7" spans="2:4">
      <c r="B7" s="7">
        <v>0.205</v>
      </c>
      <c r="C7" s="45">
        <v>0.882</v>
      </c>
      <c r="D7" s="7"/>
    </row>
    <row r="8" spans="2:4">
      <c r="B8" s="7">
        <v>0.122</v>
      </c>
      <c r="C8" s="45">
        <v>0.484</v>
      </c>
      <c r="D8" s="7"/>
    </row>
    <row r="9" spans="2:4">
      <c r="B9" s="7">
        <v>0.077</v>
      </c>
      <c r="C9" s="45">
        <v>0.219</v>
      </c>
      <c r="D9" s="7"/>
    </row>
    <row r="10" spans="2:4">
      <c r="B10" s="10">
        <v>0.057</v>
      </c>
      <c r="C10" s="46">
        <v>0.128</v>
      </c>
      <c r="D10" s="47"/>
    </row>
    <row r="11" spans="2:4">
      <c r="B11" s="22"/>
      <c r="C11" s="22"/>
      <c r="D11" s="22"/>
    </row>
  </sheetData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01"/>
  <sheetViews>
    <sheetView zoomScale="70" zoomScaleNormal="70" workbookViewId="0">
      <selection activeCell="G41" sqref="G41"/>
    </sheetView>
  </sheetViews>
  <sheetFormatPr defaultColWidth="9" defaultRowHeight="15.5" outlineLevelCol="4"/>
  <cols>
    <col min="1" max="1" width="12.3076923076923" customWidth="1"/>
    <col min="2" max="2" width="15.6923076923077" customWidth="1"/>
    <col min="3" max="3" width="14.9230769230769" customWidth="1"/>
    <col min="6" max="6" width="9.46153846153846" customWidth="1"/>
  </cols>
  <sheetData>
    <row r="1" spans="1:1">
      <c r="A1" s="14" t="s">
        <v>1</v>
      </c>
    </row>
    <row r="3" spans="1:3">
      <c r="A3" s="36" t="s">
        <v>32</v>
      </c>
      <c r="B3" s="37" t="s">
        <v>1961</v>
      </c>
      <c r="C3" s="37" t="s">
        <v>1962</v>
      </c>
    </row>
    <row r="4" spans="1:3">
      <c r="A4" s="38" t="s">
        <v>1957</v>
      </c>
      <c r="B4" s="38" t="s">
        <v>1963</v>
      </c>
      <c r="C4" s="38" t="s">
        <v>1963</v>
      </c>
    </row>
    <row r="5" spans="1:5">
      <c r="A5" s="39">
        <v>750</v>
      </c>
      <c r="B5" s="39">
        <v>0.000190000000000003</v>
      </c>
      <c r="C5" s="39">
        <v>7.99999999999967e-5</v>
      </c>
      <c r="E5" s="40"/>
    </row>
    <row r="6" spans="1:5">
      <c r="A6" s="39">
        <v>749</v>
      </c>
      <c r="B6" s="39">
        <v>0.00101</v>
      </c>
      <c r="C6" s="39">
        <v>0.00138</v>
      </c>
      <c r="E6" s="40"/>
    </row>
    <row r="7" spans="1:5">
      <c r="A7" s="39">
        <v>748</v>
      </c>
      <c r="B7" s="39">
        <v>-0.000959999999999996</v>
      </c>
      <c r="C7" s="39">
        <v>0.00258</v>
      </c>
      <c r="E7" s="40"/>
    </row>
    <row r="8" spans="1:5">
      <c r="A8" s="39">
        <v>747</v>
      </c>
      <c r="B8" s="39">
        <v>0.000230000000000001</v>
      </c>
      <c r="C8" s="39">
        <v>-0.00181</v>
      </c>
      <c r="E8" s="40"/>
    </row>
    <row r="9" spans="1:5">
      <c r="A9" s="39">
        <v>746</v>
      </c>
      <c r="B9" s="39">
        <v>0.000600000000000003</v>
      </c>
      <c r="C9" s="39">
        <v>-7.00000000000006e-5</v>
      </c>
      <c r="E9" s="40"/>
    </row>
    <row r="10" spans="1:5">
      <c r="A10" s="39">
        <v>745</v>
      </c>
      <c r="B10" s="39">
        <v>0.000780000000000003</v>
      </c>
      <c r="C10" s="39">
        <v>0.000789999999999999</v>
      </c>
      <c r="E10" s="40"/>
    </row>
    <row r="11" spans="1:5">
      <c r="A11" s="39">
        <v>744</v>
      </c>
      <c r="B11" s="39">
        <v>-0.000459999999999995</v>
      </c>
      <c r="C11" s="39">
        <v>0.00309</v>
      </c>
      <c r="E11" s="40"/>
    </row>
    <row r="12" spans="1:5">
      <c r="A12" s="39">
        <v>743</v>
      </c>
      <c r="B12" s="39">
        <v>0.000640000000000002</v>
      </c>
      <c r="C12" s="39">
        <v>0.00156</v>
      </c>
      <c r="E12" s="40"/>
    </row>
    <row r="13" spans="1:5">
      <c r="A13" s="39">
        <v>742</v>
      </c>
      <c r="B13" s="39">
        <v>-0.00115</v>
      </c>
      <c r="C13" s="39">
        <v>-0.000109999999999999</v>
      </c>
      <c r="E13" s="40"/>
    </row>
    <row r="14" spans="1:5">
      <c r="A14" s="39">
        <v>741</v>
      </c>
      <c r="B14" s="39">
        <v>-0.00203</v>
      </c>
      <c r="C14" s="39">
        <v>0.00473</v>
      </c>
      <c r="E14" s="40"/>
    </row>
    <row r="15" spans="1:5">
      <c r="A15" s="39">
        <v>740</v>
      </c>
      <c r="B15" s="39">
        <v>-0.000239999999999997</v>
      </c>
      <c r="C15" s="39">
        <v>0.000660000000000001</v>
      </c>
      <c r="E15" s="40"/>
    </row>
    <row r="16" spans="1:5">
      <c r="A16" s="39">
        <v>739</v>
      </c>
      <c r="B16" s="39">
        <v>0.00016</v>
      </c>
      <c r="C16" s="39">
        <v>0.00208</v>
      </c>
      <c r="E16" s="40"/>
    </row>
    <row r="17" spans="1:5">
      <c r="A17" s="39">
        <v>738</v>
      </c>
      <c r="B17" s="39">
        <v>-7.00000000000006e-5</v>
      </c>
      <c r="C17" s="39">
        <v>0.00212</v>
      </c>
      <c r="E17" s="40"/>
    </row>
    <row r="18" spans="1:5">
      <c r="A18" s="39">
        <v>737</v>
      </c>
      <c r="B18" s="39">
        <v>0.00103</v>
      </c>
      <c r="C18" s="39">
        <v>0.00134</v>
      </c>
      <c r="E18" s="40"/>
    </row>
    <row r="19" spans="1:5">
      <c r="A19" s="39">
        <v>736</v>
      </c>
      <c r="B19" s="39">
        <v>0.000109999999999999</v>
      </c>
      <c r="C19" s="39">
        <v>0.000579999999999997</v>
      </c>
      <c r="E19" s="40"/>
    </row>
    <row r="20" spans="1:5">
      <c r="A20" s="39">
        <v>735</v>
      </c>
      <c r="B20" s="39">
        <v>-7.00000000000006e-5</v>
      </c>
      <c r="C20" s="39">
        <v>0.00114</v>
      </c>
      <c r="E20" s="40"/>
    </row>
    <row r="21" spans="1:5">
      <c r="A21" s="39">
        <v>734</v>
      </c>
      <c r="B21" s="39">
        <v>-0.00043</v>
      </c>
      <c r="C21" s="39">
        <v>0.000910000000000001</v>
      </c>
      <c r="E21" s="40"/>
    </row>
    <row r="22" spans="1:5">
      <c r="A22" s="39">
        <v>733</v>
      </c>
      <c r="B22" s="39">
        <v>-0.00103</v>
      </c>
      <c r="C22" s="39">
        <v>-0.00108</v>
      </c>
      <c r="E22" s="40"/>
    </row>
    <row r="23" spans="1:5">
      <c r="A23" s="39">
        <v>732</v>
      </c>
      <c r="B23" s="39">
        <v>0.00102</v>
      </c>
      <c r="C23" s="39">
        <v>0.00131</v>
      </c>
      <c r="E23" s="40"/>
    </row>
    <row r="24" spans="1:5">
      <c r="A24" s="39">
        <v>731</v>
      </c>
      <c r="B24" s="39">
        <v>0.00107</v>
      </c>
      <c r="C24" s="39">
        <v>0.00242</v>
      </c>
      <c r="E24" s="40"/>
    </row>
    <row r="25" spans="1:5">
      <c r="A25" s="39">
        <v>730</v>
      </c>
      <c r="B25" s="39">
        <v>0.000750000000000001</v>
      </c>
      <c r="C25" s="39">
        <v>-0.00233000000000001</v>
      </c>
      <c r="E25" s="40"/>
    </row>
    <row r="26" spans="1:5">
      <c r="A26" s="39">
        <v>729</v>
      </c>
      <c r="B26" s="39">
        <v>0.000789999999999999</v>
      </c>
      <c r="C26" s="39">
        <v>0.001</v>
      </c>
      <c r="E26" s="40"/>
    </row>
    <row r="27" spans="1:5">
      <c r="A27" s="39">
        <v>728</v>
      </c>
      <c r="B27" s="39">
        <v>0.00151</v>
      </c>
      <c r="C27" s="39">
        <v>2.99999999999953e-5</v>
      </c>
      <c r="E27" s="40"/>
    </row>
    <row r="28" spans="1:5">
      <c r="A28" s="39">
        <v>727</v>
      </c>
      <c r="B28" s="39">
        <v>0.00173</v>
      </c>
      <c r="C28" s="39">
        <v>0.00235</v>
      </c>
      <c r="E28" s="40"/>
    </row>
    <row r="29" spans="1:5">
      <c r="A29" s="39">
        <v>726</v>
      </c>
      <c r="B29" s="39">
        <v>0.00132</v>
      </c>
      <c r="C29" s="39">
        <v>0.00244</v>
      </c>
      <c r="E29" s="40"/>
    </row>
    <row r="30" spans="1:5">
      <c r="A30" s="39">
        <v>725</v>
      </c>
      <c r="B30" s="39">
        <v>0.00167</v>
      </c>
      <c r="C30" s="39">
        <v>0.000329999999999997</v>
      </c>
      <c r="E30" s="40"/>
    </row>
    <row r="31" spans="1:5">
      <c r="A31" s="39">
        <v>724</v>
      </c>
      <c r="B31" s="39">
        <v>0.00217000000000001</v>
      </c>
      <c r="C31" s="39">
        <v>0.000919999999999997</v>
      </c>
      <c r="E31" s="40"/>
    </row>
    <row r="32" spans="1:5">
      <c r="A32" s="39">
        <v>723</v>
      </c>
      <c r="B32" s="39">
        <v>0.00182</v>
      </c>
      <c r="C32" s="39">
        <v>0.00138</v>
      </c>
      <c r="E32" s="40"/>
    </row>
    <row r="33" spans="1:5">
      <c r="A33" s="39">
        <v>722</v>
      </c>
      <c r="B33" s="39">
        <v>0.00247</v>
      </c>
      <c r="C33" s="39">
        <v>0.00156</v>
      </c>
      <c r="E33" s="40"/>
    </row>
    <row r="34" spans="1:5">
      <c r="A34" s="39">
        <v>721</v>
      </c>
      <c r="B34" s="39">
        <v>0.000620000000000002</v>
      </c>
      <c r="C34" s="39">
        <v>0.00339</v>
      </c>
      <c r="E34" s="40"/>
    </row>
    <row r="35" spans="1:5">
      <c r="A35" s="39">
        <v>720</v>
      </c>
      <c r="B35" s="39">
        <v>0.00202</v>
      </c>
      <c r="C35" s="39">
        <v>0.00119</v>
      </c>
      <c r="E35" s="40"/>
    </row>
    <row r="36" spans="1:5">
      <c r="A36" s="39">
        <v>719</v>
      </c>
      <c r="B36" s="39">
        <v>0.00077</v>
      </c>
      <c r="C36" s="39">
        <v>0.00229</v>
      </c>
      <c r="E36" s="40"/>
    </row>
    <row r="37" spans="1:5">
      <c r="A37" s="39">
        <v>718</v>
      </c>
      <c r="B37" s="39">
        <v>0.000640000000000002</v>
      </c>
      <c r="C37" s="39">
        <v>0.00254</v>
      </c>
      <c r="E37" s="40"/>
    </row>
    <row r="38" spans="1:5">
      <c r="A38" s="39">
        <v>717</v>
      </c>
      <c r="B38" s="39">
        <v>0.00122</v>
      </c>
      <c r="C38" s="39">
        <v>-0.00052</v>
      </c>
      <c r="E38" s="40"/>
    </row>
    <row r="39" spans="1:5">
      <c r="A39" s="39">
        <v>716</v>
      </c>
      <c r="B39" s="39">
        <v>0.00297</v>
      </c>
      <c r="C39" s="39">
        <v>0.00127</v>
      </c>
      <c r="E39" s="40"/>
    </row>
    <row r="40" spans="1:5">
      <c r="A40" s="39">
        <v>715</v>
      </c>
      <c r="B40" s="39">
        <v>0.00272</v>
      </c>
      <c r="C40" s="39">
        <v>0.000389999999999995</v>
      </c>
      <c r="E40" s="40"/>
    </row>
    <row r="41" spans="1:5">
      <c r="A41" s="39">
        <v>714</v>
      </c>
      <c r="B41" s="39">
        <v>-0.000329999999999997</v>
      </c>
      <c r="C41" s="39">
        <v>-0.0017</v>
      </c>
      <c r="E41" s="40"/>
    </row>
    <row r="42" spans="1:5">
      <c r="A42" s="39">
        <v>713</v>
      </c>
      <c r="B42" s="39">
        <v>0.000620000000000002</v>
      </c>
      <c r="C42" s="39">
        <v>-0.000170000000000003</v>
      </c>
      <c r="E42" s="40"/>
    </row>
    <row r="43" spans="1:5">
      <c r="A43" s="39">
        <v>712</v>
      </c>
      <c r="B43" s="39">
        <v>0.00213</v>
      </c>
      <c r="C43" s="39">
        <v>0.000939999999999996</v>
      </c>
      <c r="E43" s="40"/>
    </row>
    <row r="44" spans="1:5">
      <c r="A44" s="39">
        <v>711</v>
      </c>
      <c r="B44" s="39">
        <v>0.00189</v>
      </c>
      <c r="C44" s="39">
        <v>0.0016</v>
      </c>
      <c r="E44" s="40"/>
    </row>
    <row r="45" spans="1:5">
      <c r="A45" s="39">
        <v>710</v>
      </c>
      <c r="B45" s="39">
        <v>0.00207</v>
      </c>
      <c r="C45" s="39">
        <v>0.00183</v>
      </c>
      <c r="E45" s="40"/>
    </row>
    <row r="46" spans="1:5">
      <c r="A46" s="39">
        <v>709</v>
      </c>
      <c r="B46" s="39">
        <v>0.00255</v>
      </c>
      <c r="C46" s="39">
        <v>0.000669999999999997</v>
      </c>
      <c r="E46" s="40"/>
    </row>
    <row r="47" spans="1:5">
      <c r="A47" s="39">
        <v>708</v>
      </c>
      <c r="B47" s="39">
        <v>0.00270000000000001</v>
      </c>
      <c r="C47" s="39">
        <v>0.000719999999999998</v>
      </c>
      <c r="E47" s="40"/>
    </row>
    <row r="48" spans="1:5">
      <c r="A48" s="39">
        <v>707</v>
      </c>
      <c r="B48" s="39">
        <v>0.00198</v>
      </c>
      <c r="C48" s="39">
        <v>-0.00211</v>
      </c>
      <c r="E48" s="40"/>
    </row>
    <row r="49" spans="1:5">
      <c r="A49" s="39">
        <v>706</v>
      </c>
      <c r="B49" s="39">
        <v>0.00432</v>
      </c>
      <c r="C49" s="39">
        <v>0.00158</v>
      </c>
      <c r="E49" s="40"/>
    </row>
    <row r="50" spans="1:5">
      <c r="A50" s="39">
        <v>705</v>
      </c>
      <c r="B50" s="39">
        <v>0.00264</v>
      </c>
      <c r="C50" s="39">
        <v>0.00335999999999999</v>
      </c>
      <c r="E50" s="40"/>
    </row>
    <row r="51" spans="1:5">
      <c r="A51" s="39">
        <v>704</v>
      </c>
      <c r="B51" s="39">
        <v>0.0042</v>
      </c>
      <c r="C51" s="39">
        <v>0.00308</v>
      </c>
      <c r="E51" s="40"/>
    </row>
    <row r="52" spans="1:5">
      <c r="A52" s="39">
        <v>703</v>
      </c>
      <c r="B52" s="39">
        <v>0.00282</v>
      </c>
      <c r="C52" s="39">
        <v>0.00136</v>
      </c>
      <c r="E52" s="40"/>
    </row>
    <row r="53" spans="1:5">
      <c r="A53" s="39">
        <v>702</v>
      </c>
      <c r="B53" s="39">
        <v>0.00244</v>
      </c>
      <c r="C53" s="39">
        <v>0.00102</v>
      </c>
      <c r="E53" s="40"/>
    </row>
    <row r="54" spans="1:5">
      <c r="A54" s="39">
        <v>701</v>
      </c>
      <c r="B54" s="39">
        <v>0.00409</v>
      </c>
      <c r="C54" s="39">
        <v>0.000109999999999999</v>
      </c>
      <c r="E54" s="40"/>
    </row>
    <row r="55" spans="1:5">
      <c r="A55" s="39">
        <v>700</v>
      </c>
      <c r="B55" s="39">
        <v>0.00372</v>
      </c>
      <c r="C55" s="39">
        <v>0.0046</v>
      </c>
      <c r="E55" s="40"/>
    </row>
    <row r="56" spans="1:5">
      <c r="A56" s="39">
        <v>699</v>
      </c>
      <c r="B56" s="39">
        <v>0.00196</v>
      </c>
      <c r="C56" s="39">
        <v>3.99999999999984e-5</v>
      </c>
      <c r="E56" s="40"/>
    </row>
    <row r="57" spans="1:5">
      <c r="A57" s="39">
        <v>698</v>
      </c>
      <c r="B57" s="39">
        <v>0.00376</v>
      </c>
      <c r="C57" s="39">
        <v>0.00251</v>
      </c>
      <c r="E57" s="40"/>
    </row>
    <row r="58" spans="1:5">
      <c r="A58" s="39">
        <v>697</v>
      </c>
      <c r="B58" s="39">
        <v>0.00319</v>
      </c>
      <c r="C58" s="39">
        <v>0.00164</v>
      </c>
      <c r="E58" s="40"/>
    </row>
    <row r="59" spans="1:5">
      <c r="A59" s="39">
        <v>696</v>
      </c>
      <c r="B59" s="39">
        <v>0.00417000000000001</v>
      </c>
      <c r="C59" s="39">
        <v>0.000719999999999998</v>
      </c>
      <c r="E59" s="40"/>
    </row>
    <row r="60" spans="1:5">
      <c r="A60" s="39">
        <v>695</v>
      </c>
      <c r="B60" s="39">
        <v>0.00417000000000001</v>
      </c>
      <c r="C60" s="39">
        <v>0.00307</v>
      </c>
      <c r="E60" s="40"/>
    </row>
    <row r="61" spans="1:5">
      <c r="A61" s="39">
        <v>694</v>
      </c>
      <c r="B61" s="39">
        <v>0.00177</v>
      </c>
      <c r="C61" s="39">
        <v>-0.00016</v>
      </c>
      <c r="E61" s="40"/>
    </row>
    <row r="62" spans="1:5">
      <c r="A62" s="39">
        <v>693</v>
      </c>
      <c r="B62" s="39">
        <v>0.00435000000000001</v>
      </c>
      <c r="C62" s="39">
        <v>0.00323</v>
      </c>
      <c r="E62" s="40"/>
    </row>
    <row r="63" spans="1:5">
      <c r="A63" s="39">
        <v>692</v>
      </c>
      <c r="B63" s="39">
        <v>0.00266</v>
      </c>
      <c r="C63" s="39">
        <v>0.00375</v>
      </c>
      <c r="E63" s="40"/>
    </row>
    <row r="64" spans="1:5">
      <c r="A64" s="39">
        <v>691</v>
      </c>
      <c r="B64" s="39">
        <v>0.00425</v>
      </c>
      <c r="C64" s="39">
        <v>0.00433</v>
      </c>
      <c r="E64" s="40"/>
    </row>
    <row r="65" spans="1:5">
      <c r="A65" s="39">
        <v>690</v>
      </c>
      <c r="B65" s="39">
        <v>0.00397</v>
      </c>
      <c r="C65" s="39">
        <v>0.000699999999999999</v>
      </c>
      <c r="E65" s="40"/>
    </row>
    <row r="66" spans="1:5">
      <c r="A66" s="39">
        <v>689</v>
      </c>
      <c r="B66" s="39">
        <v>0.00378000000000001</v>
      </c>
      <c r="C66" s="39">
        <v>0.00223</v>
      </c>
      <c r="E66" s="40"/>
    </row>
    <row r="67" spans="1:5">
      <c r="A67" s="39">
        <v>688</v>
      </c>
      <c r="B67" s="39">
        <v>0.00322</v>
      </c>
      <c r="C67" s="39">
        <v>0.0034</v>
      </c>
      <c r="E67" s="40"/>
    </row>
    <row r="68" spans="1:5">
      <c r="A68" s="39">
        <v>687</v>
      </c>
      <c r="B68" s="39">
        <v>0.00314</v>
      </c>
      <c r="C68" s="39">
        <v>0.0031</v>
      </c>
      <c r="E68" s="40"/>
    </row>
    <row r="69" spans="1:5">
      <c r="A69" s="39">
        <v>686</v>
      </c>
      <c r="B69" s="39">
        <v>0.00455</v>
      </c>
      <c r="C69" s="39">
        <v>0.00168</v>
      </c>
      <c r="E69" s="40"/>
    </row>
    <row r="70" spans="1:5">
      <c r="A70" s="39">
        <v>685</v>
      </c>
      <c r="B70" s="39">
        <v>0.00559</v>
      </c>
      <c r="C70" s="39">
        <v>0.00115999999999999</v>
      </c>
      <c r="E70" s="40"/>
    </row>
    <row r="71" spans="1:5">
      <c r="A71" s="39">
        <v>684</v>
      </c>
      <c r="B71" s="39">
        <v>0.00422</v>
      </c>
      <c r="C71" s="39">
        <v>0.00428</v>
      </c>
      <c r="E71" s="40"/>
    </row>
    <row r="72" spans="1:5">
      <c r="A72" s="39">
        <v>683</v>
      </c>
      <c r="B72" s="39">
        <v>0.00358</v>
      </c>
      <c r="C72" s="39">
        <v>0.00338</v>
      </c>
      <c r="E72" s="40"/>
    </row>
    <row r="73" spans="1:5">
      <c r="A73" s="39">
        <v>682</v>
      </c>
      <c r="B73" s="39">
        <v>0.00583</v>
      </c>
      <c r="C73" s="39">
        <v>0.00165999999999999</v>
      </c>
      <c r="E73" s="40"/>
    </row>
    <row r="74" spans="1:5">
      <c r="A74" s="39">
        <v>681</v>
      </c>
      <c r="B74" s="39">
        <v>0.00649</v>
      </c>
      <c r="C74" s="39">
        <v>0.00224</v>
      </c>
      <c r="E74" s="40"/>
    </row>
    <row r="75" spans="1:5">
      <c r="A75" s="39">
        <v>680</v>
      </c>
      <c r="B75" s="39">
        <v>0.0058</v>
      </c>
      <c r="C75" s="39">
        <v>0.00151</v>
      </c>
      <c r="E75" s="40"/>
    </row>
    <row r="76" spans="1:5">
      <c r="A76" s="39">
        <v>679</v>
      </c>
      <c r="B76" s="39">
        <v>0.00729</v>
      </c>
      <c r="C76" s="39">
        <v>0.00578</v>
      </c>
      <c r="E76" s="40"/>
    </row>
    <row r="77" spans="1:5">
      <c r="A77" s="39">
        <v>678</v>
      </c>
      <c r="B77" s="39">
        <v>0.00633</v>
      </c>
      <c r="C77" s="39">
        <v>0.00527</v>
      </c>
      <c r="E77" s="40"/>
    </row>
    <row r="78" spans="1:5">
      <c r="A78" s="39">
        <v>677</v>
      </c>
      <c r="B78" s="39">
        <v>0.00638</v>
      </c>
      <c r="C78" s="39">
        <v>0.0059</v>
      </c>
      <c r="E78" s="40"/>
    </row>
    <row r="79" spans="1:5">
      <c r="A79" s="39">
        <v>676</v>
      </c>
      <c r="B79" s="39">
        <v>0.00585000000000001</v>
      </c>
      <c r="C79" s="39">
        <v>0.00305</v>
      </c>
      <c r="E79" s="40"/>
    </row>
    <row r="80" spans="1:5">
      <c r="A80" s="39">
        <v>675</v>
      </c>
      <c r="B80" s="39">
        <v>0.00774</v>
      </c>
      <c r="C80" s="39">
        <v>0.00468</v>
      </c>
      <c r="E80" s="40"/>
    </row>
    <row r="81" spans="1:5">
      <c r="A81" s="39">
        <v>674</v>
      </c>
      <c r="B81" s="39">
        <v>0.00799</v>
      </c>
      <c r="C81" s="39">
        <v>0.00483</v>
      </c>
      <c r="E81" s="40"/>
    </row>
    <row r="82" spans="1:5">
      <c r="A82" s="39">
        <v>673</v>
      </c>
      <c r="B82" s="39">
        <v>0.00871</v>
      </c>
      <c r="C82" s="39">
        <v>0.00589</v>
      </c>
      <c r="E82" s="40"/>
    </row>
    <row r="83" spans="1:5">
      <c r="A83" s="39">
        <v>672</v>
      </c>
      <c r="B83" s="39">
        <v>0.00850000000000001</v>
      </c>
      <c r="C83" s="39">
        <v>0.00480999999999999</v>
      </c>
      <c r="E83" s="40"/>
    </row>
    <row r="84" spans="1:5">
      <c r="A84" s="39">
        <v>671</v>
      </c>
      <c r="B84" s="39">
        <v>0.00753000000000001</v>
      </c>
      <c r="C84" s="39">
        <v>0.00623</v>
      </c>
      <c r="E84" s="40"/>
    </row>
    <row r="85" spans="1:5">
      <c r="A85" s="39">
        <v>670</v>
      </c>
      <c r="B85" s="39">
        <v>0.00743000000000001</v>
      </c>
      <c r="C85" s="39">
        <v>0.00639</v>
      </c>
      <c r="E85" s="40"/>
    </row>
    <row r="86" spans="1:5">
      <c r="A86" s="39">
        <v>669</v>
      </c>
      <c r="B86" s="39">
        <v>0.0078</v>
      </c>
      <c r="C86" s="39">
        <v>0.0031</v>
      </c>
      <c r="E86" s="40"/>
    </row>
    <row r="87" spans="1:5">
      <c r="A87" s="39">
        <v>668</v>
      </c>
      <c r="B87" s="39">
        <v>0.00850000000000001</v>
      </c>
      <c r="C87" s="39">
        <v>0.00373</v>
      </c>
      <c r="E87" s="40"/>
    </row>
    <row r="88" spans="1:5">
      <c r="A88" s="39">
        <v>667</v>
      </c>
      <c r="B88" s="39">
        <v>0.0077</v>
      </c>
      <c r="C88" s="39">
        <v>0.00432</v>
      </c>
      <c r="E88" s="40"/>
    </row>
    <row r="89" spans="1:5">
      <c r="A89" s="39">
        <v>666</v>
      </c>
      <c r="B89" s="39">
        <v>0.00634</v>
      </c>
      <c r="C89" s="39">
        <v>0.00791</v>
      </c>
      <c r="E89" s="40"/>
    </row>
    <row r="90" spans="1:5">
      <c r="A90" s="39">
        <v>665</v>
      </c>
      <c r="B90" s="39">
        <v>0.00888</v>
      </c>
      <c r="C90" s="39">
        <v>0.00399</v>
      </c>
      <c r="E90" s="40"/>
    </row>
    <row r="91" spans="1:5">
      <c r="A91" s="39">
        <v>664</v>
      </c>
      <c r="B91" s="39">
        <v>0.00966</v>
      </c>
      <c r="C91" s="39">
        <v>0.00808</v>
      </c>
      <c r="E91" s="40"/>
    </row>
    <row r="92" spans="1:5">
      <c r="A92" s="39">
        <v>663</v>
      </c>
      <c r="B92" s="39">
        <v>0.00795</v>
      </c>
      <c r="C92" s="39">
        <v>0.00414</v>
      </c>
      <c r="E92" s="40"/>
    </row>
    <row r="93" spans="1:5">
      <c r="A93" s="39">
        <v>662</v>
      </c>
      <c r="B93" s="39">
        <v>0.00814000000000001</v>
      </c>
      <c r="C93" s="39">
        <v>0.00453</v>
      </c>
      <c r="E93" s="40"/>
    </row>
    <row r="94" spans="1:5">
      <c r="A94" s="39">
        <v>661</v>
      </c>
      <c r="B94" s="39">
        <v>0.0096</v>
      </c>
      <c r="C94" s="39">
        <v>0.00247</v>
      </c>
      <c r="E94" s="40"/>
    </row>
    <row r="95" spans="1:5">
      <c r="A95" s="39">
        <v>660</v>
      </c>
      <c r="B95" s="39">
        <v>0.00798</v>
      </c>
      <c r="C95" s="39">
        <v>0.0063</v>
      </c>
      <c r="E95" s="40"/>
    </row>
    <row r="96" spans="1:5">
      <c r="A96" s="39">
        <v>659</v>
      </c>
      <c r="B96" s="39">
        <v>0.00986000000000001</v>
      </c>
      <c r="C96" s="39">
        <v>0.00353</v>
      </c>
      <c r="E96" s="40"/>
    </row>
    <row r="97" spans="1:5">
      <c r="A97" s="39">
        <v>658</v>
      </c>
      <c r="B97" s="39">
        <v>0.0097</v>
      </c>
      <c r="C97" s="39">
        <v>0.00514999999999999</v>
      </c>
      <c r="E97" s="40"/>
    </row>
    <row r="98" spans="1:5">
      <c r="A98" s="39">
        <v>657</v>
      </c>
      <c r="B98" s="39">
        <v>0.01098</v>
      </c>
      <c r="C98" s="39">
        <v>0.00475</v>
      </c>
      <c r="E98" s="40"/>
    </row>
    <row r="99" spans="1:5">
      <c r="A99" s="39">
        <v>656</v>
      </c>
      <c r="B99" s="39">
        <v>0.01192</v>
      </c>
      <c r="C99" s="39">
        <v>0.00531</v>
      </c>
      <c r="E99" s="40"/>
    </row>
    <row r="100" spans="1:5">
      <c r="A100" s="39">
        <v>655</v>
      </c>
      <c r="B100" s="39">
        <v>0.01107</v>
      </c>
      <c r="C100" s="39">
        <v>0.00179</v>
      </c>
      <c r="E100" s="40"/>
    </row>
    <row r="101" spans="1:5">
      <c r="A101" s="39">
        <v>654</v>
      </c>
      <c r="B101" s="39">
        <v>0.0113</v>
      </c>
      <c r="C101" s="39">
        <v>0.00433</v>
      </c>
      <c r="E101" s="40"/>
    </row>
    <row r="102" spans="1:5">
      <c r="A102" s="39">
        <v>653</v>
      </c>
      <c r="B102" s="39">
        <v>0.01141</v>
      </c>
      <c r="C102" s="39">
        <v>0.00587</v>
      </c>
      <c r="E102" s="40"/>
    </row>
    <row r="103" spans="1:5">
      <c r="A103" s="39">
        <v>652</v>
      </c>
      <c r="B103" s="39">
        <v>0.01121</v>
      </c>
      <c r="C103" s="39">
        <v>0.00373</v>
      </c>
      <c r="E103" s="40"/>
    </row>
    <row r="104" spans="1:5">
      <c r="A104" s="39">
        <v>651</v>
      </c>
      <c r="B104" s="39">
        <v>0.01175</v>
      </c>
      <c r="C104" s="39">
        <v>0.00729</v>
      </c>
      <c r="E104" s="40"/>
    </row>
    <row r="105" spans="1:5">
      <c r="A105" s="39">
        <v>650</v>
      </c>
      <c r="B105" s="39">
        <v>0.01114</v>
      </c>
      <c r="C105" s="39">
        <v>0.00835</v>
      </c>
      <c r="E105" s="40"/>
    </row>
    <row r="106" spans="1:5">
      <c r="A106" s="39">
        <v>649</v>
      </c>
      <c r="B106" s="39">
        <v>0.01121</v>
      </c>
      <c r="C106" s="39">
        <v>0.00692</v>
      </c>
      <c r="E106" s="40"/>
    </row>
    <row r="107" spans="1:5">
      <c r="A107" s="39">
        <v>648</v>
      </c>
      <c r="B107" s="39">
        <v>0.00945</v>
      </c>
      <c r="C107" s="39">
        <v>0.00864</v>
      </c>
      <c r="E107" s="40"/>
    </row>
    <row r="108" spans="1:5">
      <c r="A108" s="39">
        <v>647</v>
      </c>
      <c r="B108" s="39">
        <v>0.01025</v>
      </c>
      <c r="C108" s="39">
        <v>0.00863</v>
      </c>
      <c r="E108" s="40"/>
    </row>
    <row r="109" spans="1:5">
      <c r="A109" s="39">
        <v>646</v>
      </c>
      <c r="B109" s="39">
        <v>0.01197</v>
      </c>
      <c r="C109" s="39">
        <v>0.00707</v>
      </c>
      <c r="E109" s="40"/>
    </row>
    <row r="110" spans="1:5">
      <c r="A110" s="39">
        <v>645</v>
      </c>
      <c r="B110" s="39">
        <v>0.0118</v>
      </c>
      <c r="C110" s="39">
        <v>0.00948</v>
      </c>
      <c r="E110" s="40"/>
    </row>
    <row r="111" spans="1:5">
      <c r="A111" s="39">
        <v>644</v>
      </c>
      <c r="B111" s="39">
        <v>0.0132</v>
      </c>
      <c r="C111" s="39">
        <v>0.00899</v>
      </c>
      <c r="E111" s="40"/>
    </row>
    <row r="112" spans="1:5">
      <c r="A112" s="39">
        <v>643</v>
      </c>
      <c r="B112" s="39">
        <v>0.01313</v>
      </c>
      <c r="C112" s="39">
        <v>0.00831</v>
      </c>
      <c r="E112" s="40"/>
    </row>
    <row r="113" spans="1:5">
      <c r="A113" s="39">
        <v>642</v>
      </c>
      <c r="B113" s="39">
        <v>0.01447</v>
      </c>
      <c r="C113" s="39">
        <v>0.00798</v>
      </c>
      <c r="E113" s="40"/>
    </row>
    <row r="114" spans="1:5">
      <c r="A114" s="39">
        <v>641</v>
      </c>
      <c r="B114" s="39">
        <v>0.01076</v>
      </c>
      <c r="C114" s="39">
        <v>0.0077</v>
      </c>
      <c r="E114" s="40"/>
    </row>
    <row r="115" spans="1:5">
      <c r="A115" s="39">
        <v>640</v>
      </c>
      <c r="B115" s="39">
        <v>0.01239</v>
      </c>
      <c r="C115" s="39">
        <v>0.00583</v>
      </c>
      <c r="E115" s="40"/>
    </row>
    <row r="116" spans="1:5">
      <c r="A116" s="39">
        <v>639</v>
      </c>
      <c r="B116" s="39">
        <v>0.01384</v>
      </c>
      <c r="C116" s="39">
        <v>0.00887</v>
      </c>
      <c r="E116" s="40"/>
    </row>
    <row r="117" spans="1:5">
      <c r="A117" s="39">
        <v>638</v>
      </c>
      <c r="B117" s="39">
        <v>0.01652</v>
      </c>
      <c r="C117" s="39">
        <v>0.0074</v>
      </c>
      <c r="E117" s="40"/>
    </row>
    <row r="118" spans="1:5">
      <c r="A118" s="39">
        <v>637</v>
      </c>
      <c r="B118" s="39">
        <v>0.01311</v>
      </c>
      <c r="C118" s="39">
        <v>0.00399</v>
      </c>
      <c r="E118" s="40"/>
    </row>
    <row r="119" spans="1:5">
      <c r="A119" s="39">
        <v>636</v>
      </c>
      <c r="B119" s="39">
        <v>0.01508</v>
      </c>
      <c r="C119" s="39">
        <v>0.00885</v>
      </c>
      <c r="E119" s="40"/>
    </row>
    <row r="120" spans="1:5">
      <c r="A120" s="39">
        <v>635</v>
      </c>
      <c r="B120" s="39">
        <v>0.01478</v>
      </c>
      <c r="C120" s="39">
        <v>0.01031</v>
      </c>
      <c r="E120" s="40"/>
    </row>
    <row r="121" spans="1:5">
      <c r="A121" s="39">
        <v>634</v>
      </c>
      <c r="B121" s="39">
        <v>0.01634</v>
      </c>
      <c r="C121" s="39">
        <v>0.01016</v>
      </c>
      <c r="E121" s="40"/>
    </row>
    <row r="122" spans="1:5">
      <c r="A122" s="39">
        <v>633</v>
      </c>
      <c r="B122" s="39">
        <v>0.01581</v>
      </c>
      <c r="C122" s="39">
        <v>0.00649</v>
      </c>
      <c r="E122" s="40"/>
    </row>
    <row r="123" spans="1:5">
      <c r="A123" s="39">
        <v>632</v>
      </c>
      <c r="B123" s="39">
        <v>0.01593</v>
      </c>
      <c r="C123" s="39">
        <v>0.00998</v>
      </c>
      <c r="E123" s="40"/>
    </row>
    <row r="124" spans="1:5">
      <c r="A124" s="39">
        <v>631</v>
      </c>
      <c r="B124" s="39">
        <v>0.01673</v>
      </c>
      <c r="C124" s="39">
        <v>0.00951</v>
      </c>
      <c r="E124" s="40"/>
    </row>
    <row r="125" spans="1:5">
      <c r="A125" s="39">
        <v>630</v>
      </c>
      <c r="B125" s="39">
        <v>0.01773</v>
      </c>
      <c r="C125" s="39">
        <v>0.01098</v>
      </c>
      <c r="E125" s="40"/>
    </row>
    <row r="126" spans="1:5">
      <c r="A126" s="39">
        <v>629</v>
      </c>
      <c r="B126" s="39">
        <v>0.01671</v>
      </c>
      <c r="C126" s="39">
        <v>0.00786</v>
      </c>
      <c r="E126" s="40"/>
    </row>
    <row r="127" spans="1:5">
      <c r="A127" s="39">
        <v>628</v>
      </c>
      <c r="B127" s="39">
        <v>0.01697</v>
      </c>
      <c r="C127" s="39">
        <v>0.00987</v>
      </c>
      <c r="E127" s="40"/>
    </row>
    <row r="128" spans="1:5">
      <c r="A128" s="39">
        <v>627</v>
      </c>
      <c r="B128" s="39">
        <v>0.01646</v>
      </c>
      <c r="C128" s="39">
        <v>0.0108</v>
      </c>
      <c r="E128" s="40"/>
    </row>
    <row r="129" spans="1:5">
      <c r="A129" s="39">
        <v>626</v>
      </c>
      <c r="B129" s="39">
        <v>0.01851</v>
      </c>
      <c r="C129" s="39">
        <v>0.0086</v>
      </c>
      <c r="E129" s="40"/>
    </row>
    <row r="130" spans="1:5">
      <c r="A130" s="39">
        <v>625</v>
      </c>
      <c r="B130" s="39">
        <v>0.01765</v>
      </c>
      <c r="C130" s="39">
        <v>0.01097</v>
      </c>
      <c r="E130" s="40"/>
    </row>
    <row r="131" spans="1:5">
      <c r="A131" s="39">
        <v>624</v>
      </c>
      <c r="B131" s="39">
        <v>0.02065</v>
      </c>
      <c r="C131" s="39">
        <v>0.0088</v>
      </c>
      <c r="E131" s="40"/>
    </row>
    <row r="132" spans="1:5">
      <c r="A132" s="39">
        <v>623</v>
      </c>
      <c r="B132" s="39">
        <v>0.01808</v>
      </c>
      <c r="C132" s="39">
        <v>0.01059</v>
      </c>
      <c r="E132" s="40"/>
    </row>
    <row r="133" spans="1:5">
      <c r="A133" s="39">
        <v>622</v>
      </c>
      <c r="B133" s="39">
        <v>0.01918</v>
      </c>
      <c r="C133" s="39">
        <v>0.01198</v>
      </c>
      <c r="E133" s="40"/>
    </row>
    <row r="134" spans="1:5">
      <c r="A134" s="39">
        <v>621</v>
      </c>
      <c r="B134" s="39">
        <v>0.01938</v>
      </c>
      <c r="C134" s="39">
        <v>0.01426</v>
      </c>
      <c r="E134" s="40"/>
    </row>
    <row r="135" spans="1:5">
      <c r="A135" s="39">
        <v>620</v>
      </c>
      <c r="B135" s="39">
        <v>0.01911</v>
      </c>
      <c r="C135" s="39">
        <v>0.00891</v>
      </c>
      <c r="E135" s="40"/>
    </row>
    <row r="136" spans="1:5">
      <c r="A136" s="39">
        <v>619</v>
      </c>
      <c r="B136" s="39">
        <v>0.01928</v>
      </c>
      <c r="C136" s="39">
        <v>0.01458</v>
      </c>
      <c r="E136" s="40"/>
    </row>
    <row r="137" spans="1:5">
      <c r="A137" s="39">
        <v>618</v>
      </c>
      <c r="B137" s="39">
        <v>0.02028</v>
      </c>
      <c r="C137" s="39">
        <v>0.01154</v>
      </c>
      <c r="E137" s="40"/>
    </row>
    <row r="138" spans="1:5">
      <c r="A138" s="39">
        <v>617</v>
      </c>
      <c r="B138" s="39">
        <v>0.02121</v>
      </c>
      <c r="C138" s="39">
        <v>0.01285</v>
      </c>
      <c r="E138" s="40"/>
    </row>
    <row r="139" spans="1:5">
      <c r="A139" s="39">
        <v>616</v>
      </c>
      <c r="B139" s="39">
        <v>0.02143</v>
      </c>
      <c r="C139" s="39">
        <v>0.01337</v>
      </c>
      <c r="E139" s="40"/>
    </row>
    <row r="140" spans="1:5">
      <c r="A140" s="39">
        <v>615</v>
      </c>
      <c r="B140" s="39">
        <v>0.02198</v>
      </c>
      <c r="C140" s="39">
        <v>0.01377</v>
      </c>
      <c r="E140" s="40"/>
    </row>
    <row r="141" spans="1:5">
      <c r="A141" s="39">
        <v>614</v>
      </c>
      <c r="B141" s="39">
        <v>0.02249</v>
      </c>
      <c r="C141" s="39">
        <v>0.00876</v>
      </c>
      <c r="E141" s="40"/>
    </row>
    <row r="142" spans="1:5">
      <c r="A142" s="39">
        <v>613</v>
      </c>
      <c r="B142" s="39">
        <v>0.02246</v>
      </c>
      <c r="C142" s="39">
        <v>0.01196</v>
      </c>
      <c r="E142" s="40"/>
    </row>
    <row r="143" spans="1:5">
      <c r="A143" s="39">
        <v>612</v>
      </c>
      <c r="B143" s="39">
        <v>0.02302</v>
      </c>
      <c r="C143" s="39">
        <v>0.01439</v>
      </c>
      <c r="E143" s="40"/>
    </row>
    <row r="144" spans="1:5">
      <c r="A144" s="39">
        <v>611</v>
      </c>
      <c r="B144" s="39">
        <v>0.02362</v>
      </c>
      <c r="C144" s="39">
        <v>0.01437</v>
      </c>
      <c r="E144" s="40"/>
    </row>
    <row r="145" spans="1:5">
      <c r="A145" s="39">
        <v>610</v>
      </c>
      <c r="B145" s="39">
        <v>0.02389</v>
      </c>
      <c r="C145" s="39">
        <v>0.01759</v>
      </c>
      <c r="E145" s="40"/>
    </row>
    <row r="146" spans="1:5">
      <c r="A146" s="39">
        <v>609</v>
      </c>
      <c r="B146" s="39">
        <v>0.02303</v>
      </c>
      <c r="C146" s="39">
        <v>0.01357</v>
      </c>
      <c r="E146" s="40"/>
    </row>
    <row r="147" spans="1:5">
      <c r="A147" s="39">
        <v>608</v>
      </c>
      <c r="B147" s="39">
        <v>0.02538</v>
      </c>
      <c r="C147" s="39">
        <v>0.01554</v>
      </c>
      <c r="E147" s="40"/>
    </row>
    <row r="148" spans="1:5">
      <c r="A148" s="39">
        <v>607</v>
      </c>
      <c r="B148" s="39">
        <v>0.02545</v>
      </c>
      <c r="C148" s="39">
        <v>0.01641</v>
      </c>
      <c r="E148" s="40"/>
    </row>
    <row r="149" spans="1:5">
      <c r="A149" s="39">
        <v>606</v>
      </c>
      <c r="B149" s="39">
        <v>0.02641</v>
      </c>
      <c r="C149" s="39">
        <v>0.01679</v>
      </c>
      <c r="E149" s="40"/>
    </row>
    <row r="150" spans="1:5">
      <c r="A150" s="39">
        <v>605</v>
      </c>
      <c r="B150" s="39">
        <v>0.02661</v>
      </c>
      <c r="C150" s="39">
        <v>0.01799</v>
      </c>
      <c r="E150" s="40"/>
    </row>
    <row r="151" spans="1:5">
      <c r="A151" s="39">
        <v>604</v>
      </c>
      <c r="B151" s="39">
        <v>0.02675</v>
      </c>
      <c r="C151" s="39">
        <v>0.01727</v>
      </c>
      <c r="E151" s="40"/>
    </row>
    <row r="152" spans="1:5">
      <c r="A152" s="39">
        <v>603</v>
      </c>
      <c r="B152" s="39">
        <v>0.02615</v>
      </c>
      <c r="C152" s="39">
        <v>0.01714</v>
      </c>
      <c r="E152" s="40"/>
    </row>
    <row r="153" spans="1:5">
      <c r="A153" s="39">
        <v>602</v>
      </c>
      <c r="B153" s="39">
        <v>0.02732</v>
      </c>
      <c r="C153" s="39">
        <v>0.01664</v>
      </c>
      <c r="E153" s="40"/>
    </row>
    <row r="154" spans="1:5">
      <c r="A154" s="39">
        <v>601</v>
      </c>
      <c r="B154" s="39">
        <v>0.02817</v>
      </c>
      <c r="C154" s="39">
        <v>0.01494</v>
      </c>
      <c r="E154" s="40"/>
    </row>
    <row r="155" spans="1:5">
      <c r="A155" s="39">
        <v>600</v>
      </c>
      <c r="B155" s="39">
        <v>0.02754</v>
      </c>
      <c r="C155" s="39">
        <v>0.0137</v>
      </c>
      <c r="E155" s="40"/>
    </row>
    <row r="156" spans="1:5">
      <c r="A156" s="39">
        <v>599</v>
      </c>
      <c r="B156" s="39">
        <v>0.02879</v>
      </c>
      <c r="C156" s="39">
        <v>0.01742</v>
      </c>
      <c r="E156" s="40"/>
    </row>
    <row r="157" spans="1:5">
      <c r="A157" s="39">
        <v>598</v>
      </c>
      <c r="B157" s="39">
        <v>0.0313</v>
      </c>
      <c r="C157" s="39">
        <v>0.02056</v>
      </c>
      <c r="E157" s="40"/>
    </row>
    <row r="158" spans="1:5">
      <c r="A158" s="39">
        <v>597</v>
      </c>
      <c r="B158" s="39">
        <v>0.03098</v>
      </c>
      <c r="C158" s="39">
        <v>0.01869</v>
      </c>
      <c r="E158" s="40"/>
    </row>
    <row r="159" spans="1:5">
      <c r="A159" s="39">
        <v>596</v>
      </c>
      <c r="B159" s="39">
        <v>0.03053</v>
      </c>
      <c r="C159" s="39">
        <v>0.01902</v>
      </c>
      <c r="E159" s="40"/>
    </row>
    <row r="160" spans="1:5">
      <c r="A160" s="39">
        <v>595</v>
      </c>
      <c r="B160" s="39">
        <v>0.03196</v>
      </c>
      <c r="C160" s="39">
        <v>0.01853</v>
      </c>
      <c r="E160" s="40"/>
    </row>
    <row r="161" spans="1:5">
      <c r="A161" s="39">
        <v>594</v>
      </c>
      <c r="B161" s="39">
        <v>0.03174</v>
      </c>
      <c r="C161" s="39">
        <v>0.01992</v>
      </c>
      <c r="E161" s="40"/>
    </row>
    <row r="162" spans="1:5">
      <c r="A162" s="39">
        <v>593</v>
      </c>
      <c r="B162" s="39">
        <v>0.03697</v>
      </c>
      <c r="C162" s="39">
        <v>0.02143</v>
      </c>
      <c r="E162" s="40"/>
    </row>
    <row r="163" spans="1:5">
      <c r="A163" s="39">
        <v>592</v>
      </c>
      <c r="B163" s="39">
        <v>0.03319</v>
      </c>
      <c r="C163" s="39">
        <v>0.01939</v>
      </c>
      <c r="E163" s="40"/>
    </row>
    <row r="164" spans="1:5">
      <c r="A164" s="39">
        <v>591</v>
      </c>
      <c r="B164" s="39">
        <v>0.03461</v>
      </c>
      <c r="C164" s="39">
        <v>0.02118</v>
      </c>
      <c r="E164" s="40"/>
    </row>
    <row r="165" spans="1:5">
      <c r="A165" s="39">
        <v>590</v>
      </c>
      <c r="B165" s="39">
        <v>0.03636</v>
      </c>
      <c r="C165" s="39">
        <v>0.02296</v>
      </c>
      <c r="E165" s="40"/>
    </row>
    <row r="166" spans="1:5">
      <c r="A166" s="39">
        <v>589</v>
      </c>
      <c r="B166" s="39">
        <v>0.03483</v>
      </c>
      <c r="C166" s="39">
        <v>0.01935</v>
      </c>
      <c r="E166" s="40"/>
    </row>
    <row r="167" spans="1:5">
      <c r="A167" s="39">
        <v>588</v>
      </c>
      <c r="B167" s="39">
        <v>0.03607</v>
      </c>
      <c r="C167" s="39">
        <v>0.02098</v>
      </c>
      <c r="E167" s="40"/>
    </row>
    <row r="168" spans="1:5">
      <c r="A168" s="39">
        <v>587</v>
      </c>
      <c r="B168" s="39">
        <v>0.03781</v>
      </c>
      <c r="C168" s="39">
        <v>0.02292</v>
      </c>
      <c r="E168" s="40"/>
    </row>
    <row r="169" spans="1:5">
      <c r="A169" s="39">
        <v>586</v>
      </c>
      <c r="B169" s="39">
        <v>0.03762</v>
      </c>
      <c r="C169" s="39">
        <v>0.02335</v>
      </c>
      <c r="E169" s="40"/>
    </row>
    <row r="170" spans="1:5">
      <c r="A170" s="39">
        <v>585</v>
      </c>
      <c r="B170" s="39">
        <v>0.03904</v>
      </c>
      <c r="C170" s="39">
        <v>0.02338</v>
      </c>
      <c r="E170" s="40"/>
    </row>
    <row r="171" spans="1:5">
      <c r="A171" s="39">
        <v>584</v>
      </c>
      <c r="B171" s="39">
        <v>0.03811</v>
      </c>
      <c r="C171" s="39">
        <v>0.02271</v>
      </c>
      <c r="E171" s="40"/>
    </row>
    <row r="172" spans="1:5">
      <c r="A172" s="39">
        <v>583</v>
      </c>
      <c r="B172" s="39">
        <v>0.04078</v>
      </c>
      <c r="C172" s="39">
        <v>0.02151</v>
      </c>
      <c r="E172" s="40"/>
    </row>
    <row r="173" spans="1:5">
      <c r="A173" s="39">
        <v>582</v>
      </c>
      <c r="B173" s="39">
        <v>0.04106</v>
      </c>
      <c r="C173" s="39">
        <v>0.02823</v>
      </c>
      <c r="E173" s="40"/>
    </row>
    <row r="174" spans="1:5">
      <c r="A174" s="39">
        <v>581</v>
      </c>
      <c r="B174" s="39">
        <v>0.04179</v>
      </c>
      <c r="C174" s="39">
        <v>0.02511</v>
      </c>
      <c r="E174" s="40"/>
    </row>
    <row r="175" spans="1:5">
      <c r="A175" s="39">
        <v>580</v>
      </c>
      <c r="B175" s="39">
        <v>0.04044</v>
      </c>
      <c r="C175" s="39">
        <v>0.02546</v>
      </c>
      <c r="E175" s="40"/>
    </row>
    <row r="176" spans="1:5">
      <c r="A176" s="39">
        <v>579</v>
      </c>
      <c r="B176" s="39">
        <v>0.0452</v>
      </c>
      <c r="C176" s="39">
        <v>0.02538</v>
      </c>
      <c r="E176" s="40"/>
    </row>
    <row r="177" spans="1:5">
      <c r="A177" s="39">
        <v>578</v>
      </c>
      <c r="B177" s="39">
        <v>0.04638</v>
      </c>
      <c r="C177" s="39">
        <v>0.02629</v>
      </c>
      <c r="E177" s="40"/>
    </row>
    <row r="178" spans="1:5">
      <c r="A178" s="39">
        <v>577</v>
      </c>
      <c r="B178" s="39">
        <v>0.04799</v>
      </c>
      <c r="C178" s="39">
        <v>0.02791</v>
      </c>
      <c r="E178" s="40"/>
    </row>
    <row r="179" spans="1:5">
      <c r="A179" s="39">
        <v>576</v>
      </c>
      <c r="B179" s="39">
        <v>0.04806</v>
      </c>
      <c r="C179" s="39">
        <v>0.02855</v>
      </c>
      <c r="E179" s="40"/>
    </row>
    <row r="180" spans="1:5">
      <c r="A180" s="39">
        <v>575</v>
      </c>
      <c r="B180" s="39">
        <v>0.04994</v>
      </c>
      <c r="C180" s="39">
        <v>0.02771</v>
      </c>
      <c r="E180" s="40"/>
    </row>
    <row r="181" spans="1:5">
      <c r="A181" s="39">
        <v>574</v>
      </c>
      <c r="B181" s="39">
        <v>0.05037</v>
      </c>
      <c r="C181" s="39">
        <v>0.02845</v>
      </c>
      <c r="E181" s="40"/>
    </row>
    <row r="182" spans="1:5">
      <c r="A182" s="39">
        <v>573</v>
      </c>
      <c r="B182" s="39">
        <v>0.05064</v>
      </c>
      <c r="C182" s="39">
        <v>0.03093</v>
      </c>
      <c r="E182" s="40"/>
    </row>
    <row r="183" spans="1:5">
      <c r="A183" s="39">
        <v>572</v>
      </c>
      <c r="B183" s="39">
        <v>0.05073</v>
      </c>
      <c r="C183" s="39">
        <v>0.03044</v>
      </c>
      <c r="E183" s="40"/>
    </row>
    <row r="184" spans="1:5">
      <c r="A184" s="39">
        <v>571</v>
      </c>
      <c r="B184" s="39">
        <v>0.05332</v>
      </c>
      <c r="C184" s="39">
        <v>0.03016</v>
      </c>
      <c r="E184" s="40"/>
    </row>
    <row r="185" spans="1:5">
      <c r="A185" s="39">
        <v>570</v>
      </c>
      <c r="B185" s="39">
        <v>0.05434</v>
      </c>
      <c r="C185" s="39">
        <v>0.03152</v>
      </c>
      <c r="E185" s="40"/>
    </row>
    <row r="186" spans="1:5">
      <c r="A186" s="39">
        <v>569</v>
      </c>
      <c r="B186" s="39">
        <v>0.05609</v>
      </c>
      <c r="C186" s="39">
        <v>0.03302</v>
      </c>
      <c r="E186" s="40"/>
    </row>
    <row r="187" spans="1:5">
      <c r="A187" s="39">
        <v>568</v>
      </c>
      <c r="B187" s="39">
        <v>0.05562</v>
      </c>
      <c r="C187" s="39">
        <v>0.03254</v>
      </c>
      <c r="E187" s="40"/>
    </row>
    <row r="188" spans="1:5">
      <c r="A188" s="39">
        <v>567</v>
      </c>
      <c r="B188" s="39">
        <v>0.05468</v>
      </c>
      <c r="C188" s="39">
        <v>0.03216</v>
      </c>
      <c r="E188" s="40"/>
    </row>
    <row r="189" spans="1:5">
      <c r="A189" s="39">
        <v>566</v>
      </c>
      <c r="B189" s="39">
        <v>0.0585</v>
      </c>
      <c r="C189" s="39">
        <v>0.03105</v>
      </c>
      <c r="E189" s="40"/>
    </row>
    <row r="190" spans="1:5">
      <c r="A190" s="39">
        <v>565</v>
      </c>
      <c r="B190" s="39">
        <v>0.05733</v>
      </c>
      <c r="C190" s="39">
        <v>0.0338</v>
      </c>
      <c r="E190" s="40"/>
    </row>
    <row r="191" spans="1:5">
      <c r="A191" s="39">
        <v>564</v>
      </c>
      <c r="B191" s="39">
        <v>0.06164</v>
      </c>
      <c r="C191" s="39">
        <v>0.03408</v>
      </c>
      <c r="E191" s="40"/>
    </row>
    <row r="192" spans="1:5">
      <c r="A192" s="39">
        <v>563</v>
      </c>
      <c r="B192" s="39">
        <v>0.06191</v>
      </c>
      <c r="C192" s="39">
        <v>0.03537</v>
      </c>
      <c r="E192" s="40"/>
    </row>
    <row r="193" spans="1:5">
      <c r="A193" s="39">
        <v>562</v>
      </c>
      <c r="B193" s="39">
        <v>0.06177</v>
      </c>
      <c r="C193" s="39">
        <v>0.03521</v>
      </c>
      <c r="E193" s="40"/>
    </row>
    <row r="194" spans="1:5">
      <c r="A194" s="39">
        <v>561</v>
      </c>
      <c r="B194" s="39">
        <v>0.06309</v>
      </c>
      <c r="C194" s="39">
        <v>0.036306</v>
      </c>
      <c r="E194" s="41"/>
    </row>
    <row r="195" spans="1:5">
      <c r="A195" s="39">
        <v>560</v>
      </c>
      <c r="B195" s="39">
        <v>0.0663</v>
      </c>
      <c r="C195" s="39">
        <v>0.03801</v>
      </c>
      <c r="E195" s="40"/>
    </row>
    <row r="196" spans="1:5">
      <c r="A196" s="39">
        <v>559</v>
      </c>
      <c r="B196" s="39">
        <v>0.06551</v>
      </c>
      <c r="C196" s="39">
        <v>0.03818</v>
      </c>
      <c r="E196" s="40"/>
    </row>
    <row r="197" spans="1:5">
      <c r="A197" s="39">
        <v>558</v>
      </c>
      <c r="B197" s="39">
        <v>0.06732</v>
      </c>
      <c r="C197" s="39">
        <v>0.03989</v>
      </c>
      <c r="E197" s="40"/>
    </row>
    <row r="198" spans="1:5">
      <c r="A198" s="39">
        <v>557</v>
      </c>
      <c r="B198" s="39">
        <v>0.06806</v>
      </c>
      <c r="C198" s="39">
        <v>0.035785</v>
      </c>
      <c r="E198" s="41"/>
    </row>
    <row r="199" spans="1:5">
      <c r="A199" s="39">
        <v>556</v>
      </c>
      <c r="B199" s="39">
        <v>0.06878</v>
      </c>
      <c r="C199" s="39">
        <v>0.04089</v>
      </c>
      <c r="E199" s="40"/>
    </row>
    <row r="200" spans="1:5">
      <c r="A200" s="39">
        <v>555</v>
      </c>
      <c r="B200" s="39">
        <v>0.07006</v>
      </c>
      <c r="C200" s="39">
        <v>0.04027</v>
      </c>
      <c r="E200" s="40"/>
    </row>
    <row r="201" spans="1:5">
      <c r="A201" s="39">
        <v>554</v>
      </c>
      <c r="B201" s="39">
        <v>0.07275</v>
      </c>
      <c r="C201" s="39">
        <v>0.04094</v>
      </c>
      <c r="E201" s="40"/>
    </row>
    <row r="202" spans="1:5">
      <c r="A202" s="39">
        <v>553</v>
      </c>
      <c r="B202" s="39">
        <v>0.07342</v>
      </c>
      <c r="C202" s="39">
        <v>0.0421</v>
      </c>
      <c r="E202" s="40"/>
    </row>
    <row r="203" spans="1:5">
      <c r="A203" s="39">
        <v>552</v>
      </c>
      <c r="B203" s="39">
        <v>0.07298</v>
      </c>
      <c r="C203" s="39">
        <v>0.04251</v>
      </c>
      <c r="E203" s="40"/>
    </row>
    <row r="204" spans="1:5">
      <c r="A204" s="39">
        <v>551</v>
      </c>
      <c r="B204" s="39">
        <v>0.07621</v>
      </c>
      <c r="C204" s="39">
        <v>0.0434</v>
      </c>
      <c r="E204" s="40"/>
    </row>
    <row r="205" spans="1:5">
      <c r="A205" s="39">
        <v>550</v>
      </c>
      <c r="B205" s="39">
        <v>0.07801</v>
      </c>
      <c r="C205" s="39">
        <v>0.04646</v>
      </c>
      <c r="E205" s="40"/>
    </row>
    <row r="206" spans="1:5">
      <c r="A206" s="39">
        <v>549</v>
      </c>
      <c r="B206" s="39">
        <v>0.07972</v>
      </c>
      <c r="C206" s="39">
        <v>0.04563</v>
      </c>
      <c r="E206" s="40"/>
    </row>
    <row r="207" spans="1:5">
      <c r="A207" s="39">
        <v>548</v>
      </c>
      <c r="B207" s="39">
        <v>0.07917</v>
      </c>
      <c r="C207" s="39">
        <v>0.04511</v>
      </c>
      <c r="E207" s="40"/>
    </row>
    <row r="208" spans="1:5">
      <c r="A208" s="39">
        <v>547</v>
      </c>
      <c r="B208" s="39">
        <v>0.08003</v>
      </c>
      <c r="C208" s="39">
        <v>0.04758</v>
      </c>
      <c r="E208" s="40"/>
    </row>
    <row r="209" spans="1:5">
      <c r="A209" s="39">
        <v>546</v>
      </c>
      <c r="B209" s="39">
        <v>0.08261</v>
      </c>
      <c r="C209" s="39">
        <v>0.04828</v>
      </c>
      <c r="E209" s="40"/>
    </row>
    <row r="210" spans="1:5">
      <c r="A210" s="39">
        <v>545</v>
      </c>
      <c r="B210" s="39">
        <v>0.08349</v>
      </c>
      <c r="C210" s="39">
        <v>0.04738</v>
      </c>
      <c r="E210" s="40"/>
    </row>
    <row r="211" spans="1:5">
      <c r="A211" s="39">
        <v>544</v>
      </c>
      <c r="B211" s="39">
        <v>0.0848</v>
      </c>
      <c r="C211" s="39">
        <v>0.04829</v>
      </c>
      <c r="E211" s="40"/>
    </row>
    <row r="212" spans="1:5">
      <c r="A212" s="39">
        <v>543</v>
      </c>
      <c r="B212" s="39">
        <v>0.08808</v>
      </c>
      <c r="C212" s="39">
        <v>0.0474</v>
      </c>
      <c r="E212" s="40"/>
    </row>
    <row r="213" spans="1:5">
      <c r="A213" s="39">
        <v>542</v>
      </c>
      <c r="B213" s="39">
        <v>0.08954</v>
      </c>
      <c r="C213" s="39">
        <v>0.05595</v>
      </c>
      <c r="E213" s="40"/>
    </row>
    <row r="214" spans="1:5">
      <c r="A214" s="39">
        <v>541</v>
      </c>
      <c r="B214" s="39">
        <v>0.08773</v>
      </c>
      <c r="C214" s="39">
        <v>0.04939</v>
      </c>
      <c r="E214" s="40"/>
    </row>
    <row r="215" spans="1:5">
      <c r="A215" s="39">
        <v>540</v>
      </c>
      <c r="B215" s="39">
        <v>0.08977</v>
      </c>
      <c r="C215" s="39">
        <v>0.04957</v>
      </c>
      <c r="E215" s="40"/>
    </row>
    <row r="216" spans="1:5">
      <c r="A216" s="39">
        <v>539</v>
      </c>
      <c r="B216" s="39">
        <v>0.09254</v>
      </c>
      <c r="C216" s="39">
        <v>0.05323</v>
      </c>
      <c r="E216" s="40"/>
    </row>
    <row r="217" spans="1:5">
      <c r="A217" s="39">
        <v>538</v>
      </c>
      <c r="B217" s="39">
        <v>0.09306</v>
      </c>
      <c r="C217" s="39">
        <v>0.05263</v>
      </c>
      <c r="E217" s="40"/>
    </row>
    <row r="218" spans="1:5">
      <c r="A218" s="39">
        <v>537</v>
      </c>
      <c r="B218" s="39">
        <v>0.0953</v>
      </c>
      <c r="C218" s="39">
        <v>0.05537</v>
      </c>
      <c r="E218" s="40"/>
    </row>
    <row r="219" spans="1:5">
      <c r="A219" s="39">
        <v>536</v>
      </c>
      <c r="B219" s="39">
        <v>0.09667</v>
      </c>
      <c r="C219" s="39">
        <v>0.05344</v>
      </c>
      <c r="E219" s="40"/>
    </row>
    <row r="220" spans="1:5">
      <c r="A220" s="39">
        <v>535</v>
      </c>
      <c r="B220" s="39">
        <v>0.099</v>
      </c>
      <c r="C220" s="39">
        <v>0.05633</v>
      </c>
      <c r="E220" s="40"/>
    </row>
    <row r="221" spans="1:5">
      <c r="A221" s="39">
        <v>534</v>
      </c>
      <c r="B221" s="39">
        <v>0.10077</v>
      </c>
      <c r="C221" s="39">
        <v>0.05887</v>
      </c>
      <c r="E221" s="40"/>
    </row>
    <row r="222" spans="1:5">
      <c r="A222" s="39">
        <v>533</v>
      </c>
      <c r="B222" s="39">
        <v>0.09949</v>
      </c>
      <c r="C222" s="39">
        <v>0.05902</v>
      </c>
      <c r="E222" s="40"/>
    </row>
    <row r="223" spans="1:5">
      <c r="A223" s="39">
        <v>532</v>
      </c>
      <c r="B223" s="39">
        <v>0.10156</v>
      </c>
      <c r="C223" s="39">
        <v>0.05817</v>
      </c>
      <c r="E223" s="40"/>
    </row>
    <row r="224" spans="1:5">
      <c r="A224" s="39">
        <v>531</v>
      </c>
      <c r="B224" s="39">
        <v>0.10543</v>
      </c>
      <c r="C224" s="39">
        <v>0.05873</v>
      </c>
      <c r="E224" s="40"/>
    </row>
    <row r="225" spans="1:5">
      <c r="A225" s="39">
        <v>530</v>
      </c>
      <c r="B225" s="39">
        <v>0.1083</v>
      </c>
      <c r="C225" s="39">
        <v>0.06324</v>
      </c>
      <c r="E225" s="40"/>
    </row>
    <row r="226" spans="1:5">
      <c r="A226" s="39">
        <v>529</v>
      </c>
      <c r="B226" s="39">
        <v>0.10708</v>
      </c>
      <c r="C226" s="39">
        <v>0.06494</v>
      </c>
      <c r="E226" s="40"/>
    </row>
    <row r="227" spans="1:5">
      <c r="A227" s="39">
        <v>528</v>
      </c>
      <c r="B227" s="39">
        <v>0.10818</v>
      </c>
      <c r="C227" s="39">
        <v>0.06086</v>
      </c>
      <c r="E227" s="40"/>
    </row>
    <row r="228" spans="1:5">
      <c r="A228" s="39">
        <v>527</v>
      </c>
      <c r="B228" s="39">
        <v>0.11155</v>
      </c>
      <c r="C228" s="39">
        <v>0.06245</v>
      </c>
      <c r="E228" s="40"/>
    </row>
    <row r="229" spans="1:5">
      <c r="A229" s="39">
        <v>526</v>
      </c>
      <c r="B229" s="39">
        <v>0.1117</v>
      </c>
      <c r="C229" s="39">
        <v>0.06467</v>
      </c>
      <c r="E229" s="40"/>
    </row>
    <row r="230" spans="1:5">
      <c r="A230" s="39">
        <v>525</v>
      </c>
      <c r="B230" s="39">
        <v>0.11418</v>
      </c>
      <c r="C230" s="39">
        <v>0.06581</v>
      </c>
      <c r="E230" s="40"/>
    </row>
    <row r="231" spans="1:5">
      <c r="A231" s="39">
        <v>524</v>
      </c>
      <c r="B231" s="39">
        <v>0.11831</v>
      </c>
      <c r="C231" s="39">
        <v>0.06476</v>
      </c>
      <c r="E231" s="40"/>
    </row>
    <row r="232" spans="1:5">
      <c r="A232" s="39">
        <v>523</v>
      </c>
      <c r="B232" s="39">
        <v>0.11711</v>
      </c>
      <c r="C232" s="39">
        <v>0.06547</v>
      </c>
      <c r="E232" s="40"/>
    </row>
    <row r="233" spans="1:5">
      <c r="A233" s="39">
        <v>522</v>
      </c>
      <c r="B233" s="39">
        <v>0.12062</v>
      </c>
      <c r="C233" s="39">
        <v>0.0688</v>
      </c>
      <c r="E233" s="40"/>
    </row>
    <row r="234" spans="1:5">
      <c r="A234" s="39">
        <v>521</v>
      </c>
      <c r="B234" s="39">
        <v>0.12316</v>
      </c>
      <c r="C234" s="39">
        <v>0.06838</v>
      </c>
      <c r="E234" s="40"/>
    </row>
    <row r="235" spans="1:5">
      <c r="A235" s="39">
        <v>520</v>
      </c>
      <c r="B235" s="39">
        <v>0.12356</v>
      </c>
      <c r="C235" s="39">
        <v>0.07071</v>
      </c>
      <c r="E235" s="40"/>
    </row>
    <row r="236" spans="1:5">
      <c r="A236" s="39">
        <v>519</v>
      </c>
      <c r="B236" s="39">
        <v>0.12535</v>
      </c>
      <c r="C236" s="39">
        <v>0.07035</v>
      </c>
      <c r="E236" s="40"/>
    </row>
    <row r="237" spans="1:5">
      <c r="A237" s="39">
        <v>518</v>
      </c>
      <c r="B237" s="39">
        <v>0.12684</v>
      </c>
      <c r="C237" s="39">
        <v>0.07254</v>
      </c>
      <c r="E237" s="40"/>
    </row>
    <row r="238" spans="1:5">
      <c r="A238" s="39">
        <v>517</v>
      </c>
      <c r="B238" s="39">
        <v>0.12901</v>
      </c>
      <c r="C238" s="39">
        <v>0.07121</v>
      </c>
      <c r="E238" s="40"/>
    </row>
    <row r="239" spans="1:5">
      <c r="A239" s="39">
        <v>516</v>
      </c>
      <c r="B239" s="39">
        <v>0.12959</v>
      </c>
      <c r="C239" s="39">
        <v>0.07138</v>
      </c>
      <c r="E239" s="40"/>
    </row>
    <row r="240" spans="1:5">
      <c r="A240" s="39">
        <v>515</v>
      </c>
      <c r="B240" s="39">
        <v>0.13297</v>
      </c>
      <c r="C240" s="39">
        <v>0.07554</v>
      </c>
      <c r="E240" s="40"/>
    </row>
    <row r="241" spans="1:5">
      <c r="A241" s="39">
        <v>514</v>
      </c>
      <c r="B241" s="39">
        <v>0.13305</v>
      </c>
      <c r="C241" s="39">
        <v>0.07805</v>
      </c>
      <c r="E241" s="40"/>
    </row>
    <row r="242" spans="1:5">
      <c r="A242" s="39">
        <v>513</v>
      </c>
      <c r="B242" s="39">
        <v>0.13634</v>
      </c>
      <c r="C242" s="39">
        <v>0.07742</v>
      </c>
      <c r="E242" s="40"/>
    </row>
    <row r="243" spans="1:5">
      <c r="A243" s="39">
        <v>512</v>
      </c>
      <c r="B243" s="39">
        <v>0.13833</v>
      </c>
      <c r="C243" s="39">
        <v>0.07801</v>
      </c>
      <c r="E243" s="40"/>
    </row>
    <row r="244" spans="1:5">
      <c r="A244" s="39">
        <v>511</v>
      </c>
      <c r="B244" s="39">
        <v>0.14084</v>
      </c>
      <c r="C244" s="39">
        <v>0.07979</v>
      </c>
      <c r="E244" s="40"/>
    </row>
    <row r="245" spans="1:5">
      <c r="A245" s="39">
        <v>510</v>
      </c>
      <c r="B245" s="39">
        <v>0.14246</v>
      </c>
      <c r="C245" s="39">
        <v>0.08144</v>
      </c>
      <c r="E245" s="40"/>
    </row>
    <row r="246" spans="1:5">
      <c r="A246" s="39">
        <v>509</v>
      </c>
      <c r="B246" s="39">
        <v>0.14501</v>
      </c>
      <c r="C246" s="39">
        <v>0.08108</v>
      </c>
      <c r="E246" s="40"/>
    </row>
    <row r="247" spans="1:5">
      <c r="A247" s="39">
        <v>508</v>
      </c>
      <c r="B247" s="39">
        <v>0.14662</v>
      </c>
      <c r="C247" s="39">
        <v>0.08288</v>
      </c>
      <c r="E247" s="40"/>
    </row>
    <row r="248" spans="1:5">
      <c r="A248" s="39">
        <v>507</v>
      </c>
      <c r="B248" s="39">
        <v>0.14801</v>
      </c>
      <c r="C248" s="39">
        <v>0.08381</v>
      </c>
      <c r="E248" s="40"/>
    </row>
    <row r="249" spans="1:5">
      <c r="A249" s="39">
        <v>506</v>
      </c>
      <c r="B249" s="39">
        <v>0.1493</v>
      </c>
      <c r="C249" s="39">
        <v>0.08644</v>
      </c>
      <c r="E249" s="40"/>
    </row>
    <row r="250" spans="1:5">
      <c r="A250" s="39">
        <v>505</v>
      </c>
      <c r="B250" s="39">
        <v>0.15171</v>
      </c>
      <c r="C250" s="39">
        <v>0.08646</v>
      </c>
      <c r="E250" s="40"/>
    </row>
    <row r="251" spans="1:5">
      <c r="A251" s="39">
        <v>504</v>
      </c>
      <c r="B251" s="39">
        <v>0.15468</v>
      </c>
      <c r="C251" s="39">
        <v>0.08452</v>
      </c>
      <c r="E251" s="40"/>
    </row>
    <row r="252" spans="1:5">
      <c r="A252" s="39">
        <v>503</v>
      </c>
      <c r="B252" s="39">
        <v>0.15798</v>
      </c>
      <c r="C252" s="39">
        <v>0.08614</v>
      </c>
      <c r="E252" s="40"/>
    </row>
    <row r="253" spans="1:5">
      <c r="A253" s="39">
        <v>502</v>
      </c>
      <c r="B253" s="39">
        <v>0.15873</v>
      </c>
      <c r="C253" s="39">
        <v>0.08941</v>
      </c>
      <c r="E253" s="40"/>
    </row>
    <row r="254" spans="1:5">
      <c r="A254" s="39">
        <v>501</v>
      </c>
      <c r="B254" s="39">
        <v>0.16072</v>
      </c>
      <c r="C254" s="39">
        <v>0.08945</v>
      </c>
      <c r="E254" s="40"/>
    </row>
    <row r="255" spans="1:5">
      <c r="A255" s="39">
        <v>500</v>
      </c>
      <c r="B255" s="39">
        <v>0.15173</v>
      </c>
      <c r="C255" s="39">
        <v>0.09202</v>
      </c>
      <c r="E255" s="40"/>
    </row>
    <row r="256" spans="1:5">
      <c r="A256" s="39">
        <v>499</v>
      </c>
      <c r="B256" s="39">
        <v>0.16338</v>
      </c>
      <c r="C256" s="39">
        <v>0.09148</v>
      </c>
      <c r="E256" s="40"/>
    </row>
    <row r="257" spans="1:5">
      <c r="A257" s="39">
        <v>498</v>
      </c>
      <c r="B257" s="39">
        <v>0.16645</v>
      </c>
      <c r="C257" s="39">
        <v>0.09384</v>
      </c>
      <c r="E257" s="40"/>
    </row>
    <row r="258" spans="1:5">
      <c r="A258" s="39">
        <v>497</v>
      </c>
      <c r="B258" s="39">
        <v>0.16869</v>
      </c>
      <c r="C258" s="39">
        <v>0.09525</v>
      </c>
      <c r="E258" s="40"/>
    </row>
    <row r="259" spans="1:5">
      <c r="A259" s="39">
        <v>496</v>
      </c>
      <c r="B259" s="39">
        <v>0.17249</v>
      </c>
      <c r="C259" s="39">
        <v>0.09641</v>
      </c>
      <c r="E259" s="40"/>
    </row>
    <row r="260" spans="1:5">
      <c r="A260" s="39">
        <v>495</v>
      </c>
      <c r="B260" s="39">
        <v>0.17536</v>
      </c>
      <c r="C260" s="39">
        <v>0.0989</v>
      </c>
      <c r="E260" s="40"/>
    </row>
    <row r="261" spans="1:5">
      <c r="A261" s="39">
        <v>494</v>
      </c>
      <c r="B261" s="39">
        <v>0.17538</v>
      </c>
      <c r="C261" s="39">
        <v>0.09712</v>
      </c>
      <c r="E261" s="40"/>
    </row>
    <row r="262" spans="1:5">
      <c r="A262" s="39">
        <v>493</v>
      </c>
      <c r="B262" s="39">
        <v>0.17775</v>
      </c>
      <c r="C262" s="39">
        <v>0.10206</v>
      </c>
      <c r="E262" s="40"/>
    </row>
    <row r="263" spans="1:5">
      <c r="A263" s="39">
        <v>492</v>
      </c>
      <c r="B263" s="39">
        <v>0.18107</v>
      </c>
      <c r="C263" s="39">
        <v>0.1037</v>
      </c>
      <c r="E263" s="40"/>
    </row>
    <row r="264" spans="1:5">
      <c r="A264" s="39">
        <v>491</v>
      </c>
      <c r="B264" s="39">
        <v>0.18424</v>
      </c>
      <c r="C264" s="39">
        <v>0.10386</v>
      </c>
      <c r="E264" s="40"/>
    </row>
    <row r="265" spans="1:5">
      <c r="A265" s="39">
        <v>490</v>
      </c>
      <c r="B265" s="39">
        <v>0.18704</v>
      </c>
      <c r="C265" s="39">
        <v>0.10456</v>
      </c>
      <c r="E265" s="40"/>
    </row>
    <row r="266" spans="1:5">
      <c r="A266" s="39">
        <v>489</v>
      </c>
      <c r="B266" s="39">
        <v>0.19011</v>
      </c>
      <c r="C266" s="39">
        <v>0.10503</v>
      </c>
      <c r="E266" s="40"/>
    </row>
    <row r="267" spans="1:5">
      <c r="A267" s="39">
        <v>488</v>
      </c>
      <c r="B267" s="39">
        <v>0.19084</v>
      </c>
      <c r="C267" s="39">
        <v>0.10925</v>
      </c>
      <c r="E267" s="40"/>
    </row>
    <row r="268" spans="1:5">
      <c r="A268" s="39">
        <v>487</v>
      </c>
      <c r="B268" s="39">
        <v>0.19421</v>
      </c>
      <c r="C268" s="39">
        <v>0.10789</v>
      </c>
      <c r="E268" s="40"/>
    </row>
    <row r="269" spans="1:5">
      <c r="A269" s="39">
        <v>486</v>
      </c>
      <c r="B269" s="39">
        <v>0.19689</v>
      </c>
      <c r="C269" s="39">
        <v>0.11059</v>
      </c>
      <c r="E269" s="40"/>
    </row>
    <row r="270" spans="1:5">
      <c r="A270" s="39">
        <v>485</v>
      </c>
      <c r="B270" s="39">
        <v>0.20109</v>
      </c>
      <c r="C270" s="39">
        <v>0.11247</v>
      </c>
      <c r="E270" s="40"/>
    </row>
    <row r="271" spans="1:5">
      <c r="A271" s="39">
        <v>484</v>
      </c>
      <c r="B271" s="39">
        <v>0.20214</v>
      </c>
      <c r="C271" s="39">
        <v>0.11474</v>
      </c>
      <c r="E271" s="40"/>
    </row>
    <row r="272" spans="1:5">
      <c r="A272" s="39">
        <v>483</v>
      </c>
      <c r="B272" s="39">
        <v>0.20437</v>
      </c>
      <c r="C272" s="39">
        <v>0.11712</v>
      </c>
      <c r="E272" s="40"/>
    </row>
    <row r="273" spans="1:5">
      <c r="A273" s="39">
        <v>482</v>
      </c>
      <c r="B273" s="39">
        <v>0.20871</v>
      </c>
      <c r="C273" s="39">
        <v>0.11693</v>
      </c>
      <c r="E273" s="40"/>
    </row>
    <row r="274" spans="1:5">
      <c r="A274" s="39">
        <v>481</v>
      </c>
      <c r="B274" s="39">
        <v>0.21033</v>
      </c>
      <c r="C274" s="39">
        <v>0.11646</v>
      </c>
      <c r="E274" s="40"/>
    </row>
    <row r="275" spans="1:5">
      <c r="A275" s="39">
        <v>480</v>
      </c>
      <c r="B275" s="39">
        <v>0.21548</v>
      </c>
      <c r="C275" s="39">
        <v>0.11952</v>
      </c>
      <c r="E275" s="40"/>
    </row>
    <row r="276" spans="1:5">
      <c r="A276" s="39">
        <v>479</v>
      </c>
      <c r="B276" s="39">
        <v>0.21662</v>
      </c>
      <c r="C276" s="39">
        <v>0.12402</v>
      </c>
      <c r="E276" s="40"/>
    </row>
    <row r="277" spans="1:5">
      <c r="A277" s="39">
        <v>478</v>
      </c>
      <c r="B277" s="39">
        <v>0.22016</v>
      </c>
      <c r="C277" s="39">
        <v>0.12262</v>
      </c>
      <c r="E277" s="40"/>
    </row>
    <row r="278" spans="1:5">
      <c r="A278" s="39">
        <v>477</v>
      </c>
      <c r="B278" s="39">
        <v>0.22222</v>
      </c>
      <c r="C278" s="39">
        <v>0.12503</v>
      </c>
      <c r="E278" s="40"/>
    </row>
    <row r="279" spans="1:5">
      <c r="A279" s="39">
        <v>476</v>
      </c>
      <c r="B279" s="39">
        <v>0.2273</v>
      </c>
      <c r="C279" s="39">
        <v>0.12387</v>
      </c>
      <c r="E279" s="40"/>
    </row>
    <row r="280" spans="1:5">
      <c r="A280" s="39">
        <v>475</v>
      </c>
      <c r="B280" s="39">
        <v>0.22808</v>
      </c>
      <c r="C280" s="39">
        <v>0.12618</v>
      </c>
      <c r="E280" s="40"/>
    </row>
    <row r="281" spans="1:5">
      <c r="A281" s="39">
        <v>474</v>
      </c>
      <c r="B281" s="39">
        <v>0.23133</v>
      </c>
      <c r="C281" s="39">
        <v>0.13302</v>
      </c>
      <c r="E281" s="40"/>
    </row>
    <row r="282" spans="1:5">
      <c r="A282" s="39">
        <v>473</v>
      </c>
      <c r="B282" s="39">
        <v>0.23373</v>
      </c>
      <c r="C282" s="39">
        <v>0.13078</v>
      </c>
      <c r="E282" s="40"/>
    </row>
    <row r="283" spans="1:5">
      <c r="A283" s="39">
        <v>472</v>
      </c>
      <c r="B283" s="39">
        <v>0.23575</v>
      </c>
      <c r="C283" s="39">
        <v>0.13108</v>
      </c>
      <c r="E283" s="40"/>
    </row>
    <row r="284" spans="1:5">
      <c r="A284" s="39">
        <v>471</v>
      </c>
      <c r="B284" s="39">
        <v>0.23724</v>
      </c>
      <c r="C284" s="39">
        <v>0.13071</v>
      </c>
      <c r="E284" s="40"/>
    </row>
    <row r="285" spans="1:5">
      <c r="A285" s="39">
        <v>470</v>
      </c>
      <c r="B285" s="39">
        <v>0.23812</v>
      </c>
      <c r="C285" s="39">
        <v>0.13372</v>
      </c>
      <c r="E285" s="40"/>
    </row>
    <row r="286" spans="1:5">
      <c r="A286" s="39">
        <v>469</v>
      </c>
      <c r="B286" s="39">
        <v>0.2396</v>
      </c>
      <c r="C286" s="39">
        <v>0.13514</v>
      </c>
      <c r="E286" s="40"/>
    </row>
    <row r="287" spans="1:5">
      <c r="A287" s="39">
        <v>468</v>
      </c>
      <c r="B287" s="39">
        <v>0.24288</v>
      </c>
      <c r="C287" s="39">
        <v>0.13432</v>
      </c>
      <c r="E287" s="40"/>
    </row>
    <row r="288" spans="1:5">
      <c r="A288" s="39">
        <v>467</v>
      </c>
      <c r="B288" s="39">
        <v>0.24172</v>
      </c>
      <c r="C288" s="39">
        <v>0.1343</v>
      </c>
      <c r="E288" s="40"/>
    </row>
    <row r="289" spans="1:5">
      <c r="A289" s="39">
        <v>466</v>
      </c>
      <c r="B289" s="39">
        <v>0.24449</v>
      </c>
      <c r="C289" s="39">
        <v>0.13546</v>
      </c>
      <c r="E289" s="40"/>
    </row>
    <row r="290" spans="1:5">
      <c r="A290" s="39">
        <v>465</v>
      </c>
      <c r="B290" s="39">
        <v>0.24616</v>
      </c>
      <c r="C290" s="39">
        <v>0.13443</v>
      </c>
      <c r="E290" s="40"/>
    </row>
    <row r="291" spans="1:5">
      <c r="A291" s="39">
        <v>464</v>
      </c>
      <c r="B291" s="39">
        <v>0.24533</v>
      </c>
      <c r="C291" s="39">
        <v>0.13731</v>
      </c>
      <c r="E291" s="40"/>
    </row>
    <row r="292" spans="1:5">
      <c r="A292" s="39">
        <v>463</v>
      </c>
      <c r="B292" s="39">
        <v>0.24532</v>
      </c>
      <c r="C292" s="39">
        <v>0.13352</v>
      </c>
      <c r="E292" s="40"/>
    </row>
    <row r="293" spans="1:5">
      <c r="A293" s="39">
        <v>462</v>
      </c>
      <c r="B293" s="39">
        <v>0.24649</v>
      </c>
      <c r="C293" s="39">
        <v>0.13678</v>
      </c>
      <c r="E293" s="40"/>
    </row>
    <row r="294" spans="1:5">
      <c r="A294" s="39">
        <v>461</v>
      </c>
      <c r="B294" s="39">
        <v>0.2471</v>
      </c>
      <c r="C294" s="39">
        <v>0.13577</v>
      </c>
      <c r="E294" s="40"/>
    </row>
    <row r="295" spans="1:5">
      <c r="A295" s="39">
        <v>460</v>
      </c>
      <c r="B295" s="39">
        <v>0.24647</v>
      </c>
      <c r="C295" s="39">
        <v>0.13545</v>
      </c>
      <c r="E295" s="40"/>
    </row>
    <row r="296" spans="1:5">
      <c r="A296" s="39">
        <v>459</v>
      </c>
      <c r="B296" s="39">
        <v>0.24437</v>
      </c>
      <c r="C296" s="39">
        <v>0.13405</v>
      </c>
      <c r="E296" s="40"/>
    </row>
    <row r="297" spans="1:5">
      <c r="A297" s="39">
        <v>458</v>
      </c>
      <c r="B297" s="39">
        <v>0.24437</v>
      </c>
      <c r="C297" s="39">
        <v>0.13649</v>
      </c>
      <c r="E297" s="40"/>
    </row>
    <row r="298" spans="1:5">
      <c r="A298" s="39">
        <v>457</v>
      </c>
      <c r="B298" s="39">
        <v>0.24335</v>
      </c>
      <c r="C298" s="39">
        <v>0.13646</v>
      </c>
      <c r="E298" s="40"/>
    </row>
    <row r="299" spans="1:5">
      <c r="A299" s="39">
        <v>456</v>
      </c>
      <c r="B299" s="39">
        <v>0.2416</v>
      </c>
      <c r="C299" s="39">
        <v>0.1352</v>
      </c>
      <c r="E299" s="40"/>
    </row>
    <row r="300" spans="1:5">
      <c r="A300" s="39">
        <v>455</v>
      </c>
      <c r="B300" s="39">
        <v>0.24106</v>
      </c>
      <c r="C300" s="39">
        <v>0.13295</v>
      </c>
      <c r="E300" s="40"/>
    </row>
    <row r="301" spans="1:5">
      <c r="A301" s="39">
        <v>454</v>
      </c>
      <c r="B301" s="39">
        <v>0.23961</v>
      </c>
      <c r="C301" s="39">
        <v>0.13188</v>
      </c>
      <c r="E301" s="40"/>
    </row>
    <row r="302" spans="1:5">
      <c r="A302" s="39">
        <v>453</v>
      </c>
      <c r="B302" s="39">
        <v>0.24005</v>
      </c>
      <c r="C302" s="39">
        <v>0.1326</v>
      </c>
      <c r="E302" s="40"/>
    </row>
    <row r="303" spans="1:5">
      <c r="A303" s="39">
        <v>452</v>
      </c>
      <c r="B303" s="39">
        <v>0.23747</v>
      </c>
      <c r="C303" s="39">
        <v>0.12736</v>
      </c>
      <c r="E303" s="40"/>
    </row>
    <row r="304" spans="1:5">
      <c r="A304" s="39">
        <v>451</v>
      </c>
      <c r="B304" s="39">
        <v>0.23657</v>
      </c>
      <c r="C304" s="39">
        <v>0.13184</v>
      </c>
      <c r="E304" s="40"/>
    </row>
    <row r="305" spans="1:5">
      <c r="A305" s="39">
        <v>450</v>
      </c>
      <c r="B305" s="39">
        <v>0.23472</v>
      </c>
      <c r="C305" s="39">
        <v>0.12871</v>
      </c>
      <c r="E305" s="40"/>
    </row>
    <row r="306" spans="1:5">
      <c r="A306" s="39">
        <v>449</v>
      </c>
      <c r="B306" s="39">
        <v>0.23256</v>
      </c>
      <c r="C306" s="39">
        <v>0.1336</v>
      </c>
      <c r="E306" s="40"/>
    </row>
    <row r="307" spans="1:5">
      <c r="A307" s="39">
        <v>448</v>
      </c>
      <c r="B307" s="39">
        <v>0.23079</v>
      </c>
      <c r="C307" s="39">
        <v>0.12814</v>
      </c>
      <c r="E307" s="40"/>
    </row>
    <row r="308" spans="1:5">
      <c r="A308" s="39">
        <v>447</v>
      </c>
      <c r="B308" s="39">
        <v>0.23028</v>
      </c>
      <c r="C308" s="39">
        <v>0.12558</v>
      </c>
      <c r="E308" s="40"/>
    </row>
    <row r="309" spans="1:5">
      <c r="A309" s="39">
        <v>446</v>
      </c>
      <c r="B309" s="39">
        <v>0.22542</v>
      </c>
      <c r="C309" s="39">
        <v>0.1263</v>
      </c>
      <c r="E309" s="40"/>
    </row>
    <row r="310" spans="1:5">
      <c r="A310" s="39">
        <v>445</v>
      </c>
      <c r="B310" s="39">
        <v>0.22561</v>
      </c>
      <c r="C310" s="39">
        <v>0.12444</v>
      </c>
      <c r="E310" s="40"/>
    </row>
    <row r="311" spans="1:5">
      <c r="A311" s="39">
        <v>444</v>
      </c>
      <c r="B311" s="39">
        <v>0.22273</v>
      </c>
      <c r="C311" s="39">
        <v>0.12501</v>
      </c>
      <c r="E311" s="40"/>
    </row>
    <row r="312" spans="1:5">
      <c r="A312" s="39">
        <v>443</v>
      </c>
      <c r="B312" s="39">
        <v>0.22099</v>
      </c>
      <c r="C312" s="39">
        <v>0.1228</v>
      </c>
      <c r="E312" s="40"/>
    </row>
    <row r="313" spans="1:5">
      <c r="A313" s="39">
        <v>442</v>
      </c>
      <c r="B313" s="39">
        <v>0.21892</v>
      </c>
      <c r="C313" s="39">
        <v>0.12071</v>
      </c>
      <c r="E313" s="40"/>
    </row>
    <row r="314" spans="1:5">
      <c r="A314" s="39">
        <v>441</v>
      </c>
      <c r="B314" s="39">
        <v>0.21758</v>
      </c>
      <c r="C314" s="39">
        <v>0.1209</v>
      </c>
      <c r="E314" s="40"/>
    </row>
    <row r="315" spans="1:5">
      <c r="A315" s="39">
        <v>440</v>
      </c>
      <c r="B315" s="39">
        <v>0.21533</v>
      </c>
      <c r="C315" s="39">
        <v>0.12043</v>
      </c>
      <c r="E315" s="40"/>
    </row>
    <row r="316" spans="1:5">
      <c r="A316" s="39">
        <v>439</v>
      </c>
      <c r="B316" s="39">
        <v>0.21041</v>
      </c>
      <c r="C316" s="39">
        <v>0.11977</v>
      </c>
      <c r="E316" s="40"/>
    </row>
    <row r="317" spans="1:5">
      <c r="A317" s="39">
        <v>438</v>
      </c>
      <c r="B317" s="39">
        <v>0.20924</v>
      </c>
      <c r="C317" s="39">
        <v>0.11724</v>
      </c>
      <c r="E317" s="40"/>
    </row>
    <row r="318" spans="1:5">
      <c r="A318" s="39">
        <v>437</v>
      </c>
      <c r="B318" s="39">
        <v>0.20791</v>
      </c>
      <c r="C318" s="39">
        <v>0.11753</v>
      </c>
      <c r="E318" s="40"/>
    </row>
    <row r="319" spans="1:5">
      <c r="A319" s="39">
        <v>436</v>
      </c>
      <c r="B319" s="39">
        <v>0.20611</v>
      </c>
      <c r="C319" s="39">
        <v>0.11761</v>
      </c>
      <c r="E319" s="40"/>
    </row>
    <row r="320" spans="1:5">
      <c r="A320" s="39">
        <v>435</v>
      </c>
      <c r="B320" s="39">
        <v>0.20438</v>
      </c>
      <c r="C320" s="39">
        <v>0.11699</v>
      </c>
      <c r="E320" s="40"/>
    </row>
    <row r="321" spans="1:5">
      <c r="A321" s="39">
        <v>434</v>
      </c>
      <c r="B321" s="39">
        <v>0.20321</v>
      </c>
      <c r="C321" s="39">
        <v>0.1152</v>
      </c>
      <c r="E321" s="40"/>
    </row>
    <row r="322" spans="1:5">
      <c r="A322" s="39">
        <v>433</v>
      </c>
      <c r="B322" s="39">
        <v>0.20098</v>
      </c>
      <c r="C322" s="39">
        <v>0.11178</v>
      </c>
      <c r="E322" s="40"/>
    </row>
    <row r="323" spans="1:5">
      <c r="A323" s="39">
        <v>432</v>
      </c>
      <c r="B323" s="39">
        <v>0.19724</v>
      </c>
      <c r="C323" s="39">
        <v>0.1102</v>
      </c>
      <c r="E323" s="40"/>
    </row>
    <row r="324" spans="1:5">
      <c r="A324" s="39">
        <v>431</v>
      </c>
      <c r="B324" s="39">
        <v>0.19597</v>
      </c>
      <c r="C324" s="39">
        <v>0.11035</v>
      </c>
      <c r="E324" s="40"/>
    </row>
    <row r="325" spans="1:5">
      <c r="A325" s="39">
        <v>430</v>
      </c>
      <c r="B325" s="39">
        <v>0.19403</v>
      </c>
      <c r="C325" s="39">
        <v>0.10929</v>
      </c>
      <c r="E325" s="40"/>
    </row>
    <row r="326" spans="1:5">
      <c r="A326" s="39">
        <v>429</v>
      </c>
      <c r="B326" s="39">
        <v>0.19152</v>
      </c>
      <c r="C326" s="39">
        <v>0.1095</v>
      </c>
      <c r="E326" s="40"/>
    </row>
    <row r="327" spans="1:5">
      <c r="A327" s="39">
        <v>428</v>
      </c>
      <c r="B327" s="39">
        <v>0.1899</v>
      </c>
      <c r="C327" s="39">
        <v>0.10621</v>
      </c>
      <c r="E327" s="40"/>
    </row>
    <row r="328" spans="1:5">
      <c r="A328" s="39">
        <v>427</v>
      </c>
      <c r="B328" s="39">
        <v>0.1881</v>
      </c>
      <c r="C328" s="39">
        <v>0.10829</v>
      </c>
      <c r="E328" s="40"/>
    </row>
    <row r="329" spans="1:5">
      <c r="A329" s="39">
        <v>426</v>
      </c>
      <c r="B329" s="39">
        <v>0.18702</v>
      </c>
      <c r="C329" s="39">
        <v>0.1079</v>
      </c>
      <c r="E329" s="40"/>
    </row>
    <row r="330" spans="1:5">
      <c r="A330" s="39">
        <v>425</v>
      </c>
      <c r="B330" s="39">
        <v>0.18565</v>
      </c>
      <c r="C330" s="39">
        <v>0.10652</v>
      </c>
      <c r="E330" s="40"/>
    </row>
    <row r="331" spans="1:5">
      <c r="A331" s="39">
        <v>424</v>
      </c>
      <c r="B331" s="39">
        <v>0.18294</v>
      </c>
      <c r="C331" s="39">
        <v>0.10187</v>
      </c>
      <c r="E331" s="40"/>
    </row>
    <row r="332" spans="1:5">
      <c r="A332" s="39">
        <v>423</v>
      </c>
      <c r="B332" s="39">
        <v>0.18132</v>
      </c>
      <c r="C332" s="39">
        <v>0.10173</v>
      </c>
      <c r="E332" s="40"/>
    </row>
    <row r="333" spans="1:5">
      <c r="A333" s="39">
        <v>422</v>
      </c>
      <c r="B333" s="39">
        <v>0.17991</v>
      </c>
      <c r="C333" s="39">
        <v>0.1043</v>
      </c>
      <c r="E333" s="40"/>
    </row>
    <row r="334" spans="1:5">
      <c r="A334" s="39">
        <v>421</v>
      </c>
      <c r="B334" s="39">
        <v>0.17609</v>
      </c>
      <c r="C334" s="39">
        <v>0.10356</v>
      </c>
      <c r="E334" s="40"/>
    </row>
    <row r="335" spans="1:5">
      <c r="A335" s="39">
        <v>420</v>
      </c>
      <c r="B335" s="39">
        <v>0.1779</v>
      </c>
      <c r="C335" s="39">
        <v>0.10292</v>
      </c>
      <c r="E335" s="40"/>
    </row>
    <row r="336" spans="1:5">
      <c r="A336" s="39">
        <v>419</v>
      </c>
      <c r="B336" s="39">
        <v>0.17387</v>
      </c>
      <c r="C336" s="39">
        <v>0.10091</v>
      </c>
      <c r="E336" s="40"/>
    </row>
    <row r="337" spans="1:5">
      <c r="A337" s="39">
        <v>418</v>
      </c>
      <c r="B337" s="39">
        <v>0.1736</v>
      </c>
      <c r="C337" s="39">
        <v>0.09823</v>
      </c>
      <c r="E337" s="40"/>
    </row>
    <row r="338" spans="1:5">
      <c r="A338" s="39">
        <v>417</v>
      </c>
      <c r="B338" s="39">
        <v>0.17143</v>
      </c>
      <c r="C338" s="39">
        <v>0.09818</v>
      </c>
      <c r="E338" s="40"/>
    </row>
    <row r="339" spans="1:5">
      <c r="A339" s="39">
        <v>416</v>
      </c>
      <c r="B339" s="39">
        <v>0.16961</v>
      </c>
      <c r="C339" s="39">
        <v>0.09856</v>
      </c>
      <c r="E339" s="40"/>
    </row>
    <row r="340" spans="1:5">
      <c r="A340" s="39">
        <v>415</v>
      </c>
      <c r="B340" s="39">
        <v>0.16834</v>
      </c>
      <c r="C340" s="39">
        <v>0.09629</v>
      </c>
      <c r="E340" s="40"/>
    </row>
    <row r="341" spans="1:5">
      <c r="A341" s="39">
        <v>414</v>
      </c>
      <c r="B341" s="39">
        <v>0.16603</v>
      </c>
      <c r="C341" s="39">
        <v>0.09785</v>
      </c>
      <c r="E341" s="40"/>
    </row>
    <row r="342" spans="1:5">
      <c r="A342" s="39">
        <v>413</v>
      </c>
      <c r="B342" s="39">
        <v>0.16643</v>
      </c>
      <c r="C342" s="39">
        <v>0.09646</v>
      </c>
      <c r="E342" s="40"/>
    </row>
    <row r="343" spans="1:5">
      <c r="A343" s="39">
        <v>412</v>
      </c>
      <c r="B343" s="39">
        <v>0.16494</v>
      </c>
      <c r="C343" s="39">
        <v>0.09854</v>
      </c>
      <c r="E343" s="40"/>
    </row>
    <row r="344" spans="1:5">
      <c r="A344" s="39">
        <v>411</v>
      </c>
      <c r="B344" s="39">
        <v>0.16335</v>
      </c>
      <c r="C344" s="39">
        <v>0.09519</v>
      </c>
      <c r="E344" s="40"/>
    </row>
    <row r="345" spans="1:5">
      <c r="A345" s="39">
        <v>410</v>
      </c>
      <c r="B345" s="39">
        <v>0.16476</v>
      </c>
      <c r="C345" s="39">
        <v>0.09525</v>
      </c>
      <c r="E345" s="40"/>
    </row>
    <row r="346" spans="1:5">
      <c r="A346" s="39">
        <v>409</v>
      </c>
      <c r="B346" s="39">
        <v>0.16333</v>
      </c>
      <c r="C346" s="39">
        <v>0.09427</v>
      </c>
      <c r="E346" s="40"/>
    </row>
    <row r="347" spans="1:5">
      <c r="A347" s="39">
        <v>408</v>
      </c>
      <c r="B347" s="39">
        <v>0.16153</v>
      </c>
      <c r="C347" s="39">
        <v>0.09229</v>
      </c>
      <c r="E347" s="40"/>
    </row>
    <row r="348" spans="1:5">
      <c r="A348" s="39">
        <v>407</v>
      </c>
      <c r="B348" s="39">
        <v>0.1614</v>
      </c>
      <c r="C348" s="39">
        <v>0.09331</v>
      </c>
      <c r="E348" s="40"/>
    </row>
    <row r="349" spans="1:5">
      <c r="A349" s="39">
        <v>406</v>
      </c>
      <c r="B349" s="39">
        <v>0.16015</v>
      </c>
      <c r="C349" s="39">
        <v>0.09324</v>
      </c>
      <c r="E349" s="40"/>
    </row>
    <row r="350" spans="1:5">
      <c r="A350" s="39">
        <v>405</v>
      </c>
      <c r="B350" s="39">
        <v>0.16028</v>
      </c>
      <c r="C350" s="39">
        <v>0.09315</v>
      </c>
      <c r="E350" s="40"/>
    </row>
    <row r="351" spans="1:5">
      <c r="A351" s="39">
        <v>404</v>
      </c>
      <c r="B351" s="39">
        <v>0.15747</v>
      </c>
      <c r="C351" s="39">
        <v>0.09397</v>
      </c>
      <c r="E351" s="40"/>
    </row>
    <row r="352" spans="1:5">
      <c r="A352" s="39">
        <v>403</v>
      </c>
      <c r="B352" s="39">
        <v>0.15804</v>
      </c>
      <c r="C352" s="39">
        <v>0.09346</v>
      </c>
      <c r="E352" s="40"/>
    </row>
    <row r="353" spans="1:5">
      <c r="A353" s="39">
        <v>402</v>
      </c>
      <c r="B353" s="39">
        <v>0.1567</v>
      </c>
      <c r="C353" s="39">
        <v>0.09182</v>
      </c>
      <c r="E353" s="40"/>
    </row>
    <row r="354" spans="1:5">
      <c r="A354" s="39">
        <v>401</v>
      </c>
      <c r="B354" s="39">
        <v>0.15774</v>
      </c>
      <c r="C354" s="39">
        <v>0.09168</v>
      </c>
      <c r="E354" s="40"/>
    </row>
    <row r="355" spans="1:5">
      <c r="A355" s="39">
        <v>400</v>
      </c>
      <c r="B355" s="39">
        <v>0.15874</v>
      </c>
      <c r="C355" s="39">
        <v>0.09657</v>
      </c>
      <c r="E355" s="40"/>
    </row>
    <row r="356" spans="1:5">
      <c r="A356" s="39">
        <v>399</v>
      </c>
      <c r="B356" s="39">
        <v>0.15588</v>
      </c>
      <c r="C356" s="39">
        <v>0.0927</v>
      </c>
      <c r="E356" s="40"/>
    </row>
    <row r="357" spans="1:5">
      <c r="A357" s="39">
        <v>398</v>
      </c>
      <c r="B357" s="39">
        <v>0.15736</v>
      </c>
      <c r="C357" s="39">
        <v>0.09272</v>
      </c>
      <c r="E357" s="40"/>
    </row>
    <row r="358" spans="1:5">
      <c r="A358" s="39">
        <v>397</v>
      </c>
      <c r="B358" s="39">
        <v>0.15686</v>
      </c>
      <c r="C358" s="39">
        <v>0.0929</v>
      </c>
      <c r="E358" s="40"/>
    </row>
    <row r="359" spans="1:5">
      <c r="A359" s="39">
        <v>396</v>
      </c>
      <c r="B359" s="39">
        <v>0.15821</v>
      </c>
      <c r="C359" s="39">
        <v>0.0932</v>
      </c>
      <c r="E359" s="40"/>
    </row>
    <row r="360" spans="1:5">
      <c r="A360" s="39">
        <v>395</v>
      </c>
      <c r="B360" s="39">
        <v>0.15778</v>
      </c>
      <c r="C360" s="39">
        <v>0.09336</v>
      </c>
      <c r="E360" s="40"/>
    </row>
    <row r="361" spans="1:5">
      <c r="A361" s="39">
        <v>394</v>
      </c>
      <c r="B361" s="39">
        <v>0.15638</v>
      </c>
      <c r="C361" s="39">
        <v>0.09341</v>
      </c>
      <c r="E361" s="40"/>
    </row>
    <row r="362" spans="1:5">
      <c r="A362" s="39">
        <v>393</v>
      </c>
      <c r="B362" s="39">
        <v>0.15778</v>
      </c>
      <c r="C362" s="39">
        <v>0.09239</v>
      </c>
      <c r="E362" s="40"/>
    </row>
    <row r="363" spans="1:5">
      <c r="A363" s="39">
        <v>392</v>
      </c>
      <c r="B363" s="39">
        <v>0.15781</v>
      </c>
      <c r="C363" s="39">
        <v>0.094</v>
      </c>
      <c r="E363" s="40"/>
    </row>
    <row r="364" spans="1:5">
      <c r="A364" s="39">
        <v>391</v>
      </c>
      <c r="B364" s="39">
        <v>0.15883</v>
      </c>
      <c r="C364" s="39">
        <v>0.09476</v>
      </c>
      <c r="E364" s="40"/>
    </row>
    <row r="365" spans="1:5">
      <c r="A365" s="39">
        <v>390</v>
      </c>
      <c r="B365" s="39">
        <v>0.1587</v>
      </c>
      <c r="C365" s="39">
        <v>0.09461</v>
      </c>
      <c r="E365" s="40"/>
    </row>
    <row r="366" spans="1:5">
      <c r="A366" s="39">
        <v>389</v>
      </c>
      <c r="B366" s="39">
        <v>0.15935</v>
      </c>
      <c r="C366" s="39">
        <v>0.09563</v>
      </c>
      <c r="E366" s="40"/>
    </row>
    <row r="367" spans="1:5">
      <c r="A367" s="39">
        <v>388</v>
      </c>
      <c r="B367" s="39">
        <v>0.15933</v>
      </c>
      <c r="C367" s="39">
        <v>0.09413</v>
      </c>
      <c r="E367" s="40"/>
    </row>
    <row r="368" spans="1:5">
      <c r="A368" s="39">
        <v>387</v>
      </c>
      <c r="B368" s="39">
        <v>0.1606</v>
      </c>
      <c r="C368" s="39">
        <v>0.09424</v>
      </c>
      <c r="E368" s="40"/>
    </row>
    <row r="369" spans="1:5">
      <c r="A369" s="39">
        <v>386</v>
      </c>
      <c r="B369" s="39">
        <v>0.16342</v>
      </c>
      <c r="C369" s="39">
        <v>0.09359</v>
      </c>
      <c r="E369" s="40"/>
    </row>
    <row r="370" spans="1:5">
      <c r="A370" s="39">
        <v>385</v>
      </c>
      <c r="B370" s="39">
        <v>0.16162</v>
      </c>
      <c r="C370" s="39">
        <v>0.09691</v>
      </c>
      <c r="E370" s="40"/>
    </row>
    <row r="371" spans="1:5">
      <c r="A371" s="39">
        <v>384</v>
      </c>
      <c r="B371" s="39">
        <v>0.16314</v>
      </c>
      <c r="C371" s="39">
        <v>0.09648</v>
      </c>
      <c r="E371" s="40"/>
    </row>
    <row r="372" spans="1:5">
      <c r="A372" s="39">
        <v>383</v>
      </c>
      <c r="B372" s="39">
        <v>0.1619</v>
      </c>
      <c r="C372" s="39">
        <v>0.09947</v>
      </c>
      <c r="E372" s="40"/>
    </row>
    <row r="373" spans="1:5">
      <c r="A373" s="39">
        <v>382</v>
      </c>
      <c r="B373" s="39">
        <v>0.16418</v>
      </c>
      <c r="C373" s="39">
        <v>0.09795</v>
      </c>
      <c r="E373" s="40"/>
    </row>
    <row r="374" spans="1:5">
      <c r="A374" s="39">
        <v>381</v>
      </c>
      <c r="B374" s="39">
        <v>0.16402</v>
      </c>
      <c r="C374" s="39">
        <v>0.09747</v>
      </c>
      <c r="E374" s="40"/>
    </row>
    <row r="375" spans="1:5">
      <c r="A375" s="39">
        <v>380</v>
      </c>
      <c r="B375" s="39">
        <v>0.16614</v>
      </c>
      <c r="C375" s="39">
        <v>0.09689</v>
      </c>
      <c r="E375" s="40"/>
    </row>
    <row r="376" spans="1:5">
      <c r="A376" s="39">
        <v>379</v>
      </c>
      <c r="B376" s="39">
        <v>0.16637</v>
      </c>
      <c r="C376" s="39">
        <v>0.09876</v>
      </c>
      <c r="E376" s="40"/>
    </row>
    <row r="377" spans="1:5">
      <c r="A377" s="39">
        <v>378</v>
      </c>
      <c r="B377" s="39">
        <v>0.16678</v>
      </c>
      <c r="C377" s="39">
        <v>0.10108</v>
      </c>
      <c r="E377" s="40"/>
    </row>
    <row r="378" spans="1:5">
      <c r="A378" s="39">
        <v>377</v>
      </c>
      <c r="B378" s="39">
        <v>0.16659</v>
      </c>
      <c r="C378" s="39">
        <v>0.10047</v>
      </c>
      <c r="E378" s="40"/>
    </row>
    <row r="379" spans="1:5">
      <c r="A379" s="39">
        <v>376</v>
      </c>
      <c r="B379" s="39">
        <v>0.16842</v>
      </c>
      <c r="C379" s="39">
        <v>0.10241</v>
      </c>
      <c r="E379" s="40"/>
    </row>
    <row r="380" spans="1:5">
      <c r="A380" s="39">
        <v>375</v>
      </c>
      <c r="B380" s="39">
        <v>0.17015</v>
      </c>
      <c r="C380" s="39">
        <v>0.09838</v>
      </c>
      <c r="E380" s="40"/>
    </row>
    <row r="381" spans="1:5">
      <c r="A381" s="39">
        <v>374</v>
      </c>
      <c r="B381" s="39">
        <v>0.17042</v>
      </c>
      <c r="C381" s="39">
        <v>0.10221</v>
      </c>
      <c r="E381" s="40"/>
    </row>
    <row r="382" spans="1:5">
      <c r="A382" s="39">
        <v>373</v>
      </c>
      <c r="B382" s="39">
        <v>0.17182</v>
      </c>
      <c r="C382" s="39">
        <v>0.1002</v>
      </c>
      <c r="E382" s="40"/>
    </row>
    <row r="383" spans="1:5">
      <c r="A383" s="39">
        <v>372</v>
      </c>
      <c r="B383" s="39">
        <v>0.17416</v>
      </c>
      <c r="C383" s="39">
        <v>0.10522</v>
      </c>
      <c r="E383" s="40"/>
    </row>
    <row r="384" spans="1:5">
      <c r="A384" s="39">
        <v>371</v>
      </c>
      <c r="B384" s="39">
        <v>0.17608</v>
      </c>
      <c r="C384" s="39">
        <v>0.10302</v>
      </c>
      <c r="E384" s="40"/>
    </row>
    <row r="385" spans="1:5">
      <c r="A385" s="39">
        <v>370</v>
      </c>
      <c r="B385" s="39">
        <v>0.17579</v>
      </c>
      <c r="C385" s="39">
        <v>0.10348</v>
      </c>
      <c r="E385" s="40"/>
    </row>
    <row r="386" spans="1:5">
      <c r="A386" s="39">
        <v>369</v>
      </c>
      <c r="B386" s="39">
        <v>0.17692</v>
      </c>
      <c r="C386" s="39">
        <v>0.10271</v>
      </c>
      <c r="E386" s="40"/>
    </row>
    <row r="387" spans="1:5">
      <c r="A387" s="39">
        <v>368</v>
      </c>
      <c r="B387" s="39">
        <v>0.17721</v>
      </c>
      <c r="C387" s="39">
        <v>0.10378</v>
      </c>
      <c r="E387" s="40"/>
    </row>
    <row r="388" spans="1:5">
      <c r="A388" s="39">
        <v>367</v>
      </c>
      <c r="B388" s="39">
        <v>0.17855</v>
      </c>
      <c r="C388" s="39">
        <v>0.10581</v>
      </c>
      <c r="E388" s="40"/>
    </row>
    <row r="389" spans="1:5">
      <c r="A389" s="39">
        <v>366</v>
      </c>
      <c r="B389" s="39">
        <v>0.17885</v>
      </c>
      <c r="C389" s="39">
        <v>0.10888</v>
      </c>
      <c r="E389" s="40"/>
    </row>
    <row r="390" spans="1:5">
      <c r="A390" s="39">
        <v>365</v>
      </c>
      <c r="B390" s="39">
        <v>0.18244</v>
      </c>
      <c r="C390" s="39">
        <v>0.10808</v>
      </c>
      <c r="E390" s="40"/>
    </row>
    <row r="391" spans="1:5">
      <c r="A391" s="39">
        <v>364</v>
      </c>
      <c r="B391" s="39">
        <v>0.18456</v>
      </c>
      <c r="C391" s="39">
        <v>0.10868</v>
      </c>
      <c r="E391" s="40"/>
    </row>
    <row r="392" spans="1:5">
      <c r="A392" s="39">
        <v>363</v>
      </c>
      <c r="B392" s="39">
        <v>0.18744</v>
      </c>
      <c r="C392" s="39">
        <v>0.11056</v>
      </c>
      <c r="E392" s="40"/>
    </row>
    <row r="393" spans="1:5">
      <c r="A393" s="39">
        <v>362</v>
      </c>
      <c r="B393" s="39">
        <v>0.18668</v>
      </c>
      <c r="C393" s="39">
        <v>0.10896</v>
      </c>
      <c r="E393" s="40"/>
    </row>
    <row r="394" spans="1:5">
      <c r="A394" s="39">
        <v>361</v>
      </c>
      <c r="B394" s="39">
        <v>0.18861</v>
      </c>
      <c r="C394" s="39">
        <v>0.11265</v>
      </c>
      <c r="E394" s="40"/>
    </row>
    <row r="395" spans="1:5">
      <c r="A395" s="39">
        <v>360</v>
      </c>
      <c r="B395" s="39">
        <v>0.18841</v>
      </c>
      <c r="C395" s="39">
        <v>0.11519</v>
      </c>
      <c r="E395" s="40"/>
    </row>
    <row r="396" spans="1:5">
      <c r="A396" s="39">
        <v>359</v>
      </c>
      <c r="B396" s="39">
        <v>0.19239</v>
      </c>
      <c r="C396" s="39">
        <v>0.11388</v>
      </c>
      <c r="E396" s="40"/>
    </row>
    <row r="397" spans="1:5">
      <c r="A397" s="39">
        <v>358</v>
      </c>
      <c r="B397" s="39">
        <v>0.19533</v>
      </c>
      <c r="C397" s="39">
        <v>0.11503</v>
      </c>
      <c r="E397" s="40"/>
    </row>
    <row r="398" spans="1:5">
      <c r="A398" s="39">
        <v>357</v>
      </c>
      <c r="B398" s="39">
        <v>0.19575</v>
      </c>
      <c r="C398" s="39">
        <v>0.11625</v>
      </c>
      <c r="E398" s="40"/>
    </row>
    <row r="399" spans="1:5">
      <c r="A399" s="39">
        <v>356</v>
      </c>
      <c r="B399" s="39">
        <v>0.19986</v>
      </c>
      <c r="C399" s="39">
        <v>0.11617</v>
      </c>
      <c r="E399" s="40"/>
    </row>
    <row r="400" spans="1:5">
      <c r="A400" s="39">
        <v>355</v>
      </c>
      <c r="B400" s="39">
        <v>0.20405</v>
      </c>
      <c r="C400" s="39">
        <v>0.12118</v>
      </c>
      <c r="E400" s="40"/>
    </row>
    <row r="401" spans="1:5">
      <c r="A401" s="39">
        <v>354</v>
      </c>
      <c r="B401" s="39">
        <v>0.20492</v>
      </c>
      <c r="C401" s="39">
        <v>0.1232</v>
      </c>
      <c r="E401" s="40"/>
    </row>
    <row r="402" spans="1:5">
      <c r="A402" s="39">
        <v>353</v>
      </c>
      <c r="B402" s="39">
        <v>0.20943</v>
      </c>
      <c r="C402" s="39">
        <v>0.12203</v>
      </c>
      <c r="E402" s="40"/>
    </row>
    <row r="403" spans="1:5">
      <c r="A403" s="39">
        <v>352</v>
      </c>
      <c r="B403" s="39">
        <v>0.20907</v>
      </c>
      <c r="C403" s="39">
        <v>0.12395</v>
      </c>
      <c r="E403" s="40"/>
    </row>
    <row r="404" spans="1:5">
      <c r="A404" s="39">
        <v>351</v>
      </c>
      <c r="B404" s="39">
        <v>0.21335</v>
      </c>
      <c r="C404" s="39">
        <v>0.12736</v>
      </c>
      <c r="E404" s="40"/>
    </row>
    <row r="405" spans="1:5">
      <c r="A405" s="39">
        <v>350</v>
      </c>
      <c r="B405" s="39">
        <v>0.21611</v>
      </c>
      <c r="C405" s="39">
        <v>0.12807</v>
      </c>
      <c r="E405" s="40"/>
    </row>
    <row r="406" spans="1:5">
      <c r="A406" s="39">
        <v>349</v>
      </c>
      <c r="B406" s="39">
        <v>0.21941</v>
      </c>
      <c r="C406" s="39">
        <v>0.12963</v>
      </c>
      <c r="E406" s="40"/>
    </row>
    <row r="407" spans="1:5">
      <c r="A407" s="39">
        <v>348</v>
      </c>
      <c r="B407" s="39">
        <v>0.22281</v>
      </c>
      <c r="C407" s="39">
        <v>0.13041</v>
      </c>
      <c r="E407" s="40"/>
    </row>
    <row r="408" spans="1:5">
      <c r="A408" s="39">
        <v>347</v>
      </c>
      <c r="B408" s="39">
        <v>0.22428</v>
      </c>
      <c r="C408" s="39">
        <v>0.13373</v>
      </c>
      <c r="E408" s="40"/>
    </row>
    <row r="409" spans="1:5">
      <c r="A409" s="39">
        <v>346</v>
      </c>
      <c r="B409" s="39">
        <v>0.22771</v>
      </c>
      <c r="C409" s="39">
        <v>0.13585</v>
      </c>
      <c r="E409" s="40"/>
    </row>
    <row r="410" spans="1:5">
      <c r="A410" s="39">
        <v>345</v>
      </c>
      <c r="B410" s="39">
        <v>0.23048</v>
      </c>
      <c r="C410" s="39">
        <v>0.13568</v>
      </c>
      <c r="E410" s="40"/>
    </row>
    <row r="411" spans="1:5">
      <c r="A411" s="39">
        <v>344</v>
      </c>
      <c r="B411" s="39">
        <v>0.23216</v>
      </c>
      <c r="C411" s="39">
        <v>0.1406</v>
      </c>
      <c r="E411" s="40"/>
    </row>
    <row r="412" spans="1:5">
      <c r="A412" s="39">
        <v>343</v>
      </c>
      <c r="B412" s="39">
        <v>0.23541</v>
      </c>
      <c r="C412" s="39">
        <v>0.13837</v>
      </c>
      <c r="E412" s="40"/>
    </row>
    <row r="413" spans="1:5">
      <c r="A413" s="39">
        <v>342</v>
      </c>
      <c r="B413" s="39">
        <v>0.23608</v>
      </c>
      <c r="C413" s="39">
        <v>0.1426</v>
      </c>
      <c r="E413" s="40"/>
    </row>
    <row r="414" spans="1:5">
      <c r="A414" s="39">
        <v>341</v>
      </c>
      <c r="B414" s="39">
        <v>0.24051</v>
      </c>
      <c r="C414" s="39">
        <v>0.14302</v>
      </c>
      <c r="E414" s="40"/>
    </row>
    <row r="415" spans="1:5">
      <c r="A415" s="39">
        <v>340</v>
      </c>
      <c r="B415" s="39">
        <v>0.24183</v>
      </c>
      <c r="C415" s="39">
        <v>0.14199</v>
      </c>
      <c r="E415" s="40"/>
    </row>
    <row r="416" spans="1:5">
      <c r="A416" s="39">
        <v>339</v>
      </c>
      <c r="B416" s="39">
        <v>0.24429</v>
      </c>
      <c r="C416" s="39">
        <v>0.14386</v>
      </c>
      <c r="E416" s="40"/>
    </row>
    <row r="417" spans="1:5">
      <c r="A417" s="39">
        <v>338</v>
      </c>
      <c r="B417" s="39">
        <v>0.24666</v>
      </c>
      <c r="C417" s="39">
        <v>0.14426</v>
      </c>
      <c r="E417" s="40"/>
    </row>
    <row r="418" spans="1:5">
      <c r="A418" s="39">
        <v>337</v>
      </c>
      <c r="B418" s="39">
        <v>0.24869</v>
      </c>
      <c r="C418" s="39">
        <v>0.15096</v>
      </c>
      <c r="E418" s="40"/>
    </row>
    <row r="419" spans="1:5">
      <c r="A419" s="39">
        <v>336</v>
      </c>
      <c r="B419" s="39">
        <v>0.25319</v>
      </c>
      <c r="C419" s="39">
        <v>0.15038</v>
      </c>
      <c r="E419" s="40"/>
    </row>
    <row r="420" spans="1:5">
      <c r="A420" s="39">
        <v>335</v>
      </c>
      <c r="B420" s="39">
        <v>0.25532</v>
      </c>
      <c r="C420" s="39">
        <v>0.14986</v>
      </c>
      <c r="E420" s="40"/>
    </row>
    <row r="421" spans="1:5">
      <c r="A421" s="39">
        <v>334</v>
      </c>
      <c r="B421" s="39">
        <v>0.25811</v>
      </c>
      <c r="C421" s="39">
        <v>0.15344</v>
      </c>
      <c r="E421" s="40"/>
    </row>
    <row r="422" spans="1:5">
      <c r="A422" s="39">
        <v>333</v>
      </c>
      <c r="B422" s="39">
        <v>0.26037</v>
      </c>
      <c r="C422" s="39">
        <v>0.1571</v>
      </c>
      <c r="E422" s="40"/>
    </row>
    <row r="423" spans="1:5">
      <c r="A423" s="39">
        <v>332</v>
      </c>
      <c r="B423" s="39">
        <v>0.26329</v>
      </c>
      <c r="C423" s="39">
        <v>0.15969</v>
      </c>
      <c r="E423" s="40"/>
    </row>
    <row r="424" spans="1:5">
      <c r="A424" s="39">
        <v>331</v>
      </c>
      <c r="B424" s="39">
        <v>0.26815</v>
      </c>
      <c r="C424" s="39">
        <v>0.15795</v>
      </c>
      <c r="E424" s="40"/>
    </row>
    <row r="425" spans="1:5">
      <c r="A425" s="39">
        <v>330</v>
      </c>
      <c r="B425" s="39">
        <v>0.27036</v>
      </c>
      <c r="C425" s="39">
        <v>0.16237</v>
      </c>
      <c r="E425" s="40"/>
    </row>
    <row r="426" spans="1:5">
      <c r="A426" s="39">
        <v>329</v>
      </c>
      <c r="B426" s="39">
        <v>0.27587</v>
      </c>
      <c r="C426" s="39">
        <v>0.16545</v>
      </c>
      <c r="E426" s="40"/>
    </row>
    <row r="427" spans="1:5">
      <c r="A427" s="39">
        <v>328</v>
      </c>
      <c r="B427" s="39">
        <v>0.28157</v>
      </c>
      <c r="C427" s="39">
        <v>0.16529</v>
      </c>
      <c r="E427" s="40"/>
    </row>
    <row r="428" spans="1:5">
      <c r="A428" s="39">
        <v>327</v>
      </c>
      <c r="B428" s="39">
        <v>0.28565</v>
      </c>
      <c r="C428" s="39">
        <v>0.17044</v>
      </c>
      <c r="E428" s="40"/>
    </row>
    <row r="429" spans="1:5">
      <c r="A429" s="39">
        <v>326</v>
      </c>
      <c r="B429" s="39">
        <v>0.29083</v>
      </c>
      <c r="C429" s="39">
        <v>0.17238</v>
      </c>
      <c r="E429" s="40"/>
    </row>
    <row r="430" spans="1:5">
      <c r="A430" s="39">
        <v>325</v>
      </c>
      <c r="B430" s="39">
        <v>0.29397</v>
      </c>
      <c r="C430" s="39">
        <v>0.17509</v>
      </c>
      <c r="E430" s="40"/>
    </row>
    <row r="431" spans="1:5">
      <c r="A431" s="39">
        <v>324</v>
      </c>
      <c r="B431" s="39">
        <v>0.29949</v>
      </c>
      <c r="C431" s="39">
        <v>0.17697</v>
      </c>
      <c r="E431" s="40"/>
    </row>
    <row r="432" spans="1:5">
      <c r="A432" s="39">
        <v>323</v>
      </c>
      <c r="B432" s="39">
        <v>0.3056</v>
      </c>
      <c r="C432" s="39">
        <v>0.17908</v>
      </c>
      <c r="E432" s="40"/>
    </row>
    <row r="433" spans="1:5">
      <c r="A433" s="39">
        <v>322</v>
      </c>
      <c r="B433" s="39">
        <v>0.31054</v>
      </c>
      <c r="C433" s="39">
        <v>0.1841</v>
      </c>
      <c r="E433" s="40"/>
    </row>
    <row r="434" spans="1:5">
      <c r="A434" s="39">
        <v>321</v>
      </c>
      <c r="B434" s="39">
        <v>0.31677</v>
      </c>
      <c r="C434" s="39">
        <v>0.18762</v>
      </c>
      <c r="E434" s="40"/>
    </row>
    <row r="435" spans="1:5">
      <c r="A435" s="39">
        <v>320</v>
      </c>
      <c r="B435" s="39">
        <v>0.32251</v>
      </c>
      <c r="C435" s="39">
        <v>0.19377</v>
      </c>
      <c r="E435" s="40"/>
    </row>
    <row r="436" spans="1:5">
      <c r="A436" s="39">
        <v>319</v>
      </c>
      <c r="B436" s="39">
        <v>0.32937</v>
      </c>
      <c r="C436" s="39">
        <v>0.19585</v>
      </c>
      <c r="E436" s="40"/>
    </row>
    <row r="437" spans="1:5">
      <c r="A437" s="39">
        <v>318</v>
      </c>
      <c r="B437" s="39">
        <v>0.33511</v>
      </c>
      <c r="C437" s="39">
        <v>0.19902</v>
      </c>
      <c r="E437" s="40"/>
    </row>
    <row r="438" spans="1:5">
      <c r="A438" s="39">
        <v>317</v>
      </c>
      <c r="B438" s="39">
        <v>0.34202</v>
      </c>
      <c r="C438" s="39">
        <v>0.20364</v>
      </c>
      <c r="E438" s="40"/>
    </row>
    <row r="439" spans="1:5">
      <c r="A439" s="39">
        <v>316</v>
      </c>
      <c r="B439" s="39">
        <v>0.35156</v>
      </c>
      <c r="C439" s="39">
        <v>0.20421</v>
      </c>
      <c r="E439" s="40"/>
    </row>
    <row r="440" spans="1:5">
      <c r="A440" s="39">
        <v>315</v>
      </c>
      <c r="B440" s="39">
        <v>0.35669</v>
      </c>
      <c r="C440" s="39">
        <v>0.20839</v>
      </c>
      <c r="E440" s="40"/>
    </row>
    <row r="441" spans="1:5">
      <c r="A441" s="39">
        <v>314</v>
      </c>
      <c r="B441" s="39">
        <v>0.36469</v>
      </c>
      <c r="C441" s="39">
        <v>0.21517</v>
      </c>
      <c r="E441" s="40"/>
    </row>
    <row r="442" spans="1:5">
      <c r="A442" s="39">
        <v>313</v>
      </c>
      <c r="B442" s="39">
        <v>0.37459</v>
      </c>
      <c r="C442" s="39">
        <v>0.22027</v>
      </c>
      <c r="E442" s="40"/>
    </row>
    <row r="443" spans="1:5">
      <c r="A443" s="39">
        <v>312</v>
      </c>
      <c r="B443" s="39">
        <v>0.38089</v>
      </c>
      <c r="C443" s="39">
        <v>0.22435</v>
      </c>
      <c r="E443" s="40"/>
    </row>
    <row r="444" spans="1:5">
      <c r="A444" s="39">
        <v>311</v>
      </c>
      <c r="B444" s="39">
        <v>0.37931</v>
      </c>
      <c r="C444" s="39">
        <v>0.23195</v>
      </c>
      <c r="E444" s="40"/>
    </row>
    <row r="445" spans="1:5">
      <c r="A445" s="39">
        <v>310</v>
      </c>
      <c r="B445" s="39">
        <v>0.39912</v>
      </c>
      <c r="C445" s="39">
        <v>0.23641</v>
      </c>
      <c r="E445" s="40"/>
    </row>
    <row r="446" spans="1:5">
      <c r="A446" s="39">
        <v>309</v>
      </c>
      <c r="B446" s="39">
        <v>0.40814</v>
      </c>
      <c r="C446" s="39">
        <v>0.24211</v>
      </c>
      <c r="E446" s="40"/>
    </row>
    <row r="447" spans="1:5">
      <c r="A447" s="39">
        <v>308</v>
      </c>
      <c r="B447" s="39">
        <v>0.41824</v>
      </c>
      <c r="C447" s="39">
        <v>0.24816</v>
      </c>
      <c r="E447" s="40"/>
    </row>
    <row r="448" spans="1:5">
      <c r="A448" s="39">
        <v>307</v>
      </c>
      <c r="B448" s="39">
        <v>0.43006</v>
      </c>
      <c r="C448" s="39">
        <v>0.25291</v>
      </c>
      <c r="E448" s="40"/>
    </row>
    <row r="449" spans="1:5">
      <c r="A449" s="39">
        <v>306</v>
      </c>
      <c r="B449" s="39">
        <v>0.44093</v>
      </c>
      <c r="C449" s="39">
        <v>0.26024</v>
      </c>
      <c r="E449" s="40"/>
    </row>
    <row r="450" spans="1:5">
      <c r="A450" s="39">
        <v>305</v>
      </c>
      <c r="B450" s="39">
        <v>0.45148</v>
      </c>
      <c r="C450" s="39">
        <v>0.26979</v>
      </c>
      <c r="E450" s="40"/>
    </row>
    <row r="451" spans="1:5">
      <c r="A451" s="39">
        <v>304</v>
      </c>
      <c r="B451" s="39">
        <v>0.46495</v>
      </c>
      <c r="C451" s="39">
        <v>0.27371</v>
      </c>
      <c r="E451" s="40"/>
    </row>
    <row r="452" spans="1:5">
      <c r="A452" s="39">
        <v>303</v>
      </c>
      <c r="B452" s="39">
        <v>0.47468</v>
      </c>
      <c r="C452" s="39">
        <v>0.28032</v>
      </c>
      <c r="E452" s="40"/>
    </row>
    <row r="453" spans="1:5">
      <c r="A453" s="39">
        <v>302</v>
      </c>
      <c r="B453" s="39">
        <v>0.48691</v>
      </c>
      <c r="C453" s="39">
        <v>0.28916</v>
      </c>
      <c r="E453" s="40"/>
    </row>
    <row r="454" spans="1:5">
      <c r="A454" s="39">
        <v>301</v>
      </c>
      <c r="B454" s="39">
        <v>0.497</v>
      </c>
      <c r="C454" s="39">
        <v>0.29763</v>
      </c>
      <c r="E454" s="40"/>
    </row>
    <row r="455" spans="1:5">
      <c r="A455" s="39">
        <v>300</v>
      </c>
      <c r="B455" s="39">
        <v>0.51007</v>
      </c>
      <c r="C455" s="39">
        <v>0.30521</v>
      </c>
      <c r="E455" s="40"/>
    </row>
    <row r="456" spans="1:5">
      <c r="A456" s="39">
        <v>299</v>
      </c>
      <c r="B456" s="39">
        <v>0.519</v>
      </c>
      <c r="C456" s="39">
        <v>0.31031</v>
      </c>
      <c r="E456" s="40"/>
    </row>
    <row r="457" spans="1:5">
      <c r="A457" s="39">
        <v>298</v>
      </c>
      <c r="B457" s="39">
        <v>0.52817</v>
      </c>
      <c r="C457" s="39">
        <v>0.31858</v>
      </c>
      <c r="E457" s="40"/>
    </row>
    <row r="458" spans="1:5">
      <c r="A458" s="39">
        <v>297</v>
      </c>
      <c r="B458" s="39">
        <v>0.54016</v>
      </c>
      <c r="C458" s="39">
        <v>0.32553</v>
      </c>
      <c r="E458" s="40"/>
    </row>
    <row r="459" spans="1:5">
      <c r="A459" s="39">
        <v>296</v>
      </c>
      <c r="B459" s="39">
        <v>0.54632</v>
      </c>
      <c r="C459" s="39">
        <v>0.32993</v>
      </c>
      <c r="E459" s="40"/>
    </row>
    <row r="460" spans="1:5">
      <c r="A460" s="39">
        <v>295</v>
      </c>
      <c r="B460" s="39">
        <v>0.55321</v>
      </c>
      <c r="C460" s="39">
        <v>0.33571</v>
      </c>
      <c r="E460" s="40"/>
    </row>
    <row r="461" spans="1:5">
      <c r="A461" s="39">
        <v>294</v>
      </c>
      <c r="B461" s="39">
        <v>0.56109</v>
      </c>
      <c r="C461" s="39">
        <v>0.34151</v>
      </c>
      <c r="E461" s="40"/>
    </row>
    <row r="462" spans="1:5">
      <c r="A462" s="39">
        <v>293</v>
      </c>
      <c r="B462" s="39">
        <v>0.57067</v>
      </c>
      <c r="C462" s="39">
        <v>0.34509</v>
      </c>
      <c r="E462" s="40"/>
    </row>
    <row r="463" spans="1:5">
      <c r="A463" s="39">
        <v>292</v>
      </c>
      <c r="B463" s="39">
        <v>0.57553</v>
      </c>
      <c r="C463" s="39">
        <v>0.35108</v>
      </c>
      <c r="E463" s="40"/>
    </row>
    <row r="464" spans="1:5">
      <c r="A464" s="39">
        <v>291</v>
      </c>
      <c r="B464" s="39">
        <v>0.57897</v>
      </c>
      <c r="C464" s="39">
        <v>0.35595</v>
      </c>
      <c r="E464" s="40"/>
    </row>
    <row r="465" spans="1:5">
      <c r="A465" s="39">
        <v>290</v>
      </c>
      <c r="B465" s="39">
        <v>0.58351</v>
      </c>
      <c r="C465" s="39">
        <v>0.359</v>
      </c>
      <c r="E465" s="40"/>
    </row>
    <row r="466" spans="1:5">
      <c r="A466" s="39">
        <v>289</v>
      </c>
      <c r="B466" s="39">
        <v>0.58845</v>
      </c>
      <c r="C466" s="39">
        <v>0.36315</v>
      </c>
      <c r="E466" s="40"/>
    </row>
    <row r="467" spans="1:5">
      <c r="A467" s="39">
        <v>288</v>
      </c>
      <c r="B467" s="39">
        <v>0.59212</v>
      </c>
      <c r="C467" s="39">
        <v>0.3659</v>
      </c>
      <c r="E467" s="40"/>
    </row>
    <row r="468" spans="1:5">
      <c r="A468" s="39">
        <v>287</v>
      </c>
      <c r="B468" s="39">
        <v>0.59302</v>
      </c>
      <c r="C468" s="39">
        <v>0.36719</v>
      </c>
      <c r="E468" s="40"/>
    </row>
    <row r="469" spans="1:5">
      <c r="A469" s="39">
        <v>286</v>
      </c>
      <c r="B469" s="39">
        <v>0.59565</v>
      </c>
      <c r="C469" s="39">
        <v>0.3701</v>
      </c>
      <c r="E469" s="40"/>
    </row>
    <row r="470" spans="1:5">
      <c r="A470" s="39">
        <v>285</v>
      </c>
      <c r="B470" s="39">
        <v>0.59656</v>
      </c>
      <c r="C470" s="39">
        <v>0.37258</v>
      </c>
      <c r="E470" s="40"/>
    </row>
    <row r="471" spans="1:5">
      <c r="A471" s="39">
        <v>284</v>
      </c>
      <c r="B471" s="39">
        <v>0.59764</v>
      </c>
      <c r="C471" s="39">
        <v>0.37343</v>
      </c>
      <c r="E471" s="40"/>
    </row>
    <row r="472" spans="1:5">
      <c r="A472" s="39">
        <v>283</v>
      </c>
      <c r="B472" s="39">
        <v>0.59342</v>
      </c>
      <c r="C472" s="39">
        <v>0.37252</v>
      </c>
      <c r="E472" s="40"/>
    </row>
    <row r="473" spans="1:5">
      <c r="A473" s="39">
        <v>282</v>
      </c>
      <c r="B473" s="39">
        <v>0.58891</v>
      </c>
      <c r="C473" s="39">
        <v>0.372</v>
      </c>
      <c r="E473" s="40"/>
    </row>
    <row r="474" spans="1:5">
      <c r="A474" s="39">
        <v>281</v>
      </c>
      <c r="B474" s="39">
        <v>0.58389</v>
      </c>
      <c r="C474" s="39">
        <v>0.37166</v>
      </c>
      <c r="E474" s="40"/>
    </row>
    <row r="475" spans="1:5">
      <c r="A475" s="39">
        <v>280</v>
      </c>
      <c r="B475" s="39">
        <v>0.5778</v>
      </c>
      <c r="C475" s="39">
        <v>0.36783</v>
      </c>
      <c r="E475" s="40"/>
    </row>
    <row r="476" spans="1:5">
      <c r="A476" s="39">
        <v>279</v>
      </c>
      <c r="B476" s="39">
        <v>0.56967</v>
      </c>
      <c r="C476" s="39">
        <v>0.36511</v>
      </c>
      <c r="E476" s="40"/>
    </row>
    <row r="477" spans="1:5">
      <c r="A477" s="39">
        <v>278</v>
      </c>
      <c r="B477" s="39">
        <v>0.55813</v>
      </c>
      <c r="C477" s="39">
        <v>0.35993</v>
      </c>
      <c r="E477" s="40"/>
    </row>
    <row r="478" spans="1:5">
      <c r="A478" s="39">
        <v>277</v>
      </c>
      <c r="B478" s="39">
        <v>0.54761</v>
      </c>
      <c r="C478" s="39">
        <v>0.35729</v>
      </c>
      <c r="E478" s="40"/>
    </row>
    <row r="479" spans="1:5">
      <c r="A479" s="39">
        <v>276</v>
      </c>
      <c r="B479" s="39">
        <v>0.53867</v>
      </c>
      <c r="C479" s="39">
        <v>0.35094</v>
      </c>
      <c r="E479" s="40"/>
    </row>
    <row r="480" spans="1:5">
      <c r="A480" s="39">
        <v>275</v>
      </c>
      <c r="B480" s="39">
        <v>0.52703</v>
      </c>
      <c r="C480" s="39">
        <v>0.34637</v>
      </c>
      <c r="E480" s="40"/>
    </row>
    <row r="481" spans="1:5">
      <c r="A481" s="39">
        <v>274</v>
      </c>
      <c r="B481" s="39">
        <v>0.51334</v>
      </c>
      <c r="C481" s="39">
        <v>0.34325</v>
      </c>
      <c r="E481" s="40"/>
    </row>
    <row r="482" spans="1:5">
      <c r="A482" s="39">
        <v>273</v>
      </c>
      <c r="B482" s="39">
        <v>0.49891</v>
      </c>
      <c r="C482" s="39">
        <v>0.34077</v>
      </c>
      <c r="E482" s="40"/>
    </row>
    <row r="483" spans="1:5">
      <c r="A483" s="39">
        <v>272</v>
      </c>
      <c r="B483" s="39">
        <v>0.48402</v>
      </c>
      <c r="C483" s="39">
        <v>0.33819</v>
      </c>
      <c r="E483" s="40"/>
    </row>
    <row r="484" spans="1:5">
      <c r="A484" s="39">
        <v>271</v>
      </c>
      <c r="B484" s="39">
        <v>0.4725</v>
      </c>
      <c r="C484" s="39">
        <v>0.33597</v>
      </c>
      <c r="E484" s="40"/>
    </row>
    <row r="485" spans="1:5">
      <c r="A485" s="39">
        <v>270</v>
      </c>
      <c r="B485" s="39">
        <v>0.4578</v>
      </c>
      <c r="C485" s="39">
        <v>0.33578</v>
      </c>
      <c r="E485" s="40"/>
    </row>
    <row r="486" spans="1:5">
      <c r="A486" s="39">
        <v>269</v>
      </c>
      <c r="B486" s="39">
        <v>0.44235</v>
      </c>
      <c r="C486" s="39">
        <v>0.33575</v>
      </c>
      <c r="E486" s="40"/>
    </row>
    <row r="487" spans="1:5">
      <c r="A487" s="39">
        <v>268</v>
      </c>
      <c r="B487" s="39">
        <v>0.42645</v>
      </c>
      <c r="C487" s="39">
        <v>0.34034</v>
      </c>
      <c r="E487" s="40"/>
    </row>
    <row r="488" spans="1:5">
      <c r="A488" s="39">
        <v>267</v>
      </c>
      <c r="B488" s="39">
        <v>0.40774</v>
      </c>
      <c r="C488" s="39">
        <v>0.3467</v>
      </c>
      <c r="E488" s="40"/>
    </row>
    <row r="489" spans="1:5">
      <c r="A489" s="39">
        <v>266</v>
      </c>
      <c r="B489" s="39">
        <v>0.39246</v>
      </c>
      <c r="C489" s="39">
        <v>0.35507</v>
      </c>
      <c r="E489" s="40"/>
    </row>
    <row r="490" spans="1:5">
      <c r="A490" s="39">
        <v>265</v>
      </c>
      <c r="B490" s="39">
        <v>0.36557</v>
      </c>
      <c r="C490" s="39">
        <v>0.36982</v>
      </c>
      <c r="E490" s="40"/>
    </row>
    <row r="491" spans="1:5">
      <c r="A491" s="39">
        <v>264</v>
      </c>
      <c r="B491" s="39">
        <v>0.33768</v>
      </c>
      <c r="C491" s="39">
        <v>0.39141</v>
      </c>
      <c r="E491" s="40"/>
    </row>
    <row r="492" spans="1:5">
      <c r="A492" s="39">
        <v>263</v>
      </c>
      <c r="B492" s="39">
        <v>0.30012</v>
      </c>
      <c r="C492" s="39">
        <v>0.41896</v>
      </c>
      <c r="E492" s="40"/>
    </row>
    <row r="493" spans="1:5">
      <c r="A493" s="39">
        <v>262</v>
      </c>
      <c r="B493" s="39">
        <v>0.25559</v>
      </c>
      <c r="C493" s="39">
        <v>0.46396</v>
      </c>
      <c r="E493" s="40"/>
    </row>
    <row r="494" spans="1:5">
      <c r="A494" s="39">
        <v>261</v>
      </c>
      <c r="B494" s="39">
        <v>0.20377</v>
      </c>
      <c r="C494" s="39">
        <v>0.51114</v>
      </c>
      <c r="E494" s="40"/>
    </row>
    <row r="495" spans="1:5">
      <c r="A495" s="39">
        <v>260</v>
      </c>
      <c r="B495" s="39">
        <v>0.1693</v>
      </c>
      <c r="C495" s="39">
        <v>0.5498</v>
      </c>
      <c r="E495" s="40"/>
    </row>
    <row r="496" spans="1:5">
      <c r="A496" s="39">
        <v>259</v>
      </c>
      <c r="B496" s="39">
        <v>0.11747</v>
      </c>
      <c r="C496" s="39">
        <v>0.61826</v>
      </c>
      <c r="E496" s="40"/>
    </row>
    <row r="497" spans="1:5">
      <c r="A497" s="39">
        <v>258</v>
      </c>
      <c r="B497" s="39">
        <v>0.10467</v>
      </c>
      <c r="C497" s="39">
        <v>0.65602</v>
      </c>
      <c r="E497" s="40"/>
    </row>
    <row r="498" spans="1:5">
      <c r="A498" s="39">
        <v>257</v>
      </c>
      <c r="B498" s="39">
        <v>0.09734</v>
      </c>
      <c r="C498" s="39">
        <v>0.71859</v>
      </c>
      <c r="E498" s="40"/>
    </row>
    <row r="499" spans="1:5">
      <c r="A499" s="39">
        <v>256</v>
      </c>
      <c r="B499" s="39">
        <v>-0.07402</v>
      </c>
      <c r="C499" s="39">
        <v>0.63263</v>
      </c>
      <c r="E499" s="40"/>
    </row>
    <row r="500" spans="1:5">
      <c r="A500" s="39">
        <v>255</v>
      </c>
      <c r="B500" s="39">
        <v>0.32458</v>
      </c>
      <c r="C500" s="39">
        <v>0.64422</v>
      </c>
      <c r="E500" s="40"/>
    </row>
    <row r="501" spans="1:5">
      <c r="A501" s="42">
        <v>254</v>
      </c>
      <c r="B501" s="42">
        <v>0.04443</v>
      </c>
      <c r="C501" s="42">
        <v>0.4055</v>
      </c>
      <c r="E501" s="40"/>
    </row>
  </sheetData>
  <pageMargins left="0.7" right="0.7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35"/>
  <sheetViews>
    <sheetView workbookViewId="0">
      <selection activeCell="L25" sqref="L25"/>
    </sheetView>
  </sheetViews>
  <sheetFormatPr defaultColWidth="9.23076923076923" defaultRowHeight="15.5"/>
  <cols>
    <col min="5" max="5" width="11.6923076923077" customWidth="1"/>
  </cols>
  <sheetData>
    <row r="2" spans="1:1">
      <c r="A2" s="14" t="s">
        <v>1</v>
      </c>
    </row>
    <row r="4" spans="1:12">
      <c r="A4" s="15"/>
      <c r="B4" s="16" t="s">
        <v>34</v>
      </c>
      <c r="C4" s="16"/>
      <c r="D4" s="16"/>
      <c r="E4" s="16"/>
      <c r="F4" s="15"/>
      <c r="G4" s="15"/>
      <c r="H4" s="15"/>
      <c r="I4" s="29" t="s">
        <v>35</v>
      </c>
      <c r="J4" s="29"/>
      <c r="K4" s="29" t="s">
        <v>36</v>
      </c>
      <c r="L4" s="29"/>
    </row>
    <row r="5" ht="16.5" spans="1:12">
      <c r="A5" s="17" t="s">
        <v>37</v>
      </c>
      <c r="B5" s="18" t="s">
        <v>13</v>
      </c>
      <c r="C5" s="18" t="s">
        <v>14</v>
      </c>
      <c r="D5" s="18" t="s">
        <v>15</v>
      </c>
      <c r="E5" s="18" t="s">
        <v>24</v>
      </c>
      <c r="F5" s="18" t="s">
        <v>27</v>
      </c>
      <c r="G5" s="18" t="s">
        <v>10</v>
      </c>
      <c r="H5" s="17"/>
      <c r="I5" s="17" t="s">
        <v>38</v>
      </c>
      <c r="J5" s="18" t="s">
        <v>39</v>
      </c>
      <c r="K5" s="30"/>
      <c r="L5" s="31"/>
    </row>
    <row r="6" spans="1:12">
      <c r="A6" s="19">
        <v>100</v>
      </c>
      <c r="B6" s="19">
        <v>0.0144</v>
      </c>
      <c r="C6" s="19">
        <v>0.0126</v>
      </c>
      <c r="D6" s="19">
        <v>0.0162</v>
      </c>
      <c r="E6" s="19">
        <v>0.0144</v>
      </c>
      <c r="F6" s="19">
        <f t="shared" ref="F6:F10" si="0">AVERAGE(B6:E6)</f>
        <v>0.0144</v>
      </c>
      <c r="G6" s="19">
        <f t="shared" ref="G6:G10" si="1">STDEV(B6:E6)</f>
        <v>0.00146969384566991</v>
      </c>
      <c r="H6" s="19"/>
      <c r="I6" s="19">
        <f t="shared" ref="I6:I10" si="2">F6/3.14</f>
        <v>0.0045859872611465</v>
      </c>
      <c r="J6" s="19">
        <f t="shared" ref="J6:J10" si="3">G6/3.14</f>
        <v>0.000468055364863028</v>
      </c>
      <c r="K6" s="32">
        <f t="shared" ref="K6:K10" si="4">I6*1000</f>
        <v>4.5859872611465</v>
      </c>
      <c r="L6" s="22">
        <f t="shared" ref="L6:L10" si="5">J6*1000</f>
        <v>0.468055364863028</v>
      </c>
    </row>
    <row r="7" spans="1:12">
      <c r="A7" s="19">
        <v>200</v>
      </c>
      <c r="B7" s="19">
        <v>0.0252</v>
      </c>
      <c r="C7" s="19">
        <v>0.018</v>
      </c>
      <c r="D7" s="19">
        <v>0.0216</v>
      </c>
      <c r="E7" s="19">
        <v>0.0288</v>
      </c>
      <c r="F7" s="19">
        <f t="shared" si="0"/>
        <v>0.0234</v>
      </c>
      <c r="G7" s="19">
        <f t="shared" si="1"/>
        <v>0.0046475800154489</v>
      </c>
      <c r="H7" s="19"/>
      <c r="I7" s="19">
        <f t="shared" si="2"/>
        <v>0.00745222929936306</v>
      </c>
      <c r="J7" s="19">
        <f t="shared" si="3"/>
        <v>0.00148012102402831</v>
      </c>
      <c r="K7" s="32">
        <f t="shared" si="4"/>
        <v>7.45222929936306</v>
      </c>
      <c r="L7" s="22">
        <f t="shared" si="5"/>
        <v>1.48012102402831</v>
      </c>
    </row>
    <row r="8" spans="1:12">
      <c r="A8" s="19">
        <v>500</v>
      </c>
      <c r="B8" s="19">
        <v>0.0432</v>
      </c>
      <c r="C8" s="19">
        <v>0.045</v>
      </c>
      <c r="D8" s="19">
        <v>0.0486</v>
      </c>
      <c r="E8" s="19">
        <v>0.0504</v>
      </c>
      <c r="F8" s="19">
        <f t="shared" si="0"/>
        <v>0.0468</v>
      </c>
      <c r="G8" s="19">
        <f t="shared" si="1"/>
        <v>0.003286335345031</v>
      </c>
      <c r="H8" s="19"/>
      <c r="I8" s="19">
        <f t="shared" si="2"/>
        <v>0.0149044585987261</v>
      </c>
      <c r="J8" s="19">
        <f t="shared" si="3"/>
        <v>0.0010466036130672</v>
      </c>
      <c r="K8" s="32">
        <f t="shared" si="4"/>
        <v>14.9044585987261</v>
      </c>
      <c r="L8" s="22">
        <f t="shared" si="5"/>
        <v>1.0466036130672</v>
      </c>
    </row>
    <row r="9" spans="1:12">
      <c r="A9" s="19">
        <v>700</v>
      </c>
      <c r="B9" s="19">
        <v>0.0594</v>
      </c>
      <c r="C9" s="19">
        <v>0.0594</v>
      </c>
      <c r="D9" s="19">
        <v>0.054</v>
      </c>
      <c r="E9" s="19">
        <v>0.0558</v>
      </c>
      <c r="F9" s="19">
        <f t="shared" si="0"/>
        <v>0.05715</v>
      </c>
      <c r="G9" s="19">
        <f t="shared" si="1"/>
        <v>0.0027</v>
      </c>
      <c r="H9" s="19"/>
      <c r="I9" s="19">
        <f t="shared" si="2"/>
        <v>0.0182006369426752</v>
      </c>
      <c r="J9" s="19">
        <f t="shared" si="3"/>
        <v>0.000859872611464968</v>
      </c>
      <c r="K9" s="32">
        <f t="shared" si="4"/>
        <v>18.2006369426752</v>
      </c>
      <c r="L9" s="22">
        <f t="shared" si="5"/>
        <v>0.859872611464968</v>
      </c>
    </row>
    <row r="10" spans="1:12">
      <c r="A10" s="20">
        <v>1000</v>
      </c>
      <c r="B10" s="20">
        <v>0.0756</v>
      </c>
      <c r="C10" s="20">
        <v>0.0774</v>
      </c>
      <c r="D10" s="20">
        <v>0.081</v>
      </c>
      <c r="E10" s="20">
        <v>0.0846</v>
      </c>
      <c r="F10" s="20">
        <f t="shared" si="0"/>
        <v>0.07965</v>
      </c>
      <c r="G10" s="20">
        <f t="shared" si="1"/>
        <v>0.00399124040869502</v>
      </c>
      <c r="H10" s="20"/>
      <c r="I10" s="20">
        <f t="shared" si="2"/>
        <v>0.0253662420382166</v>
      </c>
      <c r="J10" s="20">
        <f t="shared" si="3"/>
        <v>0.00127109567155892</v>
      </c>
      <c r="K10" s="33">
        <f t="shared" si="4"/>
        <v>25.3662420382166</v>
      </c>
      <c r="L10" s="34">
        <f t="shared" si="5"/>
        <v>1.27109567155892</v>
      </c>
    </row>
    <row r="11" spans="11:11">
      <c r="K11" s="35"/>
    </row>
    <row r="12" spans="11:11">
      <c r="K12" s="35"/>
    </row>
    <row r="13" spans="1:11">
      <c r="A13" s="21"/>
      <c r="B13" s="22"/>
      <c r="K13" s="35"/>
    </row>
    <row r="14" spans="1:2">
      <c r="A14" s="22"/>
      <c r="B14" s="22"/>
    </row>
    <row r="15" spans="1:11">
      <c r="A15" s="22"/>
      <c r="B15" s="22"/>
      <c r="E15" s="23"/>
      <c r="F15" s="23"/>
      <c r="G15" s="24"/>
      <c r="K15" s="35"/>
    </row>
    <row r="16" spans="5:11">
      <c r="E16" s="25"/>
      <c r="F16" s="26"/>
      <c r="G16" s="27"/>
      <c r="K16" s="35"/>
    </row>
    <row r="17" spans="5:7">
      <c r="E17" s="25"/>
      <c r="F17" s="26"/>
      <c r="G17" s="27"/>
    </row>
    <row r="18" spans="5:7">
      <c r="E18" s="25"/>
      <c r="F18" s="26"/>
      <c r="G18" s="27"/>
    </row>
    <row r="19" spans="5:7">
      <c r="E19" s="25"/>
      <c r="F19" s="26"/>
      <c r="G19" s="27"/>
    </row>
    <row r="20" spans="5:7">
      <c r="E20" s="25"/>
      <c r="F20" s="26"/>
      <c r="G20" s="27"/>
    </row>
    <row r="21" spans="5:7">
      <c r="E21" s="25"/>
      <c r="F21" s="25"/>
      <c r="G21" s="27"/>
    </row>
    <row r="22" spans="5:7">
      <c r="E22" s="25"/>
      <c r="F22" s="25"/>
      <c r="G22" s="27"/>
    </row>
    <row r="23" spans="5:7">
      <c r="E23" s="25"/>
      <c r="F23" s="26"/>
      <c r="G23" s="27"/>
    </row>
    <row r="24" spans="5:7">
      <c r="E24" s="25"/>
      <c r="F24" s="26"/>
      <c r="G24" s="27"/>
    </row>
    <row r="25" spans="5:7">
      <c r="E25" s="25"/>
      <c r="F25" s="26"/>
      <c r="G25" s="27"/>
    </row>
    <row r="26" spans="5:7">
      <c r="E26" s="25"/>
      <c r="F26" s="25"/>
      <c r="G26" s="27"/>
    </row>
    <row r="27" spans="5:7">
      <c r="E27" s="25"/>
      <c r="F27" s="26"/>
      <c r="G27" s="27"/>
    </row>
    <row r="28" spans="5:7">
      <c r="E28" s="25"/>
      <c r="F28" s="26"/>
      <c r="G28" s="27"/>
    </row>
    <row r="29" spans="5:7">
      <c r="E29" s="25"/>
      <c r="F29" s="25"/>
      <c r="G29" s="27"/>
    </row>
    <row r="30" spans="5:7">
      <c r="E30" s="25"/>
      <c r="F30" s="25"/>
      <c r="G30" s="27"/>
    </row>
    <row r="31" spans="5:7">
      <c r="E31" s="25"/>
      <c r="F31" s="25"/>
      <c r="G31" s="27"/>
    </row>
    <row r="32" spans="5:7">
      <c r="E32" s="28"/>
      <c r="F32" s="28"/>
      <c r="G32" s="28"/>
    </row>
    <row r="33" spans="5:7">
      <c r="E33" s="28"/>
      <c r="F33" s="28"/>
      <c r="G33" s="28"/>
    </row>
    <row r="34" spans="5:7">
      <c r="E34" s="28"/>
      <c r="F34" s="28"/>
      <c r="G34" s="28"/>
    </row>
    <row r="35" spans="5:7">
      <c r="E35" s="28"/>
      <c r="F35" s="28"/>
      <c r="G35" s="28"/>
    </row>
  </sheetData>
  <mergeCells count="3">
    <mergeCell ref="B4:E4"/>
    <mergeCell ref="I4:J4"/>
    <mergeCell ref="K4:L4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H82"/>
  <sheetViews>
    <sheetView tabSelected="1" zoomScale="70" zoomScaleNormal="70" workbookViewId="0">
      <selection activeCell="M49" sqref="M49"/>
    </sheetView>
  </sheetViews>
  <sheetFormatPr defaultColWidth="9.23076923076923" defaultRowHeight="15.5"/>
  <cols>
    <col min="21" max="21" width="16.8153846153846" customWidth="1"/>
    <col min="22" max="22" width="19.6692307692308" customWidth="1"/>
    <col min="23" max="23" width="18.9076923076923" customWidth="1"/>
  </cols>
  <sheetData>
    <row r="2" spans="2:2">
      <c r="B2" s="1" t="s">
        <v>1964</v>
      </c>
    </row>
    <row r="3" spans="2:23">
      <c r="B3" s="2" t="s">
        <v>1965</v>
      </c>
      <c r="C3" s="3" t="s">
        <v>57</v>
      </c>
      <c r="D3" s="3"/>
      <c r="E3" s="3"/>
      <c r="F3" s="3"/>
      <c r="G3" s="3" t="s">
        <v>31</v>
      </c>
      <c r="H3" s="3"/>
      <c r="I3" s="3"/>
      <c r="J3" s="3"/>
      <c r="K3" s="3" t="s">
        <v>1966</v>
      </c>
      <c r="L3" s="3"/>
      <c r="M3" s="3"/>
      <c r="N3" s="3"/>
      <c r="P3" s="7"/>
      <c r="Q3" s="7" t="s">
        <v>1967</v>
      </c>
      <c r="R3" s="7"/>
      <c r="S3" s="7"/>
      <c r="T3" s="7"/>
      <c r="U3" s="8" t="s">
        <v>1968</v>
      </c>
      <c r="V3" s="8" t="s">
        <v>1969</v>
      </c>
      <c r="W3" s="8" t="s">
        <v>1970</v>
      </c>
    </row>
    <row r="4" spans="2:23">
      <c r="B4" s="4">
        <v>1</v>
      </c>
      <c r="C4" s="4">
        <v>5.88</v>
      </c>
      <c r="D4" s="4">
        <v>6.2</v>
      </c>
      <c r="E4" s="4">
        <v>6.44</v>
      </c>
      <c r="F4" s="4">
        <v>7.95</v>
      </c>
      <c r="G4" s="4">
        <v>6.8</v>
      </c>
      <c r="H4" s="4">
        <v>6.65</v>
      </c>
      <c r="I4" s="4">
        <v>3.36</v>
      </c>
      <c r="J4" s="4">
        <v>3.43</v>
      </c>
      <c r="K4" s="4">
        <v>6.46</v>
      </c>
      <c r="L4" s="4">
        <v>6.48</v>
      </c>
      <c r="M4" s="4">
        <v>4.97</v>
      </c>
      <c r="N4" s="4">
        <v>4.89</v>
      </c>
      <c r="P4" s="7"/>
      <c r="Q4" s="7"/>
      <c r="R4" s="9" t="s">
        <v>18</v>
      </c>
      <c r="S4" s="9"/>
      <c r="T4" s="9"/>
      <c r="U4" s="4">
        <v>0.2747</v>
      </c>
      <c r="V4" s="4">
        <v>0.6109</v>
      </c>
      <c r="W4" s="4">
        <v>0.7813</v>
      </c>
    </row>
    <row r="5" spans="2:23">
      <c r="B5" s="4">
        <v>3</v>
      </c>
      <c r="C5" s="4">
        <v>7.16</v>
      </c>
      <c r="D5" s="4">
        <v>7.11</v>
      </c>
      <c r="E5" s="4">
        <v>6.91</v>
      </c>
      <c r="F5" s="4">
        <v>4.19</v>
      </c>
      <c r="G5" s="4">
        <v>7.1</v>
      </c>
      <c r="H5" s="4">
        <v>6.7</v>
      </c>
      <c r="I5" s="4">
        <v>6.25</v>
      </c>
      <c r="J5" s="4">
        <v>6.45</v>
      </c>
      <c r="K5" s="4">
        <v>5.95</v>
      </c>
      <c r="L5" s="4">
        <v>5.98</v>
      </c>
      <c r="M5" s="4">
        <v>6.16</v>
      </c>
      <c r="N5" s="4">
        <v>7.49</v>
      </c>
      <c r="P5" s="7" t="s">
        <v>20</v>
      </c>
      <c r="Q5" s="7"/>
      <c r="R5" s="7"/>
      <c r="S5" s="7"/>
      <c r="T5" s="7"/>
      <c r="U5" s="10" t="s">
        <v>1946</v>
      </c>
      <c r="V5" s="10" t="s">
        <v>1946</v>
      </c>
      <c r="W5" s="10" t="s">
        <v>1946</v>
      </c>
    </row>
    <row r="6" spans="2:14">
      <c r="B6" s="5">
        <v>7</v>
      </c>
      <c r="C6" s="5">
        <v>4.7</v>
      </c>
      <c r="D6" s="5">
        <v>4.79</v>
      </c>
      <c r="E6" s="5">
        <v>4.85</v>
      </c>
      <c r="F6" s="5">
        <v>7.66</v>
      </c>
      <c r="G6" s="5">
        <v>3.3</v>
      </c>
      <c r="H6" s="5">
        <v>3.31</v>
      </c>
      <c r="I6" s="5">
        <v>3.28</v>
      </c>
      <c r="J6" s="5">
        <v>6.64</v>
      </c>
      <c r="K6" s="5">
        <v>3.25</v>
      </c>
      <c r="L6" s="5">
        <v>3.32</v>
      </c>
      <c r="M6" s="5">
        <v>4.33</v>
      </c>
      <c r="N6" s="5">
        <v>4.3</v>
      </c>
    </row>
    <row r="7" spans="16:23">
      <c r="P7" s="7"/>
      <c r="Q7" s="7" t="s">
        <v>1971</v>
      </c>
      <c r="R7" s="7"/>
      <c r="S7" s="7"/>
      <c r="T7" s="7"/>
      <c r="U7" s="8" t="s">
        <v>1968</v>
      </c>
      <c r="V7" s="8" t="s">
        <v>1969</v>
      </c>
      <c r="W7" s="8" t="s">
        <v>1970</v>
      </c>
    </row>
    <row r="8" spans="16:23">
      <c r="P8" s="7"/>
      <c r="Q8" s="7"/>
      <c r="R8" s="9" t="s">
        <v>18</v>
      </c>
      <c r="S8" s="9"/>
      <c r="T8" s="9"/>
      <c r="U8" s="4">
        <v>0.9093</v>
      </c>
      <c r="V8" s="4">
        <v>0.9967</v>
      </c>
      <c r="W8" s="4">
        <v>0.9387</v>
      </c>
    </row>
    <row r="9" spans="16:23">
      <c r="P9" s="7" t="s">
        <v>20</v>
      </c>
      <c r="Q9" s="7"/>
      <c r="R9" s="7"/>
      <c r="S9" s="7"/>
      <c r="T9" s="7"/>
      <c r="U9" s="10" t="s">
        <v>1946</v>
      </c>
      <c r="V9" s="10" t="s">
        <v>1946</v>
      </c>
      <c r="W9" s="10" t="s">
        <v>1946</v>
      </c>
    </row>
    <row r="11" spans="16:23">
      <c r="P11" s="7"/>
      <c r="Q11" s="7" t="s">
        <v>1972</v>
      </c>
      <c r="R11" s="7"/>
      <c r="S11" s="7"/>
      <c r="T11" s="7"/>
      <c r="U11" s="8" t="s">
        <v>1968</v>
      </c>
      <c r="V11" s="8" t="s">
        <v>1969</v>
      </c>
      <c r="W11" s="8" t="s">
        <v>1970</v>
      </c>
    </row>
    <row r="12" spans="16:23">
      <c r="P12" s="7"/>
      <c r="Q12" s="7"/>
      <c r="R12" s="9" t="s">
        <v>18</v>
      </c>
      <c r="S12" s="9"/>
      <c r="T12" s="9"/>
      <c r="U12" s="4">
        <v>0.3511</v>
      </c>
      <c r="V12" s="4">
        <v>0.2171</v>
      </c>
      <c r="W12" s="4">
        <v>0.9329</v>
      </c>
    </row>
    <row r="13" spans="16:23">
      <c r="P13" s="7" t="s">
        <v>20</v>
      </c>
      <c r="Q13" s="7"/>
      <c r="R13" s="7"/>
      <c r="S13" s="7"/>
      <c r="T13" s="7"/>
      <c r="U13" s="10" t="s">
        <v>1946</v>
      </c>
      <c r="V13" s="10" t="s">
        <v>1946</v>
      </c>
      <c r="W13" s="10" t="s">
        <v>1946</v>
      </c>
    </row>
    <row r="22" spans="2:2">
      <c r="B22" s="1" t="s">
        <v>1973</v>
      </c>
    </row>
    <row r="23" spans="2:23">
      <c r="B23" s="2" t="s">
        <v>1965</v>
      </c>
      <c r="C23" s="3" t="s">
        <v>57</v>
      </c>
      <c r="D23" s="3"/>
      <c r="E23" s="3"/>
      <c r="F23" s="3" t="s">
        <v>31</v>
      </c>
      <c r="G23" s="3"/>
      <c r="H23" s="3"/>
      <c r="I23" s="3" t="s">
        <v>1966</v>
      </c>
      <c r="J23" s="3"/>
      <c r="K23" s="3"/>
      <c r="P23" s="7"/>
      <c r="Q23" s="7" t="s">
        <v>1967</v>
      </c>
      <c r="R23" s="7"/>
      <c r="S23" s="7"/>
      <c r="T23" s="7"/>
      <c r="U23" s="8" t="s">
        <v>1968</v>
      </c>
      <c r="V23" s="8" t="s">
        <v>1969</v>
      </c>
      <c r="W23" s="8" t="s">
        <v>1970</v>
      </c>
    </row>
    <row r="24" spans="2:23">
      <c r="B24" s="4">
        <v>1</v>
      </c>
      <c r="C24" s="4">
        <v>46.63636</v>
      </c>
      <c r="D24" s="4">
        <v>83.45455</v>
      </c>
      <c r="E24" s="4">
        <v>99.81818</v>
      </c>
      <c r="F24" s="4">
        <v>1039.909</v>
      </c>
      <c r="G24" s="4">
        <v>1168.364</v>
      </c>
      <c r="H24" s="4">
        <v>1063.636</v>
      </c>
      <c r="I24" s="4">
        <v>757.6364</v>
      </c>
      <c r="J24" s="4">
        <v>159.5455</v>
      </c>
      <c r="K24" s="4">
        <v>211.0909</v>
      </c>
      <c r="P24" s="7"/>
      <c r="Q24" s="7"/>
      <c r="R24" s="9" t="s">
        <v>18</v>
      </c>
      <c r="S24" s="9"/>
      <c r="T24" s="9"/>
      <c r="U24" s="4">
        <v>0.0018</v>
      </c>
      <c r="V24" s="4">
        <v>0.2268</v>
      </c>
      <c r="W24" s="4">
        <v>0.0101</v>
      </c>
    </row>
    <row r="25" spans="2:23">
      <c r="B25" s="4">
        <v>3</v>
      </c>
      <c r="C25" s="4">
        <v>424.6364</v>
      </c>
      <c r="D25" s="4">
        <v>315</v>
      </c>
      <c r="E25" s="4">
        <v>241.3636</v>
      </c>
      <c r="F25" s="4">
        <v>368.1818</v>
      </c>
      <c r="G25" s="4">
        <v>979.3636</v>
      </c>
      <c r="H25" s="4">
        <v>374.7273</v>
      </c>
      <c r="I25" s="4">
        <v>489.2727</v>
      </c>
      <c r="J25" s="4">
        <v>635.7273</v>
      </c>
      <c r="K25" s="4">
        <v>562.9091</v>
      </c>
      <c r="P25" s="7" t="s">
        <v>20</v>
      </c>
      <c r="Q25" s="7"/>
      <c r="R25" s="7"/>
      <c r="S25" s="7"/>
      <c r="T25" s="7"/>
      <c r="U25" s="4" t="s">
        <v>60</v>
      </c>
      <c r="V25" s="4" t="s">
        <v>1946</v>
      </c>
      <c r="W25" s="4" t="s">
        <v>1954</v>
      </c>
    </row>
    <row r="26" spans="2:11">
      <c r="B26" s="5">
        <v>7</v>
      </c>
      <c r="C26" s="5">
        <v>172.6364</v>
      </c>
      <c r="D26" s="5">
        <v>128.4545</v>
      </c>
      <c r="E26" s="5">
        <v>139.0909</v>
      </c>
      <c r="F26" s="5">
        <v>59.72727</v>
      </c>
      <c r="G26" s="5">
        <v>103.0909</v>
      </c>
      <c r="H26" s="5">
        <v>78.54545</v>
      </c>
      <c r="I26" s="5">
        <v>61.36364</v>
      </c>
      <c r="J26" s="5">
        <v>210.2727</v>
      </c>
      <c r="K26" s="5">
        <v>113.7273</v>
      </c>
    </row>
    <row r="27" spans="16:23">
      <c r="P27" s="7"/>
      <c r="Q27" s="7" t="s">
        <v>1971</v>
      </c>
      <c r="R27" s="7"/>
      <c r="S27" s="7"/>
      <c r="T27" s="7"/>
      <c r="U27" s="8" t="s">
        <v>1968</v>
      </c>
      <c r="V27" s="8" t="s">
        <v>1969</v>
      </c>
      <c r="W27" s="8" t="s">
        <v>1970</v>
      </c>
    </row>
    <row r="28" spans="16:23">
      <c r="P28" s="7"/>
      <c r="Q28" s="7"/>
      <c r="R28" s="9" t="s">
        <v>18</v>
      </c>
      <c r="S28" s="9"/>
      <c r="T28" s="9"/>
      <c r="U28" s="4">
        <v>0.3915</v>
      </c>
      <c r="V28" s="4">
        <v>0.4215</v>
      </c>
      <c r="W28" s="4">
        <v>0.9976</v>
      </c>
    </row>
    <row r="29" spans="16:23">
      <c r="P29" s="7" t="s">
        <v>20</v>
      </c>
      <c r="Q29" s="7"/>
      <c r="R29" s="7"/>
      <c r="S29" s="7"/>
      <c r="T29" s="7"/>
      <c r="U29" s="10" t="s">
        <v>1946</v>
      </c>
      <c r="V29" s="10" t="s">
        <v>1946</v>
      </c>
      <c r="W29" s="10" t="s">
        <v>1946</v>
      </c>
    </row>
    <row r="31" spans="16:23">
      <c r="P31" s="7"/>
      <c r="Q31" s="7" t="s">
        <v>1972</v>
      </c>
      <c r="R31" s="7"/>
      <c r="S31" s="7"/>
      <c r="T31" s="7"/>
      <c r="U31" s="8" t="s">
        <v>1968</v>
      </c>
      <c r="V31" s="8" t="s">
        <v>1969</v>
      </c>
      <c r="W31" s="8" t="s">
        <v>1970</v>
      </c>
    </row>
    <row r="32" spans="16:23">
      <c r="P32" s="7"/>
      <c r="Q32" s="7"/>
      <c r="R32" s="9" t="s">
        <v>18</v>
      </c>
      <c r="S32" s="9"/>
      <c r="T32" s="9"/>
      <c r="U32" s="4">
        <v>0.2746</v>
      </c>
      <c r="V32" s="4">
        <v>0.8861</v>
      </c>
      <c r="W32" s="4">
        <v>0.4735</v>
      </c>
    </row>
    <row r="33" spans="16:23">
      <c r="P33" s="7" t="s">
        <v>20</v>
      </c>
      <c r="Q33" s="7"/>
      <c r="R33" s="7"/>
      <c r="S33" s="7"/>
      <c r="T33" s="7"/>
      <c r="U33" s="10" t="s">
        <v>1946</v>
      </c>
      <c r="V33" s="10" t="s">
        <v>1946</v>
      </c>
      <c r="W33" s="10" t="s">
        <v>1946</v>
      </c>
    </row>
    <row r="38" spans="17:24">
      <c r="Q38" s="7"/>
      <c r="R38" s="7" t="s">
        <v>1967</v>
      </c>
      <c r="S38" s="7"/>
      <c r="T38" s="7"/>
      <c r="U38" s="7"/>
      <c r="V38" s="8" t="s">
        <v>1968</v>
      </c>
      <c r="W38" s="8" t="s">
        <v>1969</v>
      </c>
      <c r="X38" s="8" t="s">
        <v>1970</v>
      </c>
    </row>
    <row r="39" spans="3:24">
      <c r="C39" s="1" t="s">
        <v>1974</v>
      </c>
      <c r="Q39" s="7"/>
      <c r="R39" s="7"/>
      <c r="S39" s="9" t="s">
        <v>18</v>
      </c>
      <c r="T39" s="9"/>
      <c r="U39" s="9"/>
      <c r="V39" s="4">
        <v>0.0488</v>
      </c>
      <c r="W39" s="4">
        <v>0.8208</v>
      </c>
      <c r="X39" s="4">
        <v>0.0236</v>
      </c>
    </row>
    <row r="40" spans="3:24">
      <c r="C40" s="2" t="s">
        <v>1965</v>
      </c>
      <c r="D40" s="3" t="s">
        <v>57</v>
      </c>
      <c r="E40" s="3"/>
      <c r="F40" s="3"/>
      <c r="G40" s="3" t="s">
        <v>31</v>
      </c>
      <c r="H40" s="3"/>
      <c r="I40" s="3"/>
      <c r="J40" s="3" t="s">
        <v>1966</v>
      </c>
      <c r="K40" s="3"/>
      <c r="L40" s="3"/>
      <c r="Q40" s="7" t="s">
        <v>20</v>
      </c>
      <c r="R40" s="7"/>
      <c r="S40" s="7"/>
      <c r="T40" s="7"/>
      <c r="U40" s="7"/>
      <c r="V40" s="10" t="s">
        <v>1954</v>
      </c>
      <c r="W40" s="10" t="s">
        <v>1946</v>
      </c>
      <c r="X40" s="10" t="s">
        <v>1954</v>
      </c>
    </row>
    <row r="41" spans="3:12">
      <c r="C41" s="4">
        <v>1</v>
      </c>
      <c r="D41" s="4">
        <v>14.0194174757282</v>
      </c>
      <c r="E41" s="4">
        <v>11.9611650485437</v>
      </c>
      <c r="F41" s="4">
        <v>18.4077669902913</v>
      </c>
      <c r="G41" s="4">
        <v>21.4757281553398</v>
      </c>
      <c r="H41" s="4">
        <v>36.9805825242718</v>
      </c>
      <c r="I41" s="4">
        <v>25.0291262135922</v>
      </c>
      <c r="J41" s="4">
        <v>10.1747572815534</v>
      </c>
      <c r="K41" s="4">
        <v>13.6893203883495</v>
      </c>
      <c r="L41" s="4">
        <v>12.8155339805825</v>
      </c>
    </row>
    <row r="42" spans="3:24">
      <c r="C42" s="4">
        <v>3</v>
      </c>
      <c r="D42" s="4">
        <v>17.4077669902913</v>
      </c>
      <c r="E42" s="4">
        <v>22.7087378640777</v>
      </c>
      <c r="F42" s="4">
        <v>13.5631067961165</v>
      </c>
      <c r="G42" s="4">
        <v>33.4174757281553</v>
      </c>
      <c r="H42" s="4">
        <v>45.0776699029126</v>
      </c>
      <c r="I42" s="4">
        <v>33.8446601941748</v>
      </c>
      <c r="J42" s="4">
        <v>5.24271844660194</v>
      </c>
      <c r="K42" s="4">
        <v>10.1456310679612</v>
      </c>
      <c r="L42" s="4">
        <v>13.8349514563107</v>
      </c>
      <c r="Q42" s="7"/>
      <c r="R42" s="7" t="s">
        <v>1971</v>
      </c>
      <c r="S42" s="7"/>
      <c r="T42" s="7"/>
      <c r="U42" s="7"/>
      <c r="V42" s="8" t="s">
        <v>1968</v>
      </c>
      <c r="W42" s="8" t="s">
        <v>1969</v>
      </c>
      <c r="X42" s="8" t="s">
        <v>1970</v>
      </c>
    </row>
    <row r="43" spans="3:24">
      <c r="C43" s="5">
        <v>7</v>
      </c>
      <c r="D43" s="5">
        <v>11.2815533980583</v>
      </c>
      <c r="E43" s="5">
        <v>12.1747572815534</v>
      </c>
      <c r="F43" s="5">
        <v>3.47572815533981</v>
      </c>
      <c r="G43" s="5">
        <v>16.8446601941748</v>
      </c>
      <c r="H43" s="5">
        <v>11.4854368932039</v>
      </c>
      <c r="I43" s="5">
        <v>21.8058252427184</v>
      </c>
      <c r="J43" s="5">
        <v>12.1941747572816</v>
      </c>
      <c r="K43" s="5">
        <v>11.3398058252427</v>
      </c>
      <c r="L43" s="5">
        <v>0.563106796116505</v>
      </c>
      <c r="Q43" s="7"/>
      <c r="R43" s="7"/>
      <c r="S43" s="9" t="s">
        <v>18</v>
      </c>
      <c r="T43" s="9"/>
      <c r="U43" s="9"/>
      <c r="V43" s="4">
        <v>0.0093</v>
      </c>
      <c r="W43" s="4">
        <v>0.2205</v>
      </c>
      <c r="X43" s="4">
        <v>0.0016</v>
      </c>
    </row>
    <row r="44" spans="17:24">
      <c r="Q44" s="7" t="s">
        <v>20</v>
      </c>
      <c r="R44" s="7"/>
      <c r="S44" s="7"/>
      <c r="T44" s="7"/>
      <c r="U44" s="7"/>
      <c r="V44" s="10" t="s">
        <v>60</v>
      </c>
      <c r="W44" s="10" t="s">
        <v>1946</v>
      </c>
      <c r="X44" s="10" t="s">
        <v>60</v>
      </c>
    </row>
    <row r="46" spans="17:24">
      <c r="Q46" s="7"/>
      <c r="R46" s="7" t="s">
        <v>1972</v>
      </c>
      <c r="S46" s="7"/>
      <c r="T46" s="7"/>
      <c r="U46" s="7"/>
      <c r="V46" s="8" t="s">
        <v>1968</v>
      </c>
      <c r="W46" s="8" t="s">
        <v>1969</v>
      </c>
      <c r="X46" s="8" t="s">
        <v>1970</v>
      </c>
    </row>
    <row r="47" spans="17:24">
      <c r="Q47" s="7"/>
      <c r="R47" s="7"/>
      <c r="S47" s="9" t="s">
        <v>18</v>
      </c>
      <c r="T47" s="9"/>
      <c r="U47" s="9"/>
      <c r="V47" s="4">
        <v>0.2751</v>
      </c>
      <c r="W47" s="4">
        <v>0.9762</v>
      </c>
      <c r="X47" s="4">
        <v>0.2123</v>
      </c>
    </row>
    <row r="48" spans="17:24">
      <c r="Q48" s="7" t="s">
        <v>20</v>
      </c>
      <c r="R48" s="7"/>
      <c r="S48" s="7"/>
      <c r="T48" s="7"/>
      <c r="U48" s="7"/>
      <c r="V48" s="10" t="s">
        <v>1946</v>
      </c>
      <c r="W48" s="10" t="s">
        <v>1946</v>
      </c>
      <c r="X48" s="10" t="s">
        <v>1946</v>
      </c>
    </row>
    <row r="50" spans="3:21"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</row>
    <row r="54" spans="3:34">
      <c r="C54" s="1" t="s">
        <v>1964</v>
      </c>
      <c r="X54" s="7"/>
      <c r="Y54" s="7" t="s">
        <v>1967</v>
      </c>
      <c r="Z54" s="7"/>
      <c r="AA54" s="7"/>
      <c r="AB54" s="7"/>
      <c r="AC54" s="8" t="s">
        <v>1975</v>
      </c>
      <c r="AD54" s="8" t="s">
        <v>1968</v>
      </c>
      <c r="AE54" s="8" t="s">
        <v>1969</v>
      </c>
      <c r="AF54" s="8" t="s">
        <v>1976</v>
      </c>
      <c r="AG54" s="8" t="s">
        <v>1977</v>
      </c>
      <c r="AH54" s="8" t="s">
        <v>1978</v>
      </c>
    </row>
    <row r="55" spans="3:34">
      <c r="C55" s="2" t="s">
        <v>1965</v>
      </c>
      <c r="D55" s="3" t="s">
        <v>57</v>
      </c>
      <c r="E55" s="3"/>
      <c r="F55" s="3"/>
      <c r="G55" s="3"/>
      <c r="H55" s="3" t="s">
        <v>1979</v>
      </c>
      <c r="I55" s="3"/>
      <c r="J55" s="3"/>
      <c r="K55" s="3"/>
      <c r="L55" s="3" t="s">
        <v>31</v>
      </c>
      <c r="M55" s="3"/>
      <c r="N55" s="3"/>
      <c r="O55" s="3"/>
      <c r="P55" s="3" t="s">
        <v>1966</v>
      </c>
      <c r="Q55" s="3"/>
      <c r="R55" s="3"/>
      <c r="S55" s="3"/>
      <c r="X55" s="7"/>
      <c r="Y55" s="7"/>
      <c r="Z55" s="9" t="s">
        <v>18</v>
      </c>
      <c r="AA55" s="9"/>
      <c r="AB55" s="9"/>
      <c r="AC55" s="4">
        <v>0.1441</v>
      </c>
      <c r="AD55" s="4">
        <v>0.3291</v>
      </c>
      <c r="AE55" s="4">
        <v>0.7257</v>
      </c>
      <c r="AF55" s="4">
        <v>0.9429</v>
      </c>
      <c r="AG55" s="4">
        <v>0.5871</v>
      </c>
      <c r="AH55" s="4">
        <v>0.8828</v>
      </c>
    </row>
    <row r="56" spans="3:34">
      <c r="C56" s="4">
        <v>1</v>
      </c>
      <c r="D56" s="4">
        <v>5.88</v>
      </c>
      <c r="E56" s="4">
        <v>6.2</v>
      </c>
      <c r="F56" s="4">
        <v>6.44</v>
      </c>
      <c r="G56" s="4">
        <v>7.95</v>
      </c>
      <c r="H56" s="4">
        <v>3.81</v>
      </c>
      <c r="I56" s="4">
        <v>3.79</v>
      </c>
      <c r="J56" s="4">
        <v>5.29</v>
      </c>
      <c r="K56" s="4">
        <v>5.4</v>
      </c>
      <c r="L56" s="4">
        <v>6.8</v>
      </c>
      <c r="M56" s="4">
        <v>6.65</v>
      </c>
      <c r="N56" s="4">
        <v>3.36</v>
      </c>
      <c r="O56" s="4">
        <v>3.43</v>
      </c>
      <c r="P56" s="4">
        <v>6.46</v>
      </c>
      <c r="Q56" s="4">
        <v>6.48</v>
      </c>
      <c r="R56" s="4">
        <v>4.97</v>
      </c>
      <c r="S56" s="4">
        <v>4.89</v>
      </c>
      <c r="X56" s="7" t="s">
        <v>20</v>
      </c>
      <c r="Y56" s="7"/>
      <c r="Z56" s="7"/>
      <c r="AA56" s="7"/>
      <c r="AB56" s="7"/>
      <c r="AC56" s="10" t="s">
        <v>1946</v>
      </c>
      <c r="AD56" s="10" t="s">
        <v>1946</v>
      </c>
      <c r="AE56" s="10" t="s">
        <v>1946</v>
      </c>
      <c r="AF56" s="10" t="s">
        <v>1946</v>
      </c>
      <c r="AG56" s="10" t="s">
        <v>1946</v>
      </c>
      <c r="AH56" s="10" t="s">
        <v>1946</v>
      </c>
    </row>
    <row r="57" spans="3:19">
      <c r="C57" s="4">
        <v>3</v>
      </c>
      <c r="D57" s="4">
        <v>7.16</v>
      </c>
      <c r="E57" s="4">
        <v>7.11</v>
      </c>
      <c r="F57" s="4">
        <v>6.91</v>
      </c>
      <c r="G57" s="4">
        <v>4.19</v>
      </c>
      <c r="H57" s="4">
        <v>9.3</v>
      </c>
      <c r="I57" s="4">
        <v>9.33</v>
      </c>
      <c r="J57" s="4">
        <v>8.6</v>
      </c>
      <c r="K57" s="4">
        <v>8.51</v>
      </c>
      <c r="L57" s="4">
        <v>7.1</v>
      </c>
      <c r="M57" s="4">
        <v>6.7</v>
      </c>
      <c r="N57" s="4">
        <v>6.25</v>
      </c>
      <c r="O57" s="4">
        <v>6.45</v>
      </c>
      <c r="P57" s="4">
        <v>5.95</v>
      </c>
      <c r="Q57" s="4">
        <v>5.98</v>
      </c>
      <c r="R57" s="4">
        <v>6.16</v>
      </c>
      <c r="S57" s="4">
        <v>7.49</v>
      </c>
    </row>
    <row r="58" spans="3:34">
      <c r="C58" s="5">
        <v>7</v>
      </c>
      <c r="D58" s="5">
        <v>4.7</v>
      </c>
      <c r="E58" s="5">
        <v>4.79</v>
      </c>
      <c r="F58" s="5">
        <v>4.85</v>
      </c>
      <c r="G58" s="5">
        <v>7.66</v>
      </c>
      <c r="H58" s="5">
        <v>3.51</v>
      </c>
      <c r="I58" s="5">
        <v>3.72</v>
      </c>
      <c r="J58" s="5">
        <v>5.45</v>
      </c>
      <c r="K58" s="5">
        <v>5.11</v>
      </c>
      <c r="L58" s="5">
        <v>3.3</v>
      </c>
      <c r="M58" s="5">
        <v>3.31</v>
      </c>
      <c r="N58" s="5">
        <v>3.28</v>
      </c>
      <c r="O58" s="5">
        <v>6.64</v>
      </c>
      <c r="P58" s="5">
        <v>3.25</v>
      </c>
      <c r="Q58" s="5">
        <v>3.32</v>
      </c>
      <c r="R58" s="5">
        <v>4.33</v>
      </c>
      <c r="S58" s="5">
        <v>4.3</v>
      </c>
      <c r="X58" s="7"/>
      <c r="Y58" s="7" t="s">
        <v>1971</v>
      </c>
      <c r="Z58" s="7"/>
      <c r="AA58" s="7"/>
      <c r="AB58" s="7"/>
      <c r="AC58" s="8" t="s">
        <v>1975</v>
      </c>
      <c r="AD58" s="8" t="s">
        <v>1968</v>
      </c>
      <c r="AE58" s="8" t="s">
        <v>1969</v>
      </c>
      <c r="AF58" s="8" t="s">
        <v>1976</v>
      </c>
      <c r="AG58" s="8" t="s">
        <v>1977</v>
      </c>
      <c r="AH58" s="8" t="s">
        <v>1978</v>
      </c>
    </row>
    <row r="59" spans="24:34">
      <c r="X59" s="7"/>
      <c r="Y59" s="7"/>
      <c r="Z59" s="9" t="s">
        <v>18</v>
      </c>
      <c r="AA59" s="9"/>
      <c r="AB59" s="9"/>
      <c r="AC59" s="4">
        <v>0.0051</v>
      </c>
      <c r="AD59" s="4">
        <v>0.9651</v>
      </c>
      <c r="AE59" s="4">
        <v>0.9998</v>
      </c>
      <c r="AF59" s="4">
        <v>0.0115</v>
      </c>
      <c r="AG59" s="4">
        <v>0.006</v>
      </c>
      <c r="AH59" s="4">
        <v>0.9805</v>
      </c>
    </row>
    <row r="60" spans="24:34">
      <c r="X60" s="7" t="s">
        <v>20</v>
      </c>
      <c r="Y60" s="7"/>
      <c r="Z60" s="7"/>
      <c r="AA60" s="7"/>
      <c r="AB60" s="7"/>
      <c r="AC60" s="10" t="s">
        <v>60</v>
      </c>
      <c r="AD60" s="10" t="s">
        <v>1946</v>
      </c>
      <c r="AE60" s="10" t="s">
        <v>1946</v>
      </c>
      <c r="AF60" s="10" t="s">
        <v>1954</v>
      </c>
      <c r="AG60" s="10" t="s">
        <v>60</v>
      </c>
      <c r="AH60" s="10" t="s">
        <v>1946</v>
      </c>
    </row>
    <row r="62" spans="24:34">
      <c r="X62" s="7"/>
      <c r="Y62" s="7" t="s">
        <v>1972</v>
      </c>
      <c r="Z62" s="7"/>
      <c r="AA62" s="7"/>
      <c r="AB62" s="7"/>
      <c r="AC62" s="8" t="s">
        <v>1975</v>
      </c>
      <c r="AD62" s="8" t="s">
        <v>1968</v>
      </c>
      <c r="AE62" s="8" t="s">
        <v>1969</v>
      </c>
      <c r="AF62" s="8" t="s">
        <v>1976</v>
      </c>
      <c r="AG62" s="8" t="s">
        <v>1977</v>
      </c>
      <c r="AH62" s="8" t="s">
        <v>1978</v>
      </c>
    </row>
    <row r="63" spans="24:34">
      <c r="X63" s="7"/>
      <c r="Y63" s="7"/>
      <c r="Z63" s="9" t="s">
        <v>18</v>
      </c>
      <c r="AA63" s="9"/>
      <c r="AB63" s="9"/>
      <c r="AC63" s="4">
        <v>0.6397</v>
      </c>
      <c r="AD63" s="4">
        <v>0.4372</v>
      </c>
      <c r="AE63" s="4">
        <v>0.2651</v>
      </c>
      <c r="AF63" s="4">
        <v>0.9835</v>
      </c>
      <c r="AG63" s="4">
        <v>0.8804</v>
      </c>
      <c r="AH63" s="4">
        <v>0.9807</v>
      </c>
    </row>
    <row r="64" spans="18:34">
      <c r="R64" s="11"/>
      <c r="X64" s="7" t="s">
        <v>20</v>
      </c>
      <c r="Y64" s="7"/>
      <c r="Z64" s="7"/>
      <c r="AA64" s="7"/>
      <c r="AB64" s="7"/>
      <c r="AC64" s="10" t="s">
        <v>1946</v>
      </c>
      <c r="AD64" s="10" t="s">
        <v>1946</v>
      </c>
      <c r="AE64" s="10" t="s">
        <v>1946</v>
      </c>
      <c r="AF64" s="10" t="s">
        <v>1946</v>
      </c>
      <c r="AG64" s="10" t="s">
        <v>1946</v>
      </c>
      <c r="AH64" s="10" t="s">
        <v>1946</v>
      </c>
    </row>
    <row r="67" spans="16:16">
      <c r="P67" s="6"/>
    </row>
    <row r="68" spans="16:16">
      <c r="P68" s="6"/>
    </row>
    <row r="71" spans="29:29">
      <c r="AC71" s="12"/>
    </row>
    <row r="72" spans="3:34">
      <c r="C72" s="1" t="s">
        <v>1973</v>
      </c>
      <c r="X72" s="7"/>
      <c r="Y72" s="7" t="s">
        <v>1967</v>
      </c>
      <c r="Z72" s="7"/>
      <c r="AA72" s="7"/>
      <c r="AB72" s="7"/>
      <c r="AC72" s="8" t="s">
        <v>1975</v>
      </c>
      <c r="AD72" s="8" t="s">
        <v>1968</v>
      </c>
      <c r="AE72" s="8" t="s">
        <v>1969</v>
      </c>
      <c r="AF72" s="8" t="s">
        <v>1976</v>
      </c>
      <c r="AG72" s="8" t="s">
        <v>1977</v>
      </c>
      <c r="AH72" s="8" t="s">
        <v>1978</v>
      </c>
    </row>
    <row r="73" spans="3:34">
      <c r="C73" s="2" t="s">
        <v>1965</v>
      </c>
      <c r="D73" s="3" t="s">
        <v>57</v>
      </c>
      <c r="E73" s="3"/>
      <c r="F73" s="3"/>
      <c r="G73" s="3" t="s">
        <v>1979</v>
      </c>
      <c r="H73" s="3"/>
      <c r="I73" s="3"/>
      <c r="J73" s="3" t="s">
        <v>31</v>
      </c>
      <c r="K73" s="3"/>
      <c r="L73" s="3"/>
      <c r="M73" s="3" t="s">
        <v>1966</v>
      </c>
      <c r="N73" s="3"/>
      <c r="O73" s="3"/>
      <c r="X73" s="7"/>
      <c r="Y73" s="7"/>
      <c r="Z73" s="9" t="s">
        <v>18</v>
      </c>
      <c r="AA73" s="9"/>
      <c r="AB73" s="9"/>
      <c r="AC73" s="6" t="s">
        <v>63</v>
      </c>
      <c r="AD73" s="6">
        <v>0.0005</v>
      </c>
      <c r="AE73" s="6">
        <v>0.2295</v>
      </c>
      <c r="AF73" s="6">
        <v>0.0013</v>
      </c>
      <c r="AG73" s="6" t="s">
        <v>63</v>
      </c>
      <c r="AH73" s="6">
        <v>0.0045</v>
      </c>
    </row>
    <row r="74" spans="3:34">
      <c r="C74" s="4">
        <v>1</v>
      </c>
      <c r="D74" s="4">
        <v>46.63636</v>
      </c>
      <c r="E74" s="4">
        <v>83.45455</v>
      </c>
      <c r="F74" s="4">
        <v>99.81818</v>
      </c>
      <c r="G74" s="4">
        <v>1992.273</v>
      </c>
      <c r="H74" s="4">
        <v>1873.636</v>
      </c>
      <c r="I74" s="4">
        <v>2017.636</v>
      </c>
      <c r="J74" s="4">
        <v>1039.909</v>
      </c>
      <c r="K74" s="4">
        <v>1168.364</v>
      </c>
      <c r="L74" s="4">
        <v>1063.636</v>
      </c>
      <c r="M74" s="4">
        <v>757.6364</v>
      </c>
      <c r="N74" s="4">
        <v>159.5455</v>
      </c>
      <c r="O74" s="4">
        <v>211.0909</v>
      </c>
      <c r="X74" s="7" t="s">
        <v>20</v>
      </c>
      <c r="Y74" s="7"/>
      <c r="Z74" s="7"/>
      <c r="AA74" s="7"/>
      <c r="AB74" s="7"/>
      <c r="AC74" s="13" t="s">
        <v>64</v>
      </c>
      <c r="AD74" s="13" t="s">
        <v>59</v>
      </c>
      <c r="AE74" s="13" t="s">
        <v>1946</v>
      </c>
      <c r="AF74" s="13" t="s">
        <v>60</v>
      </c>
      <c r="AG74" s="13" t="s">
        <v>64</v>
      </c>
      <c r="AH74" s="13" t="s">
        <v>60</v>
      </c>
    </row>
    <row r="75" spans="3:15">
      <c r="C75" s="4">
        <v>3</v>
      </c>
      <c r="D75" s="4">
        <v>424.6364</v>
      </c>
      <c r="E75" s="4">
        <v>315</v>
      </c>
      <c r="F75" s="4">
        <v>241.3636</v>
      </c>
      <c r="G75" s="4">
        <v>2033.182</v>
      </c>
      <c r="H75" s="4">
        <v>1015.364</v>
      </c>
      <c r="I75" s="4">
        <v>1902.273</v>
      </c>
      <c r="J75" s="4">
        <v>368.1818</v>
      </c>
      <c r="K75" s="4">
        <v>979.3636</v>
      </c>
      <c r="L75" s="4">
        <v>374.7273</v>
      </c>
      <c r="M75" s="4">
        <v>489.2727</v>
      </c>
      <c r="N75" s="4">
        <v>635.7273</v>
      </c>
      <c r="O75" s="4">
        <v>562.9091</v>
      </c>
    </row>
    <row r="76" spans="3:34">
      <c r="C76" s="5">
        <v>7</v>
      </c>
      <c r="D76" s="5">
        <v>172.6364</v>
      </c>
      <c r="E76" s="5">
        <v>128.4545</v>
      </c>
      <c r="F76" s="5">
        <v>139.0909</v>
      </c>
      <c r="G76" s="5">
        <v>77.72727</v>
      </c>
      <c r="H76" s="5">
        <v>75.27273</v>
      </c>
      <c r="I76" s="5">
        <v>52.36364</v>
      </c>
      <c r="J76" s="5">
        <v>59.72727</v>
      </c>
      <c r="K76" s="5">
        <v>103.0909</v>
      </c>
      <c r="L76" s="5">
        <v>78.54545</v>
      </c>
      <c r="M76" s="5">
        <v>61.36364</v>
      </c>
      <c r="N76" s="5">
        <v>210.2727</v>
      </c>
      <c r="O76" s="5">
        <v>113.7273</v>
      </c>
      <c r="X76" s="7"/>
      <c r="Y76" s="7" t="s">
        <v>1971</v>
      </c>
      <c r="Z76" s="7"/>
      <c r="AA76" s="7"/>
      <c r="AB76" s="7"/>
      <c r="AC76" s="8" t="s">
        <v>1975</v>
      </c>
      <c r="AD76" s="8" t="s">
        <v>1968</v>
      </c>
      <c r="AE76" s="8" t="s">
        <v>1969</v>
      </c>
      <c r="AF76" s="8" t="s">
        <v>1976</v>
      </c>
      <c r="AG76" s="8" t="s">
        <v>1977</v>
      </c>
      <c r="AH76" s="8" t="s">
        <v>1978</v>
      </c>
    </row>
    <row r="77" spans="24:34">
      <c r="X77" s="7"/>
      <c r="Y77" s="7"/>
      <c r="Z77" s="9" t="s">
        <v>18</v>
      </c>
      <c r="AA77" s="9"/>
      <c r="AB77" s="9"/>
      <c r="AC77" s="6">
        <v>0.0054</v>
      </c>
      <c r="AD77" s="6">
        <v>0.8011</v>
      </c>
      <c r="AE77" s="6">
        <v>0.8218</v>
      </c>
      <c r="AF77" s="6">
        <v>0.0176</v>
      </c>
      <c r="AG77" s="6">
        <v>0.0167</v>
      </c>
      <c r="AH77" s="6" t="s">
        <v>1980</v>
      </c>
    </row>
    <row r="78" spans="24:34">
      <c r="X78" s="7" t="s">
        <v>20</v>
      </c>
      <c r="Y78" s="7"/>
      <c r="Z78" s="7"/>
      <c r="AA78" s="7"/>
      <c r="AB78" s="7"/>
      <c r="AC78" s="13" t="s">
        <v>60</v>
      </c>
      <c r="AD78" s="13" t="s">
        <v>1946</v>
      </c>
      <c r="AE78" s="13" t="s">
        <v>1946</v>
      </c>
      <c r="AF78" s="13" t="s">
        <v>1954</v>
      </c>
      <c r="AG78" s="13" t="s">
        <v>1954</v>
      </c>
      <c r="AH78" s="13" t="s">
        <v>1946</v>
      </c>
    </row>
    <row r="80" spans="24:34">
      <c r="X80" s="7"/>
      <c r="Y80" s="7" t="s">
        <v>1972</v>
      </c>
      <c r="Z80" s="7"/>
      <c r="AA80" s="7"/>
      <c r="AB80" s="7"/>
      <c r="AC80" s="8" t="s">
        <v>1975</v>
      </c>
      <c r="AD80" s="8" t="s">
        <v>1968</v>
      </c>
      <c r="AE80" s="8" t="s">
        <v>1969</v>
      </c>
      <c r="AF80" s="8" t="s">
        <v>1976</v>
      </c>
      <c r="AG80" s="8" t="s">
        <v>1977</v>
      </c>
      <c r="AH80" s="8" t="s">
        <v>1978</v>
      </c>
    </row>
    <row r="81" spans="24:34">
      <c r="X81" s="7"/>
      <c r="Y81" s="7"/>
      <c r="Z81" s="9" t="s">
        <v>18</v>
      </c>
      <c r="AA81" s="9"/>
      <c r="AB81" s="9"/>
      <c r="AC81" s="6">
        <v>0.1754</v>
      </c>
      <c r="AD81" s="6">
        <v>0.2804</v>
      </c>
      <c r="AE81" s="6">
        <v>0.9471</v>
      </c>
      <c r="AF81" s="6">
        <v>0.9837</v>
      </c>
      <c r="AG81" s="6">
        <v>0.353</v>
      </c>
      <c r="AH81" s="6">
        <v>0.5249</v>
      </c>
    </row>
    <row r="82" spans="24:34">
      <c r="X82" s="7" t="s">
        <v>20</v>
      </c>
      <c r="Y82" s="7"/>
      <c r="Z82" s="7"/>
      <c r="AA82" s="7"/>
      <c r="AB82" s="7"/>
      <c r="AC82" s="10" t="s">
        <v>1946</v>
      </c>
      <c r="AD82" s="10" t="s">
        <v>1946</v>
      </c>
      <c r="AE82" s="10" t="s">
        <v>1946</v>
      </c>
      <c r="AF82" s="10" t="s">
        <v>1946</v>
      </c>
      <c r="AG82" s="10" t="s">
        <v>1946</v>
      </c>
      <c r="AH82" s="10" t="s">
        <v>1946</v>
      </c>
    </row>
  </sheetData>
  <mergeCells count="47">
    <mergeCell ref="C3:F3"/>
    <mergeCell ref="G3:J3"/>
    <mergeCell ref="K3:N3"/>
    <mergeCell ref="R4:T4"/>
    <mergeCell ref="P5:T5"/>
    <mergeCell ref="R8:T8"/>
    <mergeCell ref="P9:T9"/>
    <mergeCell ref="R12:T12"/>
    <mergeCell ref="P13:T13"/>
    <mergeCell ref="C23:E23"/>
    <mergeCell ref="F23:H23"/>
    <mergeCell ref="I23:K23"/>
    <mergeCell ref="R24:T24"/>
    <mergeCell ref="P25:T25"/>
    <mergeCell ref="R28:T28"/>
    <mergeCell ref="P29:T29"/>
    <mergeCell ref="R32:T32"/>
    <mergeCell ref="P33:T33"/>
    <mergeCell ref="S39:U39"/>
    <mergeCell ref="D40:F40"/>
    <mergeCell ref="G40:I40"/>
    <mergeCell ref="J40:L40"/>
    <mergeCell ref="Q40:U40"/>
    <mergeCell ref="S43:U43"/>
    <mergeCell ref="Q44:U44"/>
    <mergeCell ref="S47:U47"/>
    <mergeCell ref="Q48:U48"/>
    <mergeCell ref="D55:G55"/>
    <mergeCell ref="H55:K55"/>
    <mergeCell ref="L55:O55"/>
    <mergeCell ref="P55:S55"/>
    <mergeCell ref="Z55:AB55"/>
    <mergeCell ref="X56:AB56"/>
    <mergeCell ref="Z59:AB59"/>
    <mergeCell ref="X60:AB60"/>
    <mergeCell ref="Z63:AB63"/>
    <mergeCell ref="X64:AB64"/>
    <mergeCell ref="D73:F73"/>
    <mergeCell ref="G73:I73"/>
    <mergeCell ref="J73:L73"/>
    <mergeCell ref="M73:O73"/>
    <mergeCell ref="Z73:AB73"/>
    <mergeCell ref="X74:AB74"/>
    <mergeCell ref="Z77:AB77"/>
    <mergeCell ref="X78:AB78"/>
    <mergeCell ref="Z81:AB81"/>
    <mergeCell ref="X82:AB82"/>
  </mergeCells>
  <hyperlinks>
    <hyperlink ref="F23" r:id="rId1" display="PB@MCs"/>
    <hyperlink ref="G40" r:id="rId1" display="PB@MCs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5"/>
  <sheetViews>
    <sheetView zoomScale="80" zoomScaleNormal="80" workbookViewId="0">
      <selection activeCell="E1" sqref="E1"/>
    </sheetView>
  </sheetViews>
  <sheetFormatPr defaultColWidth="9" defaultRowHeight="15.5" outlineLevelCol="6"/>
  <cols>
    <col min="1" max="1" width="11.8461538461538" customWidth="1"/>
    <col min="2" max="2" width="11.7692307692308" customWidth="1"/>
    <col min="3" max="3" width="12.8461538461538" customWidth="1"/>
    <col min="5" max="5" width="13" customWidth="1"/>
    <col min="6" max="6" width="12.0769230769231" customWidth="1"/>
    <col min="7" max="7" width="12.7692307692308" customWidth="1"/>
  </cols>
  <sheetData>
    <row r="1" spans="1:1">
      <c r="A1" s="14" t="s">
        <v>1</v>
      </c>
    </row>
    <row r="3" spans="1:7">
      <c r="A3" s="250" t="s">
        <v>30</v>
      </c>
      <c r="B3" s="250"/>
      <c r="C3" s="250"/>
      <c r="D3" s="251"/>
      <c r="E3" s="252" t="s">
        <v>31</v>
      </c>
      <c r="F3" s="252"/>
      <c r="G3" s="252"/>
    </row>
    <row r="4" spans="1:7">
      <c r="A4" s="253" t="s">
        <v>32</v>
      </c>
      <c r="B4" s="253" t="s">
        <v>33</v>
      </c>
      <c r="C4" s="186" t="s">
        <v>28</v>
      </c>
      <c r="D4" s="70"/>
      <c r="E4" s="253" t="s">
        <v>32</v>
      </c>
      <c r="F4" s="253" t="s">
        <v>33</v>
      </c>
      <c r="G4" s="186" t="s">
        <v>28</v>
      </c>
    </row>
    <row r="5" spans="1:7">
      <c r="A5" s="121">
        <v>300</v>
      </c>
      <c r="B5" s="121">
        <v>1</v>
      </c>
      <c r="C5" s="121">
        <f t="shared" ref="C5:C68" si="0">B5/3901</f>
        <v>0.000256344527044348</v>
      </c>
      <c r="D5" s="121"/>
      <c r="E5" s="121">
        <v>300</v>
      </c>
      <c r="F5" s="121">
        <v>3</v>
      </c>
      <c r="G5" s="121">
        <f t="shared" ref="G5:G68" si="1">F5/485</f>
        <v>0.00618556701030928</v>
      </c>
    </row>
    <row r="6" spans="1:7">
      <c r="A6" s="121">
        <v>301</v>
      </c>
      <c r="B6" s="121">
        <v>2</v>
      </c>
      <c r="C6" s="121">
        <f t="shared" si="0"/>
        <v>0.000512689054088695</v>
      </c>
      <c r="D6" s="121"/>
      <c r="E6" s="121">
        <v>301</v>
      </c>
      <c r="F6" s="121">
        <v>4</v>
      </c>
      <c r="G6" s="121">
        <f t="shared" si="1"/>
        <v>0.00824742268041237</v>
      </c>
    </row>
    <row r="7" spans="1:7">
      <c r="A7" s="121">
        <v>302</v>
      </c>
      <c r="B7" s="121">
        <v>-2</v>
      </c>
      <c r="C7" s="121">
        <f t="shared" si="0"/>
        <v>-0.000512689054088695</v>
      </c>
      <c r="D7" s="121"/>
      <c r="E7" s="121">
        <v>302</v>
      </c>
      <c r="F7" s="121">
        <v>6</v>
      </c>
      <c r="G7" s="121">
        <f t="shared" si="1"/>
        <v>0.0123711340206186</v>
      </c>
    </row>
    <row r="8" spans="1:7">
      <c r="A8" s="121">
        <v>303</v>
      </c>
      <c r="B8" s="121">
        <v>3</v>
      </c>
      <c r="C8" s="121">
        <f t="shared" si="0"/>
        <v>0.000769033581133043</v>
      </c>
      <c r="D8" s="121"/>
      <c r="E8" s="121">
        <v>303</v>
      </c>
      <c r="F8" s="121">
        <v>2</v>
      </c>
      <c r="G8" s="121">
        <f t="shared" si="1"/>
        <v>0.00412371134020619</v>
      </c>
    </row>
    <row r="9" spans="1:7">
      <c r="A9" s="121">
        <v>304</v>
      </c>
      <c r="B9" s="121">
        <v>-4</v>
      </c>
      <c r="C9" s="121">
        <f t="shared" si="0"/>
        <v>-0.00102537810817739</v>
      </c>
      <c r="D9" s="121"/>
      <c r="E9" s="121">
        <v>304</v>
      </c>
      <c r="F9" s="121">
        <v>10</v>
      </c>
      <c r="G9" s="121">
        <f t="shared" si="1"/>
        <v>0.0206185567010309</v>
      </c>
    </row>
    <row r="10" spans="1:7">
      <c r="A10" s="121">
        <v>305</v>
      </c>
      <c r="B10" s="121">
        <v>6</v>
      </c>
      <c r="C10" s="121">
        <f t="shared" si="0"/>
        <v>0.00153806716226609</v>
      </c>
      <c r="D10" s="121"/>
      <c r="E10" s="121">
        <v>305</v>
      </c>
      <c r="F10" s="121">
        <v>5</v>
      </c>
      <c r="G10" s="121">
        <f t="shared" si="1"/>
        <v>0.0103092783505155</v>
      </c>
    </row>
    <row r="11" spans="1:7">
      <c r="A11" s="121">
        <v>306</v>
      </c>
      <c r="B11" s="121">
        <v>-2</v>
      </c>
      <c r="C11" s="121">
        <f t="shared" si="0"/>
        <v>-0.000512689054088695</v>
      </c>
      <c r="D11" s="121"/>
      <c r="E11" s="121">
        <v>306</v>
      </c>
      <c r="F11" s="121">
        <v>4</v>
      </c>
      <c r="G11" s="121">
        <f t="shared" si="1"/>
        <v>0.00824742268041237</v>
      </c>
    </row>
    <row r="12" spans="1:7">
      <c r="A12" s="121">
        <v>307</v>
      </c>
      <c r="B12" s="121">
        <v>-3</v>
      </c>
      <c r="C12" s="121">
        <f t="shared" si="0"/>
        <v>-0.000769033581133043</v>
      </c>
      <c r="D12" s="121"/>
      <c r="E12" s="121">
        <v>307</v>
      </c>
      <c r="F12" s="121">
        <v>4</v>
      </c>
      <c r="G12" s="121">
        <f t="shared" si="1"/>
        <v>0.00824742268041237</v>
      </c>
    </row>
    <row r="13" spans="1:7">
      <c r="A13" s="121">
        <v>308</v>
      </c>
      <c r="B13" s="121">
        <v>-2</v>
      </c>
      <c r="C13" s="121">
        <f t="shared" si="0"/>
        <v>-0.000512689054088695</v>
      </c>
      <c r="D13" s="121"/>
      <c r="E13" s="121">
        <v>308</v>
      </c>
      <c r="F13" s="121">
        <v>6</v>
      </c>
      <c r="G13" s="121">
        <f t="shared" si="1"/>
        <v>0.0123711340206186</v>
      </c>
    </row>
    <row r="14" spans="1:7">
      <c r="A14" s="121">
        <v>309</v>
      </c>
      <c r="B14" s="121">
        <v>4</v>
      </c>
      <c r="C14" s="121">
        <f t="shared" si="0"/>
        <v>0.00102537810817739</v>
      </c>
      <c r="D14" s="121"/>
      <c r="E14" s="121">
        <v>309</v>
      </c>
      <c r="F14" s="121">
        <v>5</v>
      </c>
      <c r="G14" s="121">
        <f t="shared" si="1"/>
        <v>0.0103092783505155</v>
      </c>
    </row>
    <row r="15" spans="1:7">
      <c r="A15" s="121">
        <v>310</v>
      </c>
      <c r="B15" s="121">
        <v>5</v>
      </c>
      <c r="C15" s="121">
        <f t="shared" si="0"/>
        <v>0.00128172263522174</v>
      </c>
      <c r="D15" s="121"/>
      <c r="E15" s="121">
        <v>310</v>
      </c>
      <c r="F15" s="121">
        <v>6</v>
      </c>
      <c r="G15" s="121">
        <f t="shared" si="1"/>
        <v>0.0123711340206186</v>
      </c>
    </row>
    <row r="16" spans="1:7">
      <c r="A16" s="121">
        <v>311</v>
      </c>
      <c r="B16" s="121">
        <v>-1</v>
      </c>
      <c r="C16" s="121">
        <f t="shared" si="0"/>
        <v>-0.000256344527044348</v>
      </c>
      <c r="D16" s="121"/>
      <c r="E16" s="121">
        <v>311</v>
      </c>
      <c r="F16" s="121">
        <v>5</v>
      </c>
      <c r="G16" s="121">
        <f t="shared" si="1"/>
        <v>0.0103092783505155</v>
      </c>
    </row>
    <row r="17" spans="1:7">
      <c r="A17" s="121">
        <v>312</v>
      </c>
      <c r="B17" s="121">
        <v>4</v>
      </c>
      <c r="C17" s="121">
        <f t="shared" si="0"/>
        <v>0.00102537810817739</v>
      </c>
      <c r="D17" s="121"/>
      <c r="E17" s="121">
        <v>312</v>
      </c>
      <c r="F17" s="121">
        <v>7</v>
      </c>
      <c r="G17" s="121">
        <f t="shared" si="1"/>
        <v>0.0144329896907217</v>
      </c>
    </row>
    <row r="18" spans="1:7">
      <c r="A18" s="121">
        <v>313</v>
      </c>
      <c r="B18" s="121">
        <v>3</v>
      </c>
      <c r="C18" s="121">
        <f t="shared" si="0"/>
        <v>0.000769033581133043</v>
      </c>
      <c r="D18" s="121"/>
      <c r="E18" s="121">
        <v>313</v>
      </c>
      <c r="F18" s="121">
        <v>2</v>
      </c>
      <c r="G18" s="121">
        <f t="shared" si="1"/>
        <v>0.00412371134020619</v>
      </c>
    </row>
    <row r="19" spans="1:7">
      <c r="A19" s="121">
        <v>314</v>
      </c>
      <c r="B19" s="121">
        <v>-1</v>
      </c>
      <c r="C19" s="121">
        <f t="shared" si="0"/>
        <v>-0.000256344527044348</v>
      </c>
      <c r="D19" s="121"/>
      <c r="E19" s="121">
        <v>314</v>
      </c>
      <c r="F19" s="121">
        <v>9</v>
      </c>
      <c r="G19" s="121">
        <f t="shared" si="1"/>
        <v>0.0185567010309278</v>
      </c>
    </row>
    <row r="20" spans="1:7">
      <c r="A20" s="121">
        <v>315</v>
      </c>
      <c r="B20" s="121">
        <v>-1</v>
      </c>
      <c r="C20" s="121">
        <f t="shared" si="0"/>
        <v>-0.000256344527044348</v>
      </c>
      <c r="D20" s="121"/>
      <c r="E20" s="121">
        <v>315</v>
      </c>
      <c r="F20" s="121">
        <v>3</v>
      </c>
      <c r="G20" s="121">
        <f t="shared" si="1"/>
        <v>0.00618556701030928</v>
      </c>
    </row>
    <row r="21" spans="1:7">
      <c r="A21" s="121">
        <v>316</v>
      </c>
      <c r="B21" s="121">
        <v>1</v>
      </c>
      <c r="C21" s="121">
        <f t="shared" si="0"/>
        <v>0.000256344527044348</v>
      </c>
      <c r="D21" s="121"/>
      <c r="E21" s="121">
        <v>316</v>
      </c>
      <c r="F21" s="121">
        <v>6</v>
      </c>
      <c r="G21" s="121">
        <f t="shared" si="1"/>
        <v>0.0123711340206186</v>
      </c>
    </row>
    <row r="22" spans="1:7">
      <c r="A22" s="121">
        <v>317</v>
      </c>
      <c r="B22" s="121">
        <v>3</v>
      </c>
      <c r="C22" s="121">
        <f t="shared" si="0"/>
        <v>0.000769033581133043</v>
      </c>
      <c r="D22" s="121"/>
      <c r="E22" s="121">
        <v>317</v>
      </c>
      <c r="F22" s="121">
        <v>6</v>
      </c>
      <c r="G22" s="121">
        <f t="shared" si="1"/>
        <v>0.0123711340206186</v>
      </c>
    </row>
    <row r="23" spans="1:7">
      <c r="A23" s="121">
        <v>318</v>
      </c>
      <c r="B23" s="121">
        <v>8</v>
      </c>
      <c r="C23" s="121">
        <f t="shared" si="0"/>
        <v>0.00205075621635478</v>
      </c>
      <c r="D23" s="121"/>
      <c r="E23" s="121">
        <v>318</v>
      </c>
      <c r="F23" s="121">
        <v>4</v>
      </c>
      <c r="G23" s="121">
        <f t="shared" si="1"/>
        <v>0.00824742268041237</v>
      </c>
    </row>
    <row r="24" spans="1:7">
      <c r="A24" s="121">
        <v>319</v>
      </c>
      <c r="B24" s="121">
        <v>1</v>
      </c>
      <c r="C24" s="121">
        <f t="shared" si="0"/>
        <v>0.000256344527044348</v>
      </c>
      <c r="D24" s="121"/>
      <c r="E24" s="121">
        <v>319</v>
      </c>
      <c r="F24" s="121">
        <v>6</v>
      </c>
      <c r="G24" s="121">
        <f t="shared" si="1"/>
        <v>0.0123711340206186</v>
      </c>
    </row>
    <row r="25" spans="1:7">
      <c r="A25" s="121">
        <v>320</v>
      </c>
      <c r="B25" s="121">
        <v>-1</v>
      </c>
      <c r="C25" s="121">
        <f t="shared" si="0"/>
        <v>-0.000256344527044348</v>
      </c>
      <c r="D25" s="121"/>
      <c r="E25" s="121">
        <v>320</v>
      </c>
      <c r="F25" s="121">
        <v>9</v>
      </c>
      <c r="G25" s="121">
        <f t="shared" si="1"/>
        <v>0.0185567010309278</v>
      </c>
    </row>
    <row r="26" spans="1:7">
      <c r="A26" s="121">
        <v>321</v>
      </c>
      <c r="B26" s="121">
        <v>3</v>
      </c>
      <c r="C26" s="121">
        <f t="shared" si="0"/>
        <v>0.000769033581133043</v>
      </c>
      <c r="D26" s="121"/>
      <c r="E26" s="121">
        <v>321</v>
      </c>
      <c r="F26" s="121">
        <v>6</v>
      </c>
      <c r="G26" s="121">
        <f t="shared" si="1"/>
        <v>0.0123711340206186</v>
      </c>
    </row>
    <row r="27" spans="1:7">
      <c r="A27" s="121">
        <v>322</v>
      </c>
      <c r="B27" s="121">
        <v>4</v>
      </c>
      <c r="C27" s="121">
        <f t="shared" si="0"/>
        <v>0.00102537810817739</v>
      </c>
      <c r="D27" s="121"/>
      <c r="E27" s="121">
        <v>322</v>
      </c>
      <c r="F27" s="121">
        <v>6</v>
      </c>
      <c r="G27" s="121">
        <f t="shared" si="1"/>
        <v>0.0123711340206186</v>
      </c>
    </row>
    <row r="28" spans="1:7">
      <c r="A28" s="121">
        <v>323</v>
      </c>
      <c r="B28" s="121">
        <v>-2</v>
      </c>
      <c r="C28" s="121">
        <f t="shared" si="0"/>
        <v>-0.000512689054088695</v>
      </c>
      <c r="D28" s="121"/>
      <c r="E28" s="121">
        <v>323</v>
      </c>
      <c r="F28" s="121">
        <v>8</v>
      </c>
      <c r="G28" s="121">
        <f t="shared" si="1"/>
        <v>0.0164948453608247</v>
      </c>
    </row>
    <row r="29" spans="1:7">
      <c r="A29" s="121">
        <v>324</v>
      </c>
      <c r="B29" s="121">
        <v>0</v>
      </c>
      <c r="C29" s="121">
        <f t="shared" si="0"/>
        <v>0</v>
      </c>
      <c r="D29" s="121"/>
      <c r="E29" s="121">
        <v>324</v>
      </c>
      <c r="F29" s="121">
        <v>8</v>
      </c>
      <c r="G29" s="121">
        <f t="shared" si="1"/>
        <v>0.0164948453608247</v>
      </c>
    </row>
    <row r="30" spans="1:7">
      <c r="A30" s="121">
        <v>325</v>
      </c>
      <c r="B30" s="121">
        <v>-3</v>
      </c>
      <c r="C30" s="121">
        <f t="shared" si="0"/>
        <v>-0.000769033581133043</v>
      </c>
      <c r="D30" s="121"/>
      <c r="E30" s="121">
        <v>325</v>
      </c>
      <c r="F30" s="121">
        <v>9</v>
      </c>
      <c r="G30" s="121">
        <f t="shared" si="1"/>
        <v>0.0185567010309278</v>
      </c>
    </row>
    <row r="31" spans="1:7">
      <c r="A31" s="121">
        <v>326</v>
      </c>
      <c r="B31" s="121">
        <v>2</v>
      </c>
      <c r="C31" s="121">
        <f t="shared" si="0"/>
        <v>0.000512689054088695</v>
      </c>
      <c r="D31" s="121"/>
      <c r="E31" s="121">
        <v>326</v>
      </c>
      <c r="F31" s="121">
        <v>3</v>
      </c>
      <c r="G31" s="121">
        <f t="shared" si="1"/>
        <v>0.00618556701030928</v>
      </c>
    </row>
    <row r="32" spans="1:7">
      <c r="A32" s="121">
        <v>327</v>
      </c>
      <c r="B32" s="121">
        <v>-2</v>
      </c>
      <c r="C32" s="121">
        <f t="shared" si="0"/>
        <v>-0.000512689054088695</v>
      </c>
      <c r="D32" s="121"/>
      <c r="E32" s="121">
        <v>327</v>
      </c>
      <c r="F32" s="121">
        <v>5</v>
      </c>
      <c r="G32" s="121">
        <f t="shared" si="1"/>
        <v>0.0103092783505155</v>
      </c>
    </row>
    <row r="33" spans="1:7">
      <c r="A33" s="121">
        <v>328</v>
      </c>
      <c r="B33" s="121">
        <v>0</v>
      </c>
      <c r="C33" s="121">
        <f t="shared" si="0"/>
        <v>0</v>
      </c>
      <c r="D33" s="121"/>
      <c r="E33" s="121">
        <v>328</v>
      </c>
      <c r="F33" s="121">
        <v>14</v>
      </c>
      <c r="G33" s="121">
        <f t="shared" si="1"/>
        <v>0.0288659793814433</v>
      </c>
    </row>
    <row r="34" spans="1:7">
      <c r="A34" s="121">
        <v>329</v>
      </c>
      <c r="B34" s="121">
        <v>-2</v>
      </c>
      <c r="C34" s="121">
        <f t="shared" si="0"/>
        <v>-0.000512689054088695</v>
      </c>
      <c r="D34" s="121"/>
      <c r="E34" s="121">
        <v>329</v>
      </c>
      <c r="F34" s="121">
        <v>5</v>
      </c>
      <c r="G34" s="121">
        <f t="shared" si="1"/>
        <v>0.0103092783505155</v>
      </c>
    </row>
    <row r="35" spans="1:7">
      <c r="A35" s="121">
        <v>330</v>
      </c>
      <c r="B35" s="121">
        <v>-3</v>
      </c>
      <c r="C35" s="121">
        <f t="shared" si="0"/>
        <v>-0.000769033581133043</v>
      </c>
      <c r="D35" s="121"/>
      <c r="E35" s="121">
        <v>330</v>
      </c>
      <c r="F35" s="121">
        <v>6</v>
      </c>
      <c r="G35" s="121">
        <f t="shared" si="1"/>
        <v>0.0123711340206186</v>
      </c>
    </row>
    <row r="36" spans="1:7">
      <c r="A36" s="121">
        <v>331</v>
      </c>
      <c r="B36" s="121">
        <v>3</v>
      </c>
      <c r="C36" s="121">
        <f t="shared" si="0"/>
        <v>0.000769033581133043</v>
      </c>
      <c r="D36" s="121"/>
      <c r="E36" s="121">
        <v>331</v>
      </c>
      <c r="F36" s="121">
        <v>4</v>
      </c>
      <c r="G36" s="121">
        <f t="shared" si="1"/>
        <v>0.00824742268041237</v>
      </c>
    </row>
    <row r="37" spans="1:7">
      <c r="A37" s="121">
        <v>332</v>
      </c>
      <c r="B37" s="121">
        <v>-3</v>
      </c>
      <c r="C37" s="121">
        <f t="shared" si="0"/>
        <v>-0.000769033581133043</v>
      </c>
      <c r="D37" s="121"/>
      <c r="E37" s="121">
        <v>332</v>
      </c>
      <c r="F37" s="121">
        <v>6</v>
      </c>
      <c r="G37" s="121">
        <f t="shared" si="1"/>
        <v>0.0123711340206186</v>
      </c>
    </row>
    <row r="38" spans="1:7">
      <c r="A38" s="121">
        <v>333</v>
      </c>
      <c r="B38" s="121">
        <v>1</v>
      </c>
      <c r="C38" s="121">
        <f t="shared" si="0"/>
        <v>0.000256344527044348</v>
      </c>
      <c r="D38" s="121"/>
      <c r="E38" s="121">
        <v>333</v>
      </c>
      <c r="F38" s="121">
        <v>5</v>
      </c>
      <c r="G38" s="121">
        <f t="shared" si="1"/>
        <v>0.0103092783505155</v>
      </c>
    </row>
    <row r="39" spans="1:7">
      <c r="A39" s="121">
        <v>334</v>
      </c>
      <c r="B39" s="121">
        <v>0</v>
      </c>
      <c r="C39" s="121">
        <f t="shared" si="0"/>
        <v>0</v>
      </c>
      <c r="D39" s="121"/>
      <c r="E39" s="121">
        <v>334</v>
      </c>
      <c r="F39" s="121">
        <v>4</v>
      </c>
      <c r="G39" s="121">
        <f t="shared" si="1"/>
        <v>0.00824742268041237</v>
      </c>
    </row>
    <row r="40" spans="1:7">
      <c r="A40" s="121">
        <v>335</v>
      </c>
      <c r="B40" s="121">
        <v>-2</v>
      </c>
      <c r="C40" s="121">
        <f t="shared" si="0"/>
        <v>-0.000512689054088695</v>
      </c>
      <c r="D40" s="121"/>
      <c r="E40" s="121">
        <v>335</v>
      </c>
      <c r="F40" s="121">
        <v>1</v>
      </c>
      <c r="G40" s="121">
        <f t="shared" si="1"/>
        <v>0.00206185567010309</v>
      </c>
    </row>
    <row r="41" spans="1:7">
      <c r="A41" s="121">
        <v>336</v>
      </c>
      <c r="B41" s="121">
        <v>5</v>
      </c>
      <c r="C41" s="121">
        <f t="shared" si="0"/>
        <v>0.00128172263522174</v>
      </c>
      <c r="D41" s="121"/>
      <c r="E41" s="121">
        <v>336</v>
      </c>
      <c r="F41" s="121">
        <v>7</v>
      </c>
      <c r="G41" s="121">
        <f t="shared" si="1"/>
        <v>0.0144329896907217</v>
      </c>
    </row>
    <row r="42" spans="1:7">
      <c r="A42" s="121">
        <v>337</v>
      </c>
      <c r="B42" s="121">
        <v>3</v>
      </c>
      <c r="C42" s="121">
        <f t="shared" si="0"/>
        <v>0.000769033581133043</v>
      </c>
      <c r="D42" s="121"/>
      <c r="E42" s="121">
        <v>337</v>
      </c>
      <c r="F42" s="121">
        <v>4</v>
      </c>
      <c r="G42" s="121">
        <f t="shared" si="1"/>
        <v>0.00824742268041237</v>
      </c>
    </row>
    <row r="43" spans="1:7">
      <c r="A43" s="121">
        <v>338</v>
      </c>
      <c r="B43" s="121">
        <v>7</v>
      </c>
      <c r="C43" s="121">
        <f t="shared" si="0"/>
        <v>0.00179441168931043</v>
      </c>
      <c r="D43" s="121"/>
      <c r="E43" s="121">
        <v>338</v>
      </c>
      <c r="F43" s="121">
        <v>7</v>
      </c>
      <c r="G43" s="121">
        <f t="shared" si="1"/>
        <v>0.0144329896907217</v>
      </c>
    </row>
    <row r="44" spans="1:7">
      <c r="A44" s="121">
        <v>339</v>
      </c>
      <c r="B44" s="121">
        <v>-3</v>
      </c>
      <c r="C44" s="121">
        <f t="shared" si="0"/>
        <v>-0.000769033581133043</v>
      </c>
      <c r="D44" s="121"/>
      <c r="E44" s="121">
        <v>339</v>
      </c>
      <c r="F44" s="121">
        <v>5</v>
      </c>
      <c r="G44" s="121">
        <f t="shared" si="1"/>
        <v>0.0103092783505155</v>
      </c>
    </row>
    <row r="45" spans="1:7">
      <c r="A45" s="121">
        <v>340</v>
      </c>
      <c r="B45" s="121">
        <v>1</v>
      </c>
      <c r="C45" s="121">
        <f t="shared" si="0"/>
        <v>0.000256344527044348</v>
      </c>
      <c r="D45" s="121"/>
      <c r="E45" s="121">
        <v>340</v>
      </c>
      <c r="F45" s="121">
        <v>1</v>
      </c>
      <c r="G45" s="121">
        <f t="shared" si="1"/>
        <v>0.00206185567010309</v>
      </c>
    </row>
    <row r="46" spans="1:7">
      <c r="A46" s="121">
        <v>341</v>
      </c>
      <c r="B46" s="121">
        <v>1</v>
      </c>
      <c r="C46" s="121">
        <f t="shared" si="0"/>
        <v>0.000256344527044348</v>
      </c>
      <c r="D46" s="121"/>
      <c r="E46" s="121">
        <v>341</v>
      </c>
      <c r="F46" s="121">
        <v>1</v>
      </c>
      <c r="G46" s="121">
        <f t="shared" si="1"/>
        <v>0.00206185567010309</v>
      </c>
    </row>
    <row r="47" spans="1:7">
      <c r="A47" s="121">
        <v>342</v>
      </c>
      <c r="B47" s="121">
        <v>0</v>
      </c>
      <c r="C47" s="121">
        <f t="shared" si="0"/>
        <v>0</v>
      </c>
      <c r="D47" s="121"/>
      <c r="E47" s="121">
        <v>342</v>
      </c>
      <c r="F47" s="121">
        <v>5</v>
      </c>
      <c r="G47" s="121">
        <f t="shared" si="1"/>
        <v>0.0103092783505155</v>
      </c>
    </row>
    <row r="48" spans="1:7">
      <c r="A48" s="121">
        <v>343</v>
      </c>
      <c r="B48" s="121">
        <v>4</v>
      </c>
      <c r="C48" s="121">
        <f t="shared" si="0"/>
        <v>0.00102537810817739</v>
      </c>
      <c r="D48" s="121"/>
      <c r="E48" s="121">
        <v>343</v>
      </c>
      <c r="F48" s="121">
        <v>1</v>
      </c>
      <c r="G48" s="121">
        <f t="shared" si="1"/>
        <v>0.00206185567010309</v>
      </c>
    </row>
    <row r="49" spans="1:7">
      <c r="A49" s="121">
        <v>344</v>
      </c>
      <c r="B49" s="121">
        <v>0</v>
      </c>
      <c r="C49" s="121">
        <f t="shared" si="0"/>
        <v>0</v>
      </c>
      <c r="D49" s="121"/>
      <c r="E49" s="121">
        <v>344</v>
      </c>
      <c r="F49" s="121">
        <v>4</v>
      </c>
      <c r="G49" s="121">
        <f t="shared" si="1"/>
        <v>0.00824742268041237</v>
      </c>
    </row>
    <row r="50" spans="1:7">
      <c r="A50" s="121">
        <v>345</v>
      </c>
      <c r="B50" s="121">
        <v>3</v>
      </c>
      <c r="C50" s="121">
        <f t="shared" si="0"/>
        <v>0.000769033581133043</v>
      </c>
      <c r="D50" s="121"/>
      <c r="E50" s="121">
        <v>345</v>
      </c>
      <c r="F50" s="121">
        <v>6</v>
      </c>
      <c r="G50" s="121">
        <f t="shared" si="1"/>
        <v>0.0123711340206186</v>
      </c>
    </row>
    <row r="51" spans="1:7">
      <c r="A51" s="121">
        <v>346</v>
      </c>
      <c r="B51" s="121">
        <v>5</v>
      </c>
      <c r="C51" s="121">
        <f t="shared" si="0"/>
        <v>0.00128172263522174</v>
      </c>
      <c r="D51" s="121"/>
      <c r="E51" s="121">
        <v>346</v>
      </c>
      <c r="F51" s="121">
        <v>0</v>
      </c>
      <c r="G51" s="121">
        <f t="shared" si="1"/>
        <v>0</v>
      </c>
    </row>
    <row r="52" spans="1:7">
      <c r="A52" s="121">
        <v>347</v>
      </c>
      <c r="B52" s="121">
        <v>-2</v>
      </c>
      <c r="C52" s="121">
        <f t="shared" si="0"/>
        <v>-0.000512689054088695</v>
      </c>
      <c r="D52" s="121"/>
      <c r="E52" s="121">
        <v>347</v>
      </c>
      <c r="F52" s="121">
        <v>7</v>
      </c>
      <c r="G52" s="121">
        <f t="shared" si="1"/>
        <v>0.0144329896907217</v>
      </c>
    </row>
    <row r="53" spans="1:7">
      <c r="A53" s="121">
        <v>348</v>
      </c>
      <c r="B53" s="121">
        <v>-2</v>
      </c>
      <c r="C53" s="121">
        <f t="shared" si="0"/>
        <v>-0.000512689054088695</v>
      </c>
      <c r="D53" s="121"/>
      <c r="E53" s="121">
        <v>348</v>
      </c>
      <c r="F53" s="121">
        <v>1</v>
      </c>
      <c r="G53" s="121">
        <f t="shared" si="1"/>
        <v>0.00206185567010309</v>
      </c>
    </row>
    <row r="54" spans="1:7">
      <c r="A54" s="121">
        <v>349</v>
      </c>
      <c r="B54" s="121">
        <v>-2</v>
      </c>
      <c r="C54" s="121">
        <f t="shared" si="0"/>
        <v>-0.000512689054088695</v>
      </c>
      <c r="D54" s="121"/>
      <c r="E54" s="121">
        <v>349</v>
      </c>
      <c r="F54" s="121">
        <v>5</v>
      </c>
      <c r="G54" s="121">
        <f t="shared" si="1"/>
        <v>0.0103092783505155</v>
      </c>
    </row>
    <row r="55" spans="1:7">
      <c r="A55" s="121">
        <v>350</v>
      </c>
      <c r="B55" s="121">
        <v>2</v>
      </c>
      <c r="C55" s="121">
        <f t="shared" si="0"/>
        <v>0.000512689054088695</v>
      </c>
      <c r="D55" s="121"/>
      <c r="E55" s="121">
        <v>350</v>
      </c>
      <c r="F55" s="121">
        <v>5</v>
      </c>
      <c r="G55" s="121">
        <f t="shared" si="1"/>
        <v>0.0103092783505155</v>
      </c>
    </row>
    <row r="56" spans="1:7">
      <c r="A56" s="121">
        <v>351</v>
      </c>
      <c r="B56" s="121">
        <v>-4</v>
      </c>
      <c r="C56" s="121">
        <f t="shared" si="0"/>
        <v>-0.00102537810817739</v>
      </c>
      <c r="D56" s="121"/>
      <c r="E56" s="121">
        <v>351</v>
      </c>
      <c r="F56" s="121">
        <v>3</v>
      </c>
      <c r="G56" s="121">
        <f t="shared" si="1"/>
        <v>0.00618556701030928</v>
      </c>
    </row>
    <row r="57" spans="1:7">
      <c r="A57" s="121">
        <v>352</v>
      </c>
      <c r="B57" s="121">
        <v>2</v>
      </c>
      <c r="C57" s="121">
        <f t="shared" si="0"/>
        <v>0.000512689054088695</v>
      </c>
      <c r="D57" s="121"/>
      <c r="E57" s="121">
        <v>352</v>
      </c>
      <c r="F57" s="121">
        <v>5</v>
      </c>
      <c r="G57" s="121">
        <f t="shared" si="1"/>
        <v>0.0103092783505155</v>
      </c>
    </row>
    <row r="58" spans="1:7">
      <c r="A58" s="121">
        <v>353</v>
      </c>
      <c r="B58" s="121">
        <v>-3</v>
      </c>
      <c r="C58" s="121">
        <f t="shared" si="0"/>
        <v>-0.000769033581133043</v>
      </c>
      <c r="D58" s="121"/>
      <c r="E58" s="121">
        <v>353</v>
      </c>
      <c r="F58" s="121">
        <v>7</v>
      </c>
      <c r="G58" s="121">
        <f t="shared" si="1"/>
        <v>0.0144329896907217</v>
      </c>
    </row>
    <row r="59" spans="1:7">
      <c r="A59" s="121">
        <v>354</v>
      </c>
      <c r="B59" s="121">
        <v>1</v>
      </c>
      <c r="C59" s="121">
        <f t="shared" si="0"/>
        <v>0.000256344527044348</v>
      </c>
      <c r="D59" s="121"/>
      <c r="E59" s="121">
        <v>354</v>
      </c>
      <c r="F59" s="121">
        <v>9</v>
      </c>
      <c r="G59" s="121">
        <f t="shared" si="1"/>
        <v>0.0185567010309278</v>
      </c>
    </row>
    <row r="60" spans="1:7">
      <c r="A60" s="121">
        <v>355</v>
      </c>
      <c r="B60" s="121">
        <v>-2</v>
      </c>
      <c r="C60" s="121">
        <f t="shared" si="0"/>
        <v>-0.000512689054088695</v>
      </c>
      <c r="D60" s="121"/>
      <c r="E60" s="121">
        <v>355</v>
      </c>
      <c r="F60" s="121">
        <v>11</v>
      </c>
      <c r="G60" s="121">
        <f t="shared" si="1"/>
        <v>0.022680412371134</v>
      </c>
    </row>
    <row r="61" spans="1:7">
      <c r="A61" s="121">
        <v>356</v>
      </c>
      <c r="B61" s="121">
        <v>8</v>
      </c>
      <c r="C61" s="121">
        <f t="shared" si="0"/>
        <v>0.00205075621635478</v>
      </c>
      <c r="D61" s="121"/>
      <c r="E61" s="121">
        <v>356</v>
      </c>
      <c r="F61" s="121">
        <v>7</v>
      </c>
      <c r="G61" s="121">
        <f t="shared" si="1"/>
        <v>0.0144329896907217</v>
      </c>
    </row>
    <row r="62" spans="1:7">
      <c r="A62" s="121">
        <v>357</v>
      </c>
      <c r="B62" s="121">
        <v>-2</v>
      </c>
      <c r="C62" s="121">
        <f t="shared" si="0"/>
        <v>-0.000512689054088695</v>
      </c>
      <c r="D62" s="121"/>
      <c r="E62" s="121">
        <v>357</v>
      </c>
      <c r="F62" s="121">
        <v>3</v>
      </c>
      <c r="G62" s="121">
        <f t="shared" si="1"/>
        <v>0.00618556701030928</v>
      </c>
    </row>
    <row r="63" spans="1:7">
      <c r="A63" s="121">
        <v>358</v>
      </c>
      <c r="B63" s="121">
        <v>2</v>
      </c>
      <c r="C63" s="121">
        <f t="shared" si="0"/>
        <v>0.000512689054088695</v>
      </c>
      <c r="D63" s="121"/>
      <c r="E63" s="121">
        <v>358</v>
      </c>
      <c r="F63" s="121">
        <v>5</v>
      </c>
      <c r="G63" s="121">
        <f t="shared" si="1"/>
        <v>0.0103092783505155</v>
      </c>
    </row>
    <row r="64" spans="1:7">
      <c r="A64" s="121">
        <v>359</v>
      </c>
      <c r="B64" s="121">
        <v>1</v>
      </c>
      <c r="C64" s="121">
        <f t="shared" si="0"/>
        <v>0.000256344527044348</v>
      </c>
      <c r="D64" s="121"/>
      <c r="E64" s="121">
        <v>359</v>
      </c>
      <c r="F64" s="121">
        <v>6</v>
      </c>
      <c r="G64" s="121">
        <f t="shared" si="1"/>
        <v>0.0123711340206186</v>
      </c>
    </row>
    <row r="65" spans="1:7">
      <c r="A65" s="121">
        <v>360</v>
      </c>
      <c r="B65" s="121">
        <v>7</v>
      </c>
      <c r="C65" s="121">
        <f t="shared" si="0"/>
        <v>0.00179441168931043</v>
      </c>
      <c r="D65" s="121"/>
      <c r="E65" s="121">
        <v>360</v>
      </c>
      <c r="F65" s="121">
        <v>8</v>
      </c>
      <c r="G65" s="121">
        <f t="shared" si="1"/>
        <v>0.0164948453608247</v>
      </c>
    </row>
    <row r="66" spans="1:7">
      <c r="A66" s="121">
        <v>361</v>
      </c>
      <c r="B66" s="121">
        <v>1</v>
      </c>
      <c r="C66" s="121">
        <f t="shared" si="0"/>
        <v>0.000256344527044348</v>
      </c>
      <c r="D66" s="121"/>
      <c r="E66" s="121">
        <v>361</v>
      </c>
      <c r="F66" s="121">
        <v>5</v>
      </c>
      <c r="G66" s="121">
        <f t="shared" si="1"/>
        <v>0.0103092783505155</v>
      </c>
    </row>
    <row r="67" spans="1:7">
      <c r="A67" s="121">
        <v>362</v>
      </c>
      <c r="B67" s="121">
        <v>9</v>
      </c>
      <c r="C67" s="121">
        <f t="shared" si="0"/>
        <v>0.00230710074339913</v>
      </c>
      <c r="D67" s="121"/>
      <c r="E67" s="121">
        <v>362</v>
      </c>
      <c r="F67" s="121">
        <v>1</v>
      </c>
      <c r="G67" s="121">
        <f t="shared" si="1"/>
        <v>0.00206185567010309</v>
      </c>
    </row>
    <row r="68" spans="1:7">
      <c r="A68" s="121">
        <v>363</v>
      </c>
      <c r="B68" s="121">
        <v>0</v>
      </c>
      <c r="C68" s="121">
        <f t="shared" si="0"/>
        <v>0</v>
      </c>
      <c r="D68" s="121"/>
      <c r="E68" s="121">
        <v>363</v>
      </c>
      <c r="F68" s="121">
        <v>4</v>
      </c>
      <c r="G68" s="121">
        <f t="shared" si="1"/>
        <v>0.00824742268041237</v>
      </c>
    </row>
    <row r="69" spans="1:7">
      <c r="A69" s="121">
        <v>364</v>
      </c>
      <c r="B69" s="121">
        <v>2</v>
      </c>
      <c r="C69" s="121">
        <f t="shared" ref="C69:C132" si="2">B69/3901</f>
        <v>0.000512689054088695</v>
      </c>
      <c r="D69" s="121"/>
      <c r="E69" s="121">
        <v>364</v>
      </c>
      <c r="F69" s="121">
        <v>8</v>
      </c>
      <c r="G69" s="121">
        <f t="shared" ref="G69:G132" si="3">F69/485</f>
        <v>0.0164948453608247</v>
      </c>
    </row>
    <row r="70" spans="1:7">
      <c r="A70" s="121">
        <v>365</v>
      </c>
      <c r="B70" s="121">
        <v>-1</v>
      </c>
      <c r="C70" s="121">
        <f t="shared" si="2"/>
        <v>-0.000256344527044348</v>
      </c>
      <c r="D70" s="121"/>
      <c r="E70" s="121">
        <v>365</v>
      </c>
      <c r="F70" s="121">
        <v>4</v>
      </c>
      <c r="G70" s="121">
        <f t="shared" si="3"/>
        <v>0.00824742268041237</v>
      </c>
    </row>
    <row r="71" spans="1:7">
      <c r="A71" s="121">
        <v>366</v>
      </c>
      <c r="B71" s="121">
        <v>2</v>
      </c>
      <c r="C71" s="121">
        <f t="shared" si="2"/>
        <v>0.000512689054088695</v>
      </c>
      <c r="D71" s="121"/>
      <c r="E71" s="121">
        <v>366</v>
      </c>
      <c r="F71" s="121">
        <v>6</v>
      </c>
      <c r="G71" s="121">
        <f t="shared" si="3"/>
        <v>0.0123711340206186</v>
      </c>
    </row>
    <row r="72" spans="1:7">
      <c r="A72" s="121">
        <v>367</v>
      </c>
      <c r="B72" s="121">
        <v>4</v>
      </c>
      <c r="C72" s="121">
        <f t="shared" si="2"/>
        <v>0.00102537810817739</v>
      </c>
      <c r="D72" s="121"/>
      <c r="E72" s="121">
        <v>367</v>
      </c>
      <c r="F72" s="121">
        <v>2</v>
      </c>
      <c r="G72" s="121">
        <f t="shared" si="3"/>
        <v>0.00412371134020619</v>
      </c>
    </row>
    <row r="73" spans="1:7">
      <c r="A73" s="121">
        <v>368</v>
      </c>
      <c r="B73" s="121">
        <v>2</v>
      </c>
      <c r="C73" s="121">
        <f t="shared" si="2"/>
        <v>0.000512689054088695</v>
      </c>
      <c r="D73" s="121"/>
      <c r="E73" s="121">
        <v>368</v>
      </c>
      <c r="F73" s="121">
        <v>3</v>
      </c>
      <c r="G73" s="121">
        <f t="shared" si="3"/>
        <v>0.00618556701030928</v>
      </c>
    </row>
    <row r="74" spans="1:7">
      <c r="A74" s="121">
        <v>369</v>
      </c>
      <c r="B74" s="121">
        <v>1</v>
      </c>
      <c r="C74" s="121">
        <f t="shared" si="2"/>
        <v>0.000256344527044348</v>
      </c>
      <c r="D74" s="121"/>
      <c r="E74" s="121">
        <v>369</v>
      </c>
      <c r="F74" s="121">
        <v>5</v>
      </c>
      <c r="G74" s="121">
        <f t="shared" si="3"/>
        <v>0.0103092783505155</v>
      </c>
    </row>
    <row r="75" spans="1:7">
      <c r="A75" s="121">
        <v>370</v>
      </c>
      <c r="B75" s="121">
        <v>-1</v>
      </c>
      <c r="C75" s="121">
        <f t="shared" si="2"/>
        <v>-0.000256344527044348</v>
      </c>
      <c r="D75" s="121"/>
      <c r="E75" s="121">
        <v>370</v>
      </c>
      <c r="F75" s="121">
        <v>7</v>
      </c>
      <c r="G75" s="121">
        <f t="shared" si="3"/>
        <v>0.0144329896907217</v>
      </c>
    </row>
    <row r="76" spans="1:7">
      <c r="A76" s="121">
        <v>371</v>
      </c>
      <c r="B76" s="121">
        <v>9</v>
      </c>
      <c r="C76" s="121">
        <f t="shared" si="2"/>
        <v>0.00230710074339913</v>
      </c>
      <c r="D76" s="121"/>
      <c r="E76" s="121">
        <v>371</v>
      </c>
      <c r="F76" s="121">
        <v>4</v>
      </c>
      <c r="G76" s="121">
        <f t="shared" si="3"/>
        <v>0.00824742268041237</v>
      </c>
    </row>
    <row r="77" spans="1:7">
      <c r="A77" s="121">
        <v>372</v>
      </c>
      <c r="B77" s="121">
        <v>0</v>
      </c>
      <c r="C77" s="121">
        <f t="shared" si="2"/>
        <v>0</v>
      </c>
      <c r="D77" s="121"/>
      <c r="E77" s="121">
        <v>372</v>
      </c>
      <c r="F77" s="121">
        <v>2</v>
      </c>
      <c r="G77" s="121">
        <f t="shared" si="3"/>
        <v>0.00412371134020619</v>
      </c>
    </row>
    <row r="78" spans="1:7">
      <c r="A78" s="121">
        <v>373</v>
      </c>
      <c r="B78" s="121">
        <v>5</v>
      </c>
      <c r="C78" s="121">
        <f t="shared" si="2"/>
        <v>0.00128172263522174</v>
      </c>
      <c r="D78" s="121"/>
      <c r="E78" s="121">
        <v>373</v>
      </c>
      <c r="F78" s="121">
        <v>4</v>
      </c>
      <c r="G78" s="121">
        <f t="shared" si="3"/>
        <v>0.00824742268041237</v>
      </c>
    </row>
    <row r="79" spans="1:7">
      <c r="A79" s="121">
        <v>374</v>
      </c>
      <c r="B79" s="121">
        <v>6</v>
      </c>
      <c r="C79" s="121">
        <f t="shared" si="2"/>
        <v>0.00153806716226609</v>
      </c>
      <c r="D79" s="121"/>
      <c r="E79" s="121">
        <v>374</v>
      </c>
      <c r="F79" s="121">
        <v>10</v>
      </c>
      <c r="G79" s="121">
        <f t="shared" si="3"/>
        <v>0.0206185567010309</v>
      </c>
    </row>
    <row r="80" spans="1:7">
      <c r="A80" s="121">
        <v>375</v>
      </c>
      <c r="B80" s="121">
        <v>5</v>
      </c>
      <c r="C80" s="121">
        <f t="shared" si="2"/>
        <v>0.00128172263522174</v>
      </c>
      <c r="D80" s="121"/>
      <c r="E80" s="121">
        <v>375</v>
      </c>
      <c r="F80" s="121">
        <v>5</v>
      </c>
      <c r="G80" s="121">
        <f t="shared" si="3"/>
        <v>0.0103092783505155</v>
      </c>
    </row>
    <row r="81" spans="1:7">
      <c r="A81" s="121">
        <v>376</v>
      </c>
      <c r="B81" s="121">
        <v>3</v>
      </c>
      <c r="C81" s="121">
        <f t="shared" si="2"/>
        <v>0.000769033581133043</v>
      </c>
      <c r="D81" s="121"/>
      <c r="E81" s="121">
        <v>376</v>
      </c>
      <c r="F81" s="121">
        <v>5</v>
      </c>
      <c r="G81" s="121">
        <f t="shared" si="3"/>
        <v>0.0103092783505155</v>
      </c>
    </row>
    <row r="82" spans="1:7">
      <c r="A82" s="121">
        <v>377</v>
      </c>
      <c r="B82" s="121">
        <v>4</v>
      </c>
      <c r="C82" s="121">
        <f t="shared" si="2"/>
        <v>0.00102537810817739</v>
      </c>
      <c r="D82" s="121"/>
      <c r="E82" s="121">
        <v>377</v>
      </c>
      <c r="F82" s="121">
        <v>5</v>
      </c>
      <c r="G82" s="121">
        <f t="shared" si="3"/>
        <v>0.0103092783505155</v>
      </c>
    </row>
    <row r="83" spans="1:7">
      <c r="A83" s="121">
        <v>378</v>
      </c>
      <c r="B83" s="121">
        <v>0</v>
      </c>
      <c r="C83" s="121">
        <f t="shared" si="2"/>
        <v>0</v>
      </c>
      <c r="D83" s="121"/>
      <c r="E83" s="121">
        <v>378</v>
      </c>
      <c r="F83" s="121">
        <v>1</v>
      </c>
      <c r="G83" s="121">
        <f t="shared" si="3"/>
        <v>0.00206185567010309</v>
      </c>
    </row>
    <row r="84" spans="1:7">
      <c r="A84" s="121">
        <v>379</v>
      </c>
      <c r="B84" s="121">
        <v>5</v>
      </c>
      <c r="C84" s="121">
        <f t="shared" si="2"/>
        <v>0.00128172263522174</v>
      </c>
      <c r="D84" s="121"/>
      <c r="E84" s="121">
        <v>379</v>
      </c>
      <c r="F84" s="121">
        <v>3</v>
      </c>
      <c r="G84" s="121">
        <f t="shared" si="3"/>
        <v>0.00618556701030928</v>
      </c>
    </row>
    <row r="85" spans="1:7">
      <c r="A85" s="121">
        <v>380</v>
      </c>
      <c r="B85" s="121">
        <v>4</v>
      </c>
      <c r="C85" s="121">
        <f t="shared" si="2"/>
        <v>0.00102537810817739</v>
      </c>
      <c r="D85" s="121"/>
      <c r="E85" s="121">
        <v>380</v>
      </c>
      <c r="F85" s="121">
        <v>3</v>
      </c>
      <c r="G85" s="121">
        <f t="shared" si="3"/>
        <v>0.00618556701030928</v>
      </c>
    </row>
    <row r="86" spans="1:7">
      <c r="A86" s="121">
        <v>381</v>
      </c>
      <c r="B86" s="121">
        <v>-3</v>
      </c>
      <c r="C86" s="121">
        <f t="shared" si="2"/>
        <v>-0.000769033581133043</v>
      </c>
      <c r="D86" s="121"/>
      <c r="E86" s="121">
        <v>381</v>
      </c>
      <c r="F86" s="121">
        <v>6</v>
      </c>
      <c r="G86" s="121">
        <f t="shared" si="3"/>
        <v>0.0123711340206186</v>
      </c>
    </row>
    <row r="87" spans="1:7">
      <c r="A87" s="121">
        <v>382</v>
      </c>
      <c r="B87" s="121">
        <v>0</v>
      </c>
      <c r="C87" s="121">
        <f t="shared" si="2"/>
        <v>0</v>
      </c>
      <c r="D87" s="121"/>
      <c r="E87" s="121">
        <v>382</v>
      </c>
      <c r="F87" s="121">
        <v>5</v>
      </c>
      <c r="G87" s="121">
        <f t="shared" si="3"/>
        <v>0.0103092783505155</v>
      </c>
    </row>
    <row r="88" spans="1:7">
      <c r="A88" s="121">
        <v>383</v>
      </c>
      <c r="B88" s="121">
        <v>5</v>
      </c>
      <c r="C88" s="121">
        <f t="shared" si="2"/>
        <v>0.00128172263522174</v>
      </c>
      <c r="D88" s="121"/>
      <c r="E88" s="121">
        <v>383</v>
      </c>
      <c r="F88" s="121">
        <v>7</v>
      </c>
      <c r="G88" s="121">
        <f t="shared" si="3"/>
        <v>0.0144329896907217</v>
      </c>
    </row>
    <row r="89" spans="1:7">
      <c r="A89" s="121">
        <v>384</v>
      </c>
      <c r="B89" s="121">
        <v>1</v>
      </c>
      <c r="C89" s="121">
        <f t="shared" si="2"/>
        <v>0.000256344527044348</v>
      </c>
      <c r="D89" s="121"/>
      <c r="E89" s="121">
        <v>384</v>
      </c>
      <c r="F89" s="121">
        <v>4</v>
      </c>
      <c r="G89" s="121">
        <f t="shared" si="3"/>
        <v>0.00824742268041237</v>
      </c>
    </row>
    <row r="90" spans="1:7">
      <c r="A90" s="121">
        <v>385</v>
      </c>
      <c r="B90" s="121">
        <v>7</v>
      </c>
      <c r="C90" s="121">
        <f t="shared" si="2"/>
        <v>0.00179441168931043</v>
      </c>
      <c r="D90" s="121"/>
      <c r="E90" s="121">
        <v>385</v>
      </c>
      <c r="F90" s="121">
        <v>3</v>
      </c>
      <c r="G90" s="121">
        <f t="shared" si="3"/>
        <v>0.00618556701030928</v>
      </c>
    </row>
    <row r="91" spans="1:7">
      <c r="A91" s="121">
        <v>386</v>
      </c>
      <c r="B91" s="121">
        <v>7</v>
      </c>
      <c r="C91" s="121">
        <f t="shared" si="2"/>
        <v>0.00179441168931043</v>
      </c>
      <c r="D91" s="121"/>
      <c r="E91" s="121">
        <v>386</v>
      </c>
      <c r="F91" s="121">
        <v>2</v>
      </c>
      <c r="G91" s="121">
        <f t="shared" si="3"/>
        <v>0.00412371134020619</v>
      </c>
    </row>
    <row r="92" spans="1:7">
      <c r="A92" s="121">
        <v>387</v>
      </c>
      <c r="B92" s="121">
        <v>4</v>
      </c>
      <c r="C92" s="121">
        <f t="shared" si="2"/>
        <v>0.00102537810817739</v>
      </c>
      <c r="D92" s="121"/>
      <c r="E92" s="121">
        <v>387</v>
      </c>
      <c r="F92" s="121">
        <v>7</v>
      </c>
      <c r="G92" s="121">
        <f t="shared" si="3"/>
        <v>0.0144329896907217</v>
      </c>
    </row>
    <row r="93" spans="1:7">
      <c r="A93" s="121">
        <v>388</v>
      </c>
      <c r="B93" s="121">
        <v>9</v>
      </c>
      <c r="C93" s="121">
        <f t="shared" si="2"/>
        <v>0.00230710074339913</v>
      </c>
      <c r="D93" s="121"/>
      <c r="E93" s="121">
        <v>388</v>
      </c>
      <c r="F93" s="121">
        <v>2</v>
      </c>
      <c r="G93" s="121">
        <f t="shared" si="3"/>
        <v>0.00412371134020619</v>
      </c>
    </row>
    <row r="94" spans="1:7">
      <c r="A94" s="121">
        <v>389</v>
      </c>
      <c r="B94" s="121">
        <v>2</v>
      </c>
      <c r="C94" s="121">
        <f t="shared" si="2"/>
        <v>0.000512689054088695</v>
      </c>
      <c r="D94" s="121"/>
      <c r="E94" s="121">
        <v>389</v>
      </c>
      <c r="F94" s="121">
        <v>3</v>
      </c>
      <c r="G94" s="121">
        <f t="shared" si="3"/>
        <v>0.00618556701030928</v>
      </c>
    </row>
    <row r="95" spans="1:7">
      <c r="A95" s="121">
        <v>390</v>
      </c>
      <c r="B95" s="121">
        <v>2</v>
      </c>
      <c r="C95" s="121">
        <f t="shared" si="2"/>
        <v>0.000512689054088695</v>
      </c>
      <c r="D95" s="121"/>
      <c r="E95" s="121">
        <v>390</v>
      </c>
      <c r="F95" s="121">
        <v>5</v>
      </c>
      <c r="G95" s="121">
        <f t="shared" si="3"/>
        <v>0.0103092783505155</v>
      </c>
    </row>
    <row r="96" spans="1:7">
      <c r="A96" s="121">
        <v>391</v>
      </c>
      <c r="B96" s="121">
        <v>6</v>
      </c>
      <c r="C96" s="121">
        <f t="shared" si="2"/>
        <v>0.00153806716226609</v>
      </c>
      <c r="D96" s="121"/>
      <c r="E96" s="121">
        <v>391</v>
      </c>
      <c r="F96" s="121">
        <v>6</v>
      </c>
      <c r="G96" s="121">
        <f t="shared" si="3"/>
        <v>0.0123711340206186</v>
      </c>
    </row>
    <row r="97" spans="1:7">
      <c r="A97" s="121">
        <v>392</v>
      </c>
      <c r="B97" s="121">
        <v>9</v>
      </c>
      <c r="C97" s="121">
        <f t="shared" si="2"/>
        <v>0.00230710074339913</v>
      </c>
      <c r="D97" s="121"/>
      <c r="E97" s="121">
        <v>392</v>
      </c>
      <c r="F97" s="121">
        <v>5</v>
      </c>
      <c r="G97" s="121">
        <f t="shared" si="3"/>
        <v>0.0103092783505155</v>
      </c>
    </row>
    <row r="98" spans="1:7">
      <c r="A98" s="121">
        <v>393</v>
      </c>
      <c r="B98" s="121">
        <v>6</v>
      </c>
      <c r="C98" s="121">
        <f t="shared" si="2"/>
        <v>0.00153806716226609</v>
      </c>
      <c r="D98" s="121"/>
      <c r="E98" s="121">
        <v>393</v>
      </c>
      <c r="F98" s="121">
        <v>7</v>
      </c>
      <c r="G98" s="121">
        <f t="shared" si="3"/>
        <v>0.0144329896907217</v>
      </c>
    </row>
    <row r="99" spans="1:7">
      <c r="A99" s="121">
        <v>394</v>
      </c>
      <c r="B99" s="121">
        <v>2</v>
      </c>
      <c r="C99" s="121">
        <f t="shared" si="2"/>
        <v>0.000512689054088695</v>
      </c>
      <c r="D99" s="121"/>
      <c r="E99" s="121">
        <v>394</v>
      </c>
      <c r="F99" s="121">
        <v>1</v>
      </c>
      <c r="G99" s="121">
        <f t="shared" si="3"/>
        <v>0.00206185567010309</v>
      </c>
    </row>
    <row r="100" spans="1:7">
      <c r="A100" s="121">
        <v>395</v>
      </c>
      <c r="B100" s="121">
        <v>9</v>
      </c>
      <c r="C100" s="121">
        <f t="shared" si="2"/>
        <v>0.00230710074339913</v>
      </c>
      <c r="D100" s="121"/>
      <c r="E100" s="121">
        <v>395</v>
      </c>
      <c r="F100" s="121">
        <v>8</v>
      </c>
      <c r="G100" s="121">
        <f t="shared" si="3"/>
        <v>0.0164948453608247</v>
      </c>
    </row>
    <row r="101" spans="1:7">
      <c r="A101" s="121">
        <v>396</v>
      </c>
      <c r="B101" s="121">
        <v>16</v>
      </c>
      <c r="C101" s="121">
        <f t="shared" si="2"/>
        <v>0.00410151243270956</v>
      </c>
      <c r="D101" s="121"/>
      <c r="E101" s="121">
        <v>396</v>
      </c>
      <c r="F101" s="121">
        <v>6</v>
      </c>
      <c r="G101" s="121">
        <f t="shared" si="3"/>
        <v>0.0123711340206186</v>
      </c>
    </row>
    <row r="102" spans="1:7">
      <c r="A102" s="121">
        <v>397</v>
      </c>
      <c r="B102" s="121">
        <v>7</v>
      </c>
      <c r="C102" s="121">
        <f t="shared" si="2"/>
        <v>0.00179441168931043</v>
      </c>
      <c r="D102" s="121"/>
      <c r="E102" s="121">
        <v>397</v>
      </c>
      <c r="F102" s="121">
        <v>8</v>
      </c>
      <c r="G102" s="121">
        <f t="shared" si="3"/>
        <v>0.0164948453608247</v>
      </c>
    </row>
    <row r="103" spans="1:7">
      <c r="A103" s="121">
        <v>398</v>
      </c>
      <c r="B103" s="121">
        <v>5</v>
      </c>
      <c r="C103" s="121">
        <f t="shared" si="2"/>
        <v>0.00128172263522174</v>
      </c>
      <c r="D103" s="121"/>
      <c r="E103" s="121">
        <v>398</v>
      </c>
      <c r="F103" s="121">
        <v>3</v>
      </c>
      <c r="G103" s="121">
        <f t="shared" si="3"/>
        <v>0.00618556701030928</v>
      </c>
    </row>
    <row r="104" spans="1:7">
      <c r="A104" s="121">
        <v>399</v>
      </c>
      <c r="B104" s="121">
        <v>7</v>
      </c>
      <c r="C104" s="121">
        <f t="shared" si="2"/>
        <v>0.00179441168931043</v>
      </c>
      <c r="D104" s="121"/>
      <c r="E104" s="121">
        <v>399</v>
      </c>
      <c r="F104" s="121">
        <v>7</v>
      </c>
      <c r="G104" s="121">
        <f t="shared" si="3"/>
        <v>0.0144329896907217</v>
      </c>
    </row>
    <row r="105" spans="1:7">
      <c r="A105" s="121">
        <v>400</v>
      </c>
      <c r="B105" s="121">
        <v>10</v>
      </c>
      <c r="C105" s="121">
        <f t="shared" si="2"/>
        <v>0.00256344527044348</v>
      </c>
      <c r="D105" s="121"/>
      <c r="E105" s="121">
        <v>400</v>
      </c>
      <c r="F105" s="121">
        <v>4</v>
      </c>
      <c r="G105" s="121">
        <f t="shared" si="3"/>
        <v>0.00824742268041237</v>
      </c>
    </row>
    <row r="106" spans="1:7">
      <c r="A106" s="121">
        <v>401</v>
      </c>
      <c r="B106" s="121">
        <v>20</v>
      </c>
      <c r="C106" s="121">
        <f t="shared" si="2"/>
        <v>0.00512689054088695</v>
      </c>
      <c r="D106" s="121"/>
      <c r="E106" s="121">
        <v>401</v>
      </c>
      <c r="F106" s="121">
        <v>8</v>
      </c>
      <c r="G106" s="121">
        <f t="shared" si="3"/>
        <v>0.0164948453608247</v>
      </c>
    </row>
    <row r="107" spans="1:7">
      <c r="A107" s="121">
        <v>402</v>
      </c>
      <c r="B107" s="121">
        <v>12</v>
      </c>
      <c r="C107" s="121">
        <f t="shared" si="2"/>
        <v>0.00307613432453217</v>
      </c>
      <c r="D107" s="121"/>
      <c r="E107" s="121">
        <v>402</v>
      </c>
      <c r="F107" s="121">
        <v>5</v>
      </c>
      <c r="G107" s="121">
        <f t="shared" si="3"/>
        <v>0.0103092783505155</v>
      </c>
    </row>
    <row r="108" spans="1:7">
      <c r="A108" s="121">
        <v>403</v>
      </c>
      <c r="B108" s="121">
        <v>25</v>
      </c>
      <c r="C108" s="121">
        <f t="shared" si="2"/>
        <v>0.00640861317610869</v>
      </c>
      <c r="D108" s="121"/>
      <c r="E108" s="121">
        <v>403</v>
      </c>
      <c r="F108" s="121">
        <v>5</v>
      </c>
      <c r="G108" s="121">
        <f t="shared" si="3"/>
        <v>0.0103092783505155</v>
      </c>
    </row>
    <row r="109" spans="1:7">
      <c r="A109" s="121">
        <v>404</v>
      </c>
      <c r="B109" s="121">
        <v>13</v>
      </c>
      <c r="C109" s="121">
        <f t="shared" si="2"/>
        <v>0.00333247885157652</v>
      </c>
      <c r="D109" s="121"/>
      <c r="E109" s="121">
        <v>404</v>
      </c>
      <c r="F109" s="121">
        <v>7</v>
      </c>
      <c r="G109" s="121">
        <f t="shared" si="3"/>
        <v>0.0144329896907217</v>
      </c>
    </row>
    <row r="110" spans="1:7">
      <c r="A110" s="121">
        <v>405</v>
      </c>
      <c r="B110" s="121">
        <v>18</v>
      </c>
      <c r="C110" s="121">
        <f t="shared" si="2"/>
        <v>0.00461420148679826</v>
      </c>
      <c r="D110" s="121"/>
      <c r="E110" s="121">
        <v>405</v>
      </c>
      <c r="F110" s="121">
        <v>8</v>
      </c>
      <c r="G110" s="121">
        <f t="shared" si="3"/>
        <v>0.0164948453608247</v>
      </c>
    </row>
    <row r="111" spans="1:7">
      <c r="A111" s="121">
        <v>406</v>
      </c>
      <c r="B111" s="121">
        <v>17</v>
      </c>
      <c r="C111" s="121">
        <f t="shared" si="2"/>
        <v>0.00435785695975391</v>
      </c>
      <c r="D111" s="121"/>
      <c r="E111" s="121">
        <v>406</v>
      </c>
      <c r="F111" s="121">
        <v>7</v>
      </c>
      <c r="G111" s="121">
        <f t="shared" si="3"/>
        <v>0.0144329896907217</v>
      </c>
    </row>
    <row r="112" spans="1:7">
      <c r="A112" s="121">
        <v>407</v>
      </c>
      <c r="B112" s="121">
        <v>18</v>
      </c>
      <c r="C112" s="121">
        <f t="shared" si="2"/>
        <v>0.00461420148679826</v>
      </c>
      <c r="D112" s="121"/>
      <c r="E112" s="121">
        <v>407</v>
      </c>
      <c r="F112" s="121">
        <v>5</v>
      </c>
      <c r="G112" s="121">
        <f t="shared" si="3"/>
        <v>0.0103092783505155</v>
      </c>
    </row>
    <row r="113" spans="1:7">
      <c r="A113" s="121">
        <v>408</v>
      </c>
      <c r="B113" s="121">
        <v>24</v>
      </c>
      <c r="C113" s="121">
        <f t="shared" si="2"/>
        <v>0.00615226864906434</v>
      </c>
      <c r="D113" s="121"/>
      <c r="E113" s="121">
        <v>408</v>
      </c>
      <c r="F113" s="121">
        <v>10</v>
      </c>
      <c r="G113" s="121">
        <f t="shared" si="3"/>
        <v>0.0206185567010309</v>
      </c>
    </row>
    <row r="114" spans="1:7">
      <c r="A114" s="121">
        <v>409</v>
      </c>
      <c r="B114" s="121">
        <v>38</v>
      </c>
      <c r="C114" s="121">
        <f t="shared" si="2"/>
        <v>0.00974109202768521</v>
      </c>
      <c r="D114" s="121"/>
      <c r="E114" s="121">
        <v>409</v>
      </c>
      <c r="F114" s="121">
        <v>10</v>
      </c>
      <c r="G114" s="121">
        <f t="shared" si="3"/>
        <v>0.0206185567010309</v>
      </c>
    </row>
    <row r="115" spans="1:7">
      <c r="A115" s="121">
        <v>410</v>
      </c>
      <c r="B115" s="121">
        <v>39</v>
      </c>
      <c r="C115" s="121">
        <f t="shared" si="2"/>
        <v>0.00999743655472956</v>
      </c>
      <c r="D115" s="121"/>
      <c r="E115" s="121">
        <v>410</v>
      </c>
      <c r="F115" s="121">
        <v>9</v>
      </c>
      <c r="G115" s="121">
        <f t="shared" si="3"/>
        <v>0.0185567010309278</v>
      </c>
    </row>
    <row r="116" spans="1:7">
      <c r="A116" s="121">
        <v>411</v>
      </c>
      <c r="B116" s="121">
        <v>44</v>
      </c>
      <c r="C116" s="121">
        <f t="shared" si="2"/>
        <v>0.0112791591899513</v>
      </c>
      <c r="D116" s="121"/>
      <c r="E116" s="121">
        <v>411</v>
      </c>
      <c r="F116" s="121">
        <v>10</v>
      </c>
      <c r="G116" s="121">
        <f t="shared" si="3"/>
        <v>0.0206185567010309</v>
      </c>
    </row>
    <row r="117" spans="1:7">
      <c r="A117" s="121">
        <v>412</v>
      </c>
      <c r="B117" s="121">
        <v>61</v>
      </c>
      <c r="C117" s="121">
        <f t="shared" si="2"/>
        <v>0.0156370161497052</v>
      </c>
      <c r="D117" s="121"/>
      <c r="E117" s="121">
        <v>412</v>
      </c>
      <c r="F117" s="121">
        <v>8</v>
      </c>
      <c r="G117" s="121">
        <f t="shared" si="3"/>
        <v>0.0164948453608247</v>
      </c>
    </row>
    <row r="118" spans="1:7">
      <c r="A118" s="121">
        <v>413</v>
      </c>
      <c r="B118" s="121">
        <v>69</v>
      </c>
      <c r="C118" s="121">
        <f t="shared" si="2"/>
        <v>0.01768777236606</v>
      </c>
      <c r="D118" s="121"/>
      <c r="E118" s="121">
        <v>413</v>
      </c>
      <c r="F118" s="121">
        <v>13</v>
      </c>
      <c r="G118" s="121">
        <f t="shared" si="3"/>
        <v>0.0268041237113402</v>
      </c>
    </row>
    <row r="119" spans="1:7">
      <c r="A119" s="121">
        <v>414</v>
      </c>
      <c r="B119" s="121">
        <v>63</v>
      </c>
      <c r="C119" s="121">
        <f t="shared" si="2"/>
        <v>0.0161497052037939</v>
      </c>
      <c r="D119" s="121"/>
      <c r="E119" s="121">
        <v>414</v>
      </c>
      <c r="F119" s="121">
        <v>21</v>
      </c>
      <c r="G119" s="121">
        <f t="shared" si="3"/>
        <v>0.0432989690721649</v>
      </c>
    </row>
    <row r="120" spans="1:7">
      <c r="A120" s="121">
        <v>415</v>
      </c>
      <c r="B120" s="121">
        <v>89</v>
      </c>
      <c r="C120" s="121">
        <f t="shared" si="2"/>
        <v>0.0228146629069469</v>
      </c>
      <c r="D120" s="121"/>
      <c r="E120" s="121">
        <v>415</v>
      </c>
      <c r="F120" s="121">
        <v>19</v>
      </c>
      <c r="G120" s="121">
        <f t="shared" si="3"/>
        <v>0.0391752577319588</v>
      </c>
    </row>
    <row r="121" spans="1:7">
      <c r="A121" s="121">
        <v>416</v>
      </c>
      <c r="B121" s="121">
        <v>91</v>
      </c>
      <c r="C121" s="121">
        <f t="shared" si="2"/>
        <v>0.0233273519610356</v>
      </c>
      <c r="D121" s="121"/>
      <c r="E121" s="121">
        <v>416</v>
      </c>
      <c r="F121" s="121">
        <v>16</v>
      </c>
      <c r="G121" s="121">
        <f t="shared" si="3"/>
        <v>0.0329896907216495</v>
      </c>
    </row>
    <row r="122" spans="1:7">
      <c r="A122" s="121">
        <v>417</v>
      </c>
      <c r="B122" s="121">
        <v>100</v>
      </c>
      <c r="C122" s="121">
        <f t="shared" si="2"/>
        <v>0.0256344527044348</v>
      </c>
      <c r="D122" s="121"/>
      <c r="E122" s="121">
        <v>417</v>
      </c>
      <c r="F122" s="121">
        <v>19</v>
      </c>
      <c r="G122" s="121">
        <f t="shared" si="3"/>
        <v>0.0391752577319588</v>
      </c>
    </row>
    <row r="123" spans="1:7">
      <c r="A123" s="121">
        <v>418</v>
      </c>
      <c r="B123" s="121">
        <v>138</v>
      </c>
      <c r="C123" s="121">
        <f t="shared" si="2"/>
        <v>0.03537554473212</v>
      </c>
      <c r="D123" s="121"/>
      <c r="E123" s="121">
        <v>418</v>
      </c>
      <c r="F123" s="121">
        <v>26</v>
      </c>
      <c r="G123" s="121">
        <f t="shared" si="3"/>
        <v>0.0536082474226804</v>
      </c>
    </row>
    <row r="124" spans="1:7">
      <c r="A124" s="121">
        <v>419</v>
      </c>
      <c r="B124" s="121">
        <v>154</v>
      </c>
      <c r="C124" s="121">
        <f t="shared" si="2"/>
        <v>0.0394770571648295</v>
      </c>
      <c r="D124" s="121"/>
      <c r="E124" s="121">
        <v>419</v>
      </c>
      <c r="F124" s="121">
        <v>26</v>
      </c>
      <c r="G124" s="121">
        <f t="shared" si="3"/>
        <v>0.0536082474226804</v>
      </c>
    </row>
    <row r="125" spans="1:7">
      <c r="A125" s="121">
        <v>420</v>
      </c>
      <c r="B125" s="121">
        <v>178</v>
      </c>
      <c r="C125" s="121">
        <f t="shared" si="2"/>
        <v>0.0456293258138939</v>
      </c>
      <c r="D125" s="121"/>
      <c r="E125" s="121">
        <v>420</v>
      </c>
      <c r="F125" s="121">
        <v>32</v>
      </c>
      <c r="G125" s="121">
        <f t="shared" si="3"/>
        <v>0.065979381443299</v>
      </c>
    </row>
    <row r="126" spans="1:7">
      <c r="A126" s="121">
        <v>421</v>
      </c>
      <c r="B126" s="121">
        <v>193</v>
      </c>
      <c r="C126" s="121">
        <f t="shared" si="2"/>
        <v>0.0494744937195591</v>
      </c>
      <c r="D126" s="121"/>
      <c r="E126" s="121">
        <v>421</v>
      </c>
      <c r="F126" s="121">
        <v>33</v>
      </c>
      <c r="G126" s="121">
        <f t="shared" si="3"/>
        <v>0.0680412371134021</v>
      </c>
    </row>
    <row r="127" spans="1:7">
      <c r="A127" s="121">
        <v>422</v>
      </c>
      <c r="B127" s="121">
        <v>244</v>
      </c>
      <c r="C127" s="121">
        <f t="shared" si="2"/>
        <v>0.0625480645988208</v>
      </c>
      <c r="D127" s="121"/>
      <c r="E127" s="121">
        <v>422</v>
      </c>
      <c r="F127" s="121">
        <v>45</v>
      </c>
      <c r="G127" s="121">
        <f t="shared" si="3"/>
        <v>0.0927835051546392</v>
      </c>
    </row>
    <row r="128" spans="1:7">
      <c r="A128" s="121">
        <v>423</v>
      </c>
      <c r="B128" s="121">
        <v>272</v>
      </c>
      <c r="C128" s="121">
        <f t="shared" si="2"/>
        <v>0.0697257113560625</v>
      </c>
      <c r="D128" s="121"/>
      <c r="E128" s="121">
        <v>423</v>
      </c>
      <c r="F128" s="121">
        <v>48</v>
      </c>
      <c r="G128" s="121">
        <f t="shared" si="3"/>
        <v>0.0989690721649484</v>
      </c>
    </row>
    <row r="129" spans="1:7">
      <c r="A129" s="121">
        <v>424</v>
      </c>
      <c r="B129" s="121">
        <v>283</v>
      </c>
      <c r="C129" s="121">
        <f t="shared" si="2"/>
        <v>0.0725455011535504</v>
      </c>
      <c r="D129" s="121"/>
      <c r="E129" s="121">
        <v>424</v>
      </c>
      <c r="F129" s="121">
        <v>42</v>
      </c>
      <c r="G129" s="121">
        <f t="shared" si="3"/>
        <v>0.0865979381443299</v>
      </c>
    </row>
    <row r="130" spans="1:7">
      <c r="A130" s="121">
        <v>425</v>
      </c>
      <c r="B130" s="121">
        <v>319</v>
      </c>
      <c r="C130" s="121">
        <f t="shared" si="2"/>
        <v>0.0817739041271469</v>
      </c>
      <c r="D130" s="121"/>
      <c r="E130" s="121">
        <v>425</v>
      </c>
      <c r="F130" s="121">
        <v>58</v>
      </c>
      <c r="G130" s="121">
        <f t="shared" si="3"/>
        <v>0.119587628865979</v>
      </c>
    </row>
    <row r="131" spans="1:7">
      <c r="A131" s="121">
        <v>426</v>
      </c>
      <c r="B131" s="121">
        <v>378</v>
      </c>
      <c r="C131" s="121">
        <f t="shared" si="2"/>
        <v>0.0968982312227634</v>
      </c>
      <c r="D131" s="121"/>
      <c r="E131" s="121">
        <v>426</v>
      </c>
      <c r="F131" s="121">
        <v>67</v>
      </c>
      <c r="G131" s="121">
        <f t="shared" si="3"/>
        <v>0.138144329896907</v>
      </c>
    </row>
    <row r="132" spans="1:7">
      <c r="A132" s="121">
        <v>427</v>
      </c>
      <c r="B132" s="121">
        <v>415</v>
      </c>
      <c r="C132" s="121">
        <f t="shared" si="2"/>
        <v>0.106382978723404</v>
      </c>
      <c r="D132" s="121"/>
      <c r="E132" s="121">
        <v>427</v>
      </c>
      <c r="F132" s="121">
        <v>53</v>
      </c>
      <c r="G132" s="121">
        <f t="shared" si="3"/>
        <v>0.109278350515464</v>
      </c>
    </row>
    <row r="133" spans="1:7">
      <c r="A133" s="121">
        <v>428</v>
      </c>
      <c r="B133" s="121">
        <v>424</v>
      </c>
      <c r="C133" s="121">
        <f t="shared" ref="C133:C196" si="4">B133/3901</f>
        <v>0.108690079466803</v>
      </c>
      <c r="D133" s="121"/>
      <c r="E133" s="121">
        <v>428</v>
      </c>
      <c r="F133" s="121">
        <v>66</v>
      </c>
      <c r="G133" s="121">
        <f t="shared" ref="G133:G196" si="5">F133/485</f>
        <v>0.136082474226804</v>
      </c>
    </row>
    <row r="134" spans="1:7">
      <c r="A134" s="121">
        <v>429</v>
      </c>
      <c r="B134" s="121">
        <v>499</v>
      </c>
      <c r="C134" s="121">
        <f t="shared" si="4"/>
        <v>0.127915918995129</v>
      </c>
      <c r="D134" s="121"/>
      <c r="E134" s="121">
        <v>429</v>
      </c>
      <c r="F134" s="121">
        <v>73</v>
      </c>
      <c r="G134" s="121">
        <f t="shared" si="5"/>
        <v>0.150515463917526</v>
      </c>
    </row>
    <row r="135" spans="1:7">
      <c r="A135" s="121">
        <v>430</v>
      </c>
      <c r="B135" s="121">
        <v>546</v>
      </c>
      <c r="C135" s="121">
        <f t="shared" si="4"/>
        <v>0.139964111766214</v>
      </c>
      <c r="D135" s="121"/>
      <c r="E135" s="121">
        <v>430</v>
      </c>
      <c r="F135" s="121">
        <v>82</v>
      </c>
      <c r="G135" s="121">
        <f t="shared" si="5"/>
        <v>0.169072164948454</v>
      </c>
    </row>
    <row r="136" spans="1:7">
      <c r="A136" s="121">
        <v>431</v>
      </c>
      <c r="B136" s="121">
        <v>551</v>
      </c>
      <c r="C136" s="121">
        <f t="shared" si="4"/>
        <v>0.141245834401436</v>
      </c>
      <c r="D136" s="121"/>
      <c r="E136" s="121">
        <v>431</v>
      </c>
      <c r="F136" s="121">
        <v>77</v>
      </c>
      <c r="G136" s="121">
        <f t="shared" si="5"/>
        <v>0.158762886597938</v>
      </c>
    </row>
    <row r="137" spans="1:7">
      <c r="A137" s="121">
        <v>432</v>
      </c>
      <c r="B137" s="121">
        <v>643</v>
      </c>
      <c r="C137" s="121">
        <f t="shared" si="4"/>
        <v>0.164829530889516</v>
      </c>
      <c r="D137" s="121"/>
      <c r="E137" s="121">
        <v>432</v>
      </c>
      <c r="F137" s="121">
        <v>90</v>
      </c>
      <c r="G137" s="121">
        <f t="shared" si="5"/>
        <v>0.185567010309278</v>
      </c>
    </row>
    <row r="138" spans="1:7">
      <c r="A138" s="121">
        <v>433</v>
      </c>
      <c r="B138" s="121">
        <v>694</v>
      </c>
      <c r="C138" s="121">
        <f t="shared" si="4"/>
        <v>0.177903101768777</v>
      </c>
      <c r="D138" s="121"/>
      <c r="E138" s="121">
        <v>433</v>
      </c>
      <c r="F138" s="121">
        <v>96</v>
      </c>
      <c r="G138" s="121">
        <f t="shared" si="5"/>
        <v>0.197938144329897</v>
      </c>
    </row>
    <row r="139" spans="1:7">
      <c r="A139" s="121">
        <v>434</v>
      </c>
      <c r="B139" s="121">
        <v>685</v>
      </c>
      <c r="C139" s="121">
        <f t="shared" si="4"/>
        <v>0.175596001025378</v>
      </c>
      <c r="D139" s="121"/>
      <c r="E139" s="121">
        <v>434</v>
      </c>
      <c r="F139" s="121">
        <v>122</v>
      </c>
      <c r="G139" s="121">
        <f t="shared" si="5"/>
        <v>0.251546391752577</v>
      </c>
    </row>
    <row r="140" spans="1:7">
      <c r="A140" s="121">
        <v>435</v>
      </c>
      <c r="B140" s="121">
        <v>831</v>
      </c>
      <c r="C140" s="121">
        <f t="shared" si="4"/>
        <v>0.213022301973853</v>
      </c>
      <c r="D140" s="121"/>
      <c r="E140" s="121">
        <v>435</v>
      </c>
      <c r="F140" s="121">
        <v>112</v>
      </c>
      <c r="G140" s="121">
        <f t="shared" si="5"/>
        <v>0.230927835051546</v>
      </c>
    </row>
    <row r="141" spans="1:7">
      <c r="A141" s="121">
        <v>436</v>
      </c>
      <c r="B141" s="121">
        <v>866</v>
      </c>
      <c r="C141" s="121">
        <f t="shared" si="4"/>
        <v>0.221994360420405</v>
      </c>
      <c r="D141" s="121"/>
      <c r="E141" s="121">
        <v>436</v>
      </c>
      <c r="F141" s="121">
        <v>133</v>
      </c>
      <c r="G141" s="121">
        <f t="shared" si="5"/>
        <v>0.274226804123711</v>
      </c>
    </row>
    <row r="142" spans="1:7">
      <c r="A142" s="121">
        <v>437</v>
      </c>
      <c r="B142" s="121">
        <v>871</v>
      </c>
      <c r="C142" s="121">
        <f t="shared" si="4"/>
        <v>0.223276083055627</v>
      </c>
      <c r="D142" s="121"/>
      <c r="E142" s="121">
        <v>437</v>
      </c>
      <c r="F142" s="121">
        <v>138</v>
      </c>
      <c r="G142" s="121">
        <f t="shared" si="5"/>
        <v>0.284536082474227</v>
      </c>
    </row>
    <row r="143" spans="1:7">
      <c r="A143" s="121">
        <v>438</v>
      </c>
      <c r="B143" s="121">
        <v>993</v>
      </c>
      <c r="C143" s="121">
        <f t="shared" si="4"/>
        <v>0.254550115355037</v>
      </c>
      <c r="D143" s="121"/>
      <c r="E143" s="121">
        <v>438</v>
      </c>
      <c r="F143" s="121">
        <v>133</v>
      </c>
      <c r="G143" s="121">
        <f t="shared" si="5"/>
        <v>0.274226804123711</v>
      </c>
    </row>
    <row r="144" spans="1:7">
      <c r="A144" s="121">
        <v>439</v>
      </c>
      <c r="B144" s="121">
        <v>1050</v>
      </c>
      <c r="C144" s="121">
        <f t="shared" si="4"/>
        <v>0.269161753396565</v>
      </c>
      <c r="D144" s="121"/>
      <c r="E144" s="121">
        <v>439</v>
      </c>
      <c r="F144" s="121">
        <v>147</v>
      </c>
      <c r="G144" s="121">
        <f t="shared" si="5"/>
        <v>0.303092783505155</v>
      </c>
    </row>
    <row r="145" spans="1:7">
      <c r="A145" s="121">
        <v>440</v>
      </c>
      <c r="B145" s="121">
        <v>1086</v>
      </c>
      <c r="C145" s="121">
        <f t="shared" si="4"/>
        <v>0.278390156370162</v>
      </c>
      <c r="D145" s="121"/>
      <c r="E145" s="121">
        <v>440</v>
      </c>
      <c r="F145" s="121">
        <v>162</v>
      </c>
      <c r="G145" s="121">
        <f t="shared" si="5"/>
        <v>0.334020618556701</v>
      </c>
    </row>
    <row r="146" spans="1:7">
      <c r="A146" s="121">
        <v>441</v>
      </c>
      <c r="B146" s="121">
        <v>1153</v>
      </c>
      <c r="C146" s="121">
        <f t="shared" si="4"/>
        <v>0.295565239682133</v>
      </c>
      <c r="D146" s="121"/>
      <c r="E146" s="121">
        <v>441</v>
      </c>
      <c r="F146" s="121">
        <v>174</v>
      </c>
      <c r="G146" s="121">
        <f t="shared" si="5"/>
        <v>0.358762886597938</v>
      </c>
    </row>
    <row r="147" spans="1:7">
      <c r="A147" s="121">
        <v>442</v>
      </c>
      <c r="B147" s="121">
        <v>1210</v>
      </c>
      <c r="C147" s="121">
        <f t="shared" si="4"/>
        <v>0.310176877723661</v>
      </c>
      <c r="D147" s="121"/>
      <c r="E147" s="121">
        <v>442</v>
      </c>
      <c r="F147" s="121">
        <v>165</v>
      </c>
      <c r="G147" s="121">
        <f t="shared" si="5"/>
        <v>0.34020618556701</v>
      </c>
    </row>
    <row r="148" spans="1:7">
      <c r="A148" s="121">
        <v>443</v>
      </c>
      <c r="B148" s="121">
        <v>1283</v>
      </c>
      <c r="C148" s="121">
        <f t="shared" si="4"/>
        <v>0.328890028197898</v>
      </c>
      <c r="D148" s="121"/>
      <c r="E148" s="121">
        <v>443</v>
      </c>
      <c r="F148" s="121">
        <v>202</v>
      </c>
      <c r="G148" s="121">
        <f t="shared" si="5"/>
        <v>0.416494845360825</v>
      </c>
    </row>
    <row r="149" spans="1:7">
      <c r="A149" s="121">
        <v>444</v>
      </c>
      <c r="B149" s="121">
        <v>1369</v>
      </c>
      <c r="C149" s="121">
        <f t="shared" si="4"/>
        <v>0.350935657523712</v>
      </c>
      <c r="D149" s="121"/>
      <c r="E149" s="121">
        <v>444</v>
      </c>
      <c r="F149" s="121">
        <v>174</v>
      </c>
      <c r="G149" s="121">
        <f t="shared" si="5"/>
        <v>0.358762886597938</v>
      </c>
    </row>
    <row r="150" spans="1:7">
      <c r="A150" s="121">
        <v>445</v>
      </c>
      <c r="B150" s="121">
        <v>1492</v>
      </c>
      <c r="C150" s="121">
        <f t="shared" si="4"/>
        <v>0.382466034350167</v>
      </c>
      <c r="D150" s="121"/>
      <c r="E150" s="121">
        <v>445</v>
      </c>
      <c r="F150" s="121">
        <v>202</v>
      </c>
      <c r="G150" s="121">
        <f t="shared" si="5"/>
        <v>0.416494845360825</v>
      </c>
    </row>
    <row r="151" spans="1:7">
      <c r="A151" s="121">
        <v>446</v>
      </c>
      <c r="B151" s="121">
        <v>1529</v>
      </c>
      <c r="C151" s="121">
        <f t="shared" si="4"/>
        <v>0.391950781850808</v>
      </c>
      <c r="D151" s="121"/>
      <c r="E151" s="121">
        <v>446</v>
      </c>
      <c r="F151" s="121">
        <v>225</v>
      </c>
      <c r="G151" s="121">
        <f t="shared" si="5"/>
        <v>0.463917525773196</v>
      </c>
    </row>
    <row r="152" spans="1:7">
      <c r="A152" s="121">
        <v>447</v>
      </c>
      <c r="B152" s="121">
        <v>1578</v>
      </c>
      <c r="C152" s="121">
        <f t="shared" si="4"/>
        <v>0.404511663675981</v>
      </c>
      <c r="D152" s="121"/>
      <c r="E152" s="121">
        <v>447</v>
      </c>
      <c r="F152" s="121">
        <v>239</v>
      </c>
      <c r="G152" s="121">
        <f t="shared" si="5"/>
        <v>0.492783505154639</v>
      </c>
    </row>
    <row r="153" spans="1:7">
      <c r="A153" s="121">
        <v>448</v>
      </c>
      <c r="B153" s="121">
        <v>1750</v>
      </c>
      <c r="C153" s="121">
        <f t="shared" si="4"/>
        <v>0.448602922327608</v>
      </c>
      <c r="D153" s="121"/>
      <c r="E153" s="121">
        <v>448</v>
      </c>
      <c r="F153" s="121">
        <v>244</v>
      </c>
      <c r="G153" s="121">
        <f t="shared" si="5"/>
        <v>0.503092783505155</v>
      </c>
    </row>
    <row r="154" spans="1:7">
      <c r="A154" s="121">
        <v>449</v>
      </c>
      <c r="B154" s="121">
        <v>1786</v>
      </c>
      <c r="C154" s="121">
        <f t="shared" si="4"/>
        <v>0.457831325301205</v>
      </c>
      <c r="D154" s="121"/>
      <c r="E154" s="121">
        <v>449</v>
      </c>
      <c r="F154" s="121">
        <v>264</v>
      </c>
      <c r="G154" s="121">
        <f t="shared" si="5"/>
        <v>0.544329896907216</v>
      </c>
    </row>
    <row r="155" spans="1:7">
      <c r="A155" s="121">
        <v>450</v>
      </c>
      <c r="B155" s="121">
        <v>1940</v>
      </c>
      <c r="C155" s="121">
        <f t="shared" si="4"/>
        <v>0.497308382466034</v>
      </c>
      <c r="D155" s="121"/>
      <c r="E155" s="121">
        <v>450</v>
      </c>
      <c r="F155" s="121">
        <v>261</v>
      </c>
      <c r="G155" s="121">
        <f t="shared" si="5"/>
        <v>0.538144329896907</v>
      </c>
    </row>
    <row r="156" spans="1:7">
      <c r="A156" s="121">
        <v>451</v>
      </c>
      <c r="B156" s="121">
        <v>2023</v>
      </c>
      <c r="C156" s="121">
        <f t="shared" si="4"/>
        <v>0.518584978210715</v>
      </c>
      <c r="D156" s="121"/>
      <c r="E156" s="121">
        <v>451</v>
      </c>
      <c r="F156" s="121">
        <v>284</v>
      </c>
      <c r="G156" s="121">
        <f t="shared" si="5"/>
        <v>0.585567010309278</v>
      </c>
    </row>
    <row r="157" spans="1:7">
      <c r="A157" s="121">
        <v>452</v>
      </c>
      <c r="B157" s="121">
        <v>2205</v>
      </c>
      <c r="C157" s="121">
        <f t="shared" si="4"/>
        <v>0.565239682132786</v>
      </c>
      <c r="D157" s="121"/>
      <c r="E157" s="121">
        <v>452</v>
      </c>
      <c r="F157" s="121">
        <v>280</v>
      </c>
      <c r="G157" s="121">
        <f t="shared" si="5"/>
        <v>0.577319587628866</v>
      </c>
    </row>
    <row r="158" spans="1:7">
      <c r="A158" s="121">
        <v>453</v>
      </c>
      <c r="B158" s="121">
        <v>2204</v>
      </c>
      <c r="C158" s="121">
        <f t="shared" si="4"/>
        <v>0.564983337605742</v>
      </c>
      <c r="D158" s="121"/>
      <c r="E158" s="121">
        <v>453</v>
      </c>
      <c r="F158" s="121">
        <v>303</v>
      </c>
      <c r="G158" s="121">
        <f t="shared" si="5"/>
        <v>0.624742268041237</v>
      </c>
    </row>
    <row r="159" spans="1:7">
      <c r="A159" s="121">
        <v>454</v>
      </c>
      <c r="B159" s="121">
        <v>2253</v>
      </c>
      <c r="C159" s="121">
        <f t="shared" si="4"/>
        <v>0.577544219430915</v>
      </c>
      <c r="D159" s="121"/>
      <c r="E159" s="121">
        <v>454</v>
      </c>
      <c r="F159" s="121">
        <v>328</v>
      </c>
      <c r="G159" s="121">
        <f t="shared" si="5"/>
        <v>0.676288659793814</v>
      </c>
    </row>
    <row r="160" spans="1:7">
      <c r="A160" s="121">
        <v>455</v>
      </c>
      <c r="B160" s="121">
        <v>2607</v>
      </c>
      <c r="C160" s="121">
        <f t="shared" si="4"/>
        <v>0.668290182004614</v>
      </c>
      <c r="D160" s="121"/>
      <c r="E160" s="121">
        <v>455</v>
      </c>
      <c r="F160" s="121">
        <v>330</v>
      </c>
      <c r="G160" s="121">
        <f t="shared" si="5"/>
        <v>0.680412371134021</v>
      </c>
    </row>
    <row r="161" spans="1:7">
      <c r="A161" s="121">
        <v>456</v>
      </c>
      <c r="B161" s="121">
        <v>2525</v>
      </c>
      <c r="C161" s="121">
        <f t="shared" si="4"/>
        <v>0.647269930786978</v>
      </c>
      <c r="D161" s="121"/>
      <c r="E161" s="121">
        <v>456</v>
      </c>
      <c r="F161" s="121">
        <v>351</v>
      </c>
      <c r="G161" s="121">
        <f t="shared" si="5"/>
        <v>0.723711340206186</v>
      </c>
    </row>
    <row r="162" spans="1:7">
      <c r="A162" s="121">
        <v>457</v>
      </c>
      <c r="B162" s="121">
        <v>2522</v>
      </c>
      <c r="C162" s="121">
        <f t="shared" si="4"/>
        <v>0.646500897205845</v>
      </c>
      <c r="D162" s="121"/>
      <c r="E162" s="121">
        <v>457</v>
      </c>
      <c r="F162" s="121">
        <v>344</v>
      </c>
      <c r="G162" s="121">
        <f t="shared" si="5"/>
        <v>0.709278350515464</v>
      </c>
    </row>
    <row r="163" spans="1:7">
      <c r="A163" s="121">
        <v>458</v>
      </c>
      <c r="B163" s="121">
        <v>2762</v>
      </c>
      <c r="C163" s="121">
        <f t="shared" si="4"/>
        <v>0.708023583696488</v>
      </c>
      <c r="D163" s="121"/>
      <c r="E163" s="121">
        <v>458</v>
      </c>
      <c r="F163" s="121">
        <v>368</v>
      </c>
      <c r="G163" s="121">
        <f t="shared" si="5"/>
        <v>0.758762886597938</v>
      </c>
    </row>
    <row r="164" spans="1:7">
      <c r="A164" s="121">
        <v>459</v>
      </c>
      <c r="B164" s="121">
        <v>2958</v>
      </c>
      <c r="C164" s="121">
        <f t="shared" si="4"/>
        <v>0.75826711099718</v>
      </c>
      <c r="D164" s="121"/>
      <c r="E164" s="121">
        <v>459</v>
      </c>
      <c r="F164" s="121">
        <v>358</v>
      </c>
      <c r="G164" s="121">
        <f t="shared" si="5"/>
        <v>0.738144329896907</v>
      </c>
    </row>
    <row r="165" spans="1:7">
      <c r="A165" s="121">
        <v>460</v>
      </c>
      <c r="B165" s="121">
        <v>2911</v>
      </c>
      <c r="C165" s="121">
        <f t="shared" si="4"/>
        <v>0.746218918226096</v>
      </c>
      <c r="D165" s="121"/>
      <c r="E165" s="121">
        <v>460</v>
      </c>
      <c r="F165" s="121">
        <v>401</v>
      </c>
      <c r="G165" s="121">
        <f t="shared" si="5"/>
        <v>0.82680412371134</v>
      </c>
    </row>
    <row r="166" spans="1:7">
      <c r="A166" s="121">
        <v>461</v>
      </c>
      <c r="B166" s="121">
        <v>3029</v>
      </c>
      <c r="C166" s="121">
        <f t="shared" si="4"/>
        <v>0.776467572417329</v>
      </c>
      <c r="D166" s="121"/>
      <c r="E166" s="121">
        <v>461</v>
      </c>
      <c r="F166" s="121">
        <v>383</v>
      </c>
      <c r="G166" s="121">
        <f t="shared" si="5"/>
        <v>0.789690721649485</v>
      </c>
    </row>
    <row r="167" spans="1:7">
      <c r="A167" s="121">
        <v>462</v>
      </c>
      <c r="B167" s="121">
        <v>3089</v>
      </c>
      <c r="C167" s="121">
        <f t="shared" si="4"/>
        <v>0.79184824403999</v>
      </c>
      <c r="D167" s="121"/>
      <c r="E167" s="121">
        <v>462</v>
      </c>
      <c r="F167" s="121">
        <v>383</v>
      </c>
      <c r="G167" s="121">
        <f t="shared" si="5"/>
        <v>0.789690721649485</v>
      </c>
    </row>
    <row r="168" spans="1:7">
      <c r="A168" s="121">
        <v>463</v>
      </c>
      <c r="B168" s="121">
        <v>3133</v>
      </c>
      <c r="C168" s="121">
        <f t="shared" si="4"/>
        <v>0.803127403229941</v>
      </c>
      <c r="D168" s="121"/>
      <c r="E168" s="121">
        <v>463</v>
      </c>
      <c r="F168" s="121">
        <v>412</v>
      </c>
      <c r="G168" s="121">
        <f t="shared" si="5"/>
        <v>0.849484536082474</v>
      </c>
    </row>
    <row r="169" spans="1:7">
      <c r="A169" s="121">
        <v>464</v>
      </c>
      <c r="B169" s="121">
        <v>3401</v>
      </c>
      <c r="C169" s="121">
        <f t="shared" si="4"/>
        <v>0.871827736477826</v>
      </c>
      <c r="D169" s="121"/>
      <c r="E169" s="121">
        <v>464</v>
      </c>
      <c r="F169" s="121">
        <v>425</v>
      </c>
      <c r="G169" s="121">
        <f t="shared" si="5"/>
        <v>0.876288659793814</v>
      </c>
    </row>
    <row r="170" spans="1:7">
      <c r="A170" s="121">
        <v>465</v>
      </c>
      <c r="B170" s="121">
        <v>3313</v>
      </c>
      <c r="C170" s="121">
        <f t="shared" si="4"/>
        <v>0.849269418097924</v>
      </c>
      <c r="D170" s="121"/>
      <c r="E170" s="121">
        <v>465</v>
      </c>
      <c r="F170" s="121">
        <v>440</v>
      </c>
      <c r="G170" s="121">
        <f t="shared" si="5"/>
        <v>0.907216494845361</v>
      </c>
    </row>
    <row r="171" spans="1:7">
      <c r="A171" s="121">
        <v>466</v>
      </c>
      <c r="B171" s="121">
        <v>3348</v>
      </c>
      <c r="C171" s="121">
        <f t="shared" si="4"/>
        <v>0.858241476544476</v>
      </c>
      <c r="D171" s="121"/>
      <c r="E171" s="121">
        <v>466</v>
      </c>
      <c r="F171" s="121">
        <v>422</v>
      </c>
      <c r="G171" s="121">
        <f t="shared" si="5"/>
        <v>0.870103092783505</v>
      </c>
    </row>
    <row r="172" spans="1:7">
      <c r="A172" s="121">
        <v>467</v>
      </c>
      <c r="B172" s="121">
        <v>3403</v>
      </c>
      <c r="C172" s="121">
        <f t="shared" si="4"/>
        <v>0.872340425531915</v>
      </c>
      <c r="D172" s="121"/>
      <c r="E172" s="121">
        <v>467</v>
      </c>
      <c r="F172" s="121">
        <v>460</v>
      </c>
      <c r="G172" s="121">
        <f t="shared" si="5"/>
        <v>0.948453608247423</v>
      </c>
    </row>
    <row r="173" spans="1:7">
      <c r="A173" s="121">
        <v>468</v>
      </c>
      <c r="B173" s="121">
        <v>3580</v>
      </c>
      <c r="C173" s="121">
        <f t="shared" si="4"/>
        <v>0.917713406818764</v>
      </c>
      <c r="D173" s="121"/>
      <c r="E173" s="121">
        <v>468</v>
      </c>
      <c r="F173" s="121">
        <v>448</v>
      </c>
      <c r="G173" s="121">
        <f t="shared" si="5"/>
        <v>0.923711340206186</v>
      </c>
    </row>
    <row r="174" spans="1:7">
      <c r="A174" s="121">
        <v>469</v>
      </c>
      <c r="B174" s="121">
        <v>3637</v>
      </c>
      <c r="C174" s="121">
        <f t="shared" si="4"/>
        <v>0.932325044860292</v>
      </c>
      <c r="D174" s="121"/>
      <c r="E174" s="121">
        <v>469</v>
      </c>
      <c r="F174" s="121">
        <v>406</v>
      </c>
      <c r="G174" s="121">
        <f t="shared" si="5"/>
        <v>0.837113402061856</v>
      </c>
    </row>
    <row r="175" spans="1:7">
      <c r="A175" s="121">
        <v>470</v>
      </c>
      <c r="B175" s="121">
        <v>3650</v>
      </c>
      <c r="C175" s="121">
        <f t="shared" si="4"/>
        <v>0.935657523711869</v>
      </c>
      <c r="D175" s="121"/>
      <c r="E175" s="121">
        <v>470</v>
      </c>
      <c r="F175" s="121">
        <v>471</v>
      </c>
      <c r="G175" s="121">
        <f t="shared" si="5"/>
        <v>0.971134020618557</v>
      </c>
    </row>
    <row r="176" spans="1:7">
      <c r="A176" s="121">
        <v>471</v>
      </c>
      <c r="B176" s="121">
        <v>3695</v>
      </c>
      <c r="C176" s="121">
        <f t="shared" si="4"/>
        <v>0.947193027428864</v>
      </c>
      <c r="D176" s="121"/>
      <c r="E176" s="121">
        <v>471</v>
      </c>
      <c r="F176" s="121">
        <v>461</v>
      </c>
      <c r="G176" s="121">
        <f t="shared" si="5"/>
        <v>0.950515463917526</v>
      </c>
    </row>
    <row r="177" spans="1:7">
      <c r="A177" s="121">
        <v>472</v>
      </c>
      <c r="B177" s="121">
        <v>3595</v>
      </c>
      <c r="C177" s="121">
        <f t="shared" si="4"/>
        <v>0.92155857472443</v>
      </c>
      <c r="D177" s="121"/>
      <c r="E177" s="121">
        <v>472</v>
      </c>
      <c r="F177" s="121">
        <v>416</v>
      </c>
      <c r="G177" s="121">
        <f t="shared" si="5"/>
        <v>0.857731958762887</v>
      </c>
    </row>
    <row r="178" spans="1:7">
      <c r="A178" s="121">
        <v>473</v>
      </c>
      <c r="B178" s="121">
        <v>3637</v>
      </c>
      <c r="C178" s="121">
        <f t="shared" si="4"/>
        <v>0.932325044860292</v>
      </c>
      <c r="D178" s="121"/>
      <c r="E178" s="121">
        <v>473</v>
      </c>
      <c r="F178" s="121">
        <v>438</v>
      </c>
      <c r="G178" s="121">
        <f t="shared" si="5"/>
        <v>0.903092783505155</v>
      </c>
    </row>
    <row r="179" spans="1:7">
      <c r="A179" s="121">
        <v>474</v>
      </c>
      <c r="B179" s="121">
        <v>3671</v>
      </c>
      <c r="C179" s="121">
        <f t="shared" si="4"/>
        <v>0.9410407587798</v>
      </c>
      <c r="D179" s="121"/>
      <c r="E179" s="121">
        <v>474</v>
      </c>
      <c r="F179" s="121">
        <v>465</v>
      </c>
      <c r="G179" s="121">
        <f t="shared" si="5"/>
        <v>0.958762886597938</v>
      </c>
    </row>
    <row r="180" spans="1:7">
      <c r="A180" s="121">
        <v>475</v>
      </c>
      <c r="B180" s="121">
        <v>3730</v>
      </c>
      <c r="C180" s="121">
        <f t="shared" si="4"/>
        <v>0.956165085875417</v>
      </c>
      <c r="D180" s="121"/>
      <c r="E180" s="121">
        <v>475</v>
      </c>
      <c r="F180" s="121">
        <v>452</v>
      </c>
      <c r="G180" s="121">
        <f t="shared" si="5"/>
        <v>0.931958762886598</v>
      </c>
    </row>
    <row r="181" spans="1:7">
      <c r="A181" s="121">
        <v>476</v>
      </c>
      <c r="B181" s="121">
        <v>3663</v>
      </c>
      <c r="C181" s="121">
        <f t="shared" si="4"/>
        <v>0.938990002563445</v>
      </c>
      <c r="D181" s="121"/>
      <c r="E181" s="121">
        <v>476</v>
      </c>
      <c r="F181" s="121">
        <v>460</v>
      </c>
      <c r="G181" s="121">
        <f t="shared" si="5"/>
        <v>0.948453608247423</v>
      </c>
    </row>
    <row r="182" spans="1:7">
      <c r="A182" s="121">
        <v>477</v>
      </c>
      <c r="B182" s="121">
        <v>3689</v>
      </c>
      <c r="C182" s="121">
        <f t="shared" si="4"/>
        <v>0.945654960266598</v>
      </c>
      <c r="D182" s="121"/>
      <c r="E182" s="121">
        <v>477</v>
      </c>
      <c r="F182" s="121">
        <v>458</v>
      </c>
      <c r="G182" s="121">
        <f t="shared" si="5"/>
        <v>0.944329896907216</v>
      </c>
    </row>
    <row r="183" spans="1:7">
      <c r="A183" s="121">
        <v>478</v>
      </c>
      <c r="B183" s="121">
        <v>3901</v>
      </c>
      <c r="C183" s="121">
        <f t="shared" si="4"/>
        <v>1</v>
      </c>
      <c r="D183" s="121"/>
      <c r="E183" s="121">
        <v>478</v>
      </c>
      <c r="F183" s="121">
        <v>485</v>
      </c>
      <c r="G183" s="121">
        <f t="shared" si="5"/>
        <v>1</v>
      </c>
    </row>
    <row r="184" spans="1:7">
      <c r="A184" s="121">
        <v>479</v>
      </c>
      <c r="B184" s="121">
        <v>3684</v>
      </c>
      <c r="C184" s="121">
        <f t="shared" si="4"/>
        <v>0.944373237631377</v>
      </c>
      <c r="D184" s="121"/>
      <c r="E184" s="121">
        <v>479</v>
      </c>
      <c r="F184" s="121">
        <v>389</v>
      </c>
      <c r="G184" s="121">
        <f t="shared" si="5"/>
        <v>0.802061855670103</v>
      </c>
    </row>
    <row r="185" spans="1:7">
      <c r="A185" s="121">
        <v>480</v>
      </c>
      <c r="B185" s="121">
        <v>3776</v>
      </c>
      <c r="C185" s="121">
        <f t="shared" si="4"/>
        <v>0.967956934119457</v>
      </c>
      <c r="D185" s="121"/>
      <c r="E185" s="121">
        <v>480</v>
      </c>
      <c r="F185" s="121">
        <v>474</v>
      </c>
      <c r="G185" s="121">
        <f t="shared" si="5"/>
        <v>0.977319587628866</v>
      </c>
    </row>
    <row r="186" spans="1:7">
      <c r="A186" s="121">
        <v>481</v>
      </c>
      <c r="B186" s="121">
        <v>3868</v>
      </c>
      <c r="C186" s="121">
        <f t="shared" si="4"/>
        <v>0.991540630607536</v>
      </c>
      <c r="D186" s="121"/>
      <c r="E186" s="121">
        <v>481</v>
      </c>
      <c r="F186" s="121">
        <v>447</v>
      </c>
      <c r="G186" s="121">
        <f t="shared" si="5"/>
        <v>0.921649484536082</v>
      </c>
    </row>
    <row r="187" spans="1:7">
      <c r="A187" s="121">
        <v>482</v>
      </c>
      <c r="B187" s="121">
        <v>3836</v>
      </c>
      <c r="C187" s="121">
        <f t="shared" si="4"/>
        <v>0.983337605742117</v>
      </c>
      <c r="D187" s="121"/>
      <c r="E187" s="121">
        <v>482</v>
      </c>
      <c r="F187" s="121">
        <v>423</v>
      </c>
      <c r="G187" s="121">
        <f t="shared" si="5"/>
        <v>0.872164948453608</v>
      </c>
    </row>
    <row r="188" spans="1:7">
      <c r="A188" s="121">
        <v>483</v>
      </c>
      <c r="B188" s="121">
        <v>3753</v>
      </c>
      <c r="C188" s="121">
        <f t="shared" si="4"/>
        <v>0.962061009997437</v>
      </c>
      <c r="D188" s="121"/>
      <c r="E188" s="121">
        <v>483</v>
      </c>
      <c r="F188" s="121">
        <v>450</v>
      </c>
      <c r="G188" s="121">
        <f t="shared" si="5"/>
        <v>0.927835051546392</v>
      </c>
    </row>
    <row r="189" spans="1:7">
      <c r="A189" s="121">
        <v>484</v>
      </c>
      <c r="B189" s="121">
        <v>3829</v>
      </c>
      <c r="C189" s="121">
        <f t="shared" si="4"/>
        <v>0.981543194052807</v>
      </c>
      <c r="D189" s="121"/>
      <c r="E189" s="121">
        <v>484</v>
      </c>
      <c r="F189" s="121">
        <v>425</v>
      </c>
      <c r="G189" s="121">
        <f t="shared" si="5"/>
        <v>0.876288659793814</v>
      </c>
    </row>
    <row r="190" spans="1:7">
      <c r="A190" s="121">
        <v>485</v>
      </c>
      <c r="B190" s="121">
        <v>3764</v>
      </c>
      <c r="C190" s="121">
        <f t="shared" si="4"/>
        <v>0.964880799794924</v>
      </c>
      <c r="D190" s="121"/>
      <c r="E190" s="121">
        <v>485</v>
      </c>
      <c r="F190" s="121">
        <v>431</v>
      </c>
      <c r="G190" s="121">
        <f t="shared" si="5"/>
        <v>0.888659793814433</v>
      </c>
    </row>
    <row r="191" spans="1:7">
      <c r="A191" s="121">
        <v>486</v>
      </c>
      <c r="B191" s="121">
        <v>3626</v>
      </c>
      <c r="C191" s="121">
        <f t="shared" si="4"/>
        <v>0.929505255062804</v>
      </c>
      <c r="D191" s="121"/>
      <c r="E191" s="121">
        <v>486</v>
      </c>
      <c r="F191" s="121">
        <v>436</v>
      </c>
      <c r="G191" s="121">
        <f t="shared" si="5"/>
        <v>0.898969072164948</v>
      </c>
    </row>
    <row r="192" spans="1:7">
      <c r="A192" s="121">
        <v>487</v>
      </c>
      <c r="B192" s="121">
        <v>3748</v>
      </c>
      <c r="C192" s="121">
        <f t="shared" si="4"/>
        <v>0.960779287362215</v>
      </c>
      <c r="D192" s="121"/>
      <c r="E192" s="121">
        <v>487</v>
      </c>
      <c r="F192" s="121">
        <v>435</v>
      </c>
      <c r="G192" s="121">
        <f t="shared" si="5"/>
        <v>0.896907216494845</v>
      </c>
    </row>
    <row r="193" spans="1:7">
      <c r="A193" s="121">
        <v>488</v>
      </c>
      <c r="B193" s="121">
        <v>3649</v>
      </c>
      <c r="C193" s="121">
        <f t="shared" si="4"/>
        <v>0.935401179184824</v>
      </c>
      <c r="D193" s="121"/>
      <c r="E193" s="121">
        <v>488</v>
      </c>
      <c r="F193" s="121">
        <v>402</v>
      </c>
      <c r="G193" s="121">
        <f t="shared" si="5"/>
        <v>0.828865979381443</v>
      </c>
    </row>
    <row r="194" spans="1:7">
      <c r="A194" s="121">
        <v>489</v>
      </c>
      <c r="B194" s="121">
        <v>3565</v>
      </c>
      <c r="C194" s="121">
        <f t="shared" si="4"/>
        <v>0.913868238913099</v>
      </c>
      <c r="D194" s="121"/>
      <c r="E194" s="121">
        <v>489</v>
      </c>
      <c r="F194" s="121">
        <v>398</v>
      </c>
      <c r="G194" s="121">
        <f t="shared" si="5"/>
        <v>0.820618556701031</v>
      </c>
    </row>
    <row r="195" spans="1:7">
      <c r="A195" s="121">
        <v>490</v>
      </c>
      <c r="B195" s="121">
        <v>3553</v>
      </c>
      <c r="C195" s="121">
        <f t="shared" si="4"/>
        <v>0.910792104588567</v>
      </c>
      <c r="D195" s="121"/>
      <c r="E195" s="121">
        <v>490</v>
      </c>
      <c r="F195" s="121">
        <v>398</v>
      </c>
      <c r="G195" s="121">
        <f t="shared" si="5"/>
        <v>0.820618556701031</v>
      </c>
    </row>
    <row r="196" spans="1:7">
      <c r="A196" s="121">
        <v>491</v>
      </c>
      <c r="B196" s="121">
        <v>3555</v>
      </c>
      <c r="C196" s="121">
        <f t="shared" si="4"/>
        <v>0.911304793642656</v>
      </c>
      <c r="D196" s="121"/>
      <c r="E196" s="121">
        <v>491</v>
      </c>
      <c r="F196" s="121">
        <v>322</v>
      </c>
      <c r="G196" s="121">
        <f t="shared" si="5"/>
        <v>0.663917525773196</v>
      </c>
    </row>
    <row r="197" spans="1:7">
      <c r="A197" s="121">
        <v>492</v>
      </c>
      <c r="B197" s="121">
        <v>3557</v>
      </c>
      <c r="C197" s="121">
        <f t="shared" ref="C197:C260" si="6">B197/3901</f>
        <v>0.911817482696744</v>
      </c>
      <c r="D197" s="121"/>
      <c r="E197" s="121">
        <v>492</v>
      </c>
      <c r="F197" s="121">
        <v>365</v>
      </c>
      <c r="G197" s="121">
        <f t="shared" ref="G197:G260" si="7">F197/485</f>
        <v>0.752577319587629</v>
      </c>
    </row>
    <row r="198" spans="1:7">
      <c r="A198" s="121">
        <v>493</v>
      </c>
      <c r="B198" s="121">
        <v>3421</v>
      </c>
      <c r="C198" s="121">
        <f t="shared" si="6"/>
        <v>0.876954627018713</v>
      </c>
      <c r="D198" s="121"/>
      <c r="E198" s="121">
        <v>493</v>
      </c>
      <c r="F198" s="121">
        <v>345</v>
      </c>
      <c r="G198" s="121">
        <f t="shared" si="7"/>
        <v>0.711340206185567</v>
      </c>
    </row>
    <row r="199" spans="1:7">
      <c r="A199" s="121">
        <v>494</v>
      </c>
      <c r="B199" s="121">
        <v>3563</v>
      </c>
      <c r="C199" s="121">
        <f t="shared" si="6"/>
        <v>0.91335554985901</v>
      </c>
      <c r="D199" s="121"/>
      <c r="E199" s="121">
        <v>494</v>
      </c>
      <c r="F199" s="121">
        <v>386</v>
      </c>
      <c r="G199" s="121">
        <f t="shared" si="7"/>
        <v>0.795876288659794</v>
      </c>
    </row>
    <row r="200" spans="1:7">
      <c r="A200" s="121">
        <v>495</v>
      </c>
      <c r="B200" s="121">
        <v>3479</v>
      </c>
      <c r="C200" s="121">
        <f t="shared" si="6"/>
        <v>0.891822609587285</v>
      </c>
      <c r="D200" s="121"/>
      <c r="E200" s="121">
        <v>495</v>
      </c>
      <c r="F200" s="121">
        <v>329</v>
      </c>
      <c r="G200" s="121">
        <f t="shared" si="7"/>
        <v>0.678350515463918</v>
      </c>
    </row>
    <row r="201" spans="1:7">
      <c r="A201" s="121">
        <v>496</v>
      </c>
      <c r="B201" s="121">
        <v>3302</v>
      </c>
      <c r="C201" s="121">
        <f t="shared" si="6"/>
        <v>0.846449628300436</v>
      </c>
      <c r="D201" s="121"/>
      <c r="E201" s="121">
        <v>496</v>
      </c>
      <c r="F201" s="121">
        <v>319</v>
      </c>
      <c r="G201" s="121">
        <f t="shared" si="7"/>
        <v>0.657731958762887</v>
      </c>
    </row>
    <row r="202" spans="1:7">
      <c r="A202" s="121">
        <v>497</v>
      </c>
      <c r="B202" s="121">
        <v>3394</v>
      </c>
      <c r="C202" s="121">
        <f t="shared" si="6"/>
        <v>0.870033324788516</v>
      </c>
      <c r="D202" s="121"/>
      <c r="E202" s="121">
        <v>497</v>
      </c>
      <c r="F202" s="121">
        <v>310</v>
      </c>
      <c r="G202" s="121">
        <f t="shared" si="7"/>
        <v>0.639175257731959</v>
      </c>
    </row>
    <row r="203" spans="1:7">
      <c r="A203" s="121">
        <v>498</v>
      </c>
      <c r="B203" s="121">
        <v>3336</v>
      </c>
      <c r="C203" s="121">
        <f t="shared" si="6"/>
        <v>0.855165342219944</v>
      </c>
      <c r="D203" s="121"/>
      <c r="E203" s="121">
        <v>498</v>
      </c>
      <c r="F203" s="121">
        <v>304</v>
      </c>
      <c r="G203" s="121">
        <f t="shared" si="7"/>
        <v>0.62680412371134</v>
      </c>
    </row>
    <row r="204" spans="1:7">
      <c r="A204" s="121">
        <v>499</v>
      </c>
      <c r="B204" s="121">
        <v>3264</v>
      </c>
      <c r="C204" s="121">
        <f t="shared" si="6"/>
        <v>0.836708536272751</v>
      </c>
      <c r="D204" s="121"/>
      <c r="E204" s="121">
        <v>499</v>
      </c>
      <c r="F204" s="121">
        <v>334</v>
      </c>
      <c r="G204" s="121">
        <f t="shared" si="7"/>
        <v>0.688659793814433</v>
      </c>
    </row>
    <row r="205" spans="1:7">
      <c r="A205" s="121">
        <v>500</v>
      </c>
      <c r="B205" s="121">
        <v>3268</v>
      </c>
      <c r="C205" s="121">
        <f t="shared" si="6"/>
        <v>0.837733914380928</v>
      </c>
      <c r="D205" s="121"/>
      <c r="E205" s="121">
        <v>500</v>
      </c>
      <c r="F205" s="121">
        <v>267</v>
      </c>
      <c r="G205" s="121">
        <f t="shared" si="7"/>
        <v>0.550515463917526</v>
      </c>
    </row>
    <row r="206" spans="1:7">
      <c r="A206" s="121">
        <v>501</v>
      </c>
      <c r="B206" s="121">
        <v>3221</v>
      </c>
      <c r="C206" s="121">
        <f t="shared" si="6"/>
        <v>0.825685721609844</v>
      </c>
      <c r="D206" s="121"/>
      <c r="E206" s="121">
        <v>501</v>
      </c>
      <c r="F206" s="121">
        <v>272</v>
      </c>
      <c r="G206" s="121">
        <f t="shared" si="7"/>
        <v>0.560824742268041</v>
      </c>
    </row>
    <row r="207" spans="1:7">
      <c r="A207" s="121">
        <v>502</v>
      </c>
      <c r="B207" s="121">
        <v>3182</v>
      </c>
      <c r="C207" s="121">
        <f t="shared" si="6"/>
        <v>0.815688285055114</v>
      </c>
      <c r="D207" s="121"/>
      <c r="E207" s="121">
        <v>502</v>
      </c>
      <c r="F207" s="121">
        <v>276</v>
      </c>
      <c r="G207" s="121">
        <f t="shared" si="7"/>
        <v>0.569072164948454</v>
      </c>
    </row>
    <row r="208" spans="1:7">
      <c r="A208" s="121">
        <v>503</v>
      </c>
      <c r="B208" s="121">
        <v>3125</v>
      </c>
      <c r="C208" s="121">
        <f t="shared" si="6"/>
        <v>0.801076647013586</v>
      </c>
      <c r="D208" s="121"/>
      <c r="E208" s="121">
        <v>503</v>
      </c>
      <c r="F208" s="121">
        <v>311</v>
      </c>
      <c r="G208" s="121">
        <f t="shared" si="7"/>
        <v>0.641237113402062</v>
      </c>
    </row>
    <row r="209" spans="1:7">
      <c r="A209" s="121">
        <v>504</v>
      </c>
      <c r="B209" s="121">
        <v>3130</v>
      </c>
      <c r="C209" s="121">
        <f t="shared" si="6"/>
        <v>0.802358369648808</v>
      </c>
      <c r="D209" s="121"/>
      <c r="E209" s="121">
        <v>504</v>
      </c>
      <c r="F209" s="121">
        <v>274</v>
      </c>
      <c r="G209" s="121">
        <f t="shared" si="7"/>
        <v>0.564948453608247</v>
      </c>
    </row>
    <row r="210" spans="1:7">
      <c r="A210" s="121">
        <v>505</v>
      </c>
      <c r="B210" s="121">
        <v>3031</v>
      </c>
      <c r="C210" s="121">
        <f t="shared" si="6"/>
        <v>0.776980261471418</v>
      </c>
      <c r="D210" s="121"/>
      <c r="E210" s="121">
        <v>505</v>
      </c>
      <c r="F210" s="121">
        <v>275</v>
      </c>
      <c r="G210" s="121">
        <f t="shared" si="7"/>
        <v>0.56701030927835</v>
      </c>
    </row>
    <row r="211" spans="1:7">
      <c r="A211" s="121">
        <v>506</v>
      </c>
      <c r="B211" s="121">
        <v>2954</v>
      </c>
      <c r="C211" s="121">
        <f t="shared" si="6"/>
        <v>0.757241732889003</v>
      </c>
      <c r="D211" s="121"/>
      <c r="E211" s="121">
        <v>506</v>
      </c>
      <c r="F211" s="121">
        <v>247</v>
      </c>
      <c r="G211" s="121">
        <f t="shared" si="7"/>
        <v>0.509278350515464</v>
      </c>
    </row>
    <row r="212" spans="1:7">
      <c r="A212" s="121">
        <v>507</v>
      </c>
      <c r="B212" s="121">
        <v>2929</v>
      </c>
      <c r="C212" s="121">
        <f t="shared" si="6"/>
        <v>0.750833119712894</v>
      </c>
      <c r="D212" s="121"/>
      <c r="E212" s="121">
        <v>507</v>
      </c>
      <c r="F212" s="121">
        <v>270</v>
      </c>
      <c r="G212" s="121">
        <f t="shared" si="7"/>
        <v>0.556701030927835</v>
      </c>
    </row>
    <row r="213" spans="1:7">
      <c r="A213" s="121">
        <v>508</v>
      </c>
      <c r="B213" s="121">
        <v>2891</v>
      </c>
      <c r="C213" s="121">
        <f t="shared" si="6"/>
        <v>0.741092027685209</v>
      </c>
      <c r="D213" s="121"/>
      <c r="E213" s="121">
        <v>508</v>
      </c>
      <c r="F213" s="121">
        <v>270</v>
      </c>
      <c r="G213" s="121">
        <f t="shared" si="7"/>
        <v>0.556701030927835</v>
      </c>
    </row>
    <row r="214" spans="1:7">
      <c r="A214" s="121">
        <v>509</v>
      </c>
      <c r="B214" s="121">
        <v>2888</v>
      </c>
      <c r="C214" s="121">
        <f t="shared" si="6"/>
        <v>0.740322994104076</v>
      </c>
      <c r="D214" s="121"/>
      <c r="E214" s="121">
        <v>509</v>
      </c>
      <c r="F214" s="121">
        <v>229</v>
      </c>
      <c r="G214" s="121">
        <f t="shared" si="7"/>
        <v>0.472164948453608</v>
      </c>
    </row>
    <row r="215" spans="1:7">
      <c r="A215" s="121">
        <v>510</v>
      </c>
      <c r="B215" s="121">
        <v>2761</v>
      </c>
      <c r="C215" s="121">
        <f t="shared" si="6"/>
        <v>0.707767239169444</v>
      </c>
      <c r="D215" s="121"/>
      <c r="E215" s="121">
        <v>510</v>
      </c>
      <c r="F215" s="121">
        <v>238</v>
      </c>
      <c r="G215" s="121">
        <f t="shared" si="7"/>
        <v>0.490721649484536</v>
      </c>
    </row>
    <row r="216" spans="1:7">
      <c r="A216" s="121">
        <v>511</v>
      </c>
      <c r="B216" s="121">
        <v>2733</v>
      </c>
      <c r="C216" s="121">
        <f t="shared" si="6"/>
        <v>0.700589592412202</v>
      </c>
      <c r="D216" s="121"/>
      <c r="E216" s="121">
        <v>511</v>
      </c>
      <c r="F216" s="121">
        <v>213</v>
      </c>
      <c r="G216" s="121">
        <f t="shared" si="7"/>
        <v>0.439175257731959</v>
      </c>
    </row>
    <row r="217" spans="1:7">
      <c r="A217" s="121">
        <v>512</v>
      </c>
      <c r="B217" s="121">
        <v>2769</v>
      </c>
      <c r="C217" s="121">
        <f t="shared" si="6"/>
        <v>0.709817995385798</v>
      </c>
      <c r="D217" s="121"/>
      <c r="E217" s="121">
        <v>512</v>
      </c>
      <c r="F217" s="121">
        <v>212</v>
      </c>
      <c r="G217" s="121">
        <f t="shared" si="7"/>
        <v>0.437113402061856</v>
      </c>
    </row>
    <row r="218" spans="1:7">
      <c r="A218" s="121">
        <v>513</v>
      </c>
      <c r="B218" s="121">
        <v>2669</v>
      </c>
      <c r="C218" s="121">
        <f t="shared" si="6"/>
        <v>0.684183542681364</v>
      </c>
      <c r="D218" s="121"/>
      <c r="E218" s="121">
        <v>513</v>
      </c>
      <c r="F218" s="121">
        <v>207</v>
      </c>
      <c r="G218" s="121">
        <f t="shared" si="7"/>
        <v>0.42680412371134</v>
      </c>
    </row>
    <row r="219" spans="1:7">
      <c r="A219" s="121">
        <v>514</v>
      </c>
      <c r="B219" s="121">
        <v>2644</v>
      </c>
      <c r="C219" s="121">
        <f t="shared" si="6"/>
        <v>0.677774929505255</v>
      </c>
      <c r="D219" s="121"/>
      <c r="E219" s="121">
        <v>514</v>
      </c>
      <c r="F219" s="121">
        <v>199</v>
      </c>
      <c r="G219" s="121">
        <f t="shared" si="7"/>
        <v>0.410309278350515</v>
      </c>
    </row>
    <row r="220" spans="1:7">
      <c r="A220" s="121">
        <v>515</v>
      </c>
      <c r="B220" s="121">
        <v>2551</v>
      </c>
      <c r="C220" s="121">
        <f t="shared" si="6"/>
        <v>0.653934888490131</v>
      </c>
      <c r="D220" s="121"/>
      <c r="E220" s="121">
        <v>515</v>
      </c>
      <c r="F220" s="121">
        <v>188</v>
      </c>
      <c r="G220" s="121">
        <f t="shared" si="7"/>
        <v>0.387628865979381</v>
      </c>
    </row>
    <row r="221" spans="1:7">
      <c r="A221" s="121">
        <v>516</v>
      </c>
      <c r="B221" s="121">
        <v>2590</v>
      </c>
      <c r="C221" s="121">
        <f t="shared" si="6"/>
        <v>0.66393232504486</v>
      </c>
      <c r="D221" s="121"/>
      <c r="E221" s="121">
        <v>516</v>
      </c>
      <c r="F221" s="121">
        <v>157</v>
      </c>
      <c r="G221" s="121">
        <f t="shared" si="7"/>
        <v>0.323711340206186</v>
      </c>
    </row>
    <row r="222" spans="1:7">
      <c r="A222" s="121">
        <v>517</v>
      </c>
      <c r="B222" s="121">
        <v>2370</v>
      </c>
      <c r="C222" s="121">
        <f t="shared" si="6"/>
        <v>0.607536529095104</v>
      </c>
      <c r="D222" s="121"/>
      <c r="E222" s="121">
        <v>517</v>
      </c>
      <c r="F222" s="121">
        <v>164</v>
      </c>
      <c r="G222" s="121">
        <f t="shared" si="7"/>
        <v>0.338144329896907</v>
      </c>
    </row>
    <row r="223" spans="1:7">
      <c r="A223" s="121">
        <v>518</v>
      </c>
      <c r="B223" s="121">
        <v>2409</v>
      </c>
      <c r="C223" s="121">
        <f t="shared" si="6"/>
        <v>0.617533965649833</v>
      </c>
      <c r="D223" s="121"/>
      <c r="E223" s="121">
        <v>518</v>
      </c>
      <c r="F223" s="121">
        <v>163</v>
      </c>
      <c r="G223" s="121">
        <f t="shared" si="7"/>
        <v>0.336082474226804</v>
      </c>
    </row>
    <row r="224" spans="1:7">
      <c r="A224" s="121">
        <v>519</v>
      </c>
      <c r="B224" s="121">
        <v>2345</v>
      </c>
      <c r="C224" s="121">
        <f t="shared" si="6"/>
        <v>0.601127915918995</v>
      </c>
      <c r="D224" s="121"/>
      <c r="E224" s="121">
        <v>519</v>
      </c>
      <c r="F224" s="121">
        <v>185</v>
      </c>
      <c r="G224" s="121">
        <f t="shared" si="7"/>
        <v>0.381443298969072</v>
      </c>
    </row>
    <row r="225" spans="1:7">
      <c r="A225" s="121">
        <v>520</v>
      </c>
      <c r="B225" s="121">
        <v>2204</v>
      </c>
      <c r="C225" s="121">
        <f t="shared" si="6"/>
        <v>0.564983337605742</v>
      </c>
      <c r="D225" s="121"/>
      <c r="E225" s="121">
        <v>520</v>
      </c>
      <c r="F225" s="121">
        <v>165</v>
      </c>
      <c r="G225" s="121">
        <f t="shared" si="7"/>
        <v>0.34020618556701</v>
      </c>
    </row>
    <row r="226" spans="1:7">
      <c r="A226" s="121">
        <v>521</v>
      </c>
      <c r="B226" s="121">
        <v>2255</v>
      </c>
      <c r="C226" s="121">
        <f t="shared" si="6"/>
        <v>0.578056908485004</v>
      </c>
      <c r="D226" s="121"/>
      <c r="E226" s="121">
        <v>521</v>
      </c>
      <c r="F226" s="121">
        <v>161</v>
      </c>
      <c r="G226" s="121">
        <f t="shared" si="7"/>
        <v>0.331958762886598</v>
      </c>
    </row>
    <row r="227" spans="1:7">
      <c r="A227" s="121">
        <v>522</v>
      </c>
      <c r="B227" s="121">
        <v>2227</v>
      </c>
      <c r="C227" s="121">
        <f t="shared" si="6"/>
        <v>0.570879261727762</v>
      </c>
      <c r="D227" s="121"/>
      <c r="E227" s="121">
        <v>522</v>
      </c>
      <c r="F227" s="121">
        <v>138</v>
      </c>
      <c r="G227" s="121">
        <f t="shared" si="7"/>
        <v>0.284536082474227</v>
      </c>
    </row>
    <row r="228" spans="1:7">
      <c r="A228" s="121">
        <v>523</v>
      </c>
      <c r="B228" s="121">
        <v>2097</v>
      </c>
      <c r="C228" s="121">
        <f t="shared" si="6"/>
        <v>0.537554473211997</v>
      </c>
      <c r="D228" s="121"/>
      <c r="E228" s="121">
        <v>523</v>
      </c>
      <c r="F228" s="121">
        <v>156</v>
      </c>
      <c r="G228" s="121">
        <f t="shared" si="7"/>
        <v>0.321649484536082</v>
      </c>
    </row>
    <row r="229" spans="1:7">
      <c r="A229" s="121">
        <v>524</v>
      </c>
      <c r="B229" s="121">
        <v>2132</v>
      </c>
      <c r="C229" s="121">
        <f t="shared" si="6"/>
        <v>0.546526531658549</v>
      </c>
      <c r="D229" s="121"/>
      <c r="E229" s="121">
        <v>524</v>
      </c>
      <c r="F229" s="121">
        <v>157</v>
      </c>
      <c r="G229" s="121">
        <f t="shared" si="7"/>
        <v>0.323711340206186</v>
      </c>
    </row>
    <row r="230" spans="1:7">
      <c r="A230" s="121">
        <v>525</v>
      </c>
      <c r="B230" s="121">
        <v>2029</v>
      </c>
      <c r="C230" s="121">
        <f t="shared" si="6"/>
        <v>0.520123045372981</v>
      </c>
      <c r="D230" s="121"/>
      <c r="E230" s="121">
        <v>525</v>
      </c>
      <c r="F230" s="121">
        <v>139</v>
      </c>
      <c r="G230" s="121">
        <f t="shared" si="7"/>
        <v>0.28659793814433</v>
      </c>
    </row>
    <row r="231" spans="1:7">
      <c r="A231" s="121">
        <v>526</v>
      </c>
      <c r="B231" s="121">
        <v>1980</v>
      </c>
      <c r="C231" s="121">
        <f t="shared" si="6"/>
        <v>0.507562163547808</v>
      </c>
      <c r="D231" s="121"/>
      <c r="E231" s="121">
        <v>526</v>
      </c>
      <c r="F231" s="121">
        <v>157</v>
      </c>
      <c r="G231" s="121">
        <f t="shared" si="7"/>
        <v>0.323711340206186</v>
      </c>
    </row>
    <row r="232" spans="1:7">
      <c r="A232" s="121">
        <v>527</v>
      </c>
      <c r="B232" s="121">
        <v>1940</v>
      </c>
      <c r="C232" s="121">
        <f t="shared" si="6"/>
        <v>0.497308382466034</v>
      </c>
      <c r="D232" s="121"/>
      <c r="E232" s="121">
        <v>527</v>
      </c>
      <c r="F232" s="121">
        <v>141</v>
      </c>
      <c r="G232" s="121">
        <f t="shared" si="7"/>
        <v>0.290721649484536</v>
      </c>
    </row>
    <row r="233" spans="1:7">
      <c r="A233" s="121">
        <v>528</v>
      </c>
      <c r="B233" s="121">
        <v>1957</v>
      </c>
      <c r="C233" s="121">
        <f t="shared" si="6"/>
        <v>0.501666239425788</v>
      </c>
      <c r="D233" s="121"/>
      <c r="E233" s="121">
        <v>528</v>
      </c>
      <c r="F233" s="121">
        <v>129</v>
      </c>
      <c r="G233" s="121">
        <f t="shared" si="7"/>
        <v>0.265979381443299</v>
      </c>
    </row>
    <row r="234" spans="1:7">
      <c r="A234" s="121">
        <v>529</v>
      </c>
      <c r="B234" s="121">
        <v>1843</v>
      </c>
      <c r="C234" s="121">
        <f t="shared" si="6"/>
        <v>0.472442963342733</v>
      </c>
      <c r="D234" s="121"/>
      <c r="E234" s="121">
        <v>529</v>
      </c>
      <c r="F234" s="121">
        <v>136</v>
      </c>
      <c r="G234" s="121">
        <f t="shared" si="7"/>
        <v>0.280412371134021</v>
      </c>
    </row>
    <row r="235" spans="1:7">
      <c r="A235" s="121">
        <v>530</v>
      </c>
      <c r="B235" s="121">
        <v>1809</v>
      </c>
      <c r="C235" s="121">
        <f t="shared" si="6"/>
        <v>0.463727249423225</v>
      </c>
      <c r="D235" s="121"/>
      <c r="E235" s="121">
        <v>530</v>
      </c>
      <c r="F235" s="121">
        <v>113</v>
      </c>
      <c r="G235" s="121">
        <f t="shared" si="7"/>
        <v>0.232989690721649</v>
      </c>
    </row>
    <row r="236" spans="1:7">
      <c r="A236" s="121">
        <v>531</v>
      </c>
      <c r="B236" s="121">
        <v>1784</v>
      </c>
      <c r="C236" s="121">
        <f t="shared" si="6"/>
        <v>0.457318636247116</v>
      </c>
      <c r="D236" s="121"/>
      <c r="E236" s="121">
        <v>531</v>
      </c>
      <c r="F236" s="121">
        <v>131</v>
      </c>
      <c r="G236" s="121">
        <f t="shared" si="7"/>
        <v>0.270103092783505</v>
      </c>
    </row>
    <row r="237" spans="1:7">
      <c r="A237" s="121">
        <v>532</v>
      </c>
      <c r="B237" s="121">
        <v>1690</v>
      </c>
      <c r="C237" s="121">
        <f t="shared" si="6"/>
        <v>0.433222250704947</v>
      </c>
      <c r="D237" s="121"/>
      <c r="E237" s="121">
        <v>532</v>
      </c>
      <c r="F237" s="121">
        <v>110</v>
      </c>
      <c r="G237" s="121">
        <f t="shared" si="7"/>
        <v>0.22680412371134</v>
      </c>
    </row>
    <row r="238" spans="1:7">
      <c r="A238" s="121">
        <v>533</v>
      </c>
      <c r="B238" s="121">
        <v>1633</v>
      </c>
      <c r="C238" s="121">
        <f t="shared" si="6"/>
        <v>0.41861061266342</v>
      </c>
      <c r="D238" s="121"/>
      <c r="E238" s="121">
        <v>533</v>
      </c>
      <c r="F238" s="121">
        <v>111</v>
      </c>
      <c r="G238" s="121">
        <f t="shared" si="7"/>
        <v>0.228865979381443</v>
      </c>
    </row>
    <row r="239" spans="1:7">
      <c r="A239" s="121">
        <v>534</v>
      </c>
      <c r="B239" s="121">
        <v>1731</v>
      </c>
      <c r="C239" s="121">
        <f t="shared" si="6"/>
        <v>0.443732376313766</v>
      </c>
      <c r="D239" s="121"/>
      <c r="E239" s="121">
        <v>534</v>
      </c>
      <c r="F239" s="121">
        <v>134</v>
      </c>
      <c r="G239" s="121">
        <f t="shared" si="7"/>
        <v>0.276288659793814</v>
      </c>
    </row>
    <row r="240" spans="1:7">
      <c r="A240" s="121">
        <v>535</v>
      </c>
      <c r="B240" s="121">
        <v>1604</v>
      </c>
      <c r="C240" s="121">
        <f t="shared" si="6"/>
        <v>0.411176621379134</v>
      </c>
      <c r="D240" s="121"/>
      <c r="E240" s="121">
        <v>535</v>
      </c>
      <c r="F240" s="121">
        <v>93</v>
      </c>
      <c r="G240" s="121">
        <f t="shared" si="7"/>
        <v>0.191752577319588</v>
      </c>
    </row>
    <row r="241" spans="1:7">
      <c r="A241" s="121">
        <v>536</v>
      </c>
      <c r="B241" s="121">
        <v>1607</v>
      </c>
      <c r="C241" s="121">
        <f t="shared" si="6"/>
        <v>0.411945654960267</v>
      </c>
      <c r="D241" s="121"/>
      <c r="E241" s="121">
        <v>536</v>
      </c>
      <c r="F241" s="121">
        <v>115</v>
      </c>
      <c r="G241" s="121">
        <f t="shared" si="7"/>
        <v>0.237113402061856</v>
      </c>
    </row>
    <row r="242" spans="1:7">
      <c r="A242" s="121">
        <v>537</v>
      </c>
      <c r="B242" s="121">
        <v>1565</v>
      </c>
      <c r="C242" s="121">
        <f t="shared" si="6"/>
        <v>0.401179184824404</v>
      </c>
      <c r="D242" s="121"/>
      <c r="E242" s="121">
        <v>537</v>
      </c>
      <c r="F242" s="121">
        <v>82</v>
      </c>
      <c r="G242" s="121">
        <f t="shared" si="7"/>
        <v>0.169072164948454</v>
      </c>
    </row>
    <row r="243" spans="1:7">
      <c r="A243" s="121">
        <v>538</v>
      </c>
      <c r="B243" s="121">
        <v>1541</v>
      </c>
      <c r="C243" s="121">
        <f t="shared" si="6"/>
        <v>0.39502691617534</v>
      </c>
      <c r="D243" s="121"/>
      <c r="E243" s="121">
        <v>538</v>
      </c>
      <c r="F243" s="121">
        <v>76</v>
      </c>
      <c r="G243" s="121">
        <f t="shared" si="7"/>
        <v>0.156701030927835</v>
      </c>
    </row>
    <row r="244" spans="1:7">
      <c r="A244" s="121">
        <v>539</v>
      </c>
      <c r="B244" s="121">
        <v>1532</v>
      </c>
      <c r="C244" s="121">
        <f t="shared" si="6"/>
        <v>0.392719815431941</v>
      </c>
      <c r="D244" s="121"/>
      <c r="E244" s="121">
        <v>539</v>
      </c>
      <c r="F244" s="121">
        <v>91</v>
      </c>
      <c r="G244" s="121">
        <f t="shared" si="7"/>
        <v>0.187628865979381</v>
      </c>
    </row>
    <row r="245" spans="1:7">
      <c r="A245" s="121">
        <v>540</v>
      </c>
      <c r="B245" s="121">
        <v>1526</v>
      </c>
      <c r="C245" s="121">
        <f t="shared" si="6"/>
        <v>0.391181748269674</v>
      </c>
      <c r="D245" s="121"/>
      <c r="E245" s="121">
        <v>540</v>
      </c>
      <c r="F245" s="121">
        <v>96</v>
      </c>
      <c r="G245" s="121">
        <f t="shared" si="7"/>
        <v>0.197938144329897</v>
      </c>
    </row>
    <row r="246" spans="1:7">
      <c r="A246" s="121">
        <v>541</v>
      </c>
      <c r="B246" s="121">
        <v>1405</v>
      </c>
      <c r="C246" s="121">
        <f t="shared" si="6"/>
        <v>0.360164060497308</v>
      </c>
      <c r="D246" s="121"/>
      <c r="E246" s="121">
        <v>541</v>
      </c>
      <c r="F246" s="121">
        <v>85</v>
      </c>
      <c r="G246" s="121">
        <f t="shared" si="7"/>
        <v>0.175257731958763</v>
      </c>
    </row>
    <row r="247" spans="1:7">
      <c r="A247" s="121">
        <v>542</v>
      </c>
      <c r="B247" s="121">
        <v>1348</v>
      </c>
      <c r="C247" s="121">
        <f t="shared" si="6"/>
        <v>0.345552422455781</v>
      </c>
      <c r="D247" s="121"/>
      <c r="E247" s="121">
        <v>542</v>
      </c>
      <c r="F247" s="121">
        <v>86</v>
      </c>
      <c r="G247" s="121">
        <f t="shared" si="7"/>
        <v>0.177319587628866</v>
      </c>
    </row>
    <row r="248" spans="1:7">
      <c r="A248" s="121">
        <v>543</v>
      </c>
      <c r="B248" s="121">
        <v>1473</v>
      </c>
      <c r="C248" s="121">
        <f t="shared" si="6"/>
        <v>0.377595488336324</v>
      </c>
      <c r="D248" s="121"/>
      <c r="E248" s="121">
        <v>543</v>
      </c>
      <c r="F248" s="121">
        <v>93</v>
      </c>
      <c r="G248" s="121">
        <f t="shared" si="7"/>
        <v>0.191752577319588</v>
      </c>
    </row>
    <row r="249" spans="1:7">
      <c r="A249" s="121">
        <v>544</v>
      </c>
      <c r="B249" s="121">
        <v>1381</v>
      </c>
      <c r="C249" s="121">
        <f t="shared" si="6"/>
        <v>0.354011791848244</v>
      </c>
      <c r="D249" s="121"/>
      <c r="E249" s="121">
        <v>544</v>
      </c>
      <c r="F249" s="121">
        <v>77</v>
      </c>
      <c r="G249" s="121">
        <f t="shared" si="7"/>
        <v>0.158762886597938</v>
      </c>
    </row>
    <row r="250" spans="1:7">
      <c r="A250" s="121">
        <v>545</v>
      </c>
      <c r="B250" s="121">
        <v>1254</v>
      </c>
      <c r="C250" s="121">
        <f t="shared" si="6"/>
        <v>0.321456036913612</v>
      </c>
      <c r="D250" s="121"/>
      <c r="E250" s="121">
        <v>545</v>
      </c>
      <c r="F250" s="121">
        <v>79</v>
      </c>
      <c r="G250" s="121">
        <f t="shared" si="7"/>
        <v>0.162886597938144</v>
      </c>
    </row>
    <row r="251" spans="1:7">
      <c r="A251" s="121">
        <v>546</v>
      </c>
      <c r="B251" s="121">
        <v>1222</v>
      </c>
      <c r="C251" s="121">
        <f t="shared" si="6"/>
        <v>0.313253012048193</v>
      </c>
      <c r="D251" s="121"/>
      <c r="E251" s="121">
        <v>546</v>
      </c>
      <c r="F251" s="121">
        <v>74</v>
      </c>
      <c r="G251" s="121">
        <f t="shared" si="7"/>
        <v>0.152577319587629</v>
      </c>
    </row>
    <row r="252" spans="1:7">
      <c r="A252" s="121">
        <v>547</v>
      </c>
      <c r="B252" s="121">
        <v>1182</v>
      </c>
      <c r="C252" s="121">
        <f t="shared" si="6"/>
        <v>0.302999230966419</v>
      </c>
      <c r="D252" s="121"/>
      <c r="E252" s="121">
        <v>547</v>
      </c>
      <c r="F252" s="121">
        <v>77</v>
      </c>
      <c r="G252" s="121">
        <f t="shared" si="7"/>
        <v>0.158762886597938</v>
      </c>
    </row>
    <row r="253" spans="1:7">
      <c r="A253" s="121">
        <v>548</v>
      </c>
      <c r="B253" s="121">
        <v>1149</v>
      </c>
      <c r="C253" s="121">
        <f t="shared" si="6"/>
        <v>0.294539861573955</v>
      </c>
      <c r="D253" s="121"/>
      <c r="E253" s="121">
        <v>548</v>
      </c>
      <c r="F253" s="121">
        <v>60</v>
      </c>
      <c r="G253" s="121">
        <f t="shared" si="7"/>
        <v>0.123711340206186</v>
      </c>
    </row>
    <row r="254" spans="1:7">
      <c r="A254" s="121">
        <v>549</v>
      </c>
      <c r="B254" s="121">
        <v>1136</v>
      </c>
      <c r="C254" s="121">
        <f t="shared" si="6"/>
        <v>0.291207382722379</v>
      </c>
      <c r="D254" s="121"/>
      <c r="E254" s="121">
        <v>549</v>
      </c>
      <c r="F254" s="121">
        <v>65</v>
      </c>
      <c r="G254" s="121">
        <f t="shared" si="7"/>
        <v>0.134020618556701</v>
      </c>
    </row>
    <row r="255" spans="1:7">
      <c r="A255" s="121">
        <v>550</v>
      </c>
      <c r="B255" s="121">
        <v>1090</v>
      </c>
      <c r="C255" s="121">
        <f t="shared" si="6"/>
        <v>0.279415534478339</v>
      </c>
      <c r="D255" s="121"/>
      <c r="E255" s="121">
        <v>550</v>
      </c>
      <c r="F255" s="121">
        <v>58</v>
      </c>
      <c r="G255" s="121">
        <f t="shared" si="7"/>
        <v>0.119587628865979</v>
      </c>
    </row>
    <row r="256" spans="1:7">
      <c r="A256" s="121">
        <v>551</v>
      </c>
      <c r="B256" s="121">
        <v>1037</v>
      </c>
      <c r="C256" s="121">
        <f t="shared" si="6"/>
        <v>0.265829274544988</v>
      </c>
      <c r="D256" s="121"/>
      <c r="E256" s="121">
        <v>551</v>
      </c>
      <c r="F256" s="121">
        <v>62</v>
      </c>
      <c r="G256" s="121">
        <f t="shared" si="7"/>
        <v>0.127835051546392</v>
      </c>
    </row>
    <row r="257" spans="1:7">
      <c r="A257" s="121">
        <v>552</v>
      </c>
      <c r="B257" s="121">
        <v>1007</v>
      </c>
      <c r="C257" s="121">
        <f t="shared" si="6"/>
        <v>0.258138938733658</v>
      </c>
      <c r="D257" s="121"/>
      <c r="E257" s="121">
        <v>552</v>
      </c>
      <c r="F257" s="121">
        <v>72</v>
      </c>
      <c r="G257" s="121">
        <f t="shared" si="7"/>
        <v>0.148453608247423</v>
      </c>
    </row>
    <row r="258" spans="1:7">
      <c r="A258" s="121">
        <v>553</v>
      </c>
      <c r="B258" s="121">
        <v>1059</v>
      </c>
      <c r="C258" s="121">
        <f t="shared" si="6"/>
        <v>0.271468854139964</v>
      </c>
      <c r="D258" s="121"/>
      <c r="E258" s="121">
        <v>553</v>
      </c>
      <c r="F258" s="121">
        <v>58</v>
      </c>
      <c r="G258" s="121">
        <f t="shared" si="7"/>
        <v>0.119587628865979</v>
      </c>
    </row>
    <row r="259" spans="1:7">
      <c r="A259" s="121">
        <v>554</v>
      </c>
      <c r="B259" s="121">
        <v>973</v>
      </c>
      <c r="C259" s="121">
        <f t="shared" si="6"/>
        <v>0.24942322481415</v>
      </c>
      <c r="D259" s="121"/>
      <c r="E259" s="121">
        <v>554</v>
      </c>
      <c r="F259" s="121">
        <v>63</v>
      </c>
      <c r="G259" s="121">
        <f t="shared" si="7"/>
        <v>0.129896907216495</v>
      </c>
    </row>
    <row r="260" spans="1:7">
      <c r="A260" s="121">
        <v>555</v>
      </c>
      <c r="B260" s="121">
        <v>957</v>
      </c>
      <c r="C260" s="121">
        <f t="shared" si="6"/>
        <v>0.245321712381441</v>
      </c>
      <c r="D260" s="121"/>
      <c r="E260" s="121">
        <v>555</v>
      </c>
      <c r="F260" s="121">
        <v>64</v>
      </c>
      <c r="G260" s="121">
        <f t="shared" si="7"/>
        <v>0.131958762886598</v>
      </c>
    </row>
    <row r="261" spans="1:7">
      <c r="A261" s="121">
        <v>556</v>
      </c>
      <c r="B261" s="121">
        <v>969</v>
      </c>
      <c r="C261" s="121">
        <f t="shared" ref="C261:C324" si="8">B261/3901</f>
        <v>0.248397846705973</v>
      </c>
      <c r="D261" s="121"/>
      <c r="E261" s="121">
        <v>556</v>
      </c>
      <c r="F261" s="121">
        <v>55</v>
      </c>
      <c r="G261" s="121">
        <f t="shared" ref="G261:G324" si="9">F261/485</f>
        <v>0.11340206185567</v>
      </c>
    </row>
    <row r="262" spans="1:7">
      <c r="A262" s="121">
        <v>557</v>
      </c>
      <c r="B262" s="121">
        <v>926</v>
      </c>
      <c r="C262" s="121">
        <f t="shared" si="8"/>
        <v>0.237375032043066</v>
      </c>
      <c r="D262" s="121"/>
      <c r="E262" s="121">
        <v>557</v>
      </c>
      <c r="F262" s="121">
        <v>52</v>
      </c>
      <c r="G262" s="121">
        <f t="shared" si="9"/>
        <v>0.107216494845361</v>
      </c>
    </row>
    <row r="263" spans="1:7">
      <c r="A263" s="121">
        <v>558</v>
      </c>
      <c r="B263" s="121">
        <v>879</v>
      </c>
      <c r="C263" s="121">
        <f t="shared" si="8"/>
        <v>0.225326839271982</v>
      </c>
      <c r="D263" s="121"/>
      <c r="E263" s="121">
        <v>558</v>
      </c>
      <c r="F263" s="121">
        <v>50</v>
      </c>
      <c r="G263" s="121">
        <f t="shared" si="9"/>
        <v>0.103092783505155</v>
      </c>
    </row>
    <row r="264" spans="1:7">
      <c r="A264" s="121">
        <v>559</v>
      </c>
      <c r="B264" s="121">
        <v>847</v>
      </c>
      <c r="C264" s="121">
        <f t="shared" si="8"/>
        <v>0.217123814406562</v>
      </c>
      <c r="D264" s="121"/>
      <c r="E264" s="121">
        <v>559</v>
      </c>
      <c r="F264" s="121">
        <v>50</v>
      </c>
      <c r="G264" s="121">
        <f t="shared" si="9"/>
        <v>0.103092783505155</v>
      </c>
    </row>
    <row r="265" spans="1:7">
      <c r="A265" s="121">
        <v>560</v>
      </c>
      <c r="B265" s="121">
        <v>841</v>
      </c>
      <c r="C265" s="121">
        <f t="shared" si="8"/>
        <v>0.215585747244296</v>
      </c>
      <c r="D265" s="121"/>
      <c r="E265" s="121">
        <v>560</v>
      </c>
      <c r="F265" s="121">
        <v>45</v>
      </c>
      <c r="G265" s="121">
        <f t="shared" si="9"/>
        <v>0.0927835051546392</v>
      </c>
    </row>
    <row r="266" spans="1:7">
      <c r="A266" s="121">
        <v>561</v>
      </c>
      <c r="B266" s="121">
        <v>796</v>
      </c>
      <c r="C266" s="121">
        <f t="shared" si="8"/>
        <v>0.204050243527301</v>
      </c>
      <c r="D266" s="121"/>
      <c r="E266" s="121">
        <v>561</v>
      </c>
      <c r="F266" s="121">
        <v>53</v>
      </c>
      <c r="G266" s="121">
        <f t="shared" si="9"/>
        <v>0.109278350515464</v>
      </c>
    </row>
    <row r="267" spans="1:7">
      <c r="A267" s="121">
        <v>562</v>
      </c>
      <c r="B267" s="121">
        <v>796</v>
      </c>
      <c r="C267" s="121">
        <f t="shared" si="8"/>
        <v>0.204050243527301</v>
      </c>
      <c r="D267" s="121"/>
      <c r="E267" s="121">
        <v>562</v>
      </c>
      <c r="F267" s="121">
        <v>46</v>
      </c>
      <c r="G267" s="121">
        <f t="shared" si="9"/>
        <v>0.0948453608247423</v>
      </c>
    </row>
    <row r="268" spans="1:7">
      <c r="A268" s="121">
        <v>563</v>
      </c>
      <c r="B268" s="121">
        <v>763</v>
      </c>
      <c r="C268" s="121">
        <f t="shared" si="8"/>
        <v>0.195590874134837</v>
      </c>
      <c r="D268" s="121"/>
      <c r="E268" s="121">
        <v>563</v>
      </c>
      <c r="F268" s="121">
        <v>49</v>
      </c>
      <c r="G268" s="121">
        <f t="shared" si="9"/>
        <v>0.101030927835052</v>
      </c>
    </row>
    <row r="269" spans="1:7">
      <c r="A269" s="121">
        <v>564</v>
      </c>
      <c r="B269" s="121">
        <v>776</v>
      </c>
      <c r="C269" s="121">
        <f t="shared" si="8"/>
        <v>0.198923352986414</v>
      </c>
      <c r="D269" s="121"/>
      <c r="E269" s="121">
        <v>564</v>
      </c>
      <c r="F269" s="121">
        <v>51</v>
      </c>
      <c r="G269" s="121">
        <f t="shared" si="9"/>
        <v>0.105154639175258</v>
      </c>
    </row>
    <row r="270" spans="1:7">
      <c r="A270" s="121">
        <v>565</v>
      </c>
      <c r="B270" s="121">
        <v>703</v>
      </c>
      <c r="C270" s="121">
        <f t="shared" si="8"/>
        <v>0.180210202512176</v>
      </c>
      <c r="D270" s="121"/>
      <c r="E270" s="121">
        <v>565</v>
      </c>
      <c r="F270" s="121">
        <v>47</v>
      </c>
      <c r="G270" s="121">
        <f t="shared" si="9"/>
        <v>0.0969072164948454</v>
      </c>
    </row>
    <row r="271" spans="1:7">
      <c r="A271" s="121">
        <v>566</v>
      </c>
      <c r="B271" s="121">
        <v>733</v>
      </c>
      <c r="C271" s="121">
        <f t="shared" si="8"/>
        <v>0.187900538323507</v>
      </c>
      <c r="D271" s="121"/>
      <c r="E271" s="121">
        <v>566</v>
      </c>
      <c r="F271" s="121">
        <v>45</v>
      </c>
      <c r="G271" s="121">
        <f t="shared" si="9"/>
        <v>0.0927835051546392</v>
      </c>
    </row>
    <row r="272" spans="1:7">
      <c r="A272" s="121">
        <v>567</v>
      </c>
      <c r="B272" s="121">
        <v>692</v>
      </c>
      <c r="C272" s="121">
        <f t="shared" si="8"/>
        <v>0.177390412714689</v>
      </c>
      <c r="D272" s="121"/>
      <c r="E272" s="121">
        <v>567</v>
      </c>
      <c r="F272" s="121">
        <v>45</v>
      </c>
      <c r="G272" s="121">
        <f t="shared" si="9"/>
        <v>0.0927835051546392</v>
      </c>
    </row>
    <row r="273" spans="1:7">
      <c r="A273" s="121">
        <v>568</v>
      </c>
      <c r="B273" s="121">
        <v>676</v>
      </c>
      <c r="C273" s="121">
        <f t="shared" si="8"/>
        <v>0.173288900281979</v>
      </c>
      <c r="D273" s="121"/>
      <c r="E273" s="121">
        <v>568</v>
      </c>
      <c r="F273" s="121">
        <v>43</v>
      </c>
      <c r="G273" s="121">
        <f t="shared" si="9"/>
        <v>0.088659793814433</v>
      </c>
    </row>
    <row r="274" spans="1:7">
      <c r="A274" s="121">
        <v>569</v>
      </c>
      <c r="B274" s="121">
        <v>683</v>
      </c>
      <c r="C274" s="121">
        <f t="shared" si="8"/>
        <v>0.175083311971289</v>
      </c>
      <c r="D274" s="121"/>
      <c r="E274" s="121">
        <v>569</v>
      </c>
      <c r="F274" s="121">
        <v>38</v>
      </c>
      <c r="G274" s="121">
        <f t="shared" si="9"/>
        <v>0.0783505154639175</v>
      </c>
    </row>
    <row r="275" spans="1:7">
      <c r="A275" s="121">
        <v>570</v>
      </c>
      <c r="B275" s="121">
        <v>601</v>
      </c>
      <c r="C275" s="121">
        <f t="shared" si="8"/>
        <v>0.154063060753653</v>
      </c>
      <c r="D275" s="121"/>
      <c r="E275" s="121">
        <v>570</v>
      </c>
      <c r="F275" s="121">
        <v>40</v>
      </c>
      <c r="G275" s="121">
        <f t="shared" si="9"/>
        <v>0.0824742268041237</v>
      </c>
    </row>
    <row r="276" spans="1:7">
      <c r="A276" s="121">
        <v>571</v>
      </c>
      <c r="B276" s="121">
        <v>605</v>
      </c>
      <c r="C276" s="121">
        <f t="shared" si="8"/>
        <v>0.15508843886183</v>
      </c>
      <c r="D276" s="121"/>
      <c r="E276" s="121">
        <v>571</v>
      </c>
      <c r="F276" s="121">
        <v>28</v>
      </c>
      <c r="G276" s="121">
        <f t="shared" si="9"/>
        <v>0.0577319587628866</v>
      </c>
    </row>
    <row r="277" spans="1:7">
      <c r="A277" s="121">
        <v>572</v>
      </c>
      <c r="B277" s="121">
        <v>615</v>
      </c>
      <c r="C277" s="121">
        <f t="shared" si="8"/>
        <v>0.157651884132274</v>
      </c>
      <c r="D277" s="121"/>
      <c r="E277" s="121">
        <v>572</v>
      </c>
      <c r="F277" s="121">
        <v>40</v>
      </c>
      <c r="G277" s="121">
        <f t="shared" si="9"/>
        <v>0.0824742268041237</v>
      </c>
    </row>
    <row r="278" spans="1:7">
      <c r="A278" s="121">
        <v>573</v>
      </c>
      <c r="B278" s="121">
        <v>582</v>
      </c>
      <c r="C278" s="121">
        <f t="shared" si="8"/>
        <v>0.14919251473981</v>
      </c>
      <c r="D278" s="121"/>
      <c r="E278" s="121">
        <v>573</v>
      </c>
      <c r="F278" s="121">
        <v>36</v>
      </c>
      <c r="G278" s="121">
        <f t="shared" si="9"/>
        <v>0.0742268041237113</v>
      </c>
    </row>
    <row r="279" spans="1:7">
      <c r="A279" s="121">
        <v>574</v>
      </c>
      <c r="B279" s="121">
        <v>577</v>
      </c>
      <c r="C279" s="121">
        <f t="shared" si="8"/>
        <v>0.147910792104589</v>
      </c>
      <c r="D279" s="121"/>
      <c r="E279" s="121">
        <v>574</v>
      </c>
      <c r="F279" s="121">
        <v>38</v>
      </c>
      <c r="G279" s="121">
        <f t="shared" si="9"/>
        <v>0.0783505154639175</v>
      </c>
    </row>
    <row r="280" spans="1:7">
      <c r="A280" s="121">
        <v>575</v>
      </c>
      <c r="B280" s="121">
        <v>545</v>
      </c>
      <c r="C280" s="121">
        <f t="shared" si="8"/>
        <v>0.139707767239169</v>
      </c>
      <c r="D280" s="121"/>
      <c r="E280" s="121">
        <v>575</v>
      </c>
      <c r="F280" s="121">
        <v>38</v>
      </c>
      <c r="G280" s="121">
        <f t="shared" si="9"/>
        <v>0.0783505154639175</v>
      </c>
    </row>
    <row r="281" spans="1:7">
      <c r="A281" s="121">
        <v>576</v>
      </c>
      <c r="B281" s="121">
        <v>498</v>
      </c>
      <c r="C281" s="121">
        <f t="shared" si="8"/>
        <v>0.127659574468085</v>
      </c>
      <c r="D281" s="121"/>
      <c r="E281" s="121">
        <v>576</v>
      </c>
      <c r="F281" s="121">
        <v>40</v>
      </c>
      <c r="G281" s="121">
        <f t="shared" si="9"/>
        <v>0.0824742268041237</v>
      </c>
    </row>
    <row r="282" spans="1:7">
      <c r="A282" s="121">
        <v>577</v>
      </c>
      <c r="B282" s="121">
        <v>482</v>
      </c>
      <c r="C282" s="121">
        <f t="shared" si="8"/>
        <v>0.123558062035376</v>
      </c>
      <c r="D282" s="121"/>
      <c r="E282" s="121">
        <v>577</v>
      </c>
      <c r="F282" s="121">
        <v>33</v>
      </c>
      <c r="G282" s="121">
        <f t="shared" si="9"/>
        <v>0.0680412371134021</v>
      </c>
    </row>
    <row r="283" spans="1:7">
      <c r="A283" s="121">
        <v>578</v>
      </c>
      <c r="B283" s="121">
        <v>501</v>
      </c>
      <c r="C283" s="121">
        <f t="shared" si="8"/>
        <v>0.128428608049218</v>
      </c>
      <c r="D283" s="121"/>
      <c r="E283" s="121">
        <v>578</v>
      </c>
      <c r="F283" s="121">
        <v>28</v>
      </c>
      <c r="G283" s="121">
        <f t="shared" si="9"/>
        <v>0.0577319587628866</v>
      </c>
    </row>
    <row r="284" spans="1:7">
      <c r="A284" s="121">
        <v>579</v>
      </c>
      <c r="B284" s="121">
        <v>474</v>
      </c>
      <c r="C284" s="121">
        <f t="shared" si="8"/>
        <v>0.121507305819021</v>
      </c>
      <c r="D284" s="121"/>
      <c r="E284" s="121">
        <v>579</v>
      </c>
      <c r="F284" s="121">
        <v>31</v>
      </c>
      <c r="G284" s="121">
        <f t="shared" si="9"/>
        <v>0.0639175257731959</v>
      </c>
    </row>
    <row r="285" spans="1:7">
      <c r="A285" s="121">
        <v>580</v>
      </c>
      <c r="B285" s="121">
        <v>454</v>
      </c>
      <c r="C285" s="121">
        <f t="shared" si="8"/>
        <v>0.116380415278134</v>
      </c>
      <c r="D285" s="121"/>
      <c r="E285" s="121">
        <v>580</v>
      </c>
      <c r="F285" s="121">
        <v>30</v>
      </c>
      <c r="G285" s="121">
        <f t="shared" si="9"/>
        <v>0.0618556701030928</v>
      </c>
    </row>
    <row r="286" spans="1:7">
      <c r="A286" s="121">
        <v>581</v>
      </c>
      <c r="B286" s="121">
        <v>471</v>
      </c>
      <c r="C286" s="121">
        <f t="shared" si="8"/>
        <v>0.120738272237888</v>
      </c>
      <c r="D286" s="121"/>
      <c r="E286" s="121">
        <v>581</v>
      </c>
      <c r="F286" s="121">
        <v>36</v>
      </c>
      <c r="G286" s="121">
        <f t="shared" si="9"/>
        <v>0.0742268041237113</v>
      </c>
    </row>
    <row r="287" spans="1:7">
      <c r="A287" s="121">
        <v>582</v>
      </c>
      <c r="B287" s="121">
        <v>445</v>
      </c>
      <c r="C287" s="121">
        <f t="shared" si="8"/>
        <v>0.114073314534735</v>
      </c>
      <c r="D287" s="121"/>
      <c r="E287" s="121">
        <v>582</v>
      </c>
      <c r="F287" s="121">
        <v>36</v>
      </c>
      <c r="G287" s="121">
        <f t="shared" si="9"/>
        <v>0.0742268041237113</v>
      </c>
    </row>
    <row r="288" spans="1:7">
      <c r="A288" s="121">
        <v>583</v>
      </c>
      <c r="B288" s="121">
        <v>395</v>
      </c>
      <c r="C288" s="121">
        <f t="shared" si="8"/>
        <v>0.101256088182517</v>
      </c>
      <c r="D288" s="121"/>
      <c r="E288" s="121">
        <v>583</v>
      </c>
      <c r="F288" s="121">
        <v>32</v>
      </c>
      <c r="G288" s="121">
        <f t="shared" si="9"/>
        <v>0.065979381443299</v>
      </c>
    </row>
    <row r="289" spans="1:7">
      <c r="A289" s="121">
        <v>584</v>
      </c>
      <c r="B289" s="121">
        <v>444</v>
      </c>
      <c r="C289" s="121">
        <f t="shared" si="8"/>
        <v>0.11381697000769</v>
      </c>
      <c r="D289" s="121"/>
      <c r="E289" s="121">
        <v>584</v>
      </c>
      <c r="F289" s="121">
        <v>28</v>
      </c>
      <c r="G289" s="121">
        <f t="shared" si="9"/>
        <v>0.0577319587628866</v>
      </c>
    </row>
    <row r="290" spans="1:7">
      <c r="A290" s="121">
        <v>585</v>
      </c>
      <c r="B290" s="121">
        <v>366</v>
      </c>
      <c r="C290" s="121">
        <f t="shared" si="8"/>
        <v>0.0938220968982312</v>
      </c>
      <c r="D290" s="121"/>
      <c r="E290" s="121">
        <v>585</v>
      </c>
      <c r="F290" s="121">
        <v>29</v>
      </c>
      <c r="G290" s="121">
        <f t="shared" si="9"/>
        <v>0.0597938144329897</v>
      </c>
    </row>
    <row r="291" spans="1:7">
      <c r="A291" s="121">
        <v>586</v>
      </c>
      <c r="B291" s="121">
        <v>375</v>
      </c>
      <c r="C291" s="121">
        <f t="shared" si="8"/>
        <v>0.0961291976416303</v>
      </c>
      <c r="D291" s="121"/>
      <c r="E291" s="121">
        <v>586</v>
      </c>
      <c r="F291" s="121">
        <v>32</v>
      </c>
      <c r="G291" s="121">
        <f t="shared" si="9"/>
        <v>0.065979381443299</v>
      </c>
    </row>
    <row r="292" spans="1:7">
      <c r="A292" s="121">
        <v>587</v>
      </c>
      <c r="B292" s="121">
        <v>346</v>
      </c>
      <c r="C292" s="121">
        <f t="shared" si="8"/>
        <v>0.0886952063573443</v>
      </c>
      <c r="D292" s="121"/>
      <c r="E292" s="121">
        <v>587</v>
      </c>
      <c r="F292" s="121">
        <v>25</v>
      </c>
      <c r="G292" s="121">
        <f t="shared" si="9"/>
        <v>0.0515463917525773</v>
      </c>
    </row>
    <row r="293" spans="1:7">
      <c r="A293" s="121">
        <v>588</v>
      </c>
      <c r="B293" s="121">
        <v>362</v>
      </c>
      <c r="C293" s="121">
        <f t="shared" si="8"/>
        <v>0.0927967187900538</v>
      </c>
      <c r="D293" s="121"/>
      <c r="E293" s="121">
        <v>588</v>
      </c>
      <c r="F293" s="121">
        <v>20</v>
      </c>
      <c r="G293" s="121">
        <f t="shared" si="9"/>
        <v>0.0412371134020619</v>
      </c>
    </row>
    <row r="294" spans="1:7">
      <c r="A294" s="121">
        <v>589</v>
      </c>
      <c r="B294" s="121">
        <v>377</v>
      </c>
      <c r="C294" s="121">
        <f t="shared" si="8"/>
        <v>0.096641886695719</v>
      </c>
      <c r="D294" s="121"/>
      <c r="E294" s="121">
        <v>589</v>
      </c>
      <c r="F294" s="121">
        <v>17</v>
      </c>
      <c r="G294" s="121">
        <f t="shared" si="9"/>
        <v>0.0350515463917526</v>
      </c>
    </row>
    <row r="295" spans="1:7">
      <c r="A295" s="121">
        <v>590</v>
      </c>
      <c r="B295" s="121">
        <v>316</v>
      </c>
      <c r="C295" s="121">
        <f t="shared" si="8"/>
        <v>0.0810048705460138</v>
      </c>
      <c r="D295" s="121"/>
      <c r="E295" s="121">
        <v>590</v>
      </c>
      <c r="F295" s="121">
        <v>25</v>
      </c>
      <c r="G295" s="121">
        <f t="shared" si="9"/>
        <v>0.0515463917525773</v>
      </c>
    </row>
    <row r="296" spans="1:7">
      <c r="A296" s="121">
        <v>591</v>
      </c>
      <c r="B296" s="121">
        <v>322</v>
      </c>
      <c r="C296" s="121">
        <f t="shared" si="8"/>
        <v>0.0825429377082799</v>
      </c>
      <c r="D296" s="121"/>
      <c r="E296" s="121">
        <v>591</v>
      </c>
      <c r="F296" s="121">
        <v>25</v>
      </c>
      <c r="G296" s="121">
        <f t="shared" si="9"/>
        <v>0.0515463917525773</v>
      </c>
    </row>
    <row r="297" spans="1:7">
      <c r="A297" s="121">
        <v>592</v>
      </c>
      <c r="B297" s="121">
        <v>303</v>
      </c>
      <c r="C297" s="121">
        <f t="shared" si="8"/>
        <v>0.0776723916944373</v>
      </c>
      <c r="D297" s="121"/>
      <c r="E297" s="121">
        <v>592</v>
      </c>
      <c r="F297" s="121">
        <v>25</v>
      </c>
      <c r="G297" s="121">
        <f t="shared" si="9"/>
        <v>0.0515463917525773</v>
      </c>
    </row>
    <row r="298" spans="1:7">
      <c r="A298" s="121">
        <v>593</v>
      </c>
      <c r="B298" s="121">
        <v>342</v>
      </c>
      <c r="C298" s="121">
        <f t="shared" si="8"/>
        <v>0.0876698282491669</v>
      </c>
      <c r="D298" s="121"/>
      <c r="E298" s="121">
        <v>593</v>
      </c>
      <c r="F298" s="121">
        <v>27</v>
      </c>
      <c r="G298" s="121">
        <f t="shared" si="9"/>
        <v>0.0556701030927835</v>
      </c>
    </row>
    <row r="299" spans="1:7">
      <c r="A299" s="121">
        <v>594</v>
      </c>
      <c r="B299" s="121">
        <v>349</v>
      </c>
      <c r="C299" s="121">
        <f t="shared" si="8"/>
        <v>0.0894642399384773</v>
      </c>
      <c r="D299" s="121"/>
      <c r="E299" s="121">
        <v>594</v>
      </c>
      <c r="F299" s="121">
        <v>18</v>
      </c>
      <c r="G299" s="121">
        <f t="shared" si="9"/>
        <v>0.0371134020618557</v>
      </c>
    </row>
    <row r="300" spans="1:7">
      <c r="A300" s="121">
        <v>595</v>
      </c>
      <c r="B300" s="121">
        <v>354</v>
      </c>
      <c r="C300" s="121">
        <f t="shared" si="8"/>
        <v>0.090745962573699</v>
      </c>
      <c r="D300" s="121"/>
      <c r="E300" s="121">
        <v>595</v>
      </c>
      <c r="F300" s="121">
        <v>22</v>
      </c>
      <c r="G300" s="121">
        <f t="shared" si="9"/>
        <v>0.045360824742268</v>
      </c>
    </row>
    <row r="301" spans="1:7">
      <c r="A301" s="121">
        <v>596</v>
      </c>
      <c r="B301" s="121">
        <v>265</v>
      </c>
      <c r="C301" s="121">
        <f t="shared" si="8"/>
        <v>0.0679312996667521</v>
      </c>
      <c r="D301" s="121"/>
      <c r="E301" s="121">
        <v>596</v>
      </c>
      <c r="F301" s="121">
        <v>18</v>
      </c>
      <c r="G301" s="121">
        <f t="shared" si="9"/>
        <v>0.0371134020618557</v>
      </c>
    </row>
    <row r="302" spans="1:7">
      <c r="A302" s="121">
        <v>597</v>
      </c>
      <c r="B302" s="121">
        <v>272</v>
      </c>
      <c r="C302" s="121">
        <f t="shared" si="8"/>
        <v>0.0697257113560625</v>
      </c>
      <c r="D302" s="121"/>
      <c r="E302" s="121">
        <v>597</v>
      </c>
      <c r="F302" s="121">
        <v>25</v>
      </c>
      <c r="G302" s="121">
        <f t="shared" si="9"/>
        <v>0.0515463917525773</v>
      </c>
    </row>
    <row r="303" spans="1:7">
      <c r="A303" s="121">
        <v>598</v>
      </c>
      <c r="B303" s="121">
        <v>279</v>
      </c>
      <c r="C303" s="121">
        <f t="shared" si="8"/>
        <v>0.071520123045373</v>
      </c>
      <c r="D303" s="121"/>
      <c r="E303" s="121">
        <v>598</v>
      </c>
      <c r="F303" s="121">
        <v>23</v>
      </c>
      <c r="G303" s="121">
        <f t="shared" si="9"/>
        <v>0.0474226804123711</v>
      </c>
    </row>
    <row r="304" spans="1:7">
      <c r="A304" s="121">
        <v>599</v>
      </c>
      <c r="B304" s="121">
        <v>229</v>
      </c>
      <c r="C304" s="121">
        <f t="shared" si="8"/>
        <v>0.0587028966931556</v>
      </c>
      <c r="D304" s="121"/>
      <c r="E304" s="121">
        <v>599</v>
      </c>
      <c r="F304" s="121">
        <v>26</v>
      </c>
      <c r="G304" s="121">
        <f t="shared" si="9"/>
        <v>0.0536082474226804</v>
      </c>
    </row>
    <row r="305" spans="1:7">
      <c r="A305" s="121">
        <v>600</v>
      </c>
      <c r="B305" s="121">
        <v>263</v>
      </c>
      <c r="C305" s="121">
        <f t="shared" si="8"/>
        <v>0.0674186106126634</v>
      </c>
      <c r="D305" s="121"/>
      <c r="E305" s="121">
        <v>600</v>
      </c>
      <c r="F305" s="121">
        <v>27</v>
      </c>
      <c r="G305" s="121">
        <f t="shared" si="9"/>
        <v>0.0556701030927835</v>
      </c>
    </row>
    <row r="306" spans="1:7">
      <c r="A306" s="121">
        <v>601</v>
      </c>
      <c r="B306" s="121">
        <v>247</v>
      </c>
      <c r="C306" s="121">
        <f t="shared" si="8"/>
        <v>0.0633170981799539</v>
      </c>
      <c r="D306" s="121"/>
      <c r="E306" s="121">
        <v>601</v>
      </c>
      <c r="F306" s="121">
        <v>24</v>
      </c>
      <c r="G306" s="121">
        <f t="shared" si="9"/>
        <v>0.0494845360824742</v>
      </c>
    </row>
    <row r="307" spans="1:7">
      <c r="A307" s="121">
        <v>602</v>
      </c>
      <c r="B307" s="121">
        <v>215</v>
      </c>
      <c r="C307" s="121">
        <f t="shared" si="8"/>
        <v>0.0551140733145347</v>
      </c>
      <c r="D307" s="121"/>
      <c r="E307" s="121">
        <v>602</v>
      </c>
      <c r="F307" s="121">
        <v>22</v>
      </c>
      <c r="G307" s="121">
        <f t="shared" si="9"/>
        <v>0.045360824742268</v>
      </c>
    </row>
    <row r="308" spans="1:7">
      <c r="A308" s="121">
        <v>603</v>
      </c>
      <c r="B308" s="121">
        <v>247</v>
      </c>
      <c r="C308" s="121">
        <f t="shared" si="8"/>
        <v>0.0633170981799539</v>
      </c>
      <c r="D308" s="121"/>
      <c r="E308" s="121">
        <v>603</v>
      </c>
      <c r="F308" s="121">
        <v>19</v>
      </c>
      <c r="G308" s="121">
        <f t="shared" si="9"/>
        <v>0.0391752577319588</v>
      </c>
    </row>
    <row r="309" spans="1:7">
      <c r="A309" s="121">
        <v>604</v>
      </c>
      <c r="B309" s="121">
        <v>213</v>
      </c>
      <c r="C309" s="121">
        <f t="shared" si="8"/>
        <v>0.054601384260446</v>
      </c>
      <c r="D309" s="121"/>
      <c r="E309" s="121">
        <v>604</v>
      </c>
      <c r="F309" s="121">
        <v>15</v>
      </c>
      <c r="G309" s="121">
        <f t="shared" si="9"/>
        <v>0.0309278350515464</v>
      </c>
    </row>
    <row r="310" spans="1:7">
      <c r="A310" s="121">
        <v>605</v>
      </c>
      <c r="B310" s="121">
        <v>205</v>
      </c>
      <c r="C310" s="121">
        <f t="shared" si="8"/>
        <v>0.0525506280440913</v>
      </c>
      <c r="D310" s="121"/>
      <c r="E310" s="121">
        <v>605</v>
      </c>
      <c r="F310" s="121">
        <v>21</v>
      </c>
      <c r="G310" s="121">
        <f t="shared" si="9"/>
        <v>0.0432989690721649</v>
      </c>
    </row>
    <row r="311" spans="1:7">
      <c r="A311" s="121">
        <v>606</v>
      </c>
      <c r="B311" s="121">
        <v>224</v>
      </c>
      <c r="C311" s="121">
        <f t="shared" si="8"/>
        <v>0.0574211740579339</v>
      </c>
      <c r="D311" s="121"/>
      <c r="E311" s="121">
        <v>606</v>
      </c>
      <c r="F311" s="121">
        <v>8</v>
      </c>
      <c r="G311" s="121">
        <f t="shared" si="9"/>
        <v>0.0164948453608247</v>
      </c>
    </row>
    <row r="312" spans="1:7">
      <c r="A312" s="121">
        <v>607</v>
      </c>
      <c r="B312" s="121">
        <v>206</v>
      </c>
      <c r="C312" s="121">
        <f t="shared" si="8"/>
        <v>0.0528069725711356</v>
      </c>
      <c r="D312" s="121"/>
      <c r="E312" s="121">
        <v>607</v>
      </c>
      <c r="F312" s="121">
        <v>19</v>
      </c>
      <c r="G312" s="121">
        <f t="shared" si="9"/>
        <v>0.0391752577319588</v>
      </c>
    </row>
    <row r="313" spans="1:7">
      <c r="A313" s="121">
        <v>608</v>
      </c>
      <c r="B313" s="121">
        <v>190</v>
      </c>
      <c r="C313" s="121">
        <f t="shared" si="8"/>
        <v>0.048705460138426</v>
      </c>
      <c r="D313" s="121"/>
      <c r="E313" s="121">
        <v>608</v>
      </c>
      <c r="F313" s="121">
        <v>16</v>
      </c>
      <c r="G313" s="121">
        <f t="shared" si="9"/>
        <v>0.0329896907216495</v>
      </c>
    </row>
    <row r="314" spans="1:7">
      <c r="A314" s="121">
        <v>609</v>
      </c>
      <c r="B314" s="121">
        <v>186</v>
      </c>
      <c r="C314" s="121">
        <f t="shared" si="8"/>
        <v>0.0476800820302487</v>
      </c>
      <c r="D314" s="121"/>
      <c r="E314" s="121">
        <v>609</v>
      </c>
      <c r="F314" s="121">
        <v>15</v>
      </c>
      <c r="G314" s="121">
        <f t="shared" si="9"/>
        <v>0.0309278350515464</v>
      </c>
    </row>
    <row r="315" spans="1:7">
      <c r="A315" s="121">
        <v>610</v>
      </c>
      <c r="B315" s="121">
        <v>185</v>
      </c>
      <c r="C315" s="121">
        <f t="shared" si="8"/>
        <v>0.0474237375032043</v>
      </c>
      <c r="D315" s="121"/>
      <c r="E315" s="121">
        <v>610</v>
      </c>
      <c r="F315" s="121">
        <v>12</v>
      </c>
      <c r="G315" s="121">
        <f t="shared" si="9"/>
        <v>0.0247422680412371</v>
      </c>
    </row>
    <row r="316" spans="1:7">
      <c r="A316" s="121">
        <v>611</v>
      </c>
      <c r="B316" s="121">
        <v>171</v>
      </c>
      <c r="C316" s="121">
        <f t="shared" si="8"/>
        <v>0.0438349141245834</v>
      </c>
      <c r="D316" s="121"/>
      <c r="E316" s="121">
        <v>611</v>
      </c>
      <c r="F316" s="121">
        <v>15</v>
      </c>
      <c r="G316" s="121">
        <f t="shared" si="9"/>
        <v>0.0309278350515464</v>
      </c>
    </row>
    <row r="317" spans="1:7">
      <c r="A317" s="121">
        <v>612</v>
      </c>
      <c r="B317" s="121">
        <v>157</v>
      </c>
      <c r="C317" s="121">
        <f t="shared" si="8"/>
        <v>0.0402460907459626</v>
      </c>
      <c r="D317" s="121"/>
      <c r="E317" s="121">
        <v>612</v>
      </c>
      <c r="F317" s="121">
        <v>14</v>
      </c>
      <c r="G317" s="121">
        <f t="shared" si="9"/>
        <v>0.0288659793814433</v>
      </c>
    </row>
    <row r="318" spans="1:7">
      <c r="A318" s="121">
        <v>613</v>
      </c>
      <c r="B318" s="121">
        <v>171</v>
      </c>
      <c r="C318" s="121">
        <f t="shared" si="8"/>
        <v>0.0438349141245834</v>
      </c>
      <c r="D318" s="121"/>
      <c r="E318" s="121">
        <v>613</v>
      </c>
      <c r="F318" s="121">
        <v>20</v>
      </c>
      <c r="G318" s="121">
        <f t="shared" si="9"/>
        <v>0.0412371134020619</v>
      </c>
    </row>
    <row r="319" spans="1:7">
      <c r="A319" s="121">
        <v>614</v>
      </c>
      <c r="B319" s="121">
        <v>166</v>
      </c>
      <c r="C319" s="121">
        <f t="shared" si="8"/>
        <v>0.0425531914893617</v>
      </c>
      <c r="D319" s="121"/>
      <c r="E319" s="121">
        <v>614</v>
      </c>
      <c r="F319" s="121">
        <v>13</v>
      </c>
      <c r="G319" s="121">
        <f t="shared" si="9"/>
        <v>0.0268041237113402</v>
      </c>
    </row>
    <row r="320" spans="1:7">
      <c r="A320" s="121">
        <v>615</v>
      </c>
      <c r="B320" s="121">
        <v>163</v>
      </c>
      <c r="C320" s="121">
        <f t="shared" si="8"/>
        <v>0.0417841579082287</v>
      </c>
      <c r="D320" s="121"/>
      <c r="E320" s="121">
        <v>615</v>
      </c>
      <c r="F320" s="121">
        <v>19</v>
      </c>
      <c r="G320" s="121">
        <f t="shared" si="9"/>
        <v>0.0391752577319588</v>
      </c>
    </row>
    <row r="321" spans="1:7">
      <c r="A321" s="121">
        <v>616</v>
      </c>
      <c r="B321" s="121">
        <v>157</v>
      </c>
      <c r="C321" s="121">
        <f t="shared" si="8"/>
        <v>0.0402460907459626</v>
      </c>
      <c r="D321" s="121"/>
      <c r="E321" s="121">
        <v>616</v>
      </c>
      <c r="F321" s="121">
        <v>8</v>
      </c>
      <c r="G321" s="121">
        <f t="shared" si="9"/>
        <v>0.0164948453608247</v>
      </c>
    </row>
    <row r="322" spans="1:7">
      <c r="A322" s="121">
        <v>617</v>
      </c>
      <c r="B322" s="121">
        <v>147</v>
      </c>
      <c r="C322" s="121">
        <f t="shared" si="8"/>
        <v>0.0376826454755191</v>
      </c>
      <c r="D322" s="121"/>
      <c r="E322" s="121">
        <v>617</v>
      </c>
      <c r="F322" s="121">
        <v>6</v>
      </c>
      <c r="G322" s="121">
        <f t="shared" si="9"/>
        <v>0.0123711340206186</v>
      </c>
    </row>
    <row r="323" spans="1:7">
      <c r="A323" s="121">
        <v>618</v>
      </c>
      <c r="B323" s="121">
        <v>127</v>
      </c>
      <c r="C323" s="121">
        <f t="shared" si="8"/>
        <v>0.0325557549346321</v>
      </c>
      <c r="D323" s="121"/>
      <c r="E323" s="121">
        <v>618</v>
      </c>
      <c r="F323" s="121">
        <v>10</v>
      </c>
      <c r="G323" s="121">
        <f t="shared" si="9"/>
        <v>0.0206185567010309</v>
      </c>
    </row>
    <row r="324" spans="1:7">
      <c r="A324" s="121">
        <v>619</v>
      </c>
      <c r="B324" s="121">
        <v>120</v>
      </c>
      <c r="C324" s="121">
        <f t="shared" si="8"/>
        <v>0.0307613432453217</v>
      </c>
      <c r="D324" s="121"/>
      <c r="E324" s="121">
        <v>619</v>
      </c>
      <c r="F324" s="121">
        <v>14</v>
      </c>
      <c r="G324" s="121">
        <f t="shared" si="9"/>
        <v>0.0288659793814433</v>
      </c>
    </row>
    <row r="325" spans="1:7">
      <c r="A325" s="121">
        <v>620</v>
      </c>
      <c r="B325" s="121">
        <v>109</v>
      </c>
      <c r="C325" s="121">
        <f t="shared" ref="C325:C388" si="10">B325/3901</f>
        <v>0.0279415534478339</v>
      </c>
      <c r="D325" s="121"/>
      <c r="E325" s="121">
        <v>620</v>
      </c>
      <c r="F325" s="121">
        <v>10</v>
      </c>
      <c r="G325" s="121">
        <f t="shared" ref="G325:G388" si="11">F325/485</f>
        <v>0.0206185567010309</v>
      </c>
    </row>
    <row r="326" spans="1:7">
      <c r="A326" s="121">
        <v>621</v>
      </c>
      <c r="B326" s="121">
        <v>113</v>
      </c>
      <c r="C326" s="121">
        <f t="shared" si="10"/>
        <v>0.0289669315560113</v>
      </c>
      <c r="D326" s="121"/>
      <c r="E326" s="121">
        <v>621</v>
      </c>
      <c r="F326" s="121">
        <v>12</v>
      </c>
      <c r="G326" s="121">
        <f t="shared" si="11"/>
        <v>0.0247422680412371</v>
      </c>
    </row>
    <row r="327" spans="1:7">
      <c r="A327" s="121">
        <v>622</v>
      </c>
      <c r="B327" s="121">
        <v>121</v>
      </c>
      <c r="C327" s="121">
        <f t="shared" si="10"/>
        <v>0.0310176877723661</v>
      </c>
      <c r="D327" s="121"/>
      <c r="E327" s="121">
        <v>622</v>
      </c>
      <c r="F327" s="121">
        <v>9</v>
      </c>
      <c r="G327" s="121">
        <f t="shared" si="11"/>
        <v>0.0185567010309278</v>
      </c>
    </row>
    <row r="328" spans="1:7">
      <c r="A328" s="121">
        <v>623</v>
      </c>
      <c r="B328" s="121">
        <v>139</v>
      </c>
      <c r="C328" s="121">
        <f t="shared" si="10"/>
        <v>0.0356318892591643</v>
      </c>
      <c r="D328" s="121"/>
      <c r="E328" s="121">
        <v>623</v>
      </c>
      <c r="F328" s="121">
        <v>17</v>
      </c>
      <c r="G328" s="121">
        <f t="shared" si="11"/>
        <v>0.0350515463917526</v>
      </c>
    </row>
    <row r="329" spans="1:7">
      <c r="A329" s="121">
        <v>624</v>
      </c>
      <c r="B329" s="121">
        <v>109</v>
      </c>
      <c r="C329" s="121">
        <f t="shared" si="10"/>
        <v>0.0279415534478339</v>
      </c>
      <c r="D329" s="121"/>
      <c r="E329" s="121">
        <v>624</v>
      </c>
      <c r="F329" s="121">
        <v>15</v>
      </c>
      <c r="G329" s="121">
        <f t="shared" si="11"/>
        <v>0.0309278350515464</v>
      </c>
    </row>
    <row r="330" spans="1:7">
      <c r="A330" s="121">
        <v>625</v>
      </c>
      <c r="B330" s="121">
        <v>101</v>
      </c>
      <c r="C330" s="121">
        <f t="shared" si="10"/>
        <v>0.0258907972314791</v>
      </c>
      <c r="D330" s="121"/>
      <c r="E330" s="121">
        <v>625</v>
      </c>
      <c r="F330" s="121">
        <v>7</v>
      </c>
      <c r="G330" s="121">
        <f t="shared" si="11"/>
        <v>0.0144329896907217</v>
      </c>
    </row>
    <row r="331" spans="1:7">
      <c r="A331" s="121">
        <v>626</v>
      </c>
      <c r="B331" s="121">
        <v>100</v>
      </c>
      <c r="C331" s="121">
        <f t="shared" si="10"/>
        <v>0.0256344527044348</v>
      </c>
      <c r="D331" s="121"/>
      <c r="E331" s="121">
        <v>626</v>
      </c>
      <c r="F331" s="121">
        <v>9</v>
      </c>
      <c r="G331" s="121">
        <f t="shared" si="11"/>
        <v>0.0185567010309278</v>
      </c>
    </row>
    <row r="332" spans="1:7">
      <c r="A332" s="121">
        <v>627</v>
      </c>
      <c r="B332" s="121">
        <v>98</v>
      </c>
      <c r="C332" s="121">
        <f t="shared" si="10"/>
        <v>0.0251217636503461</v>
      </c>
      <c r="D332" s="121"/>
      <c r="E332" s="121">
        <v>627</v>
      </c>
      <c r="F332" s="121">
        <v>14</v>
      </c>
      <c r="G332" s="121">
        <f t="shared" si="11"/>
        <v>0.0288659793814433</v>
      </c>
    </row>
    <row r="333" spans="1:7">
      <c r="A333" s="121">
        <v>628</v>
      </c>
      <c r="B333" s="121">
        <v>82</v>
      </c>
      <c r="C333" s="121">
        <f t="shared" si="10"/>
        <v>0.0210202512176365</v>
      </c>
      <c r="D333" s="121"/>
      <c r="E333" s="121">
        <v>628</v>
      </c>
      <c r="F333" s="121">
        <v>12</v>
      </c>
      <c r="G333" s="121">
        <f t="shared" si="11"/>
        <v>0.0247422680412371</v>
      </c>
    </row>
    <row r="334" spans="1:7">
      <c r="A334" s="121">
        <v>629</v>
      </c>
      <c r="B334" s="121">
        <v>100</v>
      </c>
      <c r="C334" s="121">
        <f t="shared" si="10"/>
        <v>0.0256344527044348</v>
      </c>
      <c r="D334" s="121"/>
      <c r="E334" s="121">
        <v>629</v>
      </c>
      <c r="F334" s="121">
        <v>14</v>
      </c>
      <c r="G334" s="121">
        <f t="shared" si="11"/>
        <v>0.0288659793814433</v>
      </c>
    </row>
    <row r="335" spans="1:7">
      <c r="A335" s="121">
        <v>630</v>
      </c>
      <c r="B335" s="121">
        <v>110</v>
      </c>
      <c r="C335" s="121">
        <f t="shared" si="10"/>
        <v>0.0281978979748782</v>
      </c>
      <c r="D335" s="121"/>
      <c r="E335" s="121">
        <v>630</v>
      </c>
      <c r="F335" s="121">
        <v>6</v>
      </c>
      <c r="G335" s="121">
        <f t="shared" si="11"/>
        <v>0.0123711340206186</v>
      </c>
    </row>
    <row r="336" spans="1:7">
      <c r="A336" s="121">
        <v>631</v>
      </c>
      <c r="B336" s="121">
        <v>76</v>
      </c>
      <c r="C336" s="121">
        <f t="shared" si="10"/>
        <v>0.0194821840553704</v>
      </c>
      <c r="D336" s="121"/>
      <c r="E336" s="121">
        <v>631</v>
      </c>
      <c r="F336" s="121">
        <v>4</v>
      </c>
      <c r="G336" s="121">
        <f t="shared" si="11"/>
        <v>0.00824742268041237</v>
      </c>
    </row>
    <row r="337" spans="1:7">
      <c r="A337" s="121">
        <v>632</v>
      </c>
      <c r="B337" s="121">
        <v>75</v>
      </c>
      <c r="C337" s="121">
        <f t="shared" si="10"/>
        <v>0.0192258395283261</v>
      </c>
      <c r="D337" s="121"/>
      <c r="E337" s="121">
        <v>632</v>
      </c>
      <c r="F337" s="121">
        <v>12</v>
      </c>
      <c r="G337" s="121">
        <f t="shared" si="11"/>
        <v>0.0247422680412371</v>
      </c>
    </row>
    <row r="338" spans="1:7">
      <c r="A338" s="121">
        <v>633</v>
      </c>
      <c r="B338" s="121">
        <v>70</v>
      </c>
      <c r="C338" s="121">
        <f t="shared" si="10"/>
        <v>0.0179441168931043</v>
      </c>
      <c r="D338" s="121"/>
      <c r="E338" s="121">
        <v>633</v>
      </c>
      <c r="F338" s="121">
        <v>8</v>
      </c>
      <c r="G338" s="121">
        <f t="shared" si="11"/>
        <v>0.0164948453608247</v>
      </c>
    </row>
    <row r="339" spans="1:7">
      <c r="A339" s="121">
        <v>634</v>
      </c>
      <c r="B339" s="121">
        <v>80</v>
      </c>
      <c r="C339" s="121">
        <f t="shared" si="10"/>
        <v>0.0205075621635478</v>
      </c>
      <c r="D339" s="121"/>
      <c r="E339" s="121">
        <v>634</v>
      </c>
      <c r="F339" s="121">
        <v>10</v>
      </c>
      <c r="G339" s="121">
        <f t="shared" si="11"/>
        <v>0.0206185567010309</v>
      </c>
    </row>
    <row r="340" spans="1:7">
      <c r="A340" s="121">
        <v>635</v>
      </c>
      <c r="B340" s="121">
        <v>70</v>
      </c>
      <c r="C340" s="121">
        <f t="shared" si="10"/>
        <v>0.0179441168931043</v>
      </c>
      <c r="D340" s="121"/>
      <c r="E340" s="121">
        <v>635</v>
      </c>
      <c r="F340" s="121">
        <v>7</v>
      </c>
      <c r="G340" s="121">
        <f t="shared" si="11"/>
        <v>0.0144329896907217</v>
      </c>
    </row>
    <row r="341" spans="1:7">
      <c r="A341" s="121">
        <v>636</v>
      </c>
      <c r="B341" s="121">
        <v>80</v>
      </c>
      <c r="C341" s="121">
        <f t="shared" si="10"/>
        <v>0.0205075621635478</v>
      </c>
      <c r="D341" s="121"/>
      <c r="E341" s="121">
        <v>636</v>
      </c>
      <c r="F341" s="121">
        <v>8</v>
      </c>
      <c r="G341" s="121">
        <f t="shared" si="11"/>
        <v>0.0164948453608247</v>
      </c>
    </row>
    <row r="342" spans="1:7">
      <c r="A342" s="121">
        <v>637</v>
      </c>
      <c r="B342" s="121">
        <v>76</v>
      </c>
      <c r="C342" s="121">
        <f t="shared" si="10"/>
        <v>0.0194821840553704</v>
      </c>
      <c r="D342" s="121"/>
      <c r="E342" s="121">
        <v>637</v>
      </c>
      <c r="F342" s="121">
        <v>7</v>
      </c>
      <c r="G342" s="121">
        <f t="shared" si="11"/>
        <v>0.0144329896907217</v>
      </c>
    </row>
    <row r="343" spans="1:7">
      <c r="A343" s="121">
        <v>638</v>
      </c>
      <c r="B343" s="121">
        <v>58</v>
      </c>
      <c r="C343" s="121">
        <f t="shared" si="10"/>
        <v>0.0148679825685722</v>
      </c>
      <c r="D343" s="121"/>
      <c r="E343" s="121">
        <v>638</v>
      </c>
      <c r="F343" s="121">
        <v>10</v>
      </c>
      <c r="G343" s="121">
        <f t="shared" si="11"/>
        <v>0.0206185567010309</v>
      </c>
    </row>
    <row r="344" spans="1:7">
      <c r="A344" s="121">
        <v>639</v>
      </c>
      <c r="B344" s="121">
        <v>49</v>
      </c>
      <c r="C344" s="121">
        <f t="shared" si="10"/>
        <v>0.012560881825173</v>
      </c>
      <c r="D344" s="121"/>
      <c r="E344" s="121">
        <v>639</v>
      </c>
      <c r="F344" s="121">
        <v>8</v>
      </c>
      <c r="G344" s="121">
        <f t="shared" si="11"/>
        <v>0.0164948453608247</v>
      </c>
    </row>
    <row r="345" spans="1:7">
      <c r="A345" s="121">
        <v>640</v>
      </c>
      <c r="B345" s="121">
        <v>61</v>
      </c>
      <c r="C345" s="121">
        <f t="shared" si="10"/>
        <v>0.0156370161497052</v>
      </c>
      <c r="D345" s="121"/>
      <c r="E345" s="121">
        <v>640</v>
      </c>
      <c r="F345" s="121">
        <v>10</v>
      </c>
      <c r="G345" s="121">
        <f t="shared" si="11"/>
        <v>0.0206185567010309</v>
      </c>
    </row>
    <row r="346" spans="1:7">
      <c r="A346" s="121">
        <v>641</v>
      </c>
      <c r="B346" s="121">
        <v>66</v>
      </c>
      <c r="C346" s="121">
        <f t="shared" si="10"/>
        <v>0.0169187387849269</v>
      </c>
      <c r="D346" s="121"/>
      <c r="E346" s="121">
        <v>641</v>
      </c>
      <c r="F346" s="121">
        <v>10</v>
      </c>
      <c r="G346" s="121">
        <f t="shared" si="11"/>
        <v>0.0206185567010309</v>
      </c>
    </row>
    <row r="347" spans="1:7">
      <c r="A347" s="121">
        <v>642</v>
      </c>
      <c r="B347" s="121">
        <v>57</v>
      </c>
      <c r="C347" s="121">
        <f t="shared" si="10"/>
        <v>0.0146116380415278</v>
      </c>
      <c r="D347" s="121"/>
      <c r="E347" s="121">
        <v>642</v>
      </c>
      <c r="F347" s="121">
        <v>8</v>
      </c>
      <c r="G347" s="121">
        <f t="shared" si="11"/>
        <v>0.0164948453608247</v>
      </c>
    </row>
    <row r="348" spans="1:7">
      <c r="A348" s="121">
        <v>643</v>
      </c>
      <c r="B348" s="121">
        <v>67</v>
      </c>
      <c r="C348" s="121">
        <f t="shared" si="10"/>
        <v>0.0171750833119713</v>
      </c>
      <c r="D348" s="121"/>
      <c r="E348" s="121">
        <v>643</v>
      </c>
      <c r="F348" s="121">
        <v>6</v>
      </c>
      <c r="G348" s="121">
        <f t="shared" si="11"/>
        <v>0.0123711340206186</v>
      </c>
    </row>
    <row r="349" spans="1:7">
      <c r="A349" s="121">
        <v>644</v>
      </c>
      <c r="B349" s="121">
        <v>66</v>
      </c>
      <c r="C349" s="121">
        <f t="shared" si="10"/>
        <v>0.0169187387849269</v>
      </c>
      <c r="D349" s="121"/>
      <c r="E349" s="121">
        <v>644</v>
      </c>
      <c r="F349" s="121">
        <v>8</v>
      </c>
      <c r="G349" s="121">
        <f t="shared" si="11"/>
        <v>0.0164948453608247</v>
      </c>
    </row>
    <row r="350" spans="1:7">
      <c r="A350" s="121">
        <v>645</v>
      </c>
      <c r="B350" s="121">
        <v>53</v>
      </c>
      <c r="C350" s="121">
        <f t="shared" si="10"/>
        <v>0.0135862599333504</v>
      </c>
      <c r="D350" s="121"/>
      <c r="E350" s="121">
        <v>645</v>
      </c>
      <c r="F350" s="121">
        <v>5</v>
      </c>
      <c r="G350" s="121">
        <f t="shared" si="11"/>
        <v>0.0103092783505155</v>
      </c>
    </row>
    <row r="351" spans="1:7">
      <c r="A351" s="121">
        <v>646</v>
      </c>
      <c r="B351" s="121">
        <v>62</v>
      </c>
      <c r="C351" s="121">
        <f t="shared" si="10"/>
        <v>0.0158933606767496</v>
      </c>
      <c r="D351" s="121"/>
      <c r="E351" s="121">
        <v>646</v>
      </c>
      <c r="F351" s="121">
        <v>4</v>
      </c>
      <c r="G351" s="121">
        <f t="shared" si="11"/>
        <v>0.00824742268041237</v>
      </c>
    </row>
    <row r="352" spans="1:7">
      <c r="A352" s="121">
        <v>647</v>
      </c>
      <c r="B352" s="121">
        <v>51</v>
      </c>
      <c r="C352" s="121">
        <f t="shared" si="10"/>
        <v>0.0130735708792617</v>
      </c>
      <c r="D352" s="121"/>
      <c r="E352" s="121">
        <v>647</v>
      </c>
      <c r="F352" s="121">
        <v>2</v>
      </c>
      <c r="G352" s="121">
        <f t="shared" si="11"/>
        <v>0.00412371134020619</v>
      </c>
    </row>
    <row r="353" spans="1:7">
      <c r="A353" s="121">
        <v>648</v>
      </c>
      <c r="B353" s="121">
        <v>55</v>
      </c>
      <c r="C353" s="121">
        <f t="shared" si="10"/>
        <v>0.0140989489874391</v>
      </c>
      <c r="D353" s="121"/>
      <c r="E353" s="121">
        <v>648</v>
      </c>
      <c r="F353" s="121">
        <v>2</v>
      </c>
      <c r="G353" s="121">
        <f t="shared" si="11"/>
        <v>0.00412371134020619</v>
      </c>
    </row>
    <row r="354" spans="1:7">
      <c r="A354" s="121">
        <v>649</v>
      </c>
      <c r="B354" s="121">
        <v>40</v>
      </c>
      <c r="C354" s="121">
        <f t="shared" si="10"/>
        <v>0.0102537810817739</v>
      </c>
      <c r="D354" s="121"/>
      <c r="E354" s="121">
        <v>649</v>
      </c>
      <c r="F354" s="121">
        <v>6</v>
      </c>
      <c r="G354" s="121">
        <f t="shared" si="11"/>
        <v>0.0123711340206186</v>
      </c>
    </row>
    <row r="355" spans="1:7">
      <c r="A355" s="121">
        <v>650</v>
      </c>
      <c r="B355" s="121">
        <v>49</v>
      </c>
      <c r="C355" s="121">
        <f t="shared" si="10"/>
        <v>0.012560881825173</v>
      </c>
      <c r="D355" s="121"/>
      <c r="E355" s="121">
        <v>650</v>
      </c>
      <c r="F355" s="121">
        <v>5</v>
      </c>
      <c r="G355" s="121">
        <f t="shared" si="11"/>
        <v>0.0103092783505155</v>
      </c>
    </row>
    <row r="356" spans="1:7">
      <c r="A356" s="121">
        <v>651</v>
      </c>
      <c r="B356" s="121">
        <v>52</v>
      </c>
      <c r="C356" s="121">
        <f t="shared" si="10"/>
        <v>0.0133299154063061</v>
      </c>
      <c r="D356" s="121"/>
      <c r="E356" s="121">
        <v>651</v>
      </c>
      <c r="F356" s="121">
        <v>9</v>
      </c>
      <c r="G356" s="121">
        <f t="shared" si="11"/>
        <v>0.0185567010309278</v>
      </c>
    </row>
    <row r="357" spans="1:7">
      <c r="A357" s="121">
        <v>652</v>
      </c>
      <c r="B357" s="121">
        <v>36</v>
      </c>
      <c r="C357" s="121">
        <f t="shared" si="10"/>
        <v>0.00922840297359651</v>
      </c>
      <c r="D357" s="121"/>
      <c r="E357" s="121">
        <v>652</v>
      </c>
      <c r="F357" s="121">
        <v>2</v>
      </c>
      <c r="G357" s="121">
        <f t="shared" si="11"/>
        <v>0.00412371134020619</v>
      </c>
    </row>
    <row r="358" spans="1:7">
      <c r="A358" s="121">
        <v>653</v>
      </c>
      <c r="B358" s="121">
        <v>26</v>
      </c>
      <c r="C358" s="121">
        <f t="shared" si="10"/>
        <v>0.00666495770315304</v>
      </c>
      <c r="D358" s="121"/>
      <c r="E358" s="121">
        <v>653</v>
      </c>
      <c r="F358" s="121">
        <v>6</v>
      </c>
      <c r="G358" s="121">
        <f t="shared" si="11"/>
        <v>0.0123711340206186</v>
      </c>
    </row>
    <row r="359" spans="1:7">
      <c r="A359" s="121">
        <v>654</v>
      </c>
      <c r="B359" s="121">
        <v>37</v>
      </c>
      <c r="C359" s="121">
        <f t="shared" si="10"/>
        <v>0.00948474750064086</v>
      </c>
      <c r="D359" s="121"/>
      <c r="E359" s="121">
        <v>654</v>
      </c>
      <c r="F359" s="121">
        <v>10</v>
      </c>
      <c r="G359" s="121">
        <f t="shared" si="11"/>
        <v>0.0206185567010309</v>
      </c>
    </row>
    <row r="360" spans="1:7">
      <c r="A360" s="121">
        <v>655</v>
      </c>
      <c r="B360" s="121">
        <v>40</v>
      </c>
      <c r="C360" s="121">
        <f t="shared" si="10"/>
        <v>0.0102537810817739</v>
      </c>
      <c r="D360" s="121"/>
      <c r="E360" s="121">
        <v>655</v>
      </c>
      <c r="F360" s="121">
        <v>2</v>
      </c>
      <c r="G360" s="121">
        <f t="shared" si="11"/>
        <v>0.00412371134020619</v>
      </c>
    </row>
    <row r="361" spans="1:7">
      <c r="A361" s="121">
        <v>656</v>
      </c>
      <c r="B361" s="121">
        <v>39</v>
      </c>
      <c r="C361" s="121">
        <f t="shared" si="10"/>
        <v>0.00999743655472956</v>
      </c>
      <c r="D361" s="121"/>
      <c r="E361" s="121">
        <v>656</v>
      </c>
      <c r="F361" s="121">
        <v>7</v>
      </c>
      <c r="G361" s="121">
        <f t="shared" si="11"/>
        <v>0.0144329896907217</v>
      </c>
    </row>
    <row r="362" spans="1:7">
      <c r="A362" s="121">
        <v>657</v>
      </c>
      <c r="B362" s="121">
        <v>31</v>
      </c>
      <c r="C362" s="121">
        <f t="shared" si="10"/>
        <v>0.00794668033837478</v>
      </c>
      <c r="D362" s="121"/>
      <c r="E362" s="121">
        <v>657</v>
      </c>
      <c r="F362" s="121">
        <v>12</v>
      </c>
      <c r="G362" s="121">
        <f t="shared" si="11"/>
        <v>0.0247422680412371</v>
      </c>
    </row>
    <row r="363" spans="1:7">
      <c r="A363" s="121">
        <v>658</v>
      </c>
      <c r="B363" s="121">
        <v>31</v>
      </c>
      <c r="C363" s="121">
        <f t="shared" si="10"/>
        <v>0.00794668033837478</v>
      </c>
      <c r="D363" s="121"/>
      <c r="E363" s="121">
        <v>658</v>
      </c>
      <c r="F363" s="121">
        <v>6</v>
      </c>
      <c r="G363" s="121">
        <f t="shared" si="11"/>
        <v>0.0123711340206186</v>
      </c>
    </row>
    <row r="364" spans="1:7">
      <c r="A364" s="121">
        <v>659</v>
      </c>
      <c r="B364" s="121">
        <v>34</v>
      </c>
      <c r="C364" s="121">
        <f t="shared" si="10"/>
        <v>0.00871571391950782</v>
      </c>
      <c r="D364" s="121"/>
      <c r="E364" s="121">
        <v>659</v>
      </c>
      <c r="F364" s="121">
        <v>6</v>
      </c>
      <c r="G364" s="121">
        <f t="shared" si="11"/>
        <v>0.0123711340206186</v>
      </c>
    </row>
    <row r="365" spans="1:7">
      <c r="A365" s="121">
        <v>660</v>
      </c>
      <c r="B365" s="121">
        <v>24</v>
      </c>
      <c r="C365" s="121">
        <f t="shared" si="10"/>
        <v>0.00615226864906434</v>
      </c>
      <c r="D365" s="121"/>
      <c r="E365" s="121">
        <v>660</v>
      </c>
      <c r="F365" s="121">
        <v>8</v>
      </c>
      <c r="G365" s="121">
        <f t="shared" si="11"/>
        <v>0.0164948453608247</v>
      </c>
    </row>
    <row r="366" spans="1:7">
      <c r="A366" s="121">
        <v>661</v>
      </c>
      <c r="B366" s="121">
        <v>29</v>
      </c>
      <c r="C366" s="121">
        <f t="shared" si="10"/>
        <v>0.00743399128428608</v>
      </c>
      <c r="D366" s="121"/>
      <c r="E366" s="121">
        <v>661</v>
      </c>
      <c r="F366" s="121">
        <v>10</v>
      </c>
      <c r="G366" s="121">
        <f t="shared" si="11"/>
        <v>0.0206185567010309</v>
      </c>
    </row>
    <row r="367" spans="1:7">
      <c r="A367" s="121">
        <v>662</v>
      </c>
      <c r="B367" s="121">
        <v>32</v>
      </c>
      <c r="C367" s="121">
        <f t="shared" si="10"/>
        <v>0.00820302486541912</v>
      </c>
      <c r="D367" s="121"/>
      <c r="E367" s="121">
        <v>662</v>
      </c>
      <c r="F367" s="121">
        <v>4</v>
      </c>
      <c r="G367" s="121">
        <f t="shared" si="11"/>
        <v>0.00824742268041237</v>
      </c>
    </row>
    <row r="368" spans="1:7">
      <c r="A368" s="121">
        <v>663</v>
      </c>
      <c r="B368" s="121">
        <v>43</v>
      </c>
      <c r="C368" s="121">
        <f t="shared" si="10"/>
        <v>0.0110228146629069</v>
      </c>
      <c r="D368" s="121"/>
      <c r="E368" s="121">
        <v>663</v>
      </c>
      <c r="F368" s="121">
        <v>10</v>
      </c>
      <c r="G368" s="121">
        <f t="shared" si="11"/>
        <v>0.0206185567010309</v>
      </c>
    </row>
    <row r="369" spans="1:7">
      <c r="A369" s="121">
        <v>664</v>
      </c>
      <c r="B369" s="121">
        <v>23</v>
      </c>
      <c r="C369" s="121">
        <f t="shared" si="10"/>
        <v>0.00589592412202</v>
      </c>
      <c r="D369" s="121"/>
      <c r="E369" s="121">
        <v>664</v>
      </c>
      <c r="F369" s="121">
        <v>11</v>
      </c>
      <c r="G369" s="121">
        <f t="shared" si="11"/>
        <v>0.022680412371134</v>
      </c>
    </row>
    <row r="370" spans="1:7">
      <c r="A370" s="121">
        <v>665</v>
      </c>
      <c r="B370" s="121">
        <v>30</v>
      </c>
      <c r="C370" s="121">
        <f t="shared" si="10"/>
        <v>0.00769033581133043</v>
      </c>
      <c r="D370" s="121"/>
      <c r="E370" s="121">
        <v>665</v>
      </c>
      <c r="F370" s="121">
        <v>6</v>
      </c>
      <c r="G370" s="121">
        <f t="shared" si="11"/>
        <v>0.0123711340206186</v>
      </c>
    </row>
    <row r="371" spans="1:7">
      <c r="A371" s="121">
        <v>666</v>
      </c>
      <c r="B371" s="121">
        <v>22</v>
      </c>
      <c r="C371" s="121">
        <f t="shared" si="10"/>
        <v>0.00563957959497565</v>
      </c>
      <c r="D371" s="121"/>
      <c r="E371" s="121">
        <v>666</v>
      </c>
      <c r="F371" s="121">
        <v>2</v>
      </c>
      <c r="G371" s="121">
        <f t="shared" si="11"/>
        <v>0.00412371134020619</v>
      </c>
    </row>
    <row r="372" spans="1:7">
      <c r="A372" s="121">
        <v>667</v>
      </c>
      <c r="B372" s="121">
        <v>21</v>
      </c>
      <c r="C372" s="121">
        <f t="shared" si="10"/>
        <v>0.0053832350679313</v>
      </c>
      <c r="D372" s="121"/>
      <c r="E372" s="121">
        <v>667</v>
      </c>
      <c r="F372" s="121">
        <v>3</v>
      </c>
      <c r="G372" s="121">
        <f t="shared" si="11"/>
        <v>0.00618556701030928</v>
      </c>
    </row>
    <row r="373" spans="1:7">
      <c r="A373" s="121">
        <v>668</v>
      </c>
      <c r="B373" s="121">
        <v>24</v>
      </c>
      <c r="C373" s="121">
        <f t="shared" si="10"/>
        <v>0.00615226864906434</v>
      </c>
      <c r="D373" s="121"/>
      <c r="E373" s="121">
        <v>668</v>
      </c>
      <c r="F373" s="121">
        <v>5</v>
      </c>
      <c r="G373" s="121">
        <f t="shared" si="11"/>
        <v>0.0103092783505155</v>
      </c>
    </row>
    <row r="374" spans="1:7">
      <c r="A374" s="121">
        <v>669</v>
      </c>
      <c r="B374" s="121">
        <v>18</v>
      </c>
      <c r="C374" s="121">
        <f t="shared" si="10"/>
        <v>0.00461420148679826</v>
      </c>
      <c r="D374" s="121"/>
      <c r="E374" s="121">
        <v>669</v>
      </c>
      <c r="F374" s="121">
        <v>13</v>
      </c>
      <c r="G374" s="121">
        <f t="shared" si="11"/>
        <v>0.0268041237113402</v>
      </c>
    </row>
    <row r="375" spans="1:7">
      <c r="A375" s="121">
        <v>670</v>
      </c>
      <c r="B375" s="121">
        <v>25</v>
      </c>
      <c r="C375" s="121">
        <f t="shared" si="10"/>
        <v>0.00640861317610869</v>
      </c>
      <c r="D375" s="121"/>
      <c r="E375" s="121">
        <v>670</v>
      </c>
      <c r="F375" s="121">
        <v>5</v>
      </c>
      <c r="G375" s="121">
        <f t="shared" si="11"/>
        <v>0.0103092783505155</v>
      </c>
    </row>
    <row r="376" spans="1:7">
      <c r="A376" s="121">
        <v>671</v>
      </c>
      <c r="B376" s="121">
        <v>25</v>
      </c>
      <c r="C376" s="121">
        <f t="shared" si="10"/>
        <v>0.00640861317610869</v>
      </c>
      <c r="D376" s="121"/>
      <c r="E376" s="121">
        <v>671</v>
      </c>
      <c r="F376" s="121">
        <v>2</v>
      </c>
      <c r="G376" s="121">
        <f t="shared" si="11"/>
        <v>0.00412371134020619</v>
      </c>
    </row>
    <row r="377" spans="1:7">
      <c r="A377" s="121">
        <v>672</v>
      </c>
      <c r="B377" s="121">
        <v>28</v>
      </c>
      <c r="C377" s="121">
        <f t="shared" si="10"/>
        <v>0.00717764675724173</v>
      </c>
      <c r="D377" s="121"/>
      <c r="E377" s="121">
        <v>672</v>
      </c>
      <c r="F377" s="121">
        <v>9</v>
      </c>
      <c r="G377" s="121">
        <f t="shared" si="11"/>
        <v>0.0185567010309278</v>
      </c>
    </row>
    <row r="378" spans="1:7">
      <c r="A378" s="121">
        <v>673</v>
      </c>
      <c r="B378" s="121">
        <v>13</v>
      </c>
      <c r="C378" s="121">
        <f t="shared" si="10"/>
        <v>0.00333247885157652</v>
      </c>
      <c r="D378" s="121"/>
      <c r="E378" s="121">
        <v>673</v>
      </c>
      <c r="F378" s="121">
        <v>2</v>
      </c>
      <c r="G378" s="121">
        <f t="shared" si="11"/>
        <v>0.00412371134020619</v>
      </c>
    </row>
    <row r="379" spans="1:7">
      <c r="A379" s="121">
        <v>674</v>
      </c>
      <c r="B379" s="121">
        <v>19</v>
      </c>
      <c r="C379" s="121">
        <f t="shared" si="10"/>
        <v>0.0048705460138426</v>
      </c>
      <c r="D379" s="121"/>
      <c r="E379" s="121">
        <v>674</v>
      </c>
      <c r="F379" s="121">
        <v>5</v>
      </c>
      <c r="G379" s="121">
        <f t="shared" si="11"/>
        <v>0.0103092783505155</v>
      </c>
    </row>
    <row r="380" spans="1:7">
      <c r="A380" s="121">
        <v>675</v>
      </c>
      <c r="B380" s="121">
        <v>10</v>
      </c>
      <c r="C380" s="121">
        <f t="shared" si="10"/>
        <v>0.00256344527044348</v>
      </c>
      <c r="D380" s="121"/>
      <c r="E380" s="121">
        <v>675</v>
      </c>
      <c r="F380" s="121">
        <v>2</v>
      </c>
      <c r="G380" s="121">
        <f t="shared" si="11"/>
        <v>0.00412371134020619</v>
      </c>
    </row>
    <row r="381" spans="1:7">
      <c r="A381" s="121">
        <v>676</v>
      </c>
      <c r="B381" s="121">
        <v>11</v>
      </c>
      <c r="C381" s="121">
        <f t="shared" si="10"/>
        <v>0.00281978979748782</v>
      </c>
      <c r="D381" s="121"/>
      <c r="E381" s="121">
        <v>676</v>
      </c>
      <c r="F381" s="121">
        <v>1</v>
      </c>
      <c r="G381" s="121">
        <f t="shared" si="11"/>
        <v>0.00206185567010309</v>
      </c>
    </row>
    <row r="382" spans="1:7">
      <c r="A382" s="121">
        <v>677</v>
      </c>
      <c r="B382" s="121">
        <v>16</v>
      </c>
      <c r="C382" s="121">
        <f t="shared" si="10"/>
        <v>0.00410151243270956</v>
      </c>
      <c r="D382" s="121"/>
      <c r="E382" s="121">
        <v>677</v>
      </c>
      <c r="F382" s="121">
        <v>4</v>
      </c>
      <c r="G382" s="121">
        <f t="shared" si="11"/>
        <v>0.00824742268041237</v>
      </c>
    </row>
    <row r="383" spans="1:7">
      <c r="A383" s="121">
        <v>678</v>
      </c>
      <c r="B383" s="121">
        <v>15</v>
      </c>
      <c r="C383" s="121">
        <f t="shared" si="10"/>
        <v>0.00384516790566521</v>
      </c>
      <c r="D383" s="121"/>
      <c r="E383" s="121">
        <v>678</v>
      </c>
      <c r="F383" s="121">
        <v>4</v>
      </c>
      <c r="G383" s="121">
        <f t="shared" si="11"/>
        <v>0.00824742268041237</v>
      </c>
    </row>
    <row r="384" spans="1:7">
      <c r="A384" s="121">
        <v>679</v>
      </c>
      <c r="B384" s="121">
        <v>15</v>
      </c>
      <c r="C384" s="121">
        <f t="shared" si="10"/>
        <v>0.00384516790566521</v>
      </c>
      <c r="D384" s="121"/>
      <c r="E384" s="121">
        <v>679</v>
      </c>
      <c r="F384" s="121">
        <v>10</v>
      </c>
      <c r="G384" s="121">
        <f t="shared" si="11"/>
        <v>0.0206185567010309</v>
      </c>
    </row>
    <row r="385" spans="1:7">
      <c r="A385" s="121">
        <v>680</v>
      </c>
      <c r="B385" s="121">
        <v>19</v>
      </c>
      <c r="C385" s="121">
        <f t="shared" si="10"/>
        <v>0.0048705460138426</v>
      </c>
      <c r="D385" s="121"/>
      <c r="E385" s="121">
        <v>680</v>
      </c>
      <c r="F385" s="121">
        <v>6</v>
      </c>
      <c r="G385" s="121">
        <f t="shared" si="11"/>
        <v>0.0123711340206186</v>
      </c>
    </row>
    <row r="386" spans="1:7">
      <c r="A386" s="121">
        <v>681</v>
      </c>
      <c r="B386" s="121">
        <v>5</v>
      </c>
      <c r="C386" s="121">
        <f t="shared" si="10"/>
        <v>0.00128172263522174</v>
      </c>
      <c r="D386" s="121"/>
      <c r="E386" s="121">
        <v>681</v>
      </c>
      <c r="F386" s="121">
        <v>4</v>
      </c>
      <c r="G386" s="121">
        <f t="shared" si="11"/>
        <v>0.00824742268041237</v>
      </c>
    </row>
    <row r="387" spans="1:7">
      <c r="A387" s="121">
        <v>682</v>
      </c>
      <c r="B387" s="121">
        <v>12</v>
      </c>
      <c r="C387" s="121">
        <f t="shared" si="10"/>
        <v>0.00307613432453217</v>
      </c>
      <c r="D387" s="121"/>
      <c r="E387" s="121">
        <v>682</v>
      </c>
      <c r="F387" s="121">
        <v>3</v>
      </c>
      <c r="G387" s="121">
        <f t="shared" si="11"/>
        <v>0.00618556701030928</v>
      </c>
    </row>
    <row r="388" spans="1:7">
      <c r="A388" s="121">
        <v>683</v>
      </c>
      <c r="B388" s="121">
        <v>10</v>
      </c>
      <c r="C388" s="121">
        <f t="shared" si="10"/>
        <v>0.00256344527044348</v>
      </c>
      <c r="D388" s="121"/>
      <c r="E388" s="121">
        <v>683</v>
      </c>
      <c r="F388" s="121">
        <v>3</v>
      </c>
      <c r="G388" s="121">
        <f t="shared" si="11"/>
        <v>0.00618556701030928</v>
      </c>
    </row>
    <row r="389" spans="1:7">
      <c r="A389" s="121">
        <v>684</v>
      </c>
      <c r="B389" s="121">
        <v>2</v>
      </c>
      <c r="C389" s="121">
        <f t="shared" ref="C389:C405" si="12">B389/3901</f>
        <v>0.000512689054088695</v>
      </c>
      <c r="D389" s="121"/>
      <c r="E389" s="121">
        <v>684</v>
      </c>
      <c r="F389" s="121">
        <v>4</v>
      </c>
      <c r="G389" s="121">
        <f t="shared" ref="G389:G405" si="13">F389/485</f>
        <v>0.00824742268041237</v>
      </c>
    </row>
    <row r="390" spans="1:7">
      <c r="A390" s="121">
        <v>685</v>
      </c>
      <c r="B390" s="121">
        <v>7</v>
      </c>
      <c r="C390" s="121">
        <f t="shared" si="12"/>
        <v>0.00179441168931043</v>
      </c>
      <c r="D390" s="121"/>
      <c r="E390" s="121">
        <v>685</v>
      </c>
      <c r="F390" s="121">
        <v>1</v>
      </c>
      <c r="G390" s="121">
        <f t="shared" si="13"/>
        <v>0.00206185567010309</v>
      </c>
    </row>
    <row r="391" spans="1:7">
      <c r="A391" s="121">
        <v>686</v>
      </c>
      <c r="B391" s="121">
        <v>6</v>
      </c>
      <c r="C391" s="121">
        <f t="shared" si="12"/>
        <v>0.00153806716226609</v>
      </c>
      <c r="D391" s="121"/>
      <c r="E391" s="121">
        <v>686</v>
      </c>
      <c r="F391" s="121">
        <v>4</v>
      </c>
      <c r="G391" s="121">
        <f t="shared" si="13"/>
        <v>0.00824742268041237</v>
      </c>
    </row>
    <row r="392" spans="1:7">
      <c r="A392" s="121">
        <v>687</v>
      </c>
      <c r="B392" s="121">
        <v>6</v>
      </c>
      <c r="C392" s="121">
        <f t="shared" si="12"/>
        <v>0.00153806716226609</v>
      </c>
      <c r="D392" s="121"/>
      <c r="E392" s="121">
        <v>687</v>
      </c>
      <c r="F392" s="121">
        <v>4</v>
      </c>
      <c r="G392" s="121">
        <f t="shared" si="13"/>
        <v>0.00824742268041237</v>
      </c>
    </row>
    <row r="393" spans="1:7">
      <c r="A393" s="121">
        <v>688</v>
      </c>
      <c r="B393" s="121">
        <v>3</v>
      </c>
      <c r="C393" s="121">
        <f t="shared" si="12"/>
        <v>0.000769033581133043</v>
      </c>
      <c r="D393" s="121"/>
      <c r="E393" s="121">
        <v>688</v>
      </c>
      <c r="F393" s="121">
        <v>3</v>
      </c>
      <c r="G393" s="121">
        <f t="shared" si="13"/>
        <v>0.00618556701030928</v>
      </c>
    </row>
    <row r="394" spans="1:7">
      <c r="A394" s="121">
        <v>689</v>
      </c>
      <c r="B394" s="121">
        <v>0</v>
      </c>
      <c r="C394" s="121">
        <f t="shared" si="12"/>
        <v>0</v>
      </c>
      <c r="D394" s="121"/>
      <c r="E394" s="121">
        <v>689</v>
      </c>
      <c r="F394" s="121">
        <v>1</v>
      </c>
      <c r="G394" s="121">
        <f t="shared" si="13"/>
        <v>0.00206185567010309</v>
      </c>
    </row>
    <row r="395" spans="1:7">
      <c r="A395" s="121">
        <v>690</v>
      </c>
      <c r="B395" s="121">
        <v>3</v>
      </c>
      <c r="C395" s="121">
        <f t="shared" si="12"/>
        <v>0.000769033581133043</v>
      </c>
      <c r="D395" s="121"/>
      <c r="E395" s="121">
        <v>690</v>
      </c>
      <c r="F395" s="121">
        <v>1</v>
      </c>
      <c r="G395" s="121">
        <f t="shared" si="13"/>
        <v>0.00206185567010309</v>
      </c>
    </row>
    <row r="396" spans="1:7">
      <c r="A396" s="121">
        <v>691</v>
      </c>
      <c r="B396" s="121">
        <v>9</v>
      </c>
      <c r="C396" s="121">
        <f t="shared" si="12"/>
        <v>0.00230710074339913</v>
      </c>
      <c r="D396" s="121"/>
      <c r="E396" s="121">
        <v>691</v>
      </c>
      <c r="F396" s="121">
        <v>4</v>
      </c>
      <c r="G396" s="121">
        <f t="shared" si="13"/>
        <v>0.00824742268041237</v>
      </c>
    </row>
    <row r="397" spans="1:7">
      <c r="A397" s="121">
        <v>692</v>
      </c>
      <c r="B397" s="121">
        <v>0</v>
      </c>
      <c r="C397" s="121">
        <f t="shared" si="12"/>
        <v>0</v>
      </c>
      <c r="D397" s="121"/>
      <c r="E397" s="121">
        <v>692</v>
      </c>
      <c r="F397" s="121">
        <v>3</v>
      </c>
      <c r="G397" s="121">
        <f t="shared" si="13"/>
        <v>0.00618556701030928</v>
      </c>
    </row>
    <row r="398" spans="1:7">
      <c r="A398" s="121">
        <v>693</v>
      </c>
      <c r="B398" s="121">
        <v>9</v>
      </c>
      <c r="C398" s="121">
        <f t="shared" si="12"/>
        <v>0.00230710074339913</v>
      </c>
      <c r="D398" s="121"/>
      <c r="E398" s="121">
        <v>693</v>
      </c>
      <c r="F398" s="121">
        <v>2</v>
      </c>
      <c r="G398" s="121">
        <f t="shared" si="13"/>
        <v>0.00412371134020619</v>
      </c>
    </row>
    <row r="399" spans="1:7">
      <c r="A399" s="121">
        <v>694</v>
      </c>
      <c r="B399" s="121">
        <v>6</v>
      </c>
      <c r="C399" s="121">
        <f t="shared" si="12"/>
        <v>0.00153806716226609</v>
      </c>
      <c r="D399" s="121"/>
      <c r="E399" s="121">
        <v>694</v>
      </c>
      <c r="F399" s="121">
        <v>1</v>
      </c>
      <c r="G399" s="121">
        <f t="shared" si="13"/>
        <v>0.00206185567010309</v>
      </c>
    </row>
    <row r="400" spans="1:7">
      <c r="A400" s="121">
        <v>695</v>
      </c>
      <c r="B400" s="121">
        <v>7</v>
      </c>
      <c r="C400" s="121">
        <f t="shared" si="12"/>
        <v>0.00179441168931043</v>
      </c>
      <c r="D400" s="121"/>
      <c r="E400" s="121">
        <v>695</v>
      </c>
      <c r="F400" s="121">
        <v>1</v>
      </c>
      <c r="G400" s="121">
        <f t="shared" si="13"/>
        <v>0.00206185567010309</v>
      </c>
    </row>
    <row r="401" spans="1:7">
      <c r="A401" s="121">
        <v>696</v>
      </c>
      <c r="B401" s="121">
        <v>5</v>
      </c>
      <c r="C401" s="121">
        <f t="shared" si="12"/>
        <v>0.00128172263522174</v>
      </c>
      <c r="D401" s="121"/>
      <c r="E401" s="121">
        <v>696</v>
      </c>
      <c r="F401" s="121">
        <v>4</v>
      </c>
      <c r="G401" s="121">
        <f t="shared" si="13"/>
        <v>0.00824742268041237</v>
      </c>
    </row>
    <row r="402" spans="1:7">
      <c r="A402" s="121">
        <v>697</v>
      </c>
      <c r="B402" s="121">
        <v>-1</v>
      </c>
      <c r="C402" s="121">
        <f t="shared" si="12"/>
        <v>-0.000256344527044348</v>
      </c>
      <c r="D402" s="121"/>
      <c r="E402" s="121">
        <v>697</v>
      </c>
      <c r="F402" s="121">
        <v>1</v>
      </c>
      <c r="G402" s="121">
        <f t="shared" si="13"/>
        <v>0.00206185567010309</v>
      </c>
    </row>
    <row r="403" spans="1:7">
      <c r="A403" s="121">
        <v>698</v>
      </c>
      <c r="B403" s="121">
        <v>10</v>
      </c>
      <c r="C403" s="121">
        <f t="shared" si="12"/>
        <v>0.00256344527044348</v>
      </c>
      <c r="D403" s="121"/>
      <c r="E403" s="121">
        <v>698</v>
      </c>
      <c r="F403" s="121">
        <v>2</v>
      </c>
      <c r="G403" s="121">
        <f t="shared" si="13"/>
        <v>0.00412371134020619</v>
      </c>
    </row>
    <row r="404" spans="1:7">
      <c r="A404" s="121">
        <v>699</v>
      </c>
      <c r="B404" s="121">
        <v>1</v>
      </c>
      <c r="C404" s="121">
        <f t="shared" si="12"/>
        <v>0.000256344527044348</v>
      </c>
      <c r="D404" s="121"/>
      <c r="E404" s="121">
        <v>699</v>
      </c>
      <c r="F404" s="121">
        <v>2</v>
      </c>
      <c r="G404" s="121">
        <f t="shared" si="13"/>
        <v>0.00412371134020619</v>
      </c>
    </row>
    <row r="405" spans="1:7">
      <c r="A405" s="122">
        <v>700</v>
      </c>
      <c r="B405" s="122">
        <v>3</v>
      </c>
      <c r="C405" s="122">
        <f t="shared" si="12"/>
        <v>0.000769033581133043</v>
      </c>
      <c r="D405" s="121"/>
      <c r="E405" s="122">
        <v>700</v>
      </c>
      <c r="F405" s="122">
        <v>5</v>
      </c>
      <c r="G405" s="122">
        <f t="shared" si="13"/>
        <v>0.0103092783505155</v>
      </c>
    </row>
  </sheetData>
  <mergeCells count="2">
    <mergeCell ref="A3:C3"/>
    <mergeCell ref="E3:G3"/>
  </mergeCells>
  <hyperlinks>
    <hyperlink ref="E3" r:id="rId1" display="PB@MCs"/>
    <hyperlink ref="A3" r:id="rId2" display="B@MCs"/>
  </hyperlink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0"/>
  <sheetViews>
    <sheetView zoomScale="80" zoomScaleNormal="80" workbookViewId="0">
      <selection activeCell="A1" sqref="A1:L31"/>
    </sheetView>
  </sheetViews>
  <sheetFormatPr defaultColWidth="9" defaultRowHeight="15.5"/>
  <cols>
    <col min="1" max="1" width="20.0769230769231" customWidth="1"/>
    <col min="5" max="5" width="10.3076923076923" customWidth="1"/>
    <col min="6" max="6" width="11.4615384615385" customWidth="1"/>
    <col min="7" max="7" width="10.9230769230769" customWidth="1"/>
    <col min="9" max="9" width="13.3846153846154" customWidth="1"/>
    <col min="10" max="10" width="12.9230769230769" customWidth="1"/>
    <col min="11" max="11" width="17.6153846153846" customWidth="1"/>
    <col min="12" max="12" width="15.0769230769231" customWidth="1"/>
    <col min="14" max="14" width="13.6153846153846" customWidth="1"/>
    <col min="15" max="15" width="12.0769230769231" customWidth="1"/>
    <col min="16" max="16" width="13.0769230769231" customWidth="1"/>
    <col min="17" max="17" width="16.3846153846154" customWidth="1"/>
  </cols>
  <sheetData>
    <row r="1" spans="1:1">
      <c r="A1" s="14" t="s">
        <v>1</v>
      </c>
    </row>
    <row r="3" ht="26.5" customHeight="1" spans="1:18">
      <c r="A3" s="15"/>
      <c r="B3" s="16" t="s">
        <v>34</v>
      </c>
      <c r="C3" s="16"/>
      <c r="D3" s="16"/>
      <c r="E3" s="16"/>
      <c r="F3" s="15"/>
      <c r="G3" s="15"/>
      <c r="H3" s="15"/>
      <c r="I3" s="29" t="s">
        <v>35</v>
      </c>
      <c r="J3" s="29"/>
      <c r="K3" s="29" t="s">
        <v>36</v>
      </c>
      <c r="L3" s="29"/>
      <c r="M3" s="15"/>
      <c r="N3" s="29"/>
      <c r="O3" s="29"/>
      <c r="P3" s="29"/>
      <c r="Q3" s="29"/>
      <c r="R3" s="29"/>
    </row>
    <row r="4" ht="16.5" spans="1:17">
      <c r="A4" s="17" t="s">
        <v>37</v>
      </c>
      <c r="B4" s="18" t="s">
        <v>13</v>
      </c>
      <c r="C4" s="18" t="s">
        <v>14</v>
      </c>
      <c r="D4" s="18" t="s">
        <v>15</v>
      </c>
      <c r="E4" s="18" t="s">
        <v>24</v>
      </c>
      <c r="F4" s="18" t="s">
        <v>27</v>
      </c>
      <c r="G4" s="18" t="s">
        <v>10</v>
      </c>
      <c r="H4" s="17"/>
      <c r="I4" s="17" t="s">
        <v>38</v>
      </c>
      <c r="J4" s="18" t="s">
        <v>39</v>
      </c>
      <c r="K4" s="30"/>
      <c r="L4" s="31"/>
      <c r="N4" s="22"/>
      <c r="O4" s="22"/>
      <c r="P4" s="22"/>
      <c r="Q4" s="32"/>
    </row>
    <row r="5" spans="1:17">
      <c r="A5" s="19">
        <v>100</v>
      </c>
      <c r="B5" s="19">
        <v>0.0144</v>
      </c>
      <c r="C5" s="19">
        <v>0.0126</v>
      </c>
      <c r="D5" s="19">
        <v>0.0162</v>
      </c>
      <c r="E5" s="19">
        <v>0.0144</v>
      </c>
      <c r="F5" s="19">
        <f>AVERAGE(B5:E5)</f>
        <v>0.0144</v>
      </c>
      <c r="G5" s="19">
        <f>STDEV(B5:E5)</f>
        <v>0.00146969384566991</v>
      </c>
      <c r="H5" s="19"/>
      <c r="I5" s="19">
        <f t="shared" ref="I5:J9" si="0">F5/3.14</f>
        <v>0.0045859872611465</v>
      </c>
      <c r="J5" s="19">
        <f t="shared" si="0"/>
        <v>0.000468055364863028</v>
      </c>
      <c r="K5" s="32">
        <f>I5*1000</f>
        <v>4.5859872611465</v>
      </c>
      <c r="L5" s="22">
        <f>J5*1000</f>
        <v>0.468055364863028</v>
      </c>
      <c r="N5" s="22"/>
      <c r="O5" s="22"/>
      <c r="P5" s="22"/>
      <c r="Q5" s="32"/>
    </row>
    <row r="6" spans="1:17">
      <c r="A6" s="19">
        <v>200</v>
      </c>
      <c r="B6" s="19">
        <v>0.0252</v>
      </c>
      <c r="C6" s="19">
        <v>0.018</v>
      </c>
      <c r="D6" s="19">
        <v>0.0216</v>
      </c>
      <c r="E6" s="19">
        <v>0.0288</v>
      </c>
      <c r="F6" s="19">
        <f>AVERAGE(B6:E6)</f>
        <v>0.0234</v>
      </c>
      <c r="G6" s="19">
        <f>STDEV(B6:E6)</f>
        <v>0.0046475800154489</v>
      </c>
      <c r="H6" s="19"/>
      <c r="I6" s="19">
        <f t="shared" si="0"/>
        <v>0.00745222929936306</v>
      </c>
      <c r="J6" s="19">
        <f t="shared" si="0"/>
        <v>0.00148012102402831</v>
      </c>
      <c r="K6" s="32">
        <f t="shared" ref="K6:K9" si="1">I6*1000</f>
        <v>7.45222929936306</v>
      </c>
      <c r="L6" s="22">
        <f t="shared" ref="L6:L9" si="2">J6*1000</f>
        <v>1.48012102402831</v>
      </c>
      <c r="N6" s="22"/>
      <c r="O6" s="22"/>
      <c r="P6" s="22"/>
      <c r="Q6" s="32"/>
    </row>
    <row r="7" spans="1:17">
      <c r="A7" s="19">
        <v>500</v>
      </c>
      <c r="B7" s="19">
        <v>0.0432</v>
      </c>
      <c r="C7" s="19">
        <v>0.045</v>
      </c>
      <c r="D7" s="19">
        <v>0.0486</v>
      </c>
      <c r="E7" s="19">
        <v>0.0504</v>
      </c>
      <c r="F7" s="19">
        <f>AVERAGE(B7:E7)</f>
        <v>0.0468</v>
      </c>
      <c r="G7" s="19">
        <f>STDEV(B7:E7)</f>
        <v>0.003286335345031</v>
      </c>
      <c r="H7" s="19"/>
      <c r="I7" s="19">
        <f t="shared" si="0"/>
        <v>0.0149044585987261</v>
      </c>
      <c r="J7" s="19">
        <f t="shared" si="0"/>
        <v>0.0010466036130672</v>
      </c>
      <c r="K7" s="32">
        <f t="shared" si="1"/>
        <v>14.9044585987261</v>
      </c>
      <c r="L7" s="22">
        <f t="shared" si="2"/>
        <v>1.0466036130672</v>
      </c>
      <c r="N7" s="22"/>
      <c r="O7" s="22"/>
      <c r="P7" s="22"/>
      <c r="Q7" s="32"/>
    </row>
    <row r="8" spans="1:17">
      <c r="A8" s="19">
        <v>700</v>
      </c>
      <c r="B8" s="19">
        <v>0.0594</v>
      </c>
      <c r="C8" s="19">
        <v>0.0594</v>
      </c>
      <c r="D8" s="19">
        <v>0.054</v>
      </c>
      <c r="E8" s="19">
        <v>0.0558</v>
      </c>
      <c r="F8" s="19">
        <f>AVERAGE(B8:E8)</f>
        <v>0.05715</v>
      </c>
      <c r="G8" s="19">
        <f>STDEV(B8:E8)</f>
        <v>0.0027</v>
      </c>
      <c r="H8" s="19"/>
      <c r="I8" s="19">
        <f t="shared" si="0"/>
        <v>0.0182006369426752</v>
      </c>
      <c r="J8" s="19">
        <f t="shared" si="0"/>
        <v>0.000859872611464968</v>
      </c>
      <c r="K8" s="32">
        <f t="shared" si="1"/>
        <v>18.2006369426752</v>
      </c>
      <c r="L8" s="22">
        <f t="shared" si="2"/>
        <v>0.859872611464968</v>
      </c>
      <c r="N8" s="22"/>
      <c r="O8" s="22"/>
      <c r="P8" s="32"/>
      <c r="Q8" s="32"/>
    </row>
    <row r="9" spans="1:12">
      <c r="A9" s="20">
        <v>1000</v>
      </c>
      <c r="B9" s="20">
        <v>0.0756</v>
      </c>
      <c r="C9" s="20">
        <v>0.0774</v>
      </c>
      <c r="D9" s="20">
        <v>0.081</v>
      </c>
      <c r="E9" s="20">
        <v>0.0846</v>
      </c>
      <c r="F9" s="20">
        <f>AVERAGE(B9:E9)</f>
        <v>0.07965</v>
      </c>
      <c r="G9" s="20">
        <f>STDEV(B9:E9)</f>
        <v>0.00399124040869502</v>
      </c>
      <c r="H9" s="20"/>
      <c r="I9" s="20">
        <f t="shared" si="0"/>
        <v>0.0253662420382166</v>
      </c>
      <c r="J9" s="20">
        <f t="shared" si="0"/>
        <v>0.00127109567155892</v>
      </c>
      <c r="K9" s="33">
        <f t="shared" si="1"/>
        <v>25.3662420382166</v>
      </c>
      <c r="L9" s="34">
        <f t="shared" si="2"/>
        <v>1.27109567155892</v>
      </c>
    </row>
    <row r="10" spans="11:11">
      <c r="K10" s="35"/>
    </row>
    <row r="11" spans="11:17">
      <c r="K11" s="35"/>
      <c r="Q11" s="35"/>
    </row>
    <row r="12" ht="31" spans="1:17">
      <c r="A12" s="21" t="s">
        <v>40</v>
      </c>
      <c r="B12" s="22"/>
      <c r="K12" s="35"/>
      <c r="Q12" s="35"/>
    </row>
    <row r="13" spans="1:17">
      <c r="A13" s="22" t="s">
        <v>41</v>
      </c>
      <c r="B13" s="22" t="s">
        <v>42</v>
      </c>
      <c r="Q13" s="35"/>
    </row>
    <row r="14" ht="17" spans="1:11">
      <c r="A14" s="22" t="s">
        <v>43</v>
      </c>
      <c r="B14" s="22" t="s">
        <v>44</v>
      </c>
      <c r="E14" s="247" t="s">
        <v>23</v>
      </c>
      <c r="F14" s="247" t="s">
        <v>45</v>
      </c>
      <c r="G14" s="248" t="s">
        <v>46</v>
      </c>
      <c r="K14" s="35"/>
    </row>
    <row r="15" spans="5:17">
      <c r="E15" s="114">
        <v>0</v>
      </c>
      <c r="F15" s="249">
        <v>2214130</v>
      </c>
      <c r="G15" s="32">
        <f>F15*0.00000231162</f>
        <v>5.1182271906</v>
      </c>
      <c r="K15" s="35"/>
      <c r="Q15" s="35"/>
    </row>
    <row r="16" spans="5:17">
      <c r="E16" s="7">
        <v>3</v>
      </c>
      <c r="F16" s="47">
        <v>2272310</v>
      </c>
      <c r="G16" s="32">
        <f t="shared" ref="G16:G30" si="3">F16*0.00000231162</f>
        <v>5.2527172422</v>
      </c>
      <c r="Q16" s="35"/>
    </row>
    <row r="17" spans="5:7">
      <c r="E17" s="7">
        <v>5</v>
      </c>
      <c r="F17" s="47">
        <v>1143240</v>
      </c>
      <c r="G17" s="32">
        <f t="shared" si="3"/>
        <v>2.6427364488</v>
      </c>
    </row>
    <row r="18" spans="5:7">
      <c r="E18" s="7">
        <v>7</v>
      </c>
      <c r="F18" s="47">
        <v>1383210</v>
      </c>
      <c r="G18" s="32">
        <f t="shared" si="3"/>
        <v>3.1974559002</v>
      </c>
    </row>
    <row r="19" spans="5:7">
      <c r="E19" s="7">
        <v>9</v>
      </c>
      <c r="F19" s="47">
        <v>2291740</v>
      </c>
      <c r="G19" s="32">
        <f t="shared" si="3"/>
        <v>5.2976320188</v>
      </c>
    </row>
    <row r="20" spans="5:7">
      <c r="E20" s="7">
        <v>12</v>
      </c>
      <c r="F20" s="7">
        <v>940744</v>
      </c>
      <c r="G20" s="32">
        <f t="shared" si="3"/>
        <v>2.17464264528</v>
      </c>
    </row>
    <row r="21" spans="5:7">
      <c r="E21" s="7">
        <v>16</v>
      </c>
      <c r="F21" s="7">
        <v>895623</v>
      </c>
      <c r="G21" s="32">
        <f t="shared" si="3"/>
        <v>2.07034003926</v>
      </c>
    </row>
    <row r="22" spans="5:7">
      <c r="E22" s="7">
        <v>19</v>
      </c>
      <c r="F22" s="47">
        <v>1014830</v>
      </c>
      <c r="G22" s="32">
        <f t="shared" si="3"/>
        <v>2.3459013246</v>
      </c>
    </row>
    <row r="23" spans="5:7">
      <c r="E23" s="7">
        <v>20</v>
      </c>
      <c r="F23" s="47">
        <v>1021910</v>
      </c>
      <c r="G23" s="32">
        <f t="shared" si="3"/>
        <v>2.3622675942</v>
      </c>
    </row>
    <row r="24" spans="5:7">
      <c r="E24" s="7">
        <v>22</v>
      </c>
      <c r="F24" s="47">
        <v>1455410</v>
      </c>
      <c r="G24" s="32">
        <f t="shared" si="3"/>
        <v>3.3643548642</v>
      </c>
    </row>
    <row r="25" spans="5:7">
      <c r="E25" s="7">
        <v>26</v>
      </c>
      <c r="F25" s="7">
        <v>733140</v>
      </c>
      <c r="G25" s="32">
        <f t="shared" si="3"/>
        <v>1.6947410868</v>
      </c>
    </row>
    <row r="26" spans="5:7">
      <c r="E26" s="7">
        <v>28</v>
      </c>
      <c r="F26" s="47">
        <v>1972280</v>
      </c>
      <c r="G26" s="32">
        <f t="shared" si="3"/>
        <v>4.5591618936</v>
      </c>
    </row>
    <row r="27" spans="5:7">
      <c r="E27" s="7">
        <v>32</v>
      </c>
      <c r="F27" s="47">
        <v>1276160</v>
      </c>
      <c r="G27" s="32">
        <f t="shared" si="3"/>
        <v>2.9499969792</v>
      </c>
    </row>
    <row r="28" spans="5:7">
      <c r="E28" s="7">
        <v>40</v>
      </c>
      <c r="F28" s="7">
        <v>866342</v>
      </c>
      <c r="G28" s="32">
        <f t="shared" si="3"/>
        <v>2.00265349404</v>
      </c>
    </row>
    <row r="29" spans="5:7">
      <c r="E29" s="7">
        <v>45</v>
      </c>
      <c r="F29" s="7">
        <v>514230</v>
      </c>
      <c r="G29" s="32">
        <f t="shared" si="3"/>
        <v>1.1887043526</v>
      </c>
    </row>
    <row r="30" spans="5:7">
      <c r="E30" s="10">
        <v>50</v>
      </c>
      <c r="F30" s="10">
        <v>421739</v>
      </c>
      <c r="G30" s="33">
        <f t="shared" si="3"/>
        <v>0.97490030718</v>
      </c>
    </row>
  </sheetData>
  <mergeCells count="4">
    <mergeCell ref="B3:E3"/>
    <mergeCell ref="I3:J3"/>
    <mergeCell ref="K3:L3"/>
    <mergeCell ref="N3:R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X35"/>
  <sheetViews>
    <sheetView zoomScale="80" zoomScaleNormal="80" workbookViewId="0">
      <selection activeCell="F43" sqref="F43"/>
    </sheetView>
  </sheetViews>
  <sheetFormatPr defaultColWidth="9" defaultRowHeight="15.5"/>
  <cols>
    <col min="8" max="8" width="9.23076923076923" customWidth="1"/>
    <col min="10" max="10" width="10.8461538461538" customWidth="1"/>
  </cols>
  <sheetData>
    <row r="2" spans="2:10">
      <c r="B2" s="14" t="s">
        <v>1</v>
      </c>
      <c r="C2" s="227"/>
      <c r="D2" s="54"/>
      <c r="E2" s="54"/>
      <c r="F2" s="54"/>
      <c r="G2" s="54"/>
      <c r="H2" s="54"/>
      <c r="I2" s="54"/>
      <c r="J2" s="54"/>
    </row>
    <row r="3" spans="2:10">
      <c r="B3" t="s">
        <v>47</v>
      </c>
      <c r="C3" s="227"/>
      <c r="D3" s="54" t="s">
        <v>48</v>
      </c>
      <c r="E3" s="54"/>
      <c r="F3" s="54"/>
      <c r="G3" s="54"/>
      <c r="H3" s="54"/>
      <c r="I3" s="54"/>
      <c r="J3" s="54"/>
    </row>
    <row r="4" spans="2:10">
      <c r="B4" s="54"/>
      <c r="C4" s="227"/>
      <c r="D4" s="54"/>
      <c r="E4" s="54"/>
      <c r="F4" s="54"/>
      <c r="G4" s="54"/>
      <c r="H4" s="54"/>
      <c r="I4" s="54"/>
      <c r="J4" s="54"/>
    </row>
    <row r="5" spans="2:12">
      <c r="B5" s="228"/>
      <c r="C5" s="229"/>
      <c r="D5" s="230" t="s">
        <v>49</v>
      </c>
      <c r="E5" s="231"/>
      <c r="F5" s="231"/>
      <c r="G5" s="231"/>
      <c r="H5" s="231"/>
      <c r="I5" s="231"/>
      <c r="J5" s="231"/>
      <c r="K5" s="22"/>
      <c r="L5" s="22"/>
    </row>
    <row r="6" spans="2:24">
      <c r="B6" s="232"/>
      <c r="C6" s="209"/>
      <c r="D6" s="233" t="s">
        <v>50</v>
      </c>
      <c r="E6" s="233" t="s">
        <v>51</v>
      </c>
      <c r="F6" s="233" t="s">
        <v>52</v>
      </c>
      <c r="G6" s="233"/>
      <c r="H6" s="186" t="s">
        <v>27</v>
      </c>
      <c r="I6" s="186" t="s">
        <v>53</v>
      </c>
      <c r="J6" s="241" t="s">
        <v>28</v>
      </c>
      <c r="K6" s="242"/>
      <c r="L6" s="242"/>
      <c r="N6" s="22"/>
      <c r="O6" s="22"/>
      <c r="P6" s="22"/>
      <c r="Q6" s="22"/>
      <c r="R6" s="22"/>
      <c r="S6" s="8" t="s">
        <v>54</v>
      </c>
      <c r="T6" s="8"/>
      <c r="U6" s="8" t="s">
        <v>55</v>
      </c>
      <c r="V6" s="8"/>
      <c r="W6" s="8" t="s">
        <v>56</v>
      </c>
      <c r="X6" s="8"/>
    </row>
    <row r="7" spans="2:24">
      <c r="B7" s="234"/>
      <c r="C7" s="235" t="s">
        <v>57</v>
      </c>
      <c r="D7" s="213">
        <v>0.2135</v>
      </c>
      <c r="E7" s="213">
        <v>0.2195</v>
      </c>
      <c r="F7" s="213">
        <v>0.2151</v>
      </c>
      <c r="G7" s="179"/>
      <c r="H7" s="214">
        <f>AVERAGE(D7:F7)</f>
        <v>0.216033333333333</v>
      </c>
      <c r="I7" s="214">
        <f>STDEV(D7:F7)</f>
        <v>0.00310698138606161</v>
      </c>
      <c r="J7" s="243">
        <f>H7/0.216</f>
        <v>1.00015432098765</v>
      </c>
      <c r="K7" s="243">
        <v>0.0143841730836185</v>
      </c>
      <c r="L7" s="214"/>
      <c r="N7" s="22"/>
      <c r="O7" s="22"/>
      <c r="P7" s="9" t="s">
        <v>18</v>
      </c>
      <c r="Q7" s="9"/>
      <c r="R7" s="9"/>
      <c r="S7" s="7">
        <v>0.0008</v>
      </c>
      <c r="T7" s="7"/>
      <c r="U7" s="7">
        <v>0.0023</v>
      </c>
      <c r="V7" s="7"/>
      <c r="W7" s="7">
        <v>0.001</v>
      </c>
      <c r="X7" s="7"/>
    </row>
    <row r="8" spans="2:24">
      <c r="B8" s="234"/>
      <c r="C8" s="14" t="s">
        <v>58</v>
      </c>
      <c r="D8" s="213">
        <v>0.1659</v>
      </c>
      <c r="E8" s="213">
        <v>0.244</v>
      </c>
      <c r="F8" s="213">
        <v>0.1562</v>
      </c>
      <c r="G8" s="179"/>
      <c r="H8" s="214">
        <f t="shared" ref="H8:H10" si="0">AVERAGE(D8:F8)</f>
        <v>0.1887</v>
      </c>
      <c r="I8" s="214">
        <f t="shared" ref="I8:I10" si="1">STDEV(D8:F8)</f>
        <v>0.04813616104344</v>
      </c>
      <c r="J8" s="243">
        <f t="shared" ref="J8:J10" si="2">H8/0.216</f>
        <v>0.873611111111111</v>
      </c>
      <c r="K8" s="243">
        <v>0.222852597423333</v>
      </c>
      <c r="L8" s="214"/>
      <c r="N8" s="7" t="s">
        <v>20</v>
      </c>
      <c r="O8" s="7"/>
      <c r="P8" s="7"/>
      <c r="Q8" s="7"/>
      <c r="R8" s="7"/>
      <c r="S8" s="10" t="s">
        <v>59</v>
      </c>
      <c r="T8" s="10"/>
      <c r="U8" s="10" t="s">
        <v>60</v>
      </c>
      <c r="V8" s="10"/>
      <c r="W8" s="10" t="s">
        <v>59</v>
      </c>
      <c r="X8" s="10"/>
    </row>
    <row r="9" spans="2:24">
      <c r="B9" s="234"/>
      <c r="C9" s="14" t="s">
        <v>30</v>
      </c>
      <c r="D9" s="213">
        <v>0.244</v>
      </c>
      <c r="E9" s="213">
        <v>0.1562</v>
      </c>
      <c r="F9" s="213">
        <v>0.2319</v>
      </c>
      <c r="G9" s="179"/>
      <c r="H9" s="214">
        <f t="shared" si="0"/>
        <v>0.2107</v>
      </c>
      <c r="I9" s="214">
        <f t="shared" si="1"/>
        <v>0.0475845563182006</v>
      </c>
      <c r="J9" s="243">
        <f t="shared" si="2"/>
        <v>0.975462962962963</v>
      </c>
      <c r="K9" s="243">
        <v>0.220298871843521</v>
      </c>
      <c r="L9" s="214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</row>
    <row r="10" spans="2:24">
      <c r="B10" s="234"/>
      <c r="C10" s="14" t="s">
        <v>31</v>
      </c>
      <c r="D10" s="216">
        <v>0.0394</v>
      </c>
      <c r="E10" s="216">
        <v>0.018</v>
      </c>
      <c r="F10" s="216">
        <v>0.0372</v>
      </c>
      <c r="G10" s="236"/>
      <c r="H10" s="217">
        <f t="shared" si="0"/>
        <v>0.0315333333333333</v>
      </c>
      <c r="I10" s="217">
        <f t="shared" si="1"/>
        <v>0.0117717175184139</v>
      </c>
      <c r="J10" s="244">
        <f t="shared" si="2"/>
        <v>0.145987654320988</v>
      </c>
      <c r="K10" s="244">
        <v>0.0544986922148794</v>
      </c>
      <c r="L10" s="217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</row>
    <row r="11" spans="2:24">
      <c r="B11" s="234"/>
      <c r="C11" s="203"/>
      <c r="D11" s="237"/>
      <c r="E11" s="237"/>
      <c r="F11" s="237"/>
      <c r="G11" s="237"/>
      <c r="H11" s="238"/>
      <c r="I11" s="238"/>
      <c r="J11" s="238"/>
      <c r="K11" s="22"/>
      <c r="L11" s="214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 spans="2:24">
      <c r="B12" s="234"/>
      <c r="C12" s="203"/>
      <c r="D12" s="237"/>
      <c r="E12" s="237"/>
      <c r="F12" s="237"/>
      <c r="G12" s="237"/>
      <c r="H12" s="238"/>
      <c r="I12" s="238"/>
      <c r="J12" s="238"/>
      <c r="K12" s="22"/>
      <c r="L12" s="214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</row>
    <row r="13" spans="2:24">
      <c r="B13" s="234"/>
      <c r="C13" s="229"/>
      <c r="D13" s="230" t="s">
        <v>61</v>
      </c>
      <c r="E13" s="231"/>
      <c r="F13" s="231"/>
      <c r="G13" s="231"/>
      <c r="H13" s="231"/>
      <c r="I13" s="231"/>
      <c r="J13" s="231"/>
      <c r="K13" s="22"/>
      <c r="L13" s="214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</row>
    <row r="14" spans="2:24">
      <c r="B14" s="234"/>
      <c r="C14" s="209"/>
      <c r="D14" s="233" t="s">
        <v>50</v>
      </c>
      <c r="E14" s="233" t="s">
        <v>51</v>
      </c>
      <c r="F14" s="233" t="s">
        <v>52</v>
      </c>
      <c r="G14" s="233"/>
      <c r="H14" s="186" t="s">
        <v>27</v>
      </c>
      <c r="I14" s="186" t="s">
        <v>53</v>
      </c>
      <c r="J14" s="241" t="s">
        <v>28</v>
      </c>
      <c r="K14" s="245"/>
      <c r="L14" s="246"/>
      <c r="N14" s="22"/>
      <c r="O14" s="22"/>
      <c r="P14" s="22"/>
      <c r="Q14" s="22"/>
      <c r="R14" s="22"/>
      <c r="S14" s="8" t="s">
        <v>54</v>
      </c>
      <c r="T14" s="8"/>
      <c r="U14" s="8" t="s">
        <v>55</v>
      </c>
      <c r="V14" s="8"/>
      <c r="W14" s="8" t="s">
        <v>56</v>
      </c>
      <c r="X14" s="8"/>
    </row>
    <row r="15" spans="2:24">
      <c r="B15" s="234"/>
      <c r="C15" s="235" t="s">
        <v>57</v>
      </c>
      <c r="D15" s="213">
        <v>0.167</v>
      </c>
      <c r="E15" s="213">
        <v>0.2115</v>
      </c>
      <c r="F15" s="213">
        <v>0.205</v>
      </c>
      <c r="G15" s="213"/>
      <c r="H15" s="214">
        <f>AVERAGE(D15:G15)</f>
        <v>0.1945</v>
      </c>
      <c r="I15" s="214">
        <f>STDEV(D15:G15)</f>
        <v>0.0240364306834436</v>
      </c>
      <c r="J15" s="243">
        <f>H15/0.195</f>
        <v>0.997435897435897</v>
      </c>
      <c r="K15" s="243">
        <v>0.123263747094583</v>
      </c>
      <c r="L15" s="214"/>
      <c r="N15" s="22"/>
      <c r="O15" s="22"/>
      <c r="P15" s="9" t="s">
        <v>18</v>
      </c>
      <c r="Q15" s="9"/>
      <c r="R15" s="9"/>
      <c r="S15" s="7">
        <v>0.0002</v>
      </c>
      <c r="T15" s="7"/>
      <c r="U15" s="7">
        <v>0.0007</v>
      </c>
      <c r="V15" s="7"/>
      <c r="W15" s="7">
        <v>0.0001</v>
      </c>
      <c r="X15" s="7"/>
    </row>
    <row r="16" spans="2:24">
      <c r="B16" s="234"/>
      <c r="C16" s="14" t="s">
        <v>58</v>
      </c>
      <c r="D16" s="213">
        <v>0.126</v>
      </c>
      <c r="E16" s="213">
        <v>0.2048</v>
      </c>
      <c r="F16" s="213">
        <v>0.1673</v>
      </c>
      <c r="G16" s="213"/>
      <c r="H16" s="214">
        <f>AVERAGE(D16:G16)</f>
        <v>0.166033333333333</v>
      </c>
      <c r="I16" s="214">
        <f>STDEV(D16:G16)</f>
        <v>0.039415267769398</v>
      </c>
      <c r="J16" s="243">
        <f t="shared" ref="J16:J18" si="3">H16/0.195</f>
        <v>0.851452991452991</v>
      </c>
      <c r="K16" s="243">
        <v>0.202129578304605</v>
      </c>
      <c r="L16" s="214"/>
      <c r="N16" s="7" t="s">
        <v>20</v>
      </c>
      <c r="O16" s="7"/>
      <c r="P16" s="7"/>
      <c r="Q16" s="7"/>
      <c r="R16" s="7"/>
      <c r="S16" s="10" t="s">
        <v>59</v>
      </c>
      <c r="T16" s="10"/>
      <c r="U16" s="10" t="s">
        <v>59</v>
      </c>
      <c r="V16" s="10"/>
      <c r="W16" s="10" t="s">
        <v>59</v>
      </c>
      <c r="X16" s="10"/>
    </row>
    <row r="17" spans="2:24">
      <c r="B17" s="234"/>
      <c r="C17" s="14" t="s">
        <v>30</v>
      </c>
      <c r="D17" s="213">
        <v>0.1837</v>
      </c>
      <c r="E17" s="213">
        <v>0.2431</v>
      </c>
      <c r="F17" s="213">
        <v>0.2063</v>
      </c>
      <c r="G17" s="213"/>
      <c r="H17" s="214">
        <f>AVERAGE(D17:G17)</f>
        <v>0.211033333333333</v>
      </c>
      <c r="I17" s="214">
        <f>STDEV(D17:G17)</f>
        <v>0.029981549882108</v>
      </c>
      <c r="J17" s="243">
        <f t="shared" si="3"/>
        <v>1.08222222222222</v>
      </c>
      <c r="K17" s="243">
        <v>0.153751537856964</v>
      </c>
      <c r="L17" s="214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</row>
    <row r="18" spans="2:24">
      <c r="B18" s="234"/>
      <c r="C18" s="14" t="s">
        <v>31</v>
      </c>
      <c r="D18" s="216">
        <v>0.0222</v>
      </c>
      <c r="E18" s="216">
        <v>0.0066</v>
      </c>
      <c r="F18" s="216">
        <v>0.0113</v>
      </c>
      <c r="G18" s="239"/>
      <c r="H18" s="217">
        <f t="shared" ref="H18" si="4">AVERAGE(D18:F18)</f>
        <v>0.0133666666666667</v>
      </c>
      <c r="I18" s="217">
        <f t="shared" ref="I18" si="5">STDEV(D18:F18)</f>
        <v>0.00800270787504663</v>
      </c>
      <c r="J18" s="244">
        <f t="shared" si="3"/>
        <v>0.0685470085470085</v>
      </c>
      <c r="K18" s="244">
        <v>0.0410395275643416</v>
      </c>
      <c r="L18" s="217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</row>
    <row r="19" spans="2:24">
      <c r="B19" s="234"/>
      <c r="C19" s="203"/>
      <c r="D19" s="237"/>
      <c r="E19" s="237"/>
      <c r="F19" s="237"/>
      <c r="G19" s="237"/>
      <c r="H19" s="238"/>
      <c r="I19" s="238"/>
      <c r="J19" s="238"/>
      <c r="K19" s="22"/>
      <c r="L19" s="214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</row>
    <row r="20" spans="2:24">
      <c r="B20" s="234"/>
      <c r="C20" s="203"/>
      <c r="D20" s="237"/>
      <c r="E20" s="237"/>
      <c r="F20" s="237"/>
      <c r="G20" s="237"/>
      <c r="H20" s="238"/>
      <c r="I20" s="238"/>
      <c r="J20" s="238"/>
      <c r="K20" s="22"/>
      <c r="L20" s="214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</row>
    <row r="21" spans="2:24">
      <c r="B21" s="234"/>
      <c r="C21" s="229"/>
      <c r="D21" s="230" t="s">
        <v>62</v>
      </c>
      <c r="E21" s="231"/>
      <c r="F21" s="231"/>
      <c r="G21" s="231"/>
      <c r="H21" s="231"/>
      <c r="I21" s="231"/>
      <c r="J21" s="231"/>
      <c r="K21" s="22"/>
      <c r="L21" s="214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</row>
    <row r="22" spans="2:24">
      <c r="B22" s="234"/>
      <c r="C22" s="209"/>
      <c r="D22" s="233" t="s">
        <v>50</v>
      </c>
      <c r="E22" s="233" t="s">
        <v>51</v>
      </c>
      <c r="F22" s="233" t="s">
        <v>52</v>
      </c>
      <c r="G22" s="233"/>
      <c r="H22" s="186" t="s">
        <v>27</v>
      </c>
      <c r="I22" s="186" t="s">
        <v>53</v>
      </c>
      <c r="J22" s="241" t="s">
        <v>28</v>
      </c>
      <c r="K22" s="245"/>
      <c r="L22" s="246"/>
      <c r="N22" s="22"/>
      <c r="O22" s="22"/>
      <c r="P22" s="22"/>
      <c r="Q22" s="22"/>
      <c r="R22" s="22"/>
      <c r="S22" s="8" t="s">
        <v>54</v>
      </c>
      <c r="T22" s="8"/>
      <c r="U22" s="8" t="s">
        <v>55</v>
      </c>
      <c r="V22" s="8"/>
      <c r="W22" s="8" t="s">
        <v>56</v>
      </c>
      <c r="X22" s="8"/>
    </row>
    <row r="23" spans="2:24">
      <c r="B23" s="234"/>
      <c r="C23" s="235" t="s">
        <v>57</v>
      </c>
      <c r="D23" s="213">
        <v>0.8562</v>
      </c>
      <c r="E23" s="213">
        <v>0.8152</v>
      </c>
      <c r="F23" s="213">
        <v>0.8544</v>
      </c>
      <c r="G23" s="179"/>
      <c r="H23" s="214">
        <f>AVERAGE(D23:F23)</f>
        <v>0.841933333333333</v>
      </c>
      <c r="I23" s="214">
        <f>STDEV(D23:F23)</f>
        <v>0.023169232471822</v>
      </c>
      <c r="J23" s="243">
        <f>H23/0.8419333333</f>
        <v>1.00000000003959</v>
      </c>
      <c r="K23" s="243">
        <v>0.0275190820406279</v>
      </c>
      <c r="L23" s="214"/>
      <c r="N23" s="22"/>
      <c r="O23" s="22"/>
      <c r="P23" s="9" t="s">
        <v>18</v>
      </c>
      <c r="Q23" s="9"/>
      <c r="R23" s="9"/>
      <c r="S23" s="7" t="s">
        <v>63</v>
      </c>
      <c r="T23" s="7"/>
      <c r="U23" s="7" t="s">
        <v>63</v>
      </c>
      <c r="V23" s="7"/>
      <c r="W23" s="7" t="s">
        <v>63</v>
      </c>
      <c r="X23" s="7"/>
    </row>
    <row r="24" spans="2:24">
      <c r="B24" s="234"/>
      <c r="C24" s="14" t="s">
        <v>58</v>
      </c>
      <c r="D24" s="213">
        <v>0.6599</v>
      </c>
      <c r="E24" s="213">
        <v>0.6401</v>
      </c>
      <c r="F24" s="213">
        <v>0.6805</v>
      </c>
      <c r="G24" s="179"/>
      <c r="H24" s="214">
        <f t="shared" ref="H24:H26" si="6">AVERAGE(D24:F24)</f>
        <v>0.660166666666667</v>
      </c>
      <c r="I24" s="214">
        <f t="shared" ref="I24:I26" si="7">STDEV(D24:F24)</f>
        <v>0.0202013200888787</v>
      </c>
      <c r="J24" s="243">
        <f t="shared" ref="J24:J26" si="8">H24/0.8419333333</f>
        <v>0.784108005415477</v>
      </c>
      <c r="K24" s="243">
        <v>0.023993966374628</v>
      </c>
      <c r="L24" s="214"/>
      <c r="N24" s="7" t="s">
        <v>20</v>
      </c>
      <c r="O24" s="7"/>
      <c r="P24" s="7"/>
      <c r="Q24" s="7"/>
      <c r="R24" s="7"/>
      <c r="S24" s="10" t="s">
        <v>64</v>
      </c>
      <c r="T24" s="10"/>
      <c r="U24" s="10" t="s">
        <v>64</v>
      </c>
      <c r="V24" s="10"/>
      <c r="W24" s="10" t="s">
        <v>64</v>
      </c>
      <c r="X24" s="10"/>
    </row>
    <row r="25" spans="2:24">
      <c r="B25" s="234"/>
      <c r="C25" s="14" t="s">
        <v>30</v>
      </c>
      <c r="D25" s="213">
        <v>0.7679</v>
      </c>
      <c r="E25" s="213">
        <v>0.7587</v>
      </c>
      <c r="F25" s="213">
        <v>0.7464</v>
      </c>
      <c r="G25" s="179"/>
      <c r="H25" s="214">
        <f t="shared" si="6"/>
        <v>0.757666666666667</v>
      </c>
      <c r="I25" s="214">
        <f t="shared" si="7"/>
        <v>0.0107871837535723</v>
      </c>
      <c r="J25" s="243">
        <f t="shared" si="8"/>
        <v>0.899912898919151</v>
      </c>
      <c r="K25" s="243">
        <v>0.0128123965721744</v>
      </c>
      <c r="L25" s="214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</row>
    <row r="26" spans="2:24">
      <c r="B26" s="234"/>
      <c r="C26" s="14" t="s">
        <v>31</v>
      </c>
      <c r="D26" s="216">
        <v>0.1238</v>
      </c>
      <c r="E26" s="216">
        <v>0.1242</v>
      </c>
      <c r="F26" s="216">
        <v>0.1043</v>
      </c>
      <c r="G26" s="236"/>
      <c r="H26" s="217">
        <f t="shared" si="6"/>
        <v>0.117433333333333</v>
      </c>
      <c r="I26" s="217">
        <f t="shared" si="7"/>
        <v>0.0113755585943431</v>
      </c>
      <c r="J26" s="244">
        <f t="shared" si="8"/>
        <v>0.139480560619981</v>
      </c>
      <c r="K26" s="244">
        <v>0.0135112343750022</v>
      </c>
      <c r="L26" s="217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</row>
    <row r="27" spans="2:24">
      <c r="B27" s="234"/>
      <c r="C27" s="203"/>
      <c r="D27" s="237"/>
      <c r="E27" s="237"/>
      <c r="F27" s="237"/>
      <c r="G27" s="237"/>
      <c r="H27" s="238"/>
      <c r="I27" s="238"/>
      <c r="J27" s="238"/>
      <c r="K27" s="22"/>
      <c r="L27" s="214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</row>
    <row r="28" spans="2:24">
      <c r="B28" s="234"/>
      <c r="C28" s="203"/>
      <c r="D28" s="237"/>
      <c r="E28" s="237"/>
      <c r="F28" s="237"/>
      <c r="G28" s="237"/>
      <c r="H28" s="238"/>
      <c r="I28" s="238"/>
      <c r="J28" s="238"/>
      <c r="K28" s="22"/>
      <c r="L28" s="214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</row>
    <row r="29" spans="2:24">
      <c r="B29" s="234"/>
      <c r="C29" s="229"/>
      <c r="D29" s="230" t="s">
        <v>65</v>
      </c>
      <c r="E29" s="231"/>
      <c r="F29" s="231"/>
      <c r="G29" s="231"/>
      <c r="H29" s="231"/>
      <c r="I29" s="231"/>
      <c r="J29" s="231"/>
      <c r="K29" s="22"/>
      <c r="L29" s="214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</row>
    <row r="30" spans="2:24">
      <c r="B30" s="234"/>
      <c r="C30" s="209"/>
      <c r="D30" s="233" t="s">
        <v>50</v>
      </c>
      <c r="E30" s="233" t="s">
        <v>51</v>
      </c>
      <c r="F30" s="233" t="s">
        <v>52</v>
      </c>
      <c r="G30" s="233"/>
      <c r="H30" s="186" t="s">
        <v>27</v>
      </c>
      <c r="I30" s="186" t="s">
        <v>53</v>
      </c>
      <c r="J30" s="241" t="s">
        <v>28</v>
      </c>
      <c r="K30" s="245"/>
      <c r="L30" s="246"/>
      <c r="N30" s="22"/>
      <c r="O30" s="22"/>
      <c r="P30" s="22"/>
      <c r="Q30" s="22"/>
      <c r="R30" s="22"/>
      <c r="S30" s="8" t="s">
        <v>54</v>
      </c>
      <c r="T30" s="8"/>
      <c r="U30" s="8" t="s">
        <v>55</v>
      </c>
      <c r="V30" s="8"/>
      <c r="W30" s="8" t="s">
        <v>56</v>
      </c>
      <c r="X30" s="8"/>
    </row>
    <row r="31" spans="2:24">
      <c r="B31" s="234"/>
      <c r="C31" s="235" t="s">
        <v>57</v>
      </c>
      <c r="D31" s="213">
        <v>0.8308</v>
      </c>
      <c r="E31" s="213">
        <v>0.828</v>
      </c>
      <c r="F31" s="213">
        <v>0.8141</v>
      </c>
      <c r="G31" s="179"/>
      <c r="H31" s="214">
        <f>AVERAGE(D31:F31)</f>
        <v>0.8243</v>
      </c>
      <c r="I31" s="214">
        <f>STDEV(D31:F31)</f>
        <v>0.00894371287553437</v>
      </c>
      <c r="J31" s="214">
        <f>H31/0.824</f>
        <v>1.0003640776699</v>
      </c>
      <c r="K31" s="214">
        <v>0.0108540204800174</v>
      </c>
      <c r="L31" s="214"/>
      <c r="N31" s="22"/>
      <c r="O31" s="22"/>
      <c r="P31" s="9" t="s">
        <v>18</v>
      </c>
      <c r="Q31" s="9"/>
      <c r="R31" s="9"/>
      <c r="S31" s="7" t="s">
        <v>63</v>
      </c>
      <c r="T31" s="7"/>
      <c r="U31" s="7" t="s">
        <v>63</v>
      </c>
      <c r="V31" s="7"/>
      <c r="W31" s="7" t="s">
        <v>63</v>
      </c>
      <c r="X31" s="7"/>
    </row>
    <row r="32" spans="2:24">
      <c r="B32" s="234"/>
      <c r="C32" s="14" t="s">
        <v>58</v>
      </c>
      <c r="D32" s="213">
        <v>0.7958</v>
      </c>
      <c r="E32" s="213">
        <v>0.8001</v>
      </c>
      <c r="F32" s="213">
        <v>0.6876</v>
      </c>
      <c r="G32" s="179"/>
      <c r="H32" s="214">
        <f t="shared" ref="H32:H34" si="9">AVERAGE(D32:F32)</f>
        <v>0.761166666666667</v>
      </c>
      <c r="I32" s="214">
        <f t="shared" ref="I32:I34" si="10">STDEV(D32:F32)</f>
        <v>0.0637468692041682</v>
      </c>
      <c r="J32" s="214">
        <f t="shared" ref="J32:J34" si="11">H32/0.824</f>
        <v>0.923745954692557</v>
      </c>
      <c r="K32" s="214">
        <v>0.0773627053448643</v>
      </c>
      <c r="L32" s="214"/>
      <c r="N32" s="7" t="s">
        <v>20</v>
      </c>
      <c r="O32" s="7"/>
      <c r="P32" s="7"/>
      <c r="Q32" s="7"/>
      <c r="R32" s="7"/>
      <c r="S32" s="10" t="s">
        <v>64</v>
      </c>
      <c r="T32" s="10"/>
      <c r="U32" s="10" t="s">
        <v>64</v>
      </c>
      <c r="V32" s="10"/>
      <c r="W32" s="10" t="s">
        <v>64</v>
      </c>
      <c r="X32" s="10"/>
    </row>
    <row r="33" spans="2:12">
      <c r="B33" s="234"/>
      <c r="C33" s="14" t="s">
        <v>30</v>
      </c>
      <c r="D33" s="213">
        <v>0.6302</v>
      </c>
      <c r="E33" s="213">
        <v>0.6448</v>
      </c>
      <c r="F33" s="213">
        <v>0.6612</v>
      </c>
      <c r="G33" s="179"/>
      <c r="H33" s="214">
        <f t="shared" si="9"/>
        <v>0.6454</v>
      </c>
      <c r="I33" s="214">
        <f t="shared" si="10"/>
        <v>0.0155087072317457</v>
      </c>
      <c r="J33" s="214">
        <f t="shared" si="11"/>
        <v>0.783252427184466</v>
      </c>
      <c r="K33" s="214">
        <v>0.0188212466404681</v>
      </c>
      <c r="L33" s="214"/>
    </row>
    <row r="34" spans="2:12">
      <c r="B34" s="54"/>
      <c r="C34" s="14" t="s">
        <v>31</v>
      </c>
      <c r="D34" s="216">
        <v>0.1264</v>
      </c>
      <c r="E34" s="216">
        <v>0.1227</v>
      </c>
      <c r="F34" s="216">
        <v>0.1235</v>
      </c>
      <c r="G34" s="236"/>
      <c r="H34" s="217">
        <f t="shared" si="9"/>
        <v>0.1242</v>
      </c>
      <c r="I34" s="217">
        <f t="shared" si="10"/>
        <v>0.00194679223339318</v>
      </c>
      <c r="J34" s="217">
        <f t="shared" si="11"/>
        <v>0.150728155339806</v>
      </c>
      <c r="K34" s="217">
        <v>0.00236261193372959</v>
      </c>
      <c r="L34" s="217"/>
    </row>
    <row r="35" spans="2:10">
      <c r="B35" s="54"/>
      <c r="C35" s="240"/>
      <c r="D35" s="54"/>
      <c r="E35" s="54"/>
      <c r="F35" s="54"/>
      <c r="G35" s="54"/>
      <c r="H35" s="54"/>
      <c r="I35" s="54"/>
      <c r="J35" s="54"/>
    </row>
  </sheetData>
  <mergeCells count="48">
    <mergeCell ref="D5:J5"/>
    <mergeCell ref="S6:T6"/>
    <mergeCell ref="U6:V6"/>
    <mergeCell ref="W6:X6"/>
    <mergeCell ref="P7:R7"/>
    <mergeCell ref="S7:T7"/>
    <mergeCell ref="U7:V7"/>
    <mergeCell ref="W7:X7"/>
    <mergeCell ref="N8:R8"/>
    <mergeCell ref="S8:T8"/>
    <mergeCell ref="U8:V8"/>
    <mergeCell ref="W8:X8"/>
    <mergeCell ref="D13:J13"/>
    <mergeCell ref="S14:T14"/>
    <mergeCell ref="U14:V14"/>
    <mergeCell ref="W14:X14"/>
    <mergeCell ref="P15:R15"/>
    <mergeCell ref="S15:T15"/>
    <mergeCell ref="U15:V15"/>
    <mergeCell ref="W15:X15"/>
    <mergeCell ref="N16:R16"/>
    <mergeCell ref="S16:T16"/>
    <mergeCell ref="U16:V16"/>
    <mergeCell ref="W16:X16"/>
    <mergeCell ref="D21:J21"/>
    <mergeCell ref="S22:T22"/>
    <mergeCell ref="U22:V22"/>
    <mergeCell ref="W22:X22"/>
    <mergeCell ref="P23:R23"/>
    <mergeCell ref="S23:T23"/>
    <mergeCell ref="U23:V23"/>
    <mergeCell ref="W23:X23"/>
    <mergeCell ref="N24:R24"/>
    <mergeCell ref="S24:T24"/>
    <mergeCell ref="U24:V24"/>
    <mergeCell ref="W24:X24"/>
    <mergeCell ref="D29:J29"/>
    <mergeCell ref="S30:T30"/>
    <mergeCell ref="U30:V30"/>
    <mergeCell ref="W30:X30"/>
    <mergeCell ref="P31:R31"/>
    <mergeCell ref="S31:T31"/>
    <mergeCell ref="U31:V31"/>
    <mergeCell ref="W31:X31"/>
    <mergeCell ref="N32:R32"/>
    <mergeCell ref="S32:T32"/>
    <mergeCell ref="U32:V32"/>
    <mergeCell ref="W32:X3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29"/>
  <sheetViews>
    <sheetView workbookViewId="0">
      <selection activeCell="L25" sqref="L25"/>
    </sheetView>
  </sheetViews>
  <sheetFormatPr defaultColWidth="9" defaultRowHeight="15.5" outlineLevelCol="6"/>
  <sheetData>
    <row r="1" spans="3:3">
      <c r="C1" s="14" t="s">
        <v>1</v>
      </c>
    </row>
    <row r="3" spans="3:7">
      <c r="C3" s="218" t="s">
        <v>62</v>
      </c>
      <c r="D3" s="218"/>
      <c r="E3" s="218"/>
      <c r="F3" s="218"/>
      <c r="G3" s="218"/>
    </row>
    <row r="4" spans="2:7">
      <c r="B4" s="219" t="s">
        <v>66</v>
      </c>
      <c r="C4" s="220" t="s">
        <v>57</v>
      </c>
      <c r="D4" s="221">
        <v>0.31</v>
      </c>
      <c r="E4" s="219" t="s">
        <v>67</v>
      </c>
      <c r="F4" s="220" t="s">
        <v>57</v>
      </c>
      <c r="G4" s="221">
        <v>2.98</v>
      </c>
    </row>
    <row r="5" spans="2:7">
      <c r="B5" s="29"/>
      <c r="C5" s="222" t="s">
        <v>58</v>
      </c>
      <c r="D5" s="222">
        <v>1.27</v>
      </c>
      <c r="E5" s="29"/>
      <c r="F5" s="222" t="s">
        <v>58</v>
      </c>
      <c r="G5" s="222">
        <v>10.46</v>
      </c>
    </row>
    <row r="6" spans="2:7">
      <c r="B6" s="29"/>
      <c r="C6" s="222" t="s">
        <v>30</v>
      </c>
      <c r="D6" s="222">
        <v>1.84</v>
      </c>
      <c r="E6" s="29"/>
      <c r="F6" s="222" t="s">
        <v>30</v>
      </c>
      <c r="G6" s="222">
        <v>21.34</v>
      </c>
    </row>
    <row r="7" spans="2:7">
      <c r="B7" s="29"/>
      <c r="C7" s="222" t="s">
        <v>31</v>
      </c>
      <c r="D7" s="222">
        <v>2.84</v>
      </c>
      <c r="E7" s="29"/>
      <c r="F7" s="222" t="s">
        <v>31</v>
      </c>
      <c r="G7" s="222">
        <v>46.14</v>
      </c>
    </row>
    <row r="8" spans="2:7">
      <c r="B8" s="223"/>
      <c r="C8" s="224" t="s">
        <v>68</v>
      </c>
      <c r="D8" s="225">
        <v>0.5</v>
      </c>
      <c r="E8" s="223"/>
      <c r="F8" s="224" t="s">
        <v>68</v>
      </c>
      <c r="G8" s="225">
        <v>89.9</v>
      </c>
    </row>
    <row r="9" spans="3:7">
      <c r="C9" s="222"/>
      <c r="D9" s="222"/>
      <c r="E9" s="222"/>
      <c r="F9" s="222"/>
      <c r="G9" s="222"/>
    </row>
    <row r="10" spans="3:7">
      <c r="C10" s="226" t="s">
        <v>65</v>
      </c>
      <c r="D10" s="226"/>
      <c r="E10" s="226"/>
      <c r="F10" s="226"/>
      <c r="G10" s="226"/>
    </row>
    <row r="11" spans="2:7">
      <c r="B11" s="219" t="s">
        <v>66</v>
      </c>
      <c r="C11" s="220" t="s">
        <v>57</v>
      </c>
      <c r="D11" s="221">
        <v>3.81</v>
      </c>
      <c r="E11" s="219" t="s">
        <v>67</v>
      </c>
      <c r="F11" s="220" t="s">
        <v>57</v>
      </c>
      <c r="G11" s="221">
        <v>8.29</v>
      </c>
    </row>
    <row r="12" spans="2:7">
      <c r="B12" s="29"/>
      <c r="C12" s="222" t="s">
        <v>58</v>
      </c>
      <c r="D12" s="222">
        <v>9.5</v>
      </c>
      <c r="E12" s="29"/>
      <c r="F12" s="222" t="s">
        <v>58</v>
      </c>
      <c r="G12" s="222">
        <v>17.64</v>
      </c>
    </row>
    <row r="13" spans="2:7">
      <c r="B13" s="29"/>
      <c r="C13" s="222" t="s">
        <v>30</v>
      </c>
      <c r="D13" s="222">
        <v>5.5</v>
      </c>
      <c r="E13" s="29"/>
      <c r="F13" s="222" t="s">
        <v>30</v>
      </c>
      <c r="G13" s="222">
        <v>12.22</v>
      </c>
    </row>
    <row r="14" spans="2:7">
      <c r="B14" s="29"/>
      <c r="C14" s="222" t="s">
        <v>31</v>
      </c>
      <c r="D14" s="222">
        <v>6.95</v>
      </c>
      <c r="E14" s="29"/>
      <c r="F14" s="222" t="s">
        <v>31</v>
      </c>
      <c r="G14" s="222">
        <v>52.95</v>
      </c>
    </row>
    <row r="15" spans="2:7">
      <c r="B15" s="223"/>
      <c r="C15" s="224" t="s">
        <v>68</v>
      </c>
      <c r="D15" s="225">
        <v>24.2</v>
      </c>
      <c r="E15" s="223"/>
      <c r="F15" s="224" t="s">
        <v>68</v>
      </c>
      <c r="G15" s="225">
        <v>33.79</v>
      </c>
    </row>
    <row r="16" spans="3:7">
      <c r="C16" s="222"/>
      <c r="D16" s="222"/>
      <c r="E16" s="222"/>
      <c r="F16" s="222"/>
      <c r="G16" s="222"/>
    </row>
    <row r="17" spans="3:7">
      <c r="C17" s="226" t="s">
        <v>61</v>
      </c>
      <c r="D17" s="226"/>
      <c r="E17" s="226"/>
      <c r="F17" s="226"/>
      <c r="G17" s="226"/>
    </row>
    <row r="18" spans="2:7">
      <c r="B18" s="219" t="s">
        <v>66</v>
      </c>
      <c r="C18" s="220" t="s">
        <v>57</v>
      </c>
      <c r="D18" s="221">
        <v>2.97</v>
      </c>
      <c r="E18" s="219" t="s">
        <v>67</v>
      </c>
      <c r="F18" s="220" t="s">
        <v>57</v>
      </c>
      <c r="G18" s="221">
        <v>7.42</v>
      </c>
    </row>
    <row r="19" spans="2:7">
      <c r="B19" s="29"/>
      <c r="C19" s="222" t="s">
        <v>58</v>
      </c>
      <c r="D19" s="222">
        <v>2.48</v>
      </c>
      <c r="E19" s="29"/>
      <c r="F19" s="222" t="s">
        <v>58</v>
      </c>
      <c r="G19" s="222">
        <v>8.23</v>
      </c>
    </row>
    <row r="20" spans="2:7">
      <c r="B20" s="29"/>
      <c r="C20" s="222" t="s">
        <v>30</v>
      </c>
      <c r="D20" s="222">
        <v>1.11</v>
      </c>
      <c r="E20" s="29"/>
      <c r="F20" s="222" t="s">
        <v>30</v>
      </c>
      <c r="G20" s="222">
        <v>4.13</v>
      </c>
    </row>
    <row r="21" spans="2:7">
      <c r="B21" s="29"/>
      <c r="C21" s="222" t="s">
        <v>31</v>
      </c>
      <c r="D21" s="222">
        <v>22.2</v>
      </c>
      <c r="E21" s="29"/>
      <c r="F21" s="222" t="s">
        <v>31</v>
      </c>
      <c r="G21" s="222">
        <v>51.9</v>
      </c>
    </row>
    <row r="22" spans="2:7">
      <c r="B22" s="223"/>
      <c r="C22" s="224" t="s">
        <v>68</v>
      </c>
      <c r="D22" s="225">
        <v>0.64</v>
      </c>
      <c r="E22" s="223"/>
      <c r="F22" s="224" t="s">
        <v>68</v>
      </c>
      <c r="G22" s="225">
        <v>90.64</v>
      </c>
    </row>
    <row r="23" spans="3:7">
      <c r="C23" s="222"/>
      <c r="D23" s="222"/>
      <c r="E23" s="222"/>
      <c r="F23" s="222"/>
      <c r="G23" s="222"/>
    </row>
    <row r="24" spans="3:7">
      <c r="C24" s="226" t="s">
        <v>69</v>
      </c>
      <c r="D24" s="226"/>
      <c r="E24" s="226"/>
      <c r="F24" s="226"/>
      <c r="G24" s="226"/>
    </row>
    <row r="25" spans="2:7">
      <c r="B25" s="219" t="s">
        <v>66</v>
      </c>
      <c r="C25" s="220" t="s">
        <v>57</v>
      </c>
      <c r="D25" s="221">
        <v>6.7</v>
      </c>
      <c r="E25" s="219" t="s">
        <v>67</v>
      </c>
      <c r="F25" s="220" t="s">
        <v>57</v>
      </c>
      <c r="G25" s="221">
        <v>15.33</v>
      </c>
    </row>
    <row r="26" spans="2:7">
      <c r="B26" s="29"/>
      <c r="C26" s="222" t="s">
        <v>58</v>
      </c>
      <c r="D26" s="222">
        <v>13.4</v>
      </c>
      <c r="E26" s="29"/>
      <c r="F26" s="222" t="s">
        <v>58</v>
      </c>
      <c r="G26" s="222">
        <v>19.15</v>
      </c>
    </row>
    <row r="27" spans="2:7">
      <c r="B27" s="29"/>
      <c r="C27" s="222" t="s">
        <v>30</v>
      </c>
      <c r="D27" s="222">
        <v>9.63</v>
      </c>
      <c r="E27" s="29"/>
      <c r="F27" s="222" t="s">
        <v>30</v>
      </c>
      <c r="G27" s="222">
        <v>28.93</v>
      </c>
    </row>
    <row r="28" spans="2:7">
      <c r="B28" s="29"/>
      <c r="C28" s="222" t="s">
        <v>31</v>
      </c>
      <c r="D28" s="222">
        <v>10.3</v>
      </c>
      <c r="E28" s="29"/>
      <c r="F28" s="222" t="s">
        <v>31</v>
      </c>
      <c r="G28" s="222">
        <v>68.6</v>
      </c>
    </row>
    <row r="29" spans="2:7">
      <c r="B29" s="223"/>
      <c r="C29" s="224" t="s">
        <v>68</v>
      </c>
      <c r="D29" s="225">
        <v>37</v>
      </c>
      <c r="E29" s="223"/>
      <c r="F29" s="224" t="s">
        <v>68</v>
      </c>
      <c r="G29" s="225">
        <v>43.03</v>
      </c>
    </row>
  </sheetData>
  <mergeCells count="12">
    <mergeCell ref="C3:G3"/>
    <mergeCell ref="C10:G10"/>
    <mergeCell ref="C17:G17"/>
    <mergeCell ref="C24:G24"/>
    <mergeCell ref="B4:B8"/>
    <mergeCell ref="B11:B15"/>
    <mergeCell ref="B18:B22"/>
    <mergeCell ref="B25:B29"/>
    <mergeCell ref="E4:E8"/>
    <mergeCell ref="E11:E15"/>
    <mergeCell ref="E18:E22"/>
    <mergeCell ref="E25:E29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U8"/>
  <sheetViews>
    <sheetView zoomScale="80" zoomScaleNormal="80" workbookViewId="0">
      <selection activeCell="O18" sqref="O18"/>
    </sheetView>
  </sheetViews>
  <sheetFormatPr defaultColWidth="9" defaultRowHeight="15.5" outlineLevelRow="7"/>
  <sheetData>
    <row r="1" spans="3:3">
      <c r="C1" s="14" t="s">
        <v>1</v>
      </c>
    </row>
    <row r="2" spans="3:3">
      <c r="C2" t="s">
        <v>0</v>
      </c>
    </row>
    <row r="4" spans="3:21">
      <c r="C4" s="209"/>
      <c r="D4" s="18" t="s">
        <v>13</v>
      </c>
      <c r="E4" s="18" t="s">
        <v>14</v>
      </c>
      <c r="F4" s="18" t="s">
        <v>15</v>
      </c>
      <c r="G4" s="186" t="s">
        <v>27</v>
      </c>
      <c r="H4" s="186" t="s">
        <v>53</v>
      </c>
      <c r="K4" s="22"/>
      <c r="L4" s="22"/>
      <c r="M4" s="22"/>
      <c r="N4" s="22"/>
      <c r="O4" s="22"/>
      <c r="P4" s="8" t="s">
        <v>54</v>
      </c>
      <c r="Q4" s="8"/>
      <c r="R4" s="8" t="s">
        <v>55</v>
      </c>
      <c r="S4" s="8"/>
      <c r="T4" s="8" t="s">
        <v>56</v>
      </c>
      <c r="U4" s="8"/>
    </row>
    <row r="5" spans="3:21">
      <c r="C5" s="210" t="s">
        <v>57</v>
      </c>
      <c r="D5" s="211">
        <v>5420.455</v>
      </c>
      <c r="E5" s="211">
        <v>5407.411</v>
      </c>
      <c r="F5" s="211">
        <v>6623.837</v>
      </c>
      <c r="G5" s="212">
        <f>AVERAGE(D5:F5)</f>
        <v>5817.23433333333</v>
      </c>
      <c r="H5" s="212">
        <f>STDEV(D5:F5)</f>
        <v>698.568846205822</v>
      </c>
      <c r="K5" s="22"/>
      <c r="L5" s="22"/>
      <c r="M5" s="9" t="s">
        <v>18</v>
      </c>
      <c r="N5" s="9"/>
      <c r="O5" s="9"/>
      <c r="P5" s="7" t="s">
        <v>63</v>
      </c>
      <c r="Q5" s="7"/>
      <c r="R5" s="7" t="s">
        <v>63</v>
      </c>
      <c r="S5" s="7"/>
      <c r="T5" s="7" t="s">
        <v>63</v>
      </c>
      <c r="U5" s="7"/>
    </row>
    <row r="6" spans="3:21">
      <c r="C6" s="14" t="s">
        <v>58</v>
      </c>
      <c r="D6" s="213">
        <v>5188.218</v>
      </c>
      <c r="E6" s="213">
        <v>6534.623</v>
      </c>
      <c r="F6" s="213">
        <v>6852.792</v>
      </c>
      <c r="G6" s="214">
        <f t="shared" ref="G6:G8" si="0">AVERAGE(D6:F6)</f>
        <v>6191.87766666667</v>
      </c>
      <c r="H6" s="214">
        <f t="shared" ref="H6:H8" si="1">STDEV(D6:F6)</f>
        <v>883.633081663609</v>
      </c>
      <c r="K6" s="7" t="s">
        <v>20</v>
      </c>
      <c r="L6" s="7"/>
      <c r="M6" s="7"/>
      <c r="N6" s="7"/>
      <c r="O6" s="7"/>
      <c r="P6" s="10" t="s">
        <v>64</v>
      </c>
      <c r="Q6" s="10"/>
      <c r="R6" s="10" t="s">
        <v>64</v>
      </c>
      <c r="S6" s="10"/>
      <c r="T6" s="10" t="s">
        <v>64</v>
      </c>
      <c r="U6" s="10"/>
    </row>
    <row r="7" spans="3:8">
      <c r="C7" s="14" t="s">
        <v>30</v>
      </c>
      <c r="D7" s="213">
        <v>6937.128</v>
      </c>
      <c r="E7" s="213">
        <v>8111.268</v>
      </c>
      <c r="F7" s="213">
        <v>8097.25</v>
      </c>
      <c r="G7" s="214">
        <f t="shared" si="0"/>
        <v>7715.21533333333</v>
      </c>
      <c r="H7" s="214">
        <f t="shared" si="1"/>
        <v>673.879848193529</v>
      </c>
    </row>
    <row r="8" spans="3:8">
      <c r="C8" s="215" t="s">
        <v>31</v>
      </c>
      <c r="D8" s="216">
        <v>19461.92</v>
      </c>
      <c r="E8" s="216">
        <v>21602.32</v>
      </c>
      <c r="F8" s="216">
        <v>22657.49</v>
      </c>
      <c r="G8" s="217">
        <f t="shared" si="0"/>
        <v>21240.5766666667</v>
      </c>
      <c r="H8" s="217">
        <f t="shared" si="1"/>
        <v>1628.20778331064</v>
      </c>
    </row>
  </sheetData>
  <mergeCells count="11">
    <mergeCell ref="P4:Q4"/>
    <mergeCell ref="R4:S4"/>
    <mergeCell ref="T4:U4"/>
    <mergeCell ref="M5:O5"/>
    <mergeCell ref="P5:Q5"/>
    <mergeCell ref="R5:S5"/>
    <mergeCell ref="T5:U5"/>
    <mergeCell ref="K6:O6"/>
    <mergeCell ref="P6:Q6"/>
    <mergeCell ref="R6:S6"/>
    <mergeCell ref="T6:U6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A45"/>
  <sheetViews>
    <sheetView zoomScale="80" zoomScaleNormal="80" workbookViewId="0">
      <selection activeCell="J43" sqref="J43"/>
    </sheetView>
  </sheetViews>
  <sheetFormatPr defaultColWidth="9" defaultRowHeight="15.5"/>
  <cols>
    <col min="18" max="18" width="11.3076923076923" customWidth="1"/>
    <col min="19" max="19" width="11" customWidth="1"/>
    <col min="21" max="21" width="11.0769230769231" customWidth="1"/>
    <col min="23" max="23" width="11" customWidth="1"/>
    <col min="24" max="24" width="14.0769230769231" customWidth="1"/>
  </cols>
  <sheetData>
    <row r="1" ht="16.5" spans="2:22">
      <c r="B1" s="165"/>
      <c r="C1" s="124" t="s">
        <v>70</v>
      </c>
      <c r="D1" s="124"/>
      <c r="E1" s="124"/>
      <c r="F1" s="124"/>
      <c r="G1" s="124"/>
      <c r="H1" s="124"/>
      <c r="I1" s="124"/>
      <c r="J1" s="124"/>
      <c r="L1" s="184" t="s">
        <v>71</v>
      </c>
      <c r="M1" s="184"/>
      <c r="N1" s="184"/>
      <c r="O1" s="184"/>
      <c r="Q1" s="14" t="s">
        <v>1</v>
      </c>
      <c r="R1" s="199"/>
      <c r="S1" s="199"/>
      <c r="T1" s="199"/>
      <c r="U1" s="199"/>
      <c r="V1" s="199"/>
    </row>
    <row r="2" spans="2:22">
      <c r="B2" s="166" t="s">
        <v>23</v>
      </c>
      <c r="C2" s="167" t="s">
        <v>50</v>
      </c>
      <c r="D2" s="167" t="s">
        <v>51</v>
      </c>
      <c r="E2" s="167" t="s">
        <v>52</v>
      </c>
      <c r="F2" s="167" t="s">
        <v>72</v>
      </c>
      <c r="G2" s="167" t="s">
        <v>73</v>
      </c>
      <c r="H2" s="167" t="s">
        <v>74</v>
      </c>
      <c r="I2" s="124" t="s">
        <v>27</v>
      </c>
      <c r="J2" s="124" t="s">
        <v>53</v>
      </c>
      <c r="K2" s="185"/>
      <c r="L2" s="18" t="s">
        <v>13</v>
      </c>
      <c r="M2" s="18" t="s">
        <v>14</v>
      </c>
      <c r="N2" s="18" t="s">
        <v>15</v>
      </c>
      <c r="O2" s="186" t="s">
        <v>27</v>
      </c>
      <c r="Q2" s="199"/>
      <c r="R2" s="200"/>
      <c r="S2" s="200"/>
      <c r="T2" s="200"/>
      <c r="U2" s="201"/>
      <c r="V2" s="199"/>
    </row>
    <row r="3" spans="2:22">
      <c r="B3" s="168">
        <v>0</v>
      </c>
      <c r="C3" s="169">
        <v>887</v>
      </c>
      <c r="D3" s="169">
        <v>814</v>
      </c>
      <c r="E3" s="169">
        <v>750</v>
      </c>
      <c r="F3" s="170">
        <v>350</v>
      </c>
      <c r="G3" s="171">
        <v>277</v>
      </c>
      <c r="H3" s="172">
        <v>213</v>
      </c>
      <c r="I3" s="187">
        <f t="shared" ref="I3:I15" si="0">AVERAGE(F3:H3)</f>
        <v>280</v>
      </c>
      <c r="J3" s="187">
        <f t="shared" ref="J3:J15" si="1">STDEV(F3:H3)</f>
        <v>68.5492523664555</v>
      </c>
      <c r="K3" s="179"/>
      <c r="L3" s="179">
        <v>37192</v>
      </c>
      <c r="M3" s="179">
        <v>33273</v>
      </c>
      <c r="N3" s="179">
        <v>38322</v>
      </c>
      <c r="O3" s="179">
        <f>AVERAGE(L3:N3)</f>
        <v>36262.3333333333</v>
      </c>
      <c r="Q3" s="199"/>
      <c r="R3" s="202"/>
      <c r="S3" s="202"/>
      <c r="T3" s="202"/>
      <c r="U3" s="203"/>
      <c r="V3" s="199"/>
    </row>
    <row r="4" spans="2:22">
      <c r="B4" s="168">
        <v>0.25</v>
      </c>
      <c r="C4" s="169">
        <v>1741</v>
      </c>
      <c r="D4" s="169">
        <v>2769</v>
      </c>
      <c r="E4" s="169">
        <v>2156</v>
      </c>
      <c r="F4" s="170">
        <v>1204</v>
      </c>
      <c r="G4" s="171">
        <v>2232</v>
      </c>
      <c r="H4" s="172">
        <v>1619</v>
      </c>
      <c r="I4" s="187">
        <f t="shared" si="0"/>
        <v>1685</v>
      </c>
      <c r="J4" s="187">
        <f t="shared" si="1"/>
        <v>517.168251152369</v>
      </c>
      <c r="K4" s="179"/>
      <c r="L4" s="184" t="s">
        <v>75</v>
      </c>
      <c r="M4" s="184"/>
      <c r="N4" s="184"/>
      <c r="O4" s="184"/>
      <c r="Q4" s="199"/>
      <c r="R4" s="201"/>
      <c r="S4" s="204"/>
      <c r="T4" s="204"/>
      <c r="U4" s="201"/>
      <c r="V4" s="199"/>
    </row>
    <row r="5" spans="2:22">
      <c r="B5" s="168">
        <v>0.5</v>
      </c>
      <c r="C5" s="169">
        <v>4378</v>
      </c>
      <c r="D5" s="169">
        <v>3526</v>
      </c>
      <c r="E5" s="169">
        <v>4620</v>
      </c>
      <c r="F5" s="170">
        <v>3841</v>
      </c>
      <c r="G5" s="171">
        <v>2989</v>
      </c>
      <c r="H5" s="172">
        <v>4083</v>
      </c>
      <c r="I5" s="187">
        <f t="shared" si="0"/>
        <v>3637.66666666667</v>
      </c>
      <c r="J5" s="187">
        <f t="shared" si="1"/>
        <v>574.645397904946</v>
      </c>
      <c r="K5" s="179"/>
      <c r="L5" s="18" t="s">
        <v>13</v>
      </c>
      <c r="M5" s="18" t="s">
        <v>14</v>
      </c>
      <c r="N5" s="18" t="s">
        <v>15</v>
      </c>
      <c r="O5" s="186" t="s">
        <v>27</v>
      </c>
      <c r="Q5" s="199"/>
      <c r="R5" s="200"/>
      <c r="S5" s="200"/>
      <c r="T5" s="200"/>
      <c r="U5" s="201"/>
      <c r="V5" s="199"/>
    </row>
    <row r="6" spans="2:27">
      <c r="B6" s="168">
        <v>0.75</v>
      </c>
      <c r="C6" s="169">
        <v>9565</v>
      </c>
      <c r="D6" s="169">
        <v>8251</v>
      </c>
      <c r="E6" s="169">
        <v>6133</v>
      </c>
      <c r="F6" s="170">
        <v>9028</v>
      </c>
      <c r="G6" s="171">
        <v>7714</v>
      </c>
      <c r="H6" s="172">
        <v>5596</v>
      </c>
      <c r="I6" s="187">
        <f t="shared" si="0"/>
        <v>7446</v>
      </c>
      <c r="J6" s="187">
        <f t="shared" si="1"/>
        <v>1731.62467064893</v>
      </c>
      <c r="K6" s="179"/>
      <c r="L6" s="179">
        <v>555</v>
      </c>
      <c r="M6" s="179">
        <v>472</v>
      </c>
      <c r="N6" s="179">
        <v>584</v>
      </c>
      <c r="O6" s="179">
        <f>AVERAGE(L6:N6)</f>
        <v>537</v>
      </c>
      <c r="Q6" s="199"/>
      <c r="R6" s="202"/>
      <c r="S6" s="202"/>
      <c r="T6" s="202"/>
      <c r="U6" s="203"/>
      <c r="V6" s="199"/>
      <c r="W6" s="22"/>
      <c r="X6" s="22"/>
      <c r="Y6" s="208" t="s">
        <v>76</v>
      </c>
      <c r="Z6" s="208"/>
      <c r="AA6" s="208"/>
    </row>
    <row r="7" spans="2:27">
      <c r="B7" s="168">
        <v>1</v>
      </c>
      <c r="C7" s="169">
        <v>9107</v>
      </c>
      <c r="D7" s="169">
        <v>11012</v>
      </c>
      <c r="E7" s="169">
        <v>9740</v>
      </c>
      <c r="F7" s="170">
        <v>8570</v>
      </c>
      <c r="G7" s="171">
        <v>10475</v>
      </c>
      <c r="H7" s="172">
        <v>9203</v>
      </c>
      <c r="I7" s="187">
        <f t="shared" si="0"/>
        <v>9416</v>
      </c>
      <c r="J7" s="187">
        <f t="shared" si="1"/>
        <v>970.197402593926</v>
      </c>
      <c r="K7" s="179"/>
      <c r="Q7" s="199"/>
      <c r="R7" s="201"/>
      <c r="S7" s="201"/>
      <c r="T7" s="201"/>
      <c r="U7" s="201"/>
      <c r="V7" s="199"/>
      <c r="W7" s="7" t="s">
        <v>77</v>
      </c>
      <c r="X7" s="7"/>
      <c r="Y7" s="22">
        <v>0.001</v>
      </c>
      <c r="Z7" s="22"/>
      <c r="AA7" s="22"/>
    </row>
    <row r="8" spans="2:22">
      <c r="B8" s="168">
        <v>2</v>
      </c>
      <c r="C8" s="173">
        <v>687</v>
      </c>
      <c r="D8" s="173">
        <v>601</v>
      </c>
      <c r="E8" s="173">
        <v>565</v>
      </c>
      <c r="F8" s="174">
        <v>150</v>
      </c>
      <c r="G8" s="175">
        <v>64</v>
      </c>
      <c r="H8" s="176">
        <v>28</v>
      </c>
      <c r="I8" s="187">
        <f t="shared" si="0"/>
        <v>80.6666666666667</v>
      </c>
      <c r="J8" s="187">
        <f t="shared" si="1"/>
        <v>62.6843946555547</v>
      </c>
      <c r="K8" s="179"/>
      <c r="Q8" s="199"/>
      <c r="R8" s="199"/>
      <c r="S8" s="199"/>
      <c r="T8" s="199"/>
      <c r="U8" s="199"/>
      <c r="V8" s="199"/>
    </row>
    <row r="9" spans="2:22">
      <c r="B9" s="168">
        <v>4</v>
      </c>
      <c r="C9" s="173">
        <v>582</v>
      </c>
      <c r="D9" s="173">
        <v>636</v>
      </c>
      <c r="E9" s="173">
        <v>689</v>
      </c>
      <c r="F9" s="174">
        <v>45</v>
      </c>
      <c r="G9" s="175">
        <v>99</v>
      </c>
      <c r="H9" s="176">
        <v>152</v>
      </c>
      <c r="I9" s="187">
        <f t="shared" si="0"/>
        <v>98.6666666666667</v>
      </c>
      <c r="J9" s="187">
        <f t="shared" si="1"/>
        <v>53.5007788105307</v>
      </c>
      <c r="K9" s="179"/>
      <c r="Q9" s="199"/>
      <c r="R9" s="199"/>
      <c r="S9" s="199"/>
      <c r="T9" s="199"/>
      <c r="U9" s="199"/>
      <c r="V9" s="199"/>
    </row>
    <row r="10" spans="2:15">
      <c r="B10" s="168">
        <v>6</v>
      </c>
      <c r="C10" s="169">
        <v>833</v>
      </c>
      <c r="D10" s="169">
        <v>940</v>
      </c>
      <c r="E10" s="169">
        <v>944</v>
      </c>
      <c r="F10" s="170">
        <v>296</v>
      </c>
      <c r="G10" s="171">
        <v>403</v>
      </c>
      <c r="H10" s="172">
        <v>407</v>
      </c>
      <c r="I10" s="187">
        <f t="shared" si="0"/>
        <v>368.666666666667</v>
      </c>
      <c r="J10" s="187">
        <f t="shared" si="1"/>
        <v>62.9629520697158</v>
      </c>
      <c r="K10" s="179"/>
      <c r="L10" s="177"/>
      <c r="M10" s="178"/>
      <c r="N10" s="178"/>
      <c r="O10" s="178"/>
    </row>
    <row r="11" spans="2:15">
      <c r="B11" s="168">
        <v>8</v>
      </c>
      <c r="C11" s="169">
        <v>816</v>
      </c>
      <c r="D11" s="169">
        <v>913</v>
      </c>
      <c r="E11" s="169">
        <v>914</v>
      </c>
      <c r="F11" s="170">
        <v>279</v>
      </c>
      <c r="G11" s="171">
        <v>376</v>
      </c>
      <c r="H11" s="172">
        <v>377</v>
      </c>
      <c r="I11" s="187">
        <f t="shared" si="0"/>
        <v>344</v>
      </c>
      <c r="J11" s="187">
        <f t="shared" si="1"/>
        <v>56.2938717801503</v>
      </c>
      <c r="K11" s="179"/>
      <c r="L11" s="177"/>
      <c r="M11" s="178"/>
      <c r="N11" s="178"/>
      <c r="O11" s="178"/>
    </row>
    <row r="12" spans="2:23">
      <c r="B12" s="168">
        <v>12</v>
      </c>
      <c r="C12" s="169">
        <v>913</v>
      </c>
      <c r="D12" s="169">
        <v>929</v>
      </c>
      <c r="E12" s="169">
        <v>1019</v>
      </c>
      <c r="F12" s="170">
        <v>376</v>
      </c>
      <c r="G12" s="171">
        <v>392</v>
      </c>
      <c r="H12" s="172">
        <v>482</v>
      </c>
      <c r="I12" s="187">
        <f t="shared" si="0"/>
        <v>416.666666666667</v>
      </c>
      <c r="J12" s="187">
        <f t="shared" si="1"/>
        <v>57.1430952375992</v>
      </c>
      <c r="K12" s="179"/>
      <c r="L12" s="188" t="s">
        <v>23</v>
      </c>
      <c r="M12" s="188" t="s">
        <v>50</v>
      </c>
      <c r="N12" s="188" t="s">
        <v>23</v>
      </c>
      <c r="O12" s="188" t="s">
        <v>51</v>
      </c>
      <c r="P12" s="188" t="s">
        <v>23</v>
      </c>
      <c r="Q12" s="188" t="s">
        <v>52</v>
      </c>
      <c r="R12" s="188" t="s">
        <v>23</v>
      </c>
      <c r="S12" s="205" t="s">
        <v>78</v>
      </c>
      <c r="T12" s="188" t="s">
        <v>23</v>
      </c>
      <c r="U12" s="205" t="s">
        <v>79</v>
      </c>
      <c r="V12" s="188" t="s">
        <v>23</v>
      </c>
      <c r="W12" s="205" t="s">
        <v>80</v>
      </c>
    </row>
    <row r="13" spans="2:23">
      <c r="B13" s="168">
        <v>24</v>
      </c>
      <c r="C13" s="169">
        <v>1027</v>
      </c>
      <c r="D13" s="169">
        <v>1002</v>
      </c>
      <c r="E13" s="169">
        <v>797</v>
      </c>
      <c r="F13" s="170">
        <v>490</v>
      </c>
      <c r="G13" s="171">
        <v>465</v>
      </c>
      <c r="H13" s="172">
        <v>260</v>
      </c>
      <c r="I13" s="187">
        <f t="shared" si="0"/>
        <v>405</v>
      </c>
      <c r="J13" s="187">
        <f t="shared" si="1"/>
        <v>126.19429464124</v>
      </c>
      <c r="K13" s="179"/>
      <c r="L13" s="189">
        <v>0</v>
      </c>
      <c r="M13" s="189">
        <v>350</v>
      </c>
      <c r="N13" s="190">
        <v>0</v>
      </c>
      <c r="O13" s="191">
        <v>277</v>
      </c>
      <c r="P13" s="192">
        <v>0</v>
      </c>
      <c r="Q13" s="191">
        <v>213</v>
      </c>
      <c r="R13" s="192">
        <v>0</v>
      </c>
      <c r="S13" s="192">
        <v>0</v>
      </c>
      <c r="T13" s="192">
        <v>0</v>
      </c>
      <c r="U13" s="192">
        <v>0</v>
      </c>
      <c r="V13" s="192">
        <v>0</v>
      </c>
      <c r="W13" s="192">
        <v>0</v>
      </c>
    </row>
    <row r="14" spans="2:23">
      <c r="B14" s="168">
        <v>36</v>
      </c>
      <c r="C14" s="169">
        <v>636</v>
      </c>
      <c r="D14" s="169">
        <v>1026</v>
      </c>
      <c r="E14" s="169">
        <v>869</v>
      </c>
      <c r="F14" s="170">
        <v>99</v>
      </c>
      <c r="G14" s="171">
        <v>489</v>
      </c>
      <c r="H14" s="172">
        <v>332</v>
      </c>
      <c r="I14" s="187">
        <f t="shared" si="0"/>
        <v>306.666666666667</v>
      </c>
      <c r="J14" s="187">
        <f t="shared" si="1"/>
        <v>196.230306867551</v>
      </c>
      <c r="K14" s="179"/>
      <c r="L14" s="189">
        <v>0.25</v>
      </c>
      <c r="M14" s="189">
        <v>1204</v>
      </c>
      <c r="N14" s="190">
        <v>0.25</v>
      </c>
      <c r="O14" s="191">
        <v>2232</v>
      </c>
      <c r="P14" s="192">
        <v>0.25</v>
      </c>
      <c r="Q14" s="191">
        <v>1619</v>
      </c>
      <c r="R14" s="192">
        <v>0.25</v>
      </c>
      <c r="S14" s="192">
        <v>194.25</v>
      </c>
      <c r="T14" s="192">
        <v>0.25</v>
      </c>
      <c r="U14" s="192">
        <v>229</v>
      </c>
      <c r="V14" s="192">
        <v>0.25</v>
      </c>
      <c r="W14" s="192">
        <v>313.625</v>
      </c>
    </row>
    <row r="15" spans="2:23">
      <c r="B15" s="168">
        <v>48</v>
      </c>
      <c r="C15" s="169">
        <v>555</v>
      </c>
      <c r="D15" s="169">
        <v>741</v>
      </c>
      <c r="E15" s="169">
        <v>472</v>
      </c>
      <c r="F15" s="170">
        <v>18</v>
      </c>
      <c r="G15" s="171">
        <v>204</v>
      </c>
      <c r="H15" s="172">
        <v>99</v>
      </c>
      <c r="I15" s="187">
        <f t="shared" si="0"/>
        <v>107</v>
      </c>
      <c r="J15" s="187">
        <f t="shared" si="1"/>
        <v>93.2577074562741</v>
      </c>
      <c r="K15" s="179"/>
      <c r="L15" s="189">
        <v>0.5</v>
      </c>
      <c r="M15" s="189">
        <v>3841</v>
      </c>
      <c r="N15" s="190">
        <v>0.5</v>
      </c>
      <c r="O15" s="191">
        <v>2989</v>
      </c>
      <c r="P15" s="192">
        <v>0.5</v>
      </c>
      <c r="Q15" s="191">
        <v>4083</v>
      </c>
      <c r="R15" s="192">
        <v>0.5</v>
      </c>
      <c r="S15" s="192">
        <v>824.875</v>
      </c>
      <c r="T15" s="192">
        <v>0.5</v>
      </c>
      <c r="U15" s="192">
        <v>941.75</v>
      </c>
      <c r="V15" s="192">
        <v>0.5</v>
      </c>
      <c r="W15" s="192">
        <v>966.25</v>
      </c>
    </row>
    <row r="16" spans="2:25">
      <c r="B16" s="177"/>
      <c r="C16" s="178"/>
      <c r="D16" s="178"/>
      <c r="E16" s="178"/>
      <c r="F16" s="179"/>
      <c r="G16" s="180"/>
      <c r="H16" s="181"/>
      <c r="I16" s="193"/>
      <c r="J16" s="193"/>
      <c r="K16" s="179"/>
      <c r="L16" s="189">
        <v>0.75</v>
      </c>
      <c r="M16" s="189">
        <v>9028</v>
      </c>
      <c r="N16" s="190">
        <v>0.75</v>
      </c>
      <c r="O16" s="191">
        <v>7714</v>
      </c>
      <c r="P16" s="192">
        <v>0.75</v>
      </c>
      <c r="Q16" s="191">
        <v>5596</v>
      </c>
      <c r="R16" s="192">
        <v>0.75</v>
      </c>
      <c r="S16" s="192">
        <v>2433.5</v>
      </c>
      <c r="T16" s="192">
        <v>0.75</v>
      </c>
      <c r="U16" s="192">
        <v>2151.625</v>
      </c>
      <c r="V16" s="192">
        <v>0.75</v>
      </c>
      <c r="W16" s="192">
        <v>2304.125</v>
      </c>
      <c r="X16" s="186" t="s">
        <v>27</v>
      </c>
      <c r="Y16" s="124" t="s">
        <v>53</v>
      </c>
    </row>
    <row r="17" spans="2:25">
      <c r="B17" s="177"/>
      <c r="C17" s="178"/>
      <c r="D17" s="178"/>
      <c r="E17" s="178"/>
      <c r="F17" s="179"/>
      <c r="G17" s="180"/>
      <c r="H17" s="181"/>
      <c r="I17" s="193"/>
      <c r="J17" s="193"/>
      <c r="K17" s="179"/>
      <c r="L17" s="189">
        <v>1</v>
      </c>
      <c r="M17" s="189">
        <v>8570</v>
      </c>
      <c r="N17" s="190">
        <v>1</v>
      </c>
      <c r="O17" s="191">
        <v>10475</v>
      </c>
      <c r="P17" s="192">
        <v>1</v>
      </c>
      <c r="Q17" s="191">
        <v>9203</v>
      </c>
      <c r="R17" s="192">
        <v>1</v>
      </c>
      <c r="S17" s="192">
        <v>4633.25</v>
      </c>
      <c r="T17" s="192">
        <v>1</v>
      </c>
      <c r="U17" s="192">
        <v>4001.5</v>
      </c>
      <c r="V17" s="192">
        <v>1</v>
      </c>
      <c r="W17" s="192">
        <v>4577.75</v>
      </c>
      <c r="X17" s="165">
        <f>AVERAGE(S17,U17,W17)</f>
        <v>4404.16666666667</v>
      </c>
      <c r="Y17" s="165">
        <f>STDEV(S17,U17,W17)</f>
        <v>349.821948758698</v>
      </c>
    </row>
    <row r="18" spans="2:23">
      <c r="B18" s="165"/>
      <c r="C18" s="182" t="s">
        <v>31</v>
      </c>
      <c r="D18" s="183"/>
      <c r="E18" s="183"/>
      <c r="F18" s="124"/>
      <c r="G18" s="124"/>
      <c r="H18" s="124"/>
      <c r="I18" s="124"/>
      <c r="J18" s="124"/>
      <c r="K18" s="179"/>
      <c r="L18" s="189">
        <v>2</v>
      </c>
      <c r="M18" s="194">
        <v>150</v>
      </c>
      <c r="N18" s="190">
        <v>2</v>
      </c>
      <c r="O18" s="195">
        <v>64</v>
      </c>
      <c r="P18" s="192">
        <v>2</v>
      </c>
      <c r="Q18" s="206">
        <v>28</v>
      </c>
      <c r="R18" s="192">
        <v>2</v>
      </c>
      <c r="S18" s="192">
        <v>8993.25</v>
      </c>
      <c r="T18" s="192">
        <v>2</v>
      </c>
      <c r="U18" s="192">
        <v>8635</v>
      </c>
      <c r="V18" s="192">
        <v>2</v>
      </c>
      <c r="W18" s="192">
        <v>9829.25</v>
      </c>
    </row>
    <row r="19" spans="2:23">
      <c r="B19" s="166" t="s">
        <v>23</v>
      </c>
      <c r="C19" s="167" t="s">
        <v>50</v>
      </c>
      <c r="D19" s="167" t="s">
        <v>51</v>
      </c>
      <c r="E19" s="167" t="s">
        <v>52</v>
      </c>
      <c r="F19" s="167" t="s">
        <v>72</v>
      </c>
      <c r="G19" s="167" t="s">
        <v>73</v>
      </c>
      <c r="H19" s="167" t="s">
        <v>74</v>
      </c>
      <c r="I19" s="124" t="s">
        <v>27</v>
      </c>
      <c r="J19" s="124" t="s">
        <v>53</v>
      </c>
      <c r="K19" s="179"/>
      <c r="L19" s="189">
        <v>4</v>
      </c>
      <c r="M19" s="194">
        <v>45</v>
      </c>
      <c r="N19" s="190">
        <v>4</v>
      </c>
      <c r="O19" s="195">
        <v>99</v>
      </c>
      <c r="P19" s="192">
        <v>4</v>
      </c>
      <c r="Q19" s="206">
        <v>152</v>
      </c>
      <c r="R19" s="192">
        <v>4</v>
      </c>
      <c r="S19" s="192">
        <v>9188.25</v>
      </c>
      <c r="T19" s="192">
        <v>4</v>
      </c>
      <c r="U19" s="192">
        <v>8798</v>
      </c>
      <c r="V19" s="192">
        <v>4</v>
      </c>
      <c r="W19" s="192">
        <v>10009.25</v>
      </c>
    </row>
    <row r="20" spans="2:23">
      <c r="B20" s="168">
        <v>0</v>
      </c>
      <c r="C20" s="172">
        <v>794</v>
      </c>
      <c r="D20" s="172">
        <v>728</v>
      </c>
      <c r="E20" s="172">
        <v>781</v>
      </c>
      <c r="F20" s="172">
        <f t="shared" ref="F20:F37" si="2">C20-537</f>
        <v>257</v>
      </c>
      <c r="G20" s="172">
        <f t="shared" ref="G20:G37" si="3">D20-537</f>
        <v>191</v>
      </c>
      <c r="H20" s="170">
        <f t="shared" ref="H20:H37" si="4">E20-537</f>
        <v>244</v>
      </c>
      <c r="I20" s="196">
        <f t="shared" ref="I20:I37" si="5">AVERAGE(F20:H20)</f>
        <v>230.666666666667</v>
      </c>
      <c r="J20" s="196">
        <f t="shared" ref="J20:J37" si="6">STDEV(F20:H20)</f>
        <v>34.961884007206</v>
      </c>
      <c r="K20" s="179"/>
      <c r="L20" s="189">
        <v>6</v>
      </c>
      <c r="M20" s="189">
        <v>296</v>
      </c>
      <c r="N20" s="190">
        <v>6</v>
      </c>
      <c r="O20" s="191">
        <v>403</v>
      </c>
      <c r="P20" s="192">
        <v>6</v>
      </c>
      <c r="Q20" s="191">
        <v>407</v>
      </c>
      <c r="R20" s="192">
        <v>6</v>
      </c>
      <c r="S20" s="192">
        <v>9529.25</v>
      </c>
      <c r="T20" s="192">
        <v>6</v>
      </c>
      <c r="U20" s="192">
        <v>9304</v>
      </c>
      <c r="V20" s="192">
        <v>6</v>
      </c>
      <c r="W20" s="192">
        <v>10564.25</v>
      </c>
    </row>
    <row r="21" spans="2:23">
      <c r="B21" s="168">
        <v>0.25</v>
      </c>
      <c r="C21" s="172">
        <v>623</v>
      </c>
      <c r="D21" s="172">
        <v>910</v>
      </c>
      <c r="E21" s="172">
        <v>552</v>
      </c>
      <c r="F21" s="172">
        <f t="shared" si="2"/>
        <v>86</v>
      </c>
      <c r="G21" s="172">
        <f t="shared" si="3"/>
        <v>373</v>
      </c>
      <c r="H21" s="170">
        <f t="shared" si="4"/>
        <v>15</v>
      </c>
      <c r="I21" s="196">
        <f t="shared" si="5"/>
        <v>158</v>
      </c>
      <c r="J21" s="196">
        <f t="shared" si="6"/>
        <v>189.549465839395</v>
      </c>
      <c r="L21" s="192">
        <v>8</v>
      </c>
      <c r="M21" s="189">
        <v>279</v>
      </c>
      <c r="N21" s="192">
        <v>8</v>
      </c>
      <c r="O21" s="191">
        <v>376</v>
      </c>
      <c r="P21" s="192">
        <v>8</v>
      </c>
      <c r="Q21" s="191">
        <v>377</v>
      </c>
      <c r="R21" s="192">
        <v>8</v>
      </c>
      <c r="S21" s="192">
        <v>10104.25</v>
      </c>
      <c r="T21" s="192">
        <v>8</v>
      </c>
      <c r="U21" s="192">
        <v>10088</v>
      </c>
      <c r="V21" s="192">
        <v>8</v>
      </c>
      <c r="W21" s="192">
        <v>11343.25</v>
      </c>
    </row>
    <row r="22" spans="2:23">
      <c r="B22" s="168">
        <v>0.5</v>
      </c>
      <c r="C22" s="172">
        <v>861</v>
      </c>
      <c r="D22" s="172">
        <v>839</v>
      </c>
      <c r="E22" s="172">
        <v>861</v>
      </c>
      <c r="F22" s="172">
        <f t="shared" si="2"/>
        <v>324</v>
      </c>
      <c r="G22" s="172">
        <f t="shared" si="3"/>
        <v>302</v>
      </c>
      <c r="H22" s="170">
        <f t="shared" si="4"/>
        <v>324</v>
      </c>
      <c r="I22" s="196">
        <f t="shared" si="5"/>
        <v>316.666666666667</v>
      </c>
      <c r="J22" s="196">
        <f t="shared" si="6"/>
        <v>12.7017059221718</v>
      </c>
      <c r="L22" s="192">
        <v>12</v>
      </c>
      <c r="M22" s="189">
        <v>376</v>
      </c>
      <c r="N22" s="192">
        <v>12</v>
      </c>
      <c r="O22" s="191">
        <v>392</v>
      </c>
      <c r="P22" s="192">
        <v>12</v>
      </c>
      <c r="Q22" s="191">
        <v>482</v>
      </c>
      <c r="R22" s="192">
        <v>12</v>
      </c>
      <c r="S22" s="192">
        <v>11414.25</v>
      </c>
      <c r="T22" s="192">
        <v>12</v>
      </c>
      <c r="U22" s="192">
        <v>11806</v>
      </c>
      <c r="V22" s="192">
        <v>12</v>
      </c>
      <c r="W22" s="192">
        <v>12879.25</v>
      </c>
    </row>
    <row r="23" spans="2:23">
      <c r="B23" s="168">
        <v>0.75</v>
      </c>
      <c r="C23" s="172">
        <v>910</v>
      </c>
      <c r="D23" s="172">
        <v>848</v>
      </c>
      <c r="E23" s="172">
        <v>914</v>
      </c>
      <c r="F23" s="172">
        <f t="shared" si="2"/>
        <v>373</v>
      </c>
      <c r="G23" s="172">
        <f t="shared" si="3"/>
        <v>311</v>
      </c>
      <c r="H23" s="170">
        <f t="shared" si="4"/>
        <v>377</v>
      </c>
      <c r="I23" s="196">
        <f t="shared" si="5"/>
        <v>353.666666666667</v>
      </c>
      <c r="J23" s="196">
        <f t="shared" si="6"/>
        <v>37.0045042303411</v>
      </c>
      <c r="L23" s="192">
        <v>24</v>
      </c>
      <c r="M23" s="189">
        <v>490</v>
      </c>
      <c r="N23" s="192">
        <v>24</v>
      </c>
      <c r="O23" s="191">
        <v>465</v>
      </c>
      <c r="P23" s="192">
        <v>24</v>
      </c>
      <c r="Q23" s="191">
        <v>260</v>
      </c>
      <c r="R23" s="192">
        <v>24</v>
      </c>
      <c r="S23" s="192">
        <v>16610.25</v>
      </c>
      <c r="T23" s="192">
        <v>24</v>
      </c>
      <c r="U23" s="192">
        <v>16258</v>
      </c>
      <c r="V23" s="192">
        <v>24</v>
      </c>
      <c r="W23" s="192">
        <v>18021.25</v>
      </c>
    </row>
    <row r="24" spans="2:25">
      <c r="B24" s="168">
        <v>1</v>
      </c>
      <c r="C24" s="172">
        <v>1082</v>
      </c>
      <c r="D24" s="172">
        <v>862</v>
      </c>
      <c r="E24" s="172">
        <v>939</v>
      </c>
      <c r="F24" s="172">
        <f t="shared" si="2"/>
        <v>545</v>
      </c>
      <c r="G24" s="172">
        <f t="shared" si="3"/>
        <v>325</v>
      </c>
      <c r="H24" s="170">
        <f t="shared" si="4"/>
        <v>402</v>
      </c>
      <c r="I24" s="196">
        <f t="shared" si="5"/>
        <v>424</v>
      </c>
      <c r="J24" s="196">
        <f t="shared" si="6"/>
        <v>111.637807216014</v>
      </c>
      <c r="L24" s="192">
        <v>36</v>
      </c>
      <c r="M24" s="189">
        <v>99</v>
      </c>
      <c r="N24" s="192">
        <v>36</v>
      </c>
      <c r="O24" s="191">
        <v>489</v>
      </c>
      <c r="P24" s="192">
        <v>36</v>
      </c>
      <c r="Q24" s="191">
        <v>332</v>
      </c>
      <c r="R24" s="192">
        <v>36</v>
      </c>
      <c r="S24" s="192">
        <v>20144.25</v>
      </c>
      <c r="T24" s="192">
        <v>36</v>
      </c>
      <c r="U24" s="192">
        <v>19810</v>
      </c>
      <c r="V24" s="192">
        <v>36</v>
      </c>
      <c r="W24" s="192">
        <v>23745.25</v>
      </c>
      <c r="X24" s="186" t="s">
        <v>27</v>
      </c>
      <c r="Y24" s="124" t="s">
        <v>53</v>
      </c>
    </row>
    <row r="25" spans="2:25">
      <c r="B25" s="168">
        <v>2</v>
      </c>
      <c r="C25" s="172">
        <v>866</v>
      </c>
      <c r="D25" s="172">
        <v>959</v>
      </c>
      <c r="E25" s="172">
        <v>1161</v>
      </c>
      <c r="F25" s="172">
        <f t="shared" si="2"/>
        <v>329</v>
      </c>
      <c r="G25" s="172">
        <f t="shared" si="3"/>
        <v>422</v>
      </c>
      <c r="H25" s="170">
        <f t="shared" si="4"/>
        <v>624</v>
      </c>
      <c r="I25" s="196">
        <f t="shared" si="5"/>
        <v>458.333333333333</v>
      </c>
      <c r="J25" s="196">
        <f t="shared" si="6"/>
        <v>150.818875918544</v>
      </c>
      <c r="L25" s="192">
        <v>48</v>
      </c>
      <c r="M25" s="189">
        <v>18</v>
      </c>
      <c r="N25" s="192">
        <v>48</v>
      </c>
      <c r="O25" s="191">
        <v>204</v>
      </c>
      <c r="P25" s="192">
        <v>48</v>
      </c>
      <c r="Q25" s="191">
        <v>99</v>
      </c>
      <c r="R25" s="192">
        <v>48</v>
      </c>
      <c r="S25" s="192">
        <v>20846.25</v>
      </c>
      <c r="T25" s="192">
        <v>48</v>
      </c>
      <c r="U25" s="192">
        <v>22396</v>
      </c>
      <c r="V25" s="192">
        <v>48</v>
      </c>
      <c r="W25" s="192">
        <v>27903.25</v>
      </c>
      <c r="X25" s="165">
        <f>AVERAGE(S25,U25,W25)</f>
        <v>23715.1666666667</v>
      </c>
      <c r="Y25" s="165">
        <f>STDEV(S25,U25,W25)</f>
        <v>3708.83577026987</v>
      </c>
    </row>
    <row r="26" spans="2:10">
      <c r="B26" s="168">
        <v>4</v>
      </c>
      <c r="C26" s="172">
        <v>939</v>
      </c>
      <c r="D26" s="172">
        <v>836</v>
      </c>
      <c r="E26" s="172">
        <v>889</v>
      </c>
      <c r="F26" s="172">
        <f t="shared" si="2"/>
        <v>402</v>
      </c>
      <c r="G26" s="172">
        <f t="shared" si="3"/>
        <v>299</v>
      </c>
      <c r="H26" s="170">
        <f t="shared" si="4"/>
        <v>352</v>
      </c>
      <c r="I26" s="196">
        <f t="shared" si="5"/>
        <v>351</v>
      </c>
      <c r="J26" s="196">
        <f t="shared" si="6"/>
        <v>51.5072810387036</v>
      </c>
    </row>
    <row r="27" spans="2:23">
      <c r="B27" s="168">
        <v>6</v>
      </c>
      <c r="C27" s="172">
        <v>607</v>
      </c>
      <c r="D27" s="172">
        <v>689</v>
      </c>
      <c r="E27" s="172">
        <v>582</v>
      </c>
      <c r="F27" s="172">
        <f t="shared" si="2"/>
        <v>70</v>
      </c>
      <c r="G27" s="172">
        <f t="shared" si="3"/>
        <v>152</v>
      </c>
      <c r="H27" s="170">
        <f t="shared" si="4"/>
        <v>45</v>
      </c>
      <c r="I27" s="196">
        <f t="shared" si="5"/>
        <v>89</v>
      </c>
      <c r="J27" s="196">
        <f t="shared" si="6"/>
        <v>55.9732078766261</v>
      </c>
      <c r="L27" s="197" t="s">
        <v>23</v>
      </c>
      <c r="M27" s="197" t="s">
        <v>50</v>
      </c>
      <c r="N27" s="197" t="s">
        <v>23</v>
      </c>
      <c r="O27" s="197" t="s">
        <v>51</v>
      </c>
      <c r="P27" s="197" t="s">
        <v>23</v>
      </c>
      <c r="Q27" s="197" t="s">
        <v>52</v>
      </c>
      <c r="R27" s="197" t="s">
        <v>23</v>
      </c>
      <c r="S27" s="207" t="s">
        <v>78</v>
      </c>
      <c r="T27" s="197" t="s">
        <v>23</v>
      </c>
      <c r="U27" s="207" t="s">
        <v>79</v>
      </c>
      <c r="V27" s="197" t="s">
        <v>23</v>
      </c>
      <c r="W27" s="207" t="s">
        <v>80</v>
      </c>
    </row>
    <row r="28" spans="2:23">
      <c r="B28" s="168">
        <v>8</v>
      </c>
      <c r="C28" s="172">
        <v>1023</v>
      </c>
      <c r="D28" s="172">
        <v>1116</v>
      </c>
      <c r="E28" s="172">
        <v>1102</v>
      </c>
      <c r="F28" s="172">
        <f t="shared" si="2"/>
        <v>486</v>
      </c>
      <c r="G28" s="172">
        <f t="shared" si="3"/>
        <v>579</v>
      </c>
      <c r="H28" s="170">
        <f t="shared" si="4"/>
        <v>565</v>
      </c>
      <c r="I28" s="196">
        <f t="shared" si="5"/>
        <v>543.333333333333</v>
      </c>
      <c r="J28" s="196">
        <f t="shared" si="6"/>
        <v>50.1431284757277</v>
      </c>
      <c r="L28" s="198">
        <v>0</v>
      </c>
      <c r="M28" s="198">
        <v>257</v>
      </c>
      <c r="N28" s="198">
        <v>0</v>
      </c>
      <c r="O28" s="198">
        <v>191</v>
      </c>
      <c r="P28" s="198">
        <v>0</v>
      </c>
      <c r="Q28" s="198">
        <v>244</v>
      </c>
      <c r="R28" s="198">
        <v>0</v>
      </c>
      <c r="S28" s="198">
        <v>0</v>
      </c>
      <c r="T28" s="198">
        <v>0</v>
      </c>
      <c r="U28" s="198">
        <v>0</v>
      </c>
      <c r="V28" s="198">
        <v>0</v>
      </c>
      <c r="W28" s="198">
        <v>0</v>
      </c>
    </row>
    <row r="29" spans="2:23">
      <c r="B29" s="168">
        <v>12</v>
      </c>
      <c r="C29" s="172">
        <v>1472</v>
      </c>
      <c r="D29" s="172">
        <v>1709</v>
      </c>
      <c r="E29" s="172">
        <v>1565</v>
      </c>
      <c r="F29" s="172">
        <f t="shared" si="2"/>
        <v>935</v>
      </c>
      <c r="G29" s="172">
        <f t="shared" si="3"/>
        <v>1172</v>
      </c>
      <c r="H29" s="170">
        <f t="shared" si="4"/>
        <v>1028</v>
      </c>
      <c r="I29" s="196">
        <f t="shared" si="5"/>
        <v>1045</v>
      </c>
      <c r="J29" s="196">
        <f t="shared" si="6"/>
        <v>119.411054764624</v>
      </c>
      <c r="L29" s="198">
        <v>0.25</v>
      </c>
      <c r="M29" s="198">
        <v>86</v>
      </c>
      <c r="N29" s="198">
        <v>0.25</v>
      </c>
      <c r="O29" s="198">
        <v>373</v>
      </c>
      <c r="P29" s="198">
        <v>0.25</v>
      </c>
      <c r="Q29" s="198">
        <v>15</v>
      </c>
      <c r="R29" s="198">
        <v>0.25</v>
      </c>
      <c r="S29" s="198">
        <v>42.875</v>
      </c>
      <c r="T29" s="198">
        <v>0.25</v>
      </c>
      <c r="U29" s="198">
        <v>70.5</v>
      </c>
      <c r="V29" s="198">
        <v>0.25</v>
      </c>
      <c r="W29" s="198">
        <v>32.375</v>
      </c>
    </row>
    <row r="30" spans="2:23">
      <c r="B30" s="168">
        <v>16</v>
      </c>
      <c r="C30" s="172">
        <v>1235</v>
      </c>
      <c r="D30" s="172">
        <v>1241</v>
      </c>
      <c r="E30" s="172">
        <v>1171</v>
      </c>
      <c r="F30" s="172">
        <f t="shared" si="2"/>
        <v>698</v>
      </c>
      <c r="G30" s="172">
        <f t="shared" si="3"/>
        <v>704</v>
      </c>
      <c r="H30" s="170">
        <f t="shared" si="4"/>
        <v>634</v>
      </c>
      <c r="I30" s="196">
        <f t="shared" si="5"/>
        <v>678.666666666667</v>
      </c>
      <c r="J30" s="196">
        <f t="shared" si="6"/>
        <v>38.7986254052039</v>
      </c>
      <c r="L30" s="198">
        <v>0.5</v>
      </c>
      <c r="M30" s="198">
        <v>324</v>
      </c>
      <c r="N30" s="198">
        <v>0.5</v>
      </c>
      <c r="O30" s="198">
        <v>302</v>
      </c>
      <c r="P30" s="198">
        <v>0.5</v>
      </c>
      <c r="Q30" s="198">
        <v>324</v>
      </c>
      <c r="R30" s="198">
        <v>0.5</v>
      </c>
      <c r="S30" s="198">
        <v>94.125</v>
      </c>
      <c r="T30" s="198">
        <v>0.5</v>
      </c>
      <c r="U30" s="198">
        <v>154.875</v>
      </c>
      <c r="V30" s="198">
        <v>0.5</v>
      </c>
      <c r="W30" s="198">
        <v>74.75</v>
      </c>
    </row>
    <row r="31" spans="2:23">
      <c r="B31" s="168">
        <v>18</v>
      </c>
      <c r="C31" s="172">
        <v>1244</v>
      </c>
      <c r="D31" s="172">
        <v>1483</v>
      </c>
      <c r="E31" s="172">
        <v>1537</v>
      </c>
      <c r="F31" s="172">
        <f t="shared" si="2"/>
        <v>707</v>
      </c>
      <c r="G31" s="172">
        <f t="shared" si="3"/>
        <v>946</v>
      </c>
      <c r="H31" s="170">
        <f t="shared" si="4"/>
        <v>1000</v>
      </c>
      <c r="I31" s="196">
        <f t="shared" si="5"/>
        <v>884.333333333333</v>
      </c>
      <c r="J31" s="196">
        <f t="shared" si="6"/>
        <v>155.930540091841</v>
      </c>
      <c r="L31" s="198">
        <v>0.75</v>
      </c>
      <c r="M31" s="198">
        <v>373</v>
      </c>
      <c r="N31" s="198">
        <v>0.75</v>
      </c>
      <c r="O31" s="198">
        <v>311</v>
      </c>
      <c r="P31" s="198">
        <v>0.75</v>
      </c>
      <c r="Q31" s="198">
        <v>377</v>
      </c>
      <c r="R31" s="198">
        <v>0.75</v>
      </c>
      <c r="S31" s="198">
        <v>181.25</v>
      </c>
      <c r="T31" s="198">
        <v>0.75</v>
      </c>
      <c r="U31" s="198">
        <v>231.5</v>
      </c>
      <c r="V31" s="198">
        <v>0.75</v>
      </c>
      <c r="W31" s="198">
        <v>162.375</v>
      </c>
    </row>
    <row r="32" spans="2:23">
      <c r="B32" s="168">
        <v>24</v>
      </c>
      <c r="C32" s="172">
        <v>1738</v>
      </c>
      <c r="D32" s="172">
        <v>1725</v>
      </c>
      <c r="E32" s="172">
        <v>1744</v>
      </c>
      <c r="F32" s="172">
        <f t="shared" si="2"/>
        <v>1201</v>
      </c>
      <c r="G32" s="172">
        <f t="shared" si="3"/>
        <v>1188</v>
      </c>
      <c r="H32" s="170">
        <f t="shared" si="4"/>
        <v>1207</v>
      </c>
      <c r="I32" s="196">
        <f t="shared" si="5"/>
        <v>1198.66666666667</v>
      </c>
      <c r="J32" s="196">
        <f t="shared" si="6"/>
        <v>9.71253485622231</v>
      </c>
      <c r="L32" s="198">
        <v>1</v>
      </c>
      <c r="M32" s="198">
        <v>545</v>
      </c>
      <c r="N32" s="198">
        <v>1</v>
      </c>
      <c r="O32" s="198">
        <v>325</v>
      </c>
      <c r="P32" s="198">
        <v>1</v>
      </c>
      <c r="Q32" s="198">
        <v>402</v>
      </c>
      <c r="R32" s="198">
        <v>1</v>
      </c>
      <c r="S32" s="198">
        <v>296</v>
      </c>
      <c r="T32" s="198">
        <v>1</v>
      </c>
      <c r="U32" s="198">
        <v>311</v>
      </c>
      <c r="V32" s="198">
        <v>1</v>
      </c>
      <c r="W32" s="198">
        <v>259.75</v>
      </c>
    </row>
    <row r="33" spans="2:23">
      <c r="B33" s="168">
        <v>28</v>
      </c>
      <c r="C33" s="172">
        <v>1914</v>
      </c>
      <c r="D33" s="172">
        <v>1958</v>
      </c>
      <c r="E33" s="172">
        <v>1828</v>
      </c>
      <c r="F33" s="172">
        <f t="shared" si="2"/>
        <v>1377</v>
      </c>
      <c r="G33" s="172">
        <f t="shared" si="3"/>
        <v>1421</v>
      </c>
      <c r="H33" s="170">
        <f t="shared" si="4"/>
        <v>1291</v>
      </c>
      <c r="I33" s="196">
        <f t="shared" si="5"/>
        <v>1363</v>
      </c>
      <c r="J33" s="196">
        <f t="shared" si="6"/>
        <v>66.1211010192662</v>
      </c>
      <c r="L33" s="198">
        <v>2</v>
      </c>
      <c r="M33" s="198">
        <v>329</v>
      </c>
      <c r="N33" s="198">
        <v>2</v>
      </c>
      <c r="O33" s="198">
        <v>422</v>
      </c>
      <c r="P33" s="198">
        <v>2</v>
      </c>
      <c r="Q33" s="198">
        <v>624</v>
      </c>
      <c r="R33" s="198">
        <v>2</v>
      </c>
      <c r="S33" s="198">
        <v>733</v>
      </c>
      <c r="T33" s="198">
        <v>2</v>
      </c>
      <c r="U33" s="198">
        <v>684.5</v>
      </c>
      <c r="V33" s="198">
        <v>2</v>
      </c>
      <c r="W33" s="198">
        <v>772.75</v>
      </c>
    </row>
    <row r="34" spans="2:23">
      <c r="B34" s="168">
        <v>30</v>
      </c>
      <c r="C34" s="172">
        <v>2921</v>
      </c>
      <c r="D34" s="172">
        <v>3011</v>
      </c>
      <c r="E34" s="172">
        <v>3113</v>
      </c>
      <c r="F34" s="172">
        <f t="shared" si="2"/>
        <v>2384</v>
      </c>
      <c r="G34" s="172">
        <f t="shared" si="3"/>
        <v>2474</v>
      </c>
      <c r="H34" s="170">
        <f t="shared" si="4"/>
        <v>2576</v>
      </c>
      <c r="I34" s="196">
        <f t="shared" si="5"/>
        <v>2478</v>
      </c>
      <c r="J34" s="196">
        <f t="shared" si="6"/>
        <v>96.0624796681826</v>
      </c>
      <c r="L34" s="198">
        <v>4</v>
      </c>
      <c r="M34" s="198">
        <v>402</v>
      </c>
      <c r="N34" s="198">
        <v>4</v>
      </c>
      <c r="O34" s="198">
        <v>299</v>
      </c>
      <c r="P34" s="198">
        <v>4</v>
      </c>
      <c r="Q34" s="198">
        <v>352</v>
      </c>
      <c r="R34" s="198">
        <v>4</v>
      </c>
      <c r="S34" s="198">
        <v>1464</v>
      </c>
      <c r="T34" s="198">
        <v>4</v>
      </c>
      <c r="U34" s="198">
        <v>1405.5</v>
      </c>
      <c r="V34" s="198">
        <v>4</v>
      </c>
      <c r="W34" s="198">
        <v>1748.75</v>
      </c>
    </row>
    <row r="35" spans="2:23">
      <c r="B35" s="168">
        <v>36</v>
      </c>
      <c r="C35" s="172">
        <v>2176</v>
      </c>
      <c r="D35" s="172">
        <v>2337</v>
      </c>
      <c r="E35" s="172">
        <v>2384</v>
      </c>
      <c r="F35" s="172">
        <f t="shared" si="2"/>
        <v>1639</v>
      </c>
      <c r="G35" s="172">
        <f t="shared" si="3"/>
        <v>1800</v>
      </c>
      <c r="H35" s="170">
        <f t="shared" si="4"/>
        <v>1847</v>
      </c>
      <c r="I35" s="196">
        <f t="shared" si="5"/>
        <v>1762</v>
      </c>
      <c r="J35" s="196">
        <f t="shared" si="6"/>
        <v>109.082537557576</v>
      </c>
      <c r="L35" s="198">
        <v>6</v>
      </c>
      <c r="M35" s="198">
        <v>70</v>
      </c>
      <c r="N35" s="198">
        <v>6</v>
      </c>
      <c r="O35" s="198">
        <v>152</v>
      </c>
      <c r="P35" s="198">
        <v>6</v>
      </c>
      <c r="Q35" s="198">
        <v>45</v>
      </c>
      <c r="R35" s="198">
        <v>6</v>
      </c>
      <c r="S35" s="198">
        <v>1936</v>
      </c>
      <c r="T35" s="198">
        <v>6</v>
      </c>
      <c r="U35" s="198">
        <v>1856.5</v>
      </c>
      <c r="V35" s="198">
        <v>6</v>
      </c>
      <c r="W35" s="198">
        <v>2145.75</v>
      </c>
    </row>
    <row r="36" spans="2:23">
      <c r="B36" s="168">
        <v>40</v>
      </c>
      <c r="C36" s="172">
        <v>2640</v>
      </c>
      <c r="D36" s="172">
        <v>2687</v>
      </c>
      <c r="E36" s="172">
        <v>2686</v>
      </c>
      <c r="F36" s="172">
        <f t="shared" si="2"/>
        <v>2103</v>
      </c>
      <c r="G36" s="172">
        <f t="shared" si="3"/>
        <v>2150</v>
      </c>
      <c r="H36" s="170">
        <f t="shared" si="4"/>
        <v>2149</v>
      </c>
      <c r="I36" s="196">
        <f t="shared" si="5"/>
        <v>2134</v>
      </c>
      <c r="J36" s="196">
        <f t="shared" si="6"/>
        <v>26.8514431641951</v>
      </c>
      <c r="L36" s="198">
        <v>8</v>
      </c>
      <c r="M36" s="198">
        <v>486</v>
      </c>
      <c r="N36" s="198">
        <v>8</v>
      </c>
      <c r="O36" s="198">
        <v>579</v>
      </c>
      <c r="P36" s="198">
        <v>8</v>
      </c>
      <c r="Q36" s="198">
        <v>565</v>
      </c>
      <c r="R36" s="198">
        <v>8</v>
      </c>
      <c r="S36" s="198">
        <v>2492</v>
      </c>
      <c r="T36" s="198">
        <v>8</v>
      </c>
      <c r="U36" s="198">
        <v>2587.5</v>
      </c>
      <c r="V36" s="198">
        <v>8</v>
      </c>
      <c r="W36" s="198">
        <v>2755.75</v>
      </c>
    </row>
    <row r="37" spans="2:23">
      <c r="B37" s="168">
        <v>48</v>
      </c>
      <c r="C37" s="172">
        <v>1245</v>
      </c>
      <c r="D37" s="172">
        <v>1614</v>
      </c>
      <c r="E37" s="172">
        <v>1339</v>
      </c>
      <c r="F37" s="172">
        <f t="shared" si="2"/>
        <v>708</v>
      </c>
      <c r="G37" s="172">
        <f t="shared" si="3"/>
        <v>1077</v>
      </c>
      <c r="H37" s="170">
        <f t="shared" si="4"/>
        <v>802</v>
      </c>
      <c r="I37" s="196">
        <f t="shared" si="5"/>
        <v>862.333333333333</v>
      </c>
      <c r="J37" s="196">
        <f t="shared" si="6"/>
        <v>191.755921247124</v>
      </c>
      <c r="L37" s="198">
        <v>12</v>
      </c>
      <c r="M37" s="198">
        <v>935</v>
      </c>
      <c r="N37" s="198">
        <v>12</v>
      </c>
      <c r="O37" s="198">
        <v>1172</v>
      </c>
      <c r="P37" s="198">
        <v>12</v>
      </c>
      <c r="Q37" s="198">
        <v>1028</v>
      </c>
      <c r="R37" s="198">
        <v>12</v>
      </c>
      <c r="S37" s="198">
        <v>5334</v>
      </c>
      <c r="T37" s="198">
        <v>12</v>
      </c>
      <c r="U37" s="198">
        <v>6089.5</v>
      </c>
      <c r="V37" s="198">
        <v>12</v>
      </c>
      <c r="W37" s="198">
        <v>5941.75</v>
      </c>
    </row>
    <row r="38" spans="12:23">
      <c r="L38" s="198">
        <v>16</v>
      </c>
      <c r="M38" s="198">
        <v>698</v>
      </c>
      <c r="N38" s="198">
        <v>16</v>
      </c>
      <c r="O38" s="198">
        <v>704</v>
      </c>
      <c r="P38" s="198">
        <v>16</v>
      </c>
      <c r="Q38" s="198">
        <v>634</v>
      </c>
      <c r="R38" s="198">
        <v>16</v>
      </c>
      <c r="S38" s="198">
        <v>8600</v>
      </c>
      <c r="T38" s="198">
        <v>16</v>
      </c>
      <c r="U38" s="198">
        <v>9841.5</v>
      </c>
      <c r="V38" s="198">
        <v>16</v>
      </c>
      <c r="W38" s="198">
        <v>9265.75</v>
      </c>
    </row>
    <row r="39" spans="12:23">
      <c r="L39" s="198">
        <v>18</v>
      </c>
      <c r="M39" s="198">
        <v>707</v>
      </c>
      <c r="N39" s="198">
        <v>18</v>
      </c>
      <c r="O39" s="198">
        <v>946</v>
      </c>
      <c r="P39" s="198">
        <v>18</v>
      </c>
      <c r="Q39" s="198">
        <v>1000</v>
      </c>
      <c r="R39" s="198">
        <v>18</v>
      </c>
      <c r="S39" s="198">
        <v>10005</v>
      </c>
      <c r="T39" s="198">
        <v>18</v>
      </c>
      <c r="U39" s="198">
        <v>11491.5</v>
      </c>
      <c r="V39" s="198">
        <v>18</v>
      </c>
      <c r="W39" s="198">
        <v>10899.75</v>
      </c>
    </row>
    <row r="40" spans="12:23">
      <c r="L40" s="198">
        <v>24</v>
      </c>
      <c r="M40" s="198">
        <v>1201</v>
      </c>
      <c r="N40" s="198">
        <v>24</v>
      </c>
      <c r="O40" s="198">
        <v>1188</v>
      </c>
      <c r="P40" s="198">
        <v>24</v>
      </c>
      <c r="Q40" s="198">
        <v>1207</v>
      </c>
      <c r="R40" s="198">
        <v>24</v>
      </c>
      <c r="S40" s="198">
        <v>15729</v>
      </c>
      <c r="T40" s="198">
        <v>24</v>
      </c>
      <c r="U40" s="198">
        <v>17893.5</v>
      </c>
      <c r="V40" s="198">
        <v>24</v>
      </c>
      <c r="W40" s="198">
        <v>17520.75</v>
      </c>
    </row>
    <row r="41" spans="12:23">
      <c r="L41" s="198">
        <v>28</v>
      </c>
      <c r="M41" s="198">
        <v>1377</v>
      </c>
      <c r="N41" s="198">
        <v>28</v>
      </c>
      <c r="O41" s="198">
        <v>1421</v>
      </c>
      <c r="P41" s="198">
        <v>28</v>
      </c>
      <c r="Q41" s="198">
        <v>1291</v>
      </c>
      <c r="R41" s="198">
        <v>28</v>
      </c>
      <c r="S41" s="198">
        <v>20885</v>
      </c>
      <c r="T41" s="198">
        <v>28</v>
      </c>
      <c r="U41" s="198">
        <v>23111.5</v>
      </c>
      <c r="V41" s="198">
        <v>28</v>
      </c>
      <c r="W41" s="198">
        <v>22516.75</v>
      </c>
    </row>
    <row r="42" spans="12:23">
      <c r="L42" s="198">
        <v>30</v>
      </c>
      <c r="M42" s="198">
        <v>2384</v>
      </c>
      <c r="N42" s="198">
        <v>30</v>
      </c>
      <c r="O42" s="198">
        <v>2474</v>
      </c>
      <c r="P42" s="198">
        <v>30</v>
      </c>
      <c r="Q42" s="198">
        <v>2576</v>
      </c>
      <c r="R42" s="198">
        <v>30</v>
      </c>
      <c r="S42" s="198">
        <v>24646</v>
      </c>
      <c r="T42" s="198">
        <v>30</v>
      </c>
      <c r="U42" s="198">
        <v>27006.5</v>
      </c>
      <c r="V42" s="198">
        <v>30</v>
      </c>
      <c r="W42" s="198">
        <v>26383.75</v>
      </c>
    </row>
    <row r="43" spans="12:23">
      <c r="L43" s="198">
        <v>36</v>
      </c>
      <c r="M43" s="198">
        <v>1639</v>
      </c>
      <c r="N43" s="198">
        <v>36</v>
      </c>
      <c r="O43" s="198">
        <v>1800</v>
      </c>
      <c r="P43" s="198">
        <v>36</v>
      </c>
      <c r="Q43" s="198">
        <v>1847</v>
      </c>
      <c r="R43" s="198">
        <v>36</v>
      </c>
      <c r="S43" s="198">
        <v>36715</v>
      </c>
      <c r="T43" s="198">
        <v>36</v>
      </c>
      <c r="U43" s="198">
        <v>39828.5</v>
      </c>
      <c r="V43" s="198">
        <v>36</v>
      </c>
      <c r="W43" s="198">
        <v>39652.75</v>
      </c>
    </row>
    <row r="44" spans="12:25">
      <c r="L44" s="198">
        <v>40</v>
      </c>
      <c r="M44" s="198">
        <v>2103</v>
      </c>
      <c r="N44" s="198">
        <v>40</v>
      </c>
      <c r="O44" s="198">
        <v>2150</v>
      </c>
      <c r="P44" s="198">
        <v>40</v>
      </c>
      <c r="Q44" s="198">
        <v>2149</v>
      </c>
      <c r="R44" s="198">
        <v>40</v>
      </c>
      <c r="S44" s="198">
        <v>44199</v>
      </c>
      <c r="T44" s="198">
        <v>40</v>
      </c>
      <c r="U44" s="198">
        <v>47728.5</v>
      </c>
      <c r="V44" s="198">
        <v>40</v>
      </c>
      <c r="W44" s="198">
        <v>47644.75</v>
      </c>
      <c r="X44" s="186" t="s">
        <v>27</v>
      </c>
      <c r="Y44" s="124" t="s">
        <v>53</v>
      </c>
    </row>
    <row r="45" spans="12:25">
      <c r="L45" s="198">
        <v>48</v>
      </c>
      <c r="M45" s="198">
        <v>708</v>
      </c>
      <c r="N45" s="198">
        <v>48</v>
      </c>
      <c r="O45" s="198">
        <v>1077</v>
      </c>
      <c r="P45" s="198">
        <v>48</v>
      </c>
      <c r="Q45" s="198">
        <v>802</v>
      </c>
      <c r="R45" s="198">
        <v>48</v>
      </c>
      <c r="S45" s="198">
        <v>55443</v>
      </c>
      <c r="T45" s="198">
        <v>48</v>
      </c>
      <c r="U45" s="198">
        <v>60636.5</v>
      </c>
      <c r="V45" s="198">
        <v>48</v>
      </c>
      <c r="W45" s="198">
        <v>59448.75</v>
      </c>
      <c r="X45" s="165">
        <f>AVERAGE(S45,U45,W45)</f>
        <v>58509.4166666667</v>
      </c>
      <c r="Y45" s="165">
        <f>STDEV(S45,U45,W45)</f>
        <v>2721.18924292915</v>
      </c>
    </row>
  </sheetData>
  <mergeCells count="8">
    <mergeCell ref="C1:E1"/>
    <mergeCell ref="L1:O1"/>
    <mergeCell ref="R2:T2"/>
    <mergeCell ref="L4:O4"/>
    <mergeCell ref="R5:T5"/>
    <mergeCell ref="Y6:AA6"/>
    <mergeCell ref="W7:X7"/>
    <mergeCell ref="C18:E18"/>
  </mergeCells>
  <hyperlinks>
    <hyperlink ref="C18" r:id="rId1" display="PB@MCs"/>
  </hyperlink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5"/>
  <sheetViews>
    <sheetView workbookViewId="0">
      <selection activeCell="A1" sqref="A1"/>
    </sheetView>
  </sheetViews>
  <sheetFormatPr defaultColWidth="9.23076923076923" defaultRowHeight="15.5" outlineLevelRow="4" outlineLevelCol="3"/>
  <sheetData>
    <row r="2" spans="2:4">
      <c r="B2" s="163" t="s">
        <v>81</v>
      </c>
      <c r="C2" s="163" t="s">
        <v>82</v>
      </c>
      <c r="D2" s="163" t="s">
        <v>83</v>
      </c>
    </row>
    <row r="3" spans="2:4">
      <c r="B3" s="164" t="s">
        <v>84</v>
      </c>
      <c r="C3" s="164">
        <v>0.153</v>
      </c>
      <c r="D3" s="164">
        <v>0.544</v>
      </c>
    </row>
    <row r="4" spans="2:4">
      <c r="B4" s="164" t="s">
        <v>85</v>
      </c>
      <c r="C4" s="164">
        <v>0.391</v>
      </c>
      <c r="D4" s="164">
        <v>0.391</v>
      </c>
    </row>
    <row r="5" spans="2:4">
      <c r="B5" s="164" t="s">
        <v>86</v>
      </c>
      <c r="C5" s="164">
        <v>0.0666</v>
      </c>
      <c r="D5" s="164">
        <v>0.61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. 1B </vt:lpstr>
      <vt:lpstr>Fig. 1D</vt:lpstr>
      <vt:lpstr>Fig. 1F</vt:lpstr>
      <vt:lpstr>Fig. 1H and Suppl. Fig. 8</vt:lpstr>
      <vt:lpstr>Fig. 2C and Suppl. Fig10</vt:lpstr>
      <vt:lpstr>Fig. 2D-E and Suppl. Fig11</vt:lpstr>
      <vt:lpstr>Fig. 3B </vt:lpstr>
      <vt:lpstr>Fig. 3C-D </vt:lpstr>
      <vt:lpstr>Fig. 4A</vt:lpstr>
      <vt:lpstr>Fig 4C</vt:lpstr>
      <vt:lpstr>Fig. 4E</vt:lpstr>
      <vt:lpstr>Fig. 4F and Suppl. Fig. 14</vt:lpstr>
      <vt:lpstr>Fig. 5A-B</vt:lpstr>
      <vt:lpstr>Fig. 5C</vt:lpstr>
      <vt:lpstr>Fig. 5D</vt:lpstr>
      <vt:lpstr>Fig. 5E-F</vt:lpstr>
      <vt:lpstr>Fig. 6B-C</vt:lpstr>
      <vt:lpstr>Fig. 6E</vt:lpstr>
      <vt:lpstr>Fig. 6F</vt:lpstr>
      <vt:lpstr>Fig. 7E</vt:lpstr>
      <vt:lpstr>Fig. 7G</vt:lpstr>
      <vt:lpstr>Suppl. Fig.2</vt:lpstr>
      <vt:lpstr>Suppl. Fig. 3</vt:lpstr>
      <vt:lpstr>Suppl. Fig. 6</vt:lpstr>
      <vt:lpstr>Suppl. Fig. 7</vt:lpstr>
      <vt:lpstr>Suppl. Fig. 8</vt:lpstr>
      <vt:lpstr>Suppl. Fig. 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rina Silva</dc:creator>
  <cp:lastModifiedBy>威力</cp:lastModifiedBy>
  <dcterms:created xsi:type="dcterms:W3CDTF">2020-03-01T15:07:00Z</dcterms:created>
  <dcterms:modified xsi:type="dcterms:W3CDTF">2025-07-24T01:4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D427020C5F4BC2B2CC21EB634A9405_13</vt:lpwstr>
  </property>
  <property fmtid="{D5CDD505-2E9C-101B-9397-08002B2CF9AE}" pid="3" name="KSOProductBuildVer">
    <vt:lpwstr>2052-12.1.0.21541</vt:lpwstr>
  </property>
</Properties>
</file>